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3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4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26.xml" ContentType="application/vnd.openxmlformats-officedocument.drawingml.chart+xml"/>
  <Override PartName="/xl/drawings/drawing10.xml" ContentType="application/vnd.openxmlformats-officedocument.drawing+xml"/>
  <Override PartName="/xl/charts/chart27.xml" ContentType="application/vnd.openxmlformats-officedocument.drawingml.chart+xml"/>
  <Override PartName="/xl/drawings/drawing11.xml" ContentType="application/vnd.openxmlformats-officedocument.drawing+xml"/>
  <Override PartName="/xl/charts/chart28.xml" ContentType="application/vnd.openxmlformats-officedocument.drawingml.chart+xml"/>
  <Override PartName="/xl/drawings/drawing12.xml" ContentType="application/vnd.openxmlformats-officedocument.drawing+xml"/>
  <Override PartName="/xl/charts/chart29.xml" ContentType="application/vnd.openxmlformats-officedocument.drawingml.chart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4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5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6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its\Desktop\論文、調べもの\メチオニンPET\Annals of Nuclear Medicine投稿形式\5th revision\"/>
    </mc:Choice>
  </mc:AlternateContent>
  <xr:revisionPtr revIDLastSave="0" documentId="8_{CAB4392D-C30C-4B39-83C1-60B0CD7F8556}" xr6:coauthVersionLast="47" xr6:coauthVersionMax="47" xr10:uidLastSave="{00000000-0000-0000-0000-000000000000}"/>
  <bookViews>
    <workbookView xWindow="-98" yWindow="-98" windowWidth="19396" windowHeight="11475" firstSheet="8" activeTab="10" xr2:uid="{6A5DE4E8-8588-4FD6-8232-37504C785694}"/>
  </bookViews>
  <sheets>
    <sheet name="Sheet1" sheetId="1" r:id="rId1"/>
    <sheet name="Sheet2" sheetId="2" r:id="rId2"/>
    <sheet name="DVH20211110" sheetId="4" r:id="rId3"/>
    <sheet name="DVH20230201" sheetId="12" r:id="rId4"/>
    <sheet name="Sheet4" sheetId="5" r:id="rId5"/>
    <sheet name="Dice20211102" sheetId="6" r:id="rId6"/>
    <sheet name="ice, Jac 2.020211102" sheetId="7" r:id="rId7"/>
    <sheet name="P値r 20211102" sheetId="8" r:id="rId8"/>
    <sheet name="線量比較20211110" sheetId="10" r:id="rId9"/>
    <sheet name="V90, 95 20231207" sheetId="28" r:id="rId10"/>
    <sheet name="線量比較20230624" sheetId="18" r:id="rId11"/>
    <sheet name="D50" sheetId="27" r:id="rId12"/>
    <sheet name="Dmean" sheetId="26" r:id="rId13"/>
    <sheet name="D1" sheetId="25" r:id="rId14"/>
    <sheet name="Dmax" sheetId="24" r:id="rId15"/>
    <sheet name="線量比較20230201" sheetId="13" r:id="rId16"/>
    <sheet name="20230201(D33)" sheetId="17" r:id="rId17"/>
    <sheet name="20230201(D50)" sheetId="16" r:id="rId18"/>
    <sheet name="20230201(V95)" sheetId="15" r:id="rId19"/>
    <sheet name="20230201(V90)" sheetId="14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8" l="1"/>
  <c r="A4" i="18" s="1"/>
  <c r="A5" i="18" s="1"/>
  <c r="A6" i="18" s="1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CZ3" i="10"/>
  <c r="CZ4" i="10" s="1"/>
  <c r="CZ5" i="10" s="1"/>
  <c r="CZ6" i="10" s="1"/>
  <c r="CZ7" i="10" s="1"/>
  <c r="CZ8" i="10" s="1"/>
  <c r="CZ9" i="10" s="1"/>
  <c r="CZ10" i="10" s="1"/>
  <c r="CZ11" i="10" s="1"/>
  <c r="CZ12" i="10" s="1"/>
  <c r="CZ13" i="10" s="1"/>
  <c r="CZ14" i="10" s="1"/>
  <c r="CZ15" i="10" s="1"/>
  <c r="CZ16" i="10" s="1"/>
  <c r="CZ17" i="10" s="1"/>
  <c r="CZ18" i="10" s="1"/>
  <c r="CZ19" i="10" s="1"/>
  <c r="CZ20" i="10" s="1"/>
  <c r="CZ21" i="10" s="1"/>
  <c r="CA3" i="10"/>
  <c r="CA4" i="10" s="1"/>
  <c r="CA5" i="10" s="1"/>
  <c r="CA6" i="10" s="1"/>
  <c r="CA7" i="10" s="1"/>
  <c r="CA8" i="10" s="1"/>
  <c r="CA9" i="10" s="1"/>
  <c r="CA10" i="10" s="1"/>
  <c r="CA11" i="10" s="1"/>
  <c r="CA12" i="10" s="1"/>
  <c r="CA13" i="10" s="1"/>
  <c r="CA14" i="10" s="1"/>
  <c r="CA15" i="10" s="1"/>
  <c r="CA16" i="10" s="1"/>
  <c r="CA17" i="10" s="1"/>
  <c r="CA18" i="10" s="1"/>
  <c r="CA19" i="10" s="1"/>
  <c r="CA20" i="10" s="1"/>
  <c r="CA21" i="10" s="1"/>
  <c r="BA3" i="10"/>
  <c r="BA4" i="10" s="1"/>
  <c r="BA5" i="10" s="1"/>
  <c r="BA6" i="10" s="1"/>
  <c r="BA7" i="10" s="1"/>
  <c r="BA8" i="10" s="1"/>
  <c r="BA9" i="10" s="1"/>
  <c r="BA10" i="10" s="1"/>
  <c r="BA11" i="10" s="1"/>
  <c r="BA12" i="10" s="1"/>
  <c r="BA13" i="10" s="1"/>
  <c r="BA14" i="10" s="1"/>
  <c r="BA15" i="10" s="1"/>
  <c r="BA16" i="10" s="1"/>
  <c r="BA17" i="10" s="1"/>
  <c r="BA18" i="10" s="1"/>
  <c r="BA19" i="10" s="1"/>
  <c r="BA20" i="10" s="1"/>
  <c r="BA21" i="10" s="1"/>
  <c r="AB3" i="10"/>
  <c r="AB4" i="10" s="1"/>
  <c r="AB5" i="10" s="1"/>
  <c r="AB6" i="10" s="1"/>
  <c r="AB7" i="10" s="1"/>
  <c r="AB8" i="10" s="1"/>
  <c r="AB9" i="10" s="1"/>
  <c r="AB10" i="10" s="1"/>
  <c r="AB11" i="10" s="1"/>
  <c r="AB12" i="10" s="1"/>
  <c r="AB13" i="10" s="1"/>
  <c r="AB14" i="10" s="1"/>
  <c r="AB15" i="10" s="1"/>
  <c r="AB16" i="10" s="1"/>
  <c r="AB17" i="10" s="1"/>
  <c r="AB18" i="10" s="1"/>
  <c r="AB19" i="10" s="1"/>
  <c r="AB20" i="10" s="1"/>
  <c r="AB21" i="10" s="1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3" i="10"/>
  <c r="A67" i="8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66" i="8"/>
  <c r="A45" i="8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24" i="8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S3" i="7"/>
  <c r="S4" i="7" s="1"/>
  <c r="S5" i="7" s="1"/>
  <c r="S6" i="7" s="1"/>
  <c r="S7" i="7" s="1"/>
  <c r="S8" i="7" s="1"/>
  <c r="S9" i="7" s="1"/>
  <c r="S10" i="7" s="1"/>
  <c r="S11" i="7" s="1"/>
  <c r="S12" i="7" s="1"/>
  <c r="S13" i="7" s="1"/>
  <c r="S14" i="7" s="1"/>
  <c r="S15" i="7" s="1"/>
  <c r="S16" i="7" s="1"/>
  <c r="S17" i="7" s="1"/>
  <c r="S18" i="7" s="1"/>
  <c r="S19" i="7" s="1"/>
  <c r="S20" i="7" s="1"/>
  <c r="S21" i="7" s="1"/>
  <c r="M3" i="7"/>
  <c r="M4" i="7" s="1"/>
  <c r="M5" i="7" s="1"/>
  <c r="M6" i="7" s="1"/>
  <c r="M7" i="7" s="1"/>
  <c r="M8" i="7" s="1"/>
  <c r="M9" i="7" s="1"/>
  <c r="M10" i="7" s="1"/>
  <c r="M11" i="7" s="1"/>
  <c r="M12" i="7" s="1"/>
  <c r="M13" i="7" s="1"/>
  <c r="M14" i="7" s="1"/>
  <c r="M15" i="7" s="1"/>
  <c r="M16" i="7" s="1"/>
  <c r="M17" i="7" s="1"/>
  <c r="M18" i="7" s="1"/>
  <c r="M19" i="7" s="1"/>
  <c r="M20" i="7" s="1"/>
  <c r="M21" i="7" s="1"/>
  <c r="G3" i="7"/>
  <c r="G4" i="7" s="1"/>
  <c r="G5" i="7" s="1"/>
  <c r="G6" i="7" s="1"/>
  <c r="G7" i="7" s="1"/>
  <c r="G8" i="7" s="1"/>
  <c r="G9" i="7" s="1"/>
  <c r="G10" i="7" s="1"/>
  <c r="G11" i="7" s="1"/>
  <c r="G12" i="7" s="1"/>
  <c r="G13" i="7" s="1"/>
  <c r="G14" i="7" s="1"/>
  <c r="G15" i="7" s="1"/>
  <c r="G16" i="7" s="1"/>
  <c r="G17" i="7" s="1"/>
  <c r="G18" i="7" s="1"/>
  <c r="G19" i="7" s="1"/>
  <c r="G20" i="7" s="1"/>
  <c r="G21" i="7" s="1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D2" i="12"/>
  <c r="E2" i="12" s="1"/>
  <c r="F2" i="12" s="1"/>
  <c r="G2" i="12" s="1"/>
  <c r="H2" i="12" s="1"/>
  <c r="I2" i="12" s="1"/>
  <c r="J2" i="12" s="1"/>
  <c r="K2" i="12" s="1"/>
  <c r="L2" i="12" s="1"/>
  <c r="M2" i="12" s="1"/>
  <c r="N2" i="12" s="1"/>
  <c r="O2" i="12" s="1"/>
  <c r="P2" i="12" s="1"/>
  <c r="Q2" i="12" s="1"/>
  <c r="R2" i="12" s="1"/>
  <c r="S2" i="12" s="1"/>
  <c r="T2" i="12" s="1"/>
  <c r="U2" i="12" s="1"/>
  <c r="V2" i="12" s="1"/>
  <c r="D2" i="4"/>
  <c r="E2" i="4" s="1"/>
  <c r="F2" i="4" s="1"/>
  <c r="G2" i="4" s="1"/>
  <c r="H2" i="4" s="1"/>
  <c r="I2" i="4" s="1"/>
  <c r="J2" i="4" s="1"/>
  <c r="K2" i="4" s="1"/>
  <c r="L2" i="4" s="1"/>
  <c r="M2" i="4" s="1"/>
  <c r="N2" i="4" s="1"/>
  <c r="O2" i="4" s="1"/>
  <c r="P2" i="4" s="1"/>
  <c r="Q2" i="4" s="1"/>
  <c r="R2" i="4" s="1"/>
  <c r="S2" i="4" s="1"/>
  <c r="T2" i="4" s="1"/>
  <c r="U2" i="4" s="1"/>
  <c r="V2" i="4" s="1"/>
  <c r="A66" i="2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45" i="2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12" i="1"/>
  <c r="A17" i="1" s="1"/>
  <c r="A22" i="1" s="1"/>
  <c r="A27" i="1" s="1"/>
  <c r="A32" i="1" s="1"/>
  <c r="A37" i="1" s="1"/>
  <c r="A42" i="1" s="1"/>
  <c r="A47" i="1" s="1"/>
  <c r="A52" i="1" s="1"/>
  <c r="A57" i="1" s="1"/>
  <c r="A62" i="1" s="1"/>
  <c r="A67" i="1" s="1"/>
  <c r="A72" i="1" s="1"/>
  <c r="A77" i="1" s="1"/>
  <c r="A82" i="1" s="1"/>
  <c r="A87" i="1" s="1"/>
  <c r="A92" i="1" s="1"/>
  <c r="A97" i="1" s="1"/>
  <c r="AB28" i="6"/>
  <c r="AA28" i="6"/>
  <c r="Z28" i="6"/>
  <c r="AB27" i="6"/>
  <c r="AA27" i="6"/>
  <c r="Z27" i="6"/>
  <c r="O27" i="6"/>
  <c r="P27" i="6"/>
  <c r="O28" i="6"/>
  <c r="P28" i="6"/>
  <c r="N28" i="6"/>
  <c r="N27" i="6"/>
  <c r="AA190" i="12"/>
  <c r="Z190" i="12"/>
  <c r="Y190" i="12"/>
  <c r="AA142" i="12"/>
  <c r="Z142" i="12"/>
  <c r="Y142" i="12"/>
  <c r="AA95" i="12"/>
  <c r="Z95" i="12"/>
  <c r="Y95" i="12"/>
  <c r="AA49" i="12"/>
  <c r="Z49" i="12"/>
  <c r="Y49" i="12"/>
  <c r="AA386" i="4"/>
  <c r="Z386" i="4"/>
  <c r="Y386" i="4"/>
  <c r="AA336" i="4"/>
  <c r="Z336" i="4"/>
  <c r="Y336" i="4"/>
  <c r="AA289" i="4"/>
  <c r="Z289" i="4"/>
  <c r="Y289" i="4"/>
  <c r="AA238" i="4"/>
  <c r="Y237" i="4"/>
  <c r="Y48" i="12"/>
  <c r="Y47" i="12"/>
  <c r="Y239" i="12"/>
  <c r="Z239" i="12"/>
  <c r="AA239" i="12"/>
  <c r="AA386" i="12"/>
  <c r="Z386" i="12"/>
  <c r="Y386" i="12"/>
  <c r="AA385" i="12"/>
  <c r="Z385" i="12"/>
  <c r="Y385" i="12"/>
  <c r="AA384" i="12"/>
  <c r="Z384" i="12"/>
  <c r="Y384" i="12"/>
  <c r="AA383" i="12"/>
  <c r="Z383" i="12"/>
  <c r="Y383" i="12"/>
  <c r="AA382" i="12"/>
  <c r="Z382" i="12"/>
  <c r="Y382" i="12"/>
  <c r="AA381" i="12"/>
  <c r="Z381" i="12"/>
  <c r="Y381" i="12"/>
  <c r="AA380" i="12"/>
  <c r="Z380" i="12"/>
  <c r="Y380" i="12"/>
  <c r="AA379" i="12"/>
  <c r="Z379" i="12"/>
  <c r="Y379" i="12"/>
  <c r="AA378" i="12"/>
  <c r="Z378" i="12"/>
  <c r="Y378" i="12"/>
  <c r="AA377" i="12"/>
  <c r="Z377" i="12"/>
  <c r="Y377" i="12"/>
  <c r="AA376" i="12"/>
  <c r="Z376" i="12"/>
  <c r="Y376" i="12"/>
  <c r="AA375" i="12"/>
  <c r="Z375" i="12"/>
  <c r="Y375" i="12"/>
  <c r="AA374" i="12"/>
  <c r="Z374" i="12"/>
  <c r="Y374" i="12"/>
  <c r="AA373" i="12"/>
  <c r="Z373" i="12"/>
  <c r="Y373" i="12"/>
  <c r="AA372" i="12"/>
  <c r="Z372" i="12"/>
  <c r="Y372" i="12"/>
  <c r="AA371" i="12"/>
  <c r="Z371" i="12"/>
  <c r="Y371" i="12"/>
  <c r="AA370" i="12"/>
  <c r="Z370" i="12"/>
  <c r="Y370" i="12"/>
  <c r="AA369" i="12"/>
  <c r="Z369" i="12"/>
  <c r="Y369" i="12"/>
  <c r="AA368" i="12"/>
  <c r="Z368" i="12"/>
  <c r="Y368" i="12"/>
  <c r="AA367" i="12"/>
  <c r="Z367" i="12"/>
  <c r="Y367" i="12"/>
  <c r="AA366" i="12"/>
  <c r="Z366" i="12"/>
  <c r="Y366" i="12"/>
  <c r="AA365" i="12"/>
  <c r="Z365" i="12"/>
  <c r="Y365" i="12"/>
  <c r="AA364" i="12"/>
  <c r="Z364" i="12"/>
  <c r="Y364" i="12"/>
  <c r="AA363" i="12"/>
  <c r="Z363" i="12"/>
  <c r="Y363" i="12"/>
  <c r="AA362" i="12"/>
  <c r="Z362" i="12"/>
  <c r="Y362" i="12"/>
  <c r="AA361" i="12"/>
  <c r="Z361" i="12"/>
  <c r="Y361" i="12"/>
  <c r="AA360" i="12"/>
  <c r="Z360" i="12"/>
  <c r="Y360" i="12"/>
  <c r="AA359" i="12"/>
  <c r="Z359" i="12"/>
  <c r="Y359" i="12"/>
  <c r="AA358" i="12"/>
  <c r="Z358" i="12"/>
  <c r="Y358" i="12"/>
  <c r="AA357" i="12"/>
  <c r="Z357" i="12"/>
  <c r="Y357" i="12"/>
  <c r="AA356" i="12"/>
  <c r="Z356" i="12"/>
  <c r="Y356" i="12"/>
  <c r="AA355" i="12"/>
  <c r="Z355" i="12"/>
  <c r="Y355" i="12"/>
  <c r="AA354" i="12"/>
  <c r="Z354" i="12"/>
  <c r="Y354" i="12"/>
  <c r="AA353" i="12"/>
  <c r="Z353" i="12"/>
  <c r="Y353" i="12"/>
  <c r="AA352" i="12"/>
  <c r="Z352" i="12"/>
  <c r="Y352" i="12"/>
  <c r="AA351" i="12"/>
  <c r="Z351" i="12"/>
  <c r="Y351" i="12"/>
  <c r="AA350" i="12"/>
  <c r="Z350" i="12"/>
  <c r="Y350" i="12"/>
  <c r="AA349" i="12"/>
  <c r="Z349" i="12"/>
  <c r="Y349" i="12"/>
  <c r="AA348" i="12"/>
  <c r="Z348" i="12"/>
  <c r="Y348" i="12"/>
  <c r="AA347" i="12"/>
  <c r="Z347" i="12"/>
  <c r="Y347" i="12"/>
  <c r="AA346" i="12"/>
  <c r="Z346" i="12"/>
  <c r="Y346" i="12"/>
  <c r="AA345" i="12"/>
  <c r="Z345" i="12"/>
  <c r="Y345" i="12"/>
  <c r="AA344" i="12"/>
  <c r="Z344" i="12"/>
  <c r="Y344" i="12"/>
  <c r="AA343" i="12"/>
  <c r="Z343" i="12"/>
  <c r="Y343" i="12"/>
  <c r="AA342" i="12"/>
  <c r="Z342" i="12"/>
  <c r="Y342" i="12"/>
  <c r="AA341" i="12"/>
  <c r="Z341" i="12"/>
  <c r="Y341" i="12"/>
  <c r="AA340" i="12"/>
  <c r="Z340" i="12"/>
  <c r="Y340" i="12"/>
  <c r="AA339" i="12"/>
  <c r="Z339" i="12"/>
  <c r="Y339" i="12"/>
  <c r="AA336" i="12"/>
  <c r="Z336" i="12"/>
  <c r="Y336" i="12"/>
  <c r="AA335" i="12"/>
  <c r="Z335" i="12"/>
  <c r="Y335" i="12"/>
  <c r="AA334" i="12"/>
  <c r="Z334" i="12"/>
  <c r="Y334" i="12"/>
  <c r="AA333" i="12"/>
  <c r="Z333" i="12"/>
  <c r="Y333" i="12"/>
  <c r="AA332" i="12"/>
  <c r="Z332" i="12"/>
  <c r="Y332" i="12"/>
  <c r="AA331" i="12"/>
  <c r="Z331" i="12"/>
  <c r="Y331" i="12"/>
  <c r="AA330" i="12"/>
  <c r="Z330" i="12"/>
  <c r="Y330" i="12"/>
  <c r="AA329" i="12"/>
  <c r="Z329" i="12"/>
  <c r="Y329" i="12"/>
  <c r="AA328" i="12"/>
  <c r="Z328" i="12"/>
  <c r="Y328" i="12"/>
  <c r="AA327" i="12"/>
  <c r="Z327" i="12"/>
  <c r="Y327" i="12"/>
  <c r="AA326" i="12"/>
  <c r="Z326" i="12"/>
  <c r="Y326" i="12"/>
  <c r="AA325" i="12"/>
  <c r="Z325" i="12"/>
  <c r="Y325" i="12"/>
  <c r="AA324" i="12"/>
  <c r="Z324" i="12"/>
  <c r="Y324" i="12"/>
  <c r="AA323" i="12"/>
  <c r="Z323" i="12"/>
  <c r="Y323" i="12"/>
  <c r="AA322" i="12"/>
  <c r="Z322" i="12"/>
  <c r="Y322" i="12"/>
  <c r="AA321" i="12"/>
  <c r="Z321" i="12"/>
  <c r="Y321" i="12"/>
  <c r="AA320" i="12"/>
  <c r="Z320" i="12"/>
  <c r="Y320" i="12"/>
  <c r="AA319" i="12"/>
  <c r="Z319" i="12"/>
  <c r="Y319" i="12"/>
  <c r="AA318" i="12"/>
  <c r="Z318" i="12"/>
  <c r="Y318" i="12"/>
  <c r="AA317" i="12"/>
  <c r="Z317" i="12"/>
  <c r="Y317" i="12"/>
  <c r="AA316" i="12"/>
  <c r="Z316" i="12"/>
  <c r="Y316" i="12"/>
  <c r="AA315" i="12"/>
  <c r="Z315" i="12"/>
  <c r="Y315" i="12"/>
  <c r="AA314" i="12"/>
  <c r="Z314" i="12"/>
  <c r="Y314" i="12"/>
  <c r="AA313" i="12"/>
  <c r="Z313" i="12"/>
  <c r="Y313" i="12"/>
  <c r="AA312" i="12"/>
  <c r="Z312" i="12"/>
  <c r="Y312" i="12"/>
  <c r="AA311" i="12"/>
  <c r="Z311" i="12"/>
  <c r="Y311" i="12"/>
  <c r="AA310" i="12"/>
  <c r="Z310" i="12"/>
  <c r="Y310" i="12"/>
  <c r="AA309" i="12"/>
  <c r="Z309" i="12"/>
  <c r="Y309" i="12"/>
  <c r="AA308" i="12"/>
  <c r="Z308" i="12"/>
  <c r="Y308" i="12"/>
  <c r="AA307" i="12"/>
  <c r="Z307" i="12"/>
  <c r="Y307" i="12"/>
  <c r="AA306" i="12"/>
  <c r="Z306" i="12"/>
  <c r="Y306" i="12"/>
  <c r="AA305" i="12"/>
  <c r="Z305" i="12"/>
  <c r="Y305" i="12"/>
  <c r="AA304" i="12"/>
  <c r="Z304" i="12"/>
  <c r="Y304" i="12"/>
  <c r="AA303" i="12"/>
  <c r="Z303" i="12"/>
  <c r="Y303" i="12"/>
  <c r="AA302" i="12"/>
  <c r="Z302" i="12"/>
  <c r="Y302" i="12"/>
  <c r="AA301" i="12"/>
  <c r="Z301" i="12"/>
  <c r="Y301" i="12"/>
  <c r="AA300" i="12"/>
  <c r="Z300" i="12"/>
  <c r="Y300" i="12"/>
  <c r="AA299" i="12"/>
  <c r="Z299" i="12"/>
  <c r="Y299" i="12"/>
  <c r="AA298" i="12"/>
  <c r="Z298" i="12"/>
  <c r="Y298" i="12"/>
  <c r="AA297" i="12"/>
  <c r="Z297" i="12"/>
  <c r="Y297" i="12"/>
  <c r="AA296" i="12"/>
  <c r="Z296" i="12"/>
  <c r="Y296" i="12"/>
  <c r="AA295" i="12"/>
  <c r="Z295" i="12"/>
  <c r="Y295" i="12"/>
  <c r="AA294" i="12"/>
  <c r="Z294" i="12"/>
  <c r="Y294" i="12"/>
  <c r="AA293" i="12"/>
  <c r="Z293" i="12"/>
  <c r="Y293" i="12"/>
  <c r="AA292" i="12"/>
  <c r="Z292" i="12"/>
  <c r="Y292" i="12"/>
  <c r="AA289" i="12"/>
  <c r="Z289" i="12"/>
  <c r="Y289" i="12"/>
  <c r="AA288" i="12"/>
  <c r="Z288" i="12"/>
  <c r="Y288" i="12"/>
  <c r="AA287" i="12"/>
  <c r="Z287" i="12"/>
  <c r="Y287" i="12"/>
  <c r="AA286" i="12"/>
  <c r="Z286" i="12"/>
  <c r="Y286" i="12"/>
  <c r="AA285" i="12"/>
  <c r="Z285" i="12"/>
  <c r="Y285" i="12"/>
  <c r="AA284" i="12"/>
  <c r="Z284" i="12"/>
  <c r="Y284" i="12"/>
  <c r="AA283" i="12"/>
  <c r="Z283" i="12"/>
  <c r="Y283" i="12"/>
  <c r="AA282" i="12"/>
  <c r="Z282" i="12"/>
  <c r="Y282" i="12"/>
  <c r="AA281" i="12"/>
  <c r="Z281" i="12"/>
  <c r="Y281" i="12"/>
  <c r="AA280" i="12"/>
  <c r="Z280" i="12"/>
  <c r="Y280" i="12"/>
  <c r="AA279" i="12"/>
  <c r="Z279" i="12"/>
  <c r="Y279" i="12"/>
  <c r="AA278" i="12"/>
  <c r="Z278" i="12"/>
  <c r="Y278" i="12"/>
  <c r="AA277" i="12"/>
  <c r="Z277" i="12"/>
  <c r="Y277" i="12"/>
  <c r="AA276" i="12"/>
  <c r="Z276" i="12"/>
  <c r="Y276" i="12"/>
  <c r="AA275" i="12"/>
  <c r="Z275" i="12"/>
  <c r="Y275" i="12"/>
  <c r="AA274" i="12"/>
  <c r="Z274" i="12"/>
  <c r="Y274" i="12"/>
  <c r="AA273" i="12"/>
  <c r="Z273" i="12"/>
  <c r="Y273" i="12"/>
  <c r="AA272" i="12"/>
  <c r="Z272" i="12"/>
  <c r="Y272" i="12"/>
  <c r="AA271" i="12"/>
  <c r="Z271" i="12"/>
  <c r="Y271" i="12"/>
  <c r="AA270" i="12"/>
  <c r="Z270" i="12"/>
  <c r="Y270" i="12"/>
  <c r="AA269" i="12"/>
  <c r="Z269" i="12"/>
  <c r="Y269" i="12"/>
  <c r="AA268" i="12"/>
  <c r="Z268" i="12"/>
  <c r="Y268" i="12"/>
  <c r="AA267" i="12"/>
  <c r="Z267" i="12"/>
  <c r="Y267" i="12"/>
  <c r="AA266" i="12"/>
  <c r="Z266" i="12"/>
  <c r="Y266" i="12"/>
  <c r="AA265" i="12"/>
  <c r="Z265" i="12"/>
  <c r="Y265" i="12"/>
  <c r="AA264" i="12"/>
  <c r="Z264" i="12"/>
  <c r="Y264" i="12"/>
  <c r="AA263" i="12"/>
  <c r="Z263" i="12"/>
  <c r="Y263" i="12"/>
  <c r="AA262" i="12"/>
  <c r="Z262" i="12"/>
  <c r="Y262" i="12"/>
  <c r="AA261" i="12"/>
  <c r="Z261" i="12"/>
  <c r="Y261" i="12"/>
  <c r="AA260" i="12"/>
  <c r="Z260" i="12"/>
  <c r="Y260" i="12"/>
  <c r="AA259" i="12"/>
  <c r="Z259" i="12"/>
  <c r="Y259" i="12"/>
  <c r="AA258" i="12"/>
  <c r="Z258" i="12"/>
  <c r="Y258" i="12"/>
  <c r="AA257" i="12"/>
  <c r="Z257" i="12"/>
  <c r="Y257" i="12"/>
  <c r="AA256" i="12"/>
  <c r="Z256" i="12"/>
  <c r="Y256" i="12"/>
  <c r="AA255" i="12"/>
  <c r="Z255" i="12"/>
  <c r="Y255" i="12"/>
  <c r="AA254" i="12"/>
  <c r="Z254" i="12"/>
  <c r="Y254" i="12"/>
  <c r="AA253" i="12"/>
  <c r="Z253" i="12"/>
  <c r="Y253" i="12"/>
  <c r="AA252" i="12"/>
  <c r="Z252" i="12"/>
  <c r="Y252" i="12"/>
  <c r="AA251" i="12"/>
  <c r="Z251" i="12"/>
  <c r="Y251" i="12"/>
  <c r="AA250" i="12"/>
  <c r="Z250" i="12"/>
  <c r="Y250" i="12"/>
  <c r="AA249" i="12"/>
  <c r="Z249" i="12"/>
  <c r="Y249" i="12"/>
  <c r="AA248" i="12"/>
  <c r="Z248" i="12"/>
  <c r="Y248" i="12"/>
  <c r="AA247" i="12"/>
  <c r="Z247" i="12"/>
  <c r="Y247" i="12"/>
  <c r="AA246" i="12"/>
  <c r="Z246" i="12"/>
  <c r="Y246" i="12"/>
  <c r="AA245" i="12"/>
  <c r="Z245" i="12"/>
  <c r="Y245" i="12"/>
  <c r="AA244" i="12"/>
  <c r="Z244" i="12"/>
  <c r="Y244" i="12"/>
  <c r="AA243" i="12"/>
  <c r="Z243" i="12"/>
  <c r="Y243" i="12"/>
  <c r="AA242" i="12"/>
  <c r="Z242" i="12"/>
  <c r="Y242" i="12"/>
  <c r="AA241" i="12"/>
  <c r="Z241" i="12"/>
  <c r="Y241" i="12"/>
  <c r="AA238" i="12"/>
  <c r="Z238" i="12"/>
  <c r="Y238" i="12"/>
  <c r="AA237" i="12"/>
  <c r="Z237" i="12"/>
  <c r="Y237" i="12"/>
  <c r="AA236" i="12"/>
  <c r="Z236" i="12"/>
  <c r="Y236" i="12"/>
  <c r="AA235" i="12"/>
  <c r="Z235" i="12"/>
  <c r="Y235" i="12"/>
  <c r="AA234" i="12"/>
  <c r="Z234" i="12"/>
  <c r="Y234" i="12"/>
  <c r="AA233" i="12"/>
  <c r="Z233" i="12"/>
  <c r="Y233" i="12"/>
  <c r="AA232" i="12"/>
  <c r="Z232" i="12"/>
  <c r="Y232" i="12"/>
  <c r="AA231" i="12"/>
  <c r="Z231" i="12"/>
  <c r="Y231" i="12"/>
  <c r="AA230" i="12"/>
  <c r="Z230" i="12"/>
  <c r="Y230" i="12"/>
  <c r="AA229" i="12"/>
  <c r="Z229" i="12"/>
  <c r="Y229" i="12"/>
  <c r="AA228" i="12"/>
  <c r="Z228" i="12"/>
  <c r="Y228" i="12"/>
  <c r="AA227" i="12"/>
  <c r="Z227" i="12"/>
  <c r="Y227" i="12"/>
  <c r="AA226" i="12"/>
  <c r="Z226" i="12"/>
  <c r="Y226" i="12"/>
  <c r="AA225" i="12"/>
  <c r="Z225" i="12"/>
  <c r="Y225" i="12"/>
  <c r="AA224" i="12"/>
  <c r="Z224" i="12"/>
  <c r="Y224" i="12"/>
  <c r="AA223" i="12"/>
  <c r="Z223" i="12"/>
  <c r="Y223" i="12"/>
  <c r="AA222" i="12"/>
  <c r="Z222" i="12"/>
  <c r="Y222" i="12"/>
  <c r="AA221" i="12"/>
  <c r="Z221" i="12"/>
  <c r="Y221" i="12"/>
  <c r="AA220" i="12"/>
  <c r="Z220" i="12"/>
  <c r="Y220" i="12"/>
  <c r="AA219" i="12"/>
  <c r="Z219" i="12"/>
  <c r="Y219" i="12"/>
  <c r="AA218" i="12"/>
  <c r="Z218" i="12"/>
  <c r="Y218" i="12"/>
  <c r="AA217" i="12"/>
  <c r="Z217" i="12"/>
  <c r="Y217" i="12"/>
  <c r="AA216" i="12"/>
  <c r="Z216" i="12"/>
  <c r="Y216" i="12"/>
  <c r="AA215" i="12"/>
  <c r="Z215" i="12"/>
  <c r="Y215" i="12"/>
  <c r="AA214" i="12"/>
  <c r="Z214" i="12"/>
  <c r="Y214" i="12"/>
  <c r="AA213" i="12"/>
  <c r="Z213" i="12"/>
  <c r="Y213" i="12"/>
  <c r="AA212" i="12"/>
  <c r="Z212" i="12"/>
  <c r="Y212" i="12"/>
  <c r="AA211" i="12"/>
  <c r="Z211" i="12"/>
  <c r="Y211" i="12"/>
  <c r="AA210" i="12"/>
  <c r="Z210" i="12"/>
  <c r="Y210" i="12"/>
  <c r="AA209" i="12"/>
  <c r="Z209" i="12"/>
  <c r="Y209" i="12"/>
  <c r="AA208" i="12"/>
  <c r="Z208" i="12"/>
  <c r="Y208" i="12"/>
  <c r="AA207" i="12"/>
  <c r="Z207" i="12"/>
  <c r="Y207" i="12"/>
  <c r="AA206" i="12"/>
  <c r="Z206" i="12"/>
  <c r="Y206" i="12"/>
  <c r="AA205" i="12"/>
  <c r="Z205" i="12"/>
  <c r="Y205" i="12"/>
  <c r="AA204" i="12"/>
  <c r="Z204" i="12"/>
  <c r="Y204" i="12"/>
  <c r="AA203" i="12"/>
  <c r="Z203" i="12"/>
  <c r="Y203" i="12"/>
  <c r="AA202" i="12"/>
  <c r="Z202" i="12"/>
  <c r="Y202" i="12"/>
  <c r="AA201" i="12"/>
  <c r="Z201" i="12"/>
  <c r="Y201" i="12"/>
  <c r="AA200" i="12"/>
  <c r="Z200" i="12"/>
  <c r="Y200" i="12"/>
  <c r="AA199" i="12"/>
  <c r="Z199" i="12"/>
  <c r="Y199" i="12"/>
  <c r="AA198" i="12"/>
  <c r="Z198" i="12"/>
  <c r="Y198" i="12"/>
  <c r="AA197" i="12"/>
  <c r="Z197" i="12"/>
  <c r="Y197" i="12"/>
  <c r="AA196" i="12"/>
  <c r="Z196" i="12"/>
  <c r="Y196" i="12"/>
  <c r="AA195" i="12"/>
  <c r="Z195" i="12"/>
  <c r="Y195" i="12"/>
  <c r="AA194" i="12"/>
  <c r="Z194" i="12"/>
  <c r="Y194" i="12"/>
  <c r="AA189" i="12"/>
  <c r="Z189" i="12"/>
  <c r="Y189" i="12"/>
  <c r="AA188" i="12"/>
  <c r="Z188" i="12"/>
  <c r="Y188" i="12"/>
  <c r="AA187" i="12"/>
  <c r="Z187" i="12"/>
  <c r="Y187" i="12"/>
  <c r="AA186" i="12"/>
  <c r="Z186" i="12"/>
  <c r="Y186" i="12"/>
  <c r="AA185" i="12"/>
  <c r="Z185" i="12"/>
  <c r="Y185" i="12"/>
  <c r="AA184" i="12"/>
  <c r="Z184" i="12"/>
  <c r="Y184" i="12"/>
  <c r="AA183" i="12"/>
  <c r="Z183" i="12"/>
  <c r="Y183" i="12"/>
  <c r="AA182" i="12"/>
  <c r="Z182" i="12"/>
  <c r="Y182" i="12"/>
  <c r="AA181" i="12"/>
  <c r="Z181" i="12"/>
  <c r="Y181" i="12"/>
  <c r="AA180" i="12"/>
  <c r="Z180" i="12"/>
  <c r="Y180" i="12"/>
  <c r="AA179" i="12"/>
  <c r="Z179" i="12"/>
  <c r="Y179" i="12"/>
  <c r="AA178" i="12"/>
  <c r="Z178" i="12"/>
  <c r="Y178" i="12"/>
  <c r="AA177" i="12"/>
  <c r="Z177" i="12"/>
  <c r="Y177" i="12"/>
  <c r="AA176" i="12"/>
  <c r="Z176" i="12"/>
  <c r="Y176" i="12"/>
  <c r="AA175" i="12"/>
  <c r="Z175" i="12"/>
  <c r="Y175" i="12"/>
  <c r="AA174" i="12"/>
  <c r="Z174" i="12"/>
  <c r="Y174" i="12"/>
  <c r="AA173" i="12"/>
  <c r="Z173" i="12"/>
  <c r="Y173" i="12"/>
  <c r="AA172" i="12"/>
  <c r="Z172" i="12"/>
  <c r="Y172" i="12"/>
  <c r="AA171" i="12"/>
  <c r="Z171" i="12"/>
  <c r="Y171" i="12"/>
  <c r="AA170" i="12"/>
  <c r="Z170" i="12"/>
  <c r="Y170" i="12"/>
  <c r="AA169" i="12"/>
  <c r="Z169" i="12"/>
  <c r="Y169" i="12"/>
  <c r="AA168" i="12"/>
  <c r="Z168" i="12"/>
  <c r="Y168" i="12"/>
  <c r="AA167" i="12"/>
  <c r="Z167" i="12"/>
  <c r="Y167" i="12"/>
  <c r="AA166" i="12"/>
  <c r="Z166" i="12"/>
  <c r="Y166" i="12"/>
  <c r="AA165" i="12"/>
  <c r="Z165" i="12"/>
  <c r="Y165" i="12"/>
  <c r="AA164" i="12"/>
  <c r="Z164" i="12"/>
  <c r="Y164" i="12"/>
  <c r="AA163" i="12"/>
  <c r="Z163" i="12"/>
  <c r="Y163" i="12"/>
  <c r="AA162" i="12"/>
  <c r="Z162" i="12"/>
  <c r="Y162" i="12"/>
  <c r="AA161" i="12"/>
  <c r="Z161" i="12"/>
  <c r="Y161" i="12"/>
  <c r="AA160" i="12"/>
  <c r="Z160" i="12"/>
  <c r="Y160" i="12"/>
  <c r="AA159" i="12"/>
  <c r="Z159" i="12"/>
  <c r="Y159" i="12"/>
  <c r="AA158" i="12"/>
  <c r="Z158" i="12"/>
  <c r="Y158" i="12"/>
  <c r="AA157" i="12"/>
  <c r="Z157" i="12"/>
  <c r="Y157" i="12"/>
  <c r="AA156" i="12"/>
  <c r="Z156" i="12"/>
  <c r="Y156" i="12"/>
  <c r="AA155" i="12"/>
  <c r="Z155" i="12"/>
  <c r="Y155" i="12"/>
  <c r="AA154" i="12"/>
  <c r="Z154" i="12"/>
  <c r="Y154" i="12"/>
  <c r="AA153" i="12"/>
  <c r="Z153" i="12"/>
  <c r="Y153" i="12"/>
  <c r="AA152" i="12"/>
  <c r="Z152" i="12"/>
  <c r="Y152" i="12"/>
  <c r="AA151" i="12"/>
  <c r="Z151" i="12"/>
  <c r="Y151" i="12"/>
  <c r="AA150" i="12"/>
  <c r="Z150" i="12"/>
  <c r="Y150" i="12"/>
  <c r="AA149" i="12"/>
  <c r="Z149" i="12"/>
  <c r="Y149" i="12"/>
  <c r="AA148" i="12"/>
  <c r="Z148" i="12"/>
  <c r="Y148" i="12"/>
  <c r="AA147" i="12"/>
  <c r="Z147" i="12"/>
  <c r="Y147" i="12"/>
  <c r="AA146" i="12"/>
  <c r="Z146" i="12"/>
  <c r="Y146" i="12"/>
  <c r="AA145" i="12"/>
  <c r="Z145" i="12"/>
  <c r="Y145" i="12"/>
  <c r="AA141" i="12"/>
  <c r="Z141" i="12"/>
  <c r="Y141" i="12"/>
  <c r="AA140" i="12"/>
  <c r="Z140" i="12"/>
  <c r="Y140" i="12"/>
  <c r="AA139" i="12"/>
  <c r="Z139" i="12"/>
  <c r="Y139" i="12"/>
  <c r="AA138" i="12"/>
  <c r="Z138" i="12"/>
  <c r="Y138" i="12"/>
  <c r="AA137" i="12"/>
  <c r="Z137" i="12"/>
  <c r="Y137" i="12"/>
  <c r="AA136" i="12"/>
  <c r="Z136" i="12"/>
  <c r="Y136" i="12"/>
  <c r="AA135" i="12"/>
  <c r="Z135" i="12"/>
  <c r="Y135" i="12"/>
  <c r="AA134" i="12"/>
  <c r="Z134" i="12"/>
  <c r="Y134" i="12"/>
  <c r="AA133" i="12"/>
  <c r="Z133" i="12"/>
  <c r="Y133" i="12"/>
  <c r="AA132" i="12"/>
  <c r="Z132" i="12"/>
  <c r="Y132" i="12"/>
  <c r="AA131" i="12"/>
  <c r="Z131" i="12"/>
  <c r="Y131" i="12"/>
  <c r="AA130" i="12"/>
  <c r="Z130" i="12"/>
  <c r="Y130" i="12"/>
  <c r="AA129" i="12"/>
  <c r="Z129" i="12"/>
  <c r="Y129" i="12"/>
  <c r="AA128" i="12"/>
  <c r="Z128" i="12"/>
  <c r="Y128" i="12"/>
  <c r="AA127" i="12"/>
  <c r="Z127" i="12"/>
  <c r="Y127" i="12"/>
  <c r="AA126" i="12"/>
  <c r="Z126" i="12"/>
  <c r="Y126" i="12"/>
  <c r="AA125" i="12"/>
  <c r="Z125" i="12"/>
  <c r="Y125" i="12"/>
  <c r="AA124" i="12"/>
  <c r="Z124" i="12"/>
  <c r="Y124" i="12"/>
  <c r="AA123" i="12"/>
  <c r="Z123" i="12"/>
  <c r="Y123" i="12"/>
  <c r="AA122" i="12"/>
  <c r="Z122" i="12"/>
  <c r="Y122" i="12"/>
  <c r="AA121" i="12"/>
  <c r="Z121" i="12"/>
  <c r="Y121" i="12"/>
  <c r="AA120" i="12"/>
  <c r="Z120" i="12"/>
  <c r="Y120" i="12"/>
  <c r="AA119" i="12"/>
  <c r="Z119" i="12"/>
  <c r="Y119" i="12"/>
  <c r="AA118" i="12"/>
  <c r="Z118" i="12"/>
  <c r="Y118" i="12"/>
  <c r="AA117" i="12"/>
  <c r="Z117" i="12"/>
  <c r="Y117" i="12"/>
  <c r="AA116" i="12"/>
  <c r="Z116" i="12"/>
  <c r="Y116" i="12"/>
  <c r="AA115" i="12"/>
  <c r="Z115" i="12"/>
  <c r="Y115" i="12"/>
  <c r="AA114" i="12"/>
  <c r="Z114" i="12"/>
  <c r="Y114" i="12"/>
  <c r="AA113" i="12"/>
  <c r="Z113" i="12"/>
  <c r="Y113" i="12"/>
  <c r="AA112" i="12"/>
  <c r="Z112" i="12"/>
  <c r="Y112" i="12"/>
  <c r="AA111" i="12"/>
  <c r="Z111" i="12"/>
  <c r="Y111" i="12"/>
  <c r="AA110" i="12"/>
  <c r="Z110" i="12"/>
  <c r="Y110" i="12"/>
  <c r="AA109" i="12"/>
  <c r="Z109" i="12"/>
  <c r="Y109" i="12"/>
  <c r="AA108" i="12"/>
  <c r="Z108" i="12"/>
  <c r="Y108" i="12"/>
  <c r="AA107" i="12"/>
  <c r="Z107" i="12"/>
  <c r="Y107" i="12"/>
  <c r="AA106" i="12"/>
  <c r="Z106" i="12"/>
  <c r="Y106" i="12"/>
  <c r="AA105" i="12"/>
  <c r="Z105" i="12"/>
  <c r="Y105" i="12"/>
  <c r="AA104" i="12"/>
  <c r="Z104" i="12"/>
  <c r="Y104" i="12"/>
  <c r="AA103" i="12"/>
  <c r="Z103" i="12"/>
  <c r="Y103" i="12"/>
  <c r="AA102" i="12"/>
  <c r="Z102" i="12"/>
  <c r="Y102" i="12"/>
  <c r="AA101" i="12"/>
  <c r="Z101" i="12"/>
  <c r="Y101" i="12"/>
  <c r="AA100" i="12"/>
  <c r="Z100" i="12"/>
  <c r="Y100" i="12"/>
  <c r="AA99" i="12"/>
  <c r="Z99" i="12"/>
  <c r="Y99" i="12"/>
  <c r="AA98" i="12"/>
  <c r="Z98" i="12"/>
  <c r="Y98" i="12"/>
  <c r="AA94" i="12"/>
  <c r="Z94" i="12"/>
  <c r="Y94" i="12"/>
  <c r="AA93" i="12"/>
  <c r="Z93" i="12"/>
  <c r="Y93" i="12"/>
  <c r="AA92" i="12"/>
  <c r="Z92" i="12"/>
  <c r="Y92" i="12"/>
  <c r="AA91" i="12"/>
  <c r="Z91" i="12"/>
  <c r="Y91" i="12"/>
  <c r="AA90" i="12"/>
  <c r="Z90" i="12"/>
  <c r="Y90" i="12"/>
  <c r="AA89" i="12"/>
  <c r="Z89" i="12"/>
  <c r="Y89" i="12"/>
  <c r="AA88" i="12"/>
  <c r="Z88" i="12"/>
  <c r="Y88" i="12"/>
  <c r="AA87" i="12"/>
  <c r="Z87" i="12"/>
  <c r="Y87" i="12"/>
  <c r="AA86" i="12"/>
  <c r="Z86" i="12"/>
  <c r="Y86" i="12"/>
  <c r="AA85" i="12"/>
  <c r="Z85" i="12"/>
  <c r="Y85" i="12"/>
  <c r="AA84" i="12"/>
  <c r="Z84" i="12"/>
  <c r="Y84" i="12"/>
  <c r="AA83" i="12"/>
  <c r="Z83" i="12"/>
  <c r="Y83" i="12"/>
  <c r="AA82" i="12"/>
  <c r="Z82" i="12"/>
  <c r="Y82" i="12"/>
  <c r="AA81" i="12"/>
  <c r="Z81" i="12"/>
  <c r="Y81" i="12"/>
  <c r="AA80" i="12"/>
  <c r="Z80" i="12"/>
  <c r="Y80" i="12"/>
  <c r="AA79" i="12"/>
  <c r="Z79" i="12"/>
  <c r="Y79" i="12"/>
  <c r="AA78" i="12"/>
  <c r="Z78" i="12"/>
  <c r="Y78" i="12"/>
  <c r="AA77" i="12"/>
  <c r="Z77" i="12"/>
  <c r="Y77" i="12"/>
  <c r="AA76" i="12"/>
  <c r="Z76" i="12"/>
  <c r="Y76" i="12"/>
  <c r="AA75" i="12"/>
  <c r="Z75" i="12"/>
  <c r="Y75" i="12"/>
  <c r="AA74" i="12"/>
  <c r="Z74" i="12"/>
  <c r="Y74" i="12"/>
  <c r="AA73" i="12"/>
  <c r="Z73" i="12"/>
  <c r="Y73" i="12"/>
  <c r="AA72" i="12"/>
  <c r="Z72" i="12"/>
  <c r="Y72" i="12"/>
  <c r="AA71" i="12"/>
  <c r="Z71" i="12"/>
  <c r="Y71" i="12"/>
  <c r="AA70" i="12"/>
  <c r="Z70" i="12"/>
  <c r="Y70" i="12"/>
  <c r="AA69" i="12"/>
  <c r="Z69" i="12"/>
  <c r="Y69" i="12"/>
  <c r="AA68" i="12"/>
  <c r="Z68" i="12"/>
  <c r="Y68" i="12"/>
  <c r="AA67" i="12"/>
  <c r="Z67" i="12"/>
  <c r="Y67" i="12"/>
  <c r="AA66" i="12"/>
  <c r="Z66" i="12"/>
  <c r="Y66" i="12"/>
  <c r="AA65" i="12"/>
  <c r="Z65" i="12"/>
  <c r="Y65" i="12"/>
  <c r="AA64" i="12"/>
  <c r="Z64" i="12"/>
  <c r="Y64" i="12"/>
  <c r="AA63" i="12"/>
  <c r="Z63" i="12"/>
  <c r="Y63" i="12"/>
  <c r="AA62" i="12"/>
  <c r="Z62" i="12"/>
  <c r="Y62" i="12"/>
  <c r="AA61" i="12"/>
  <c r="Z61" i="12"/>
  <c r="Y61" i="12"/>
  <c r="AA60" i="12"/>
  <c r="Z60" i="12"/>
  <c r="Y60" i="12"/>
  <c r="AA59" i="12"/>
  <c r="Z59" i="12"/>
  <c r="Y59" i="12"/>
  <c r="AA58" i="12"/>
  <c r="Z58" i="12"/>
  <c r="Y58" i="12"/>
  <c r="AA57" i="12"/>
  <c r="Z57" i="12"/>
  <c r="Y57" i="12"/>
  <c r="AA56" i="12"/>
  <c r="Z56" i="12"/>
  <c r="Y56" i="12"/>
  <c r="AA55" i="12"/>
  <c r="Z55" i="12"/>
  <c r="Y55" i="12"/>
  <c r="AA54" i="12"/>
  <c r="Z54" i="12"/>
  <c r="Y54" i="12"/>
  <c r="AA53" i="12"/>
  <c r="Z53" i="12"/>
  <c r="Y53" i="12"/>
  <c r="AA52" i="12"/>
  <c r="Z52" i="12"/>
  <c r="Y52" i="12"/>
  <c r="AA51" i="12"/>
  <c r="Z51" i="12"/>
  <c r="Y51" i="12"/>
  <c r="AA48" i="12"/>
  <c r="Z48" i="12"/>
  <c r="AA47" i="12"/>
  <c r="Z47" i="12"/>
  <c r="AA46" i="12"/>
  <c r="Z46" i="12"/>
  <c r="Y46" i="12"/>
  <c r="AA45" i="12"/>
  <c r="Z45" i="12"/>
  <c r="Y45" i="12"/>
  <c r="AA44" i="12"/>
  <c r="Z44" i="12"/>
  <c r="Y44" i="12"/>
  <c r="AA43" i="12"/>
  <c r="Z43" i="12"/>
  <c r="Y43" i="12"/>
  <c r="AA42" i="12"/>
  <c r="Z42" i="12"/>
  <c r="Y42" i="12"/>
  <c r="AA41" i="12"/>
  <c r="Z41" i="12"/>
  <c r="Y41" i="12"/>
  <c r="AA40" i="12"/>
  <c r="Z40" i="12"/>
  <c r="Y40" i="12"/>
  <c r="AA39" i="12"/>
  <c r="Z39" i="12"/>
  <c r="Y39" i="12"/>
  <c r="AA38" i="12"/>
  <c r="Z38" i="12"/>
  <c r="Y38" i="12"/>
  <c r="AA37" i="12"/>
  <c r="Z37" i="12"/>
  <c r="Y37" i="12"/>
  <c r="AA36" i="12"/>
  <c r="Z36" i="12"/>
  <c r="Y36" i="12"/>
  <c r="AA35" i="12"/>
  <c r="Z35" i="12"/>
  <c r="Y35" i="12"/>
  <c r="AA34" i="12"/>
  <c r="Z34" i="12"/>
  <c r="Y34" i="12"/>
  <c r="AA33" i="12"/>
  <c r="Z33" i="12"/>
  <c r="Y33" i="12"/>
  <c r="AA32" i="12"/>
  <c r="Z32" i="12"/>
  <c r="Y32" i="12"/>
  <c r="AA31" i="12"/>
  <c r="Z31" i="12"/>
  <c r="Y31" i="12"/>
  <c r="AA30" i="12"/>
  <c r="Z30" i="12"/>
  <c r="Y30" i="12"/>
  <c r="AA29" i="12"/>
  <c r="Z29" i="12"/>
  <c r="Y29" i="12"/>
  <c r="AA28" i="12"/>
  <c r="Z28" i="12"/>
  <c r="Y28" i="12"/>
  <c r="AA27" i="12"/>
  <c r="Z27" i="12"/>
  <c r="Y27" i="12"/>
  <c r="AA26" i="12"/>
  <c r="Z26" i="12"/>
  <c r="Y26" i="12"/>
  <c r="AA25" i="12"/>
  <c r="Z25" i="12"/>
  <c r="Y25" i="12"/>
  <c r="AA24" i="12"/>
  <c r="Z24" i="12"/>
  <c r="Y24" i="12"/>
  <c r="AA23" i="12"/>
  <c r="Z23" i="12"/>
  <c r="Y23" i="12"/>
  <c r="AA22" i="12"/>
  <c r="Z22" i="12"/>
  <c r="Y22" i="12"/>
  <c r="Y48" i="4"/>
  <c r="Y340" i="4"/>
  <c r="Z340" i="4"/>
  <c r="AA340" i="4"/>
  <c r="Y341" i="4"/>
  <c r="Z341" i="4"/>
  <c r="AA341" i="4"/>
  <c r="Y342" i="4"/>
  <c r="Z342" i="4"/>
  <c r="AA342" i="4"/>
  <c r="Y343" i="4"/>
  <c r="Z343" i="4"/>
  <c r="AA343" i="4"/>
  <c r="Y344" i="4"/>
  <c r="Z344" i="4"/>
  <c r="AA344" i="4"/>
  <c r="Y345" i="4"/>
  <c r="Z345" i="4"/>
  <c r="AA345" i="4"/>
  <c r="Y346" i="4"/>
  <c r="Z346" i="4"/>
  <c r="AA346" i="4"/>
  <c r="Y347" i="4"/>
  <c r="Z347" i="4"/>
  <c r="AA347" i="4"/>
  <c r="Y348" i="4"/>
  <c r="Z348" i="4"/>
  <c r="AA348" i="4"/>
  <c r="Y349" i="4"/>
  <c r="Z349" i="4"/>
  <c r="AA349" i="4"/>
  <c r="Y350" i="4"/>
  <c r="Z350" i="4"/>
  <c r="AA350" i="4"/>
  <c r="Y351" i="4"/>
  <c r="Z351" i="4"/>
  <c r="AA351" i="4"/>
  <c r="Y352" i="4"/>
  <c r="Z352" i="4"/>
  <c r="AA352" i="4"/>
  <c r="Y353" i="4"/>
  <c r="Z353" i="4"/>
  <c r="AA353" i="4"/>
  <c r="Y354" i="4"/>
  <c r="Z354" i="4"/>
  <c r="AA354" i="4"/>
  <c r="Y355" i="4"/>
  <c r="Z355" i="4"/>
  <c r="AA355" i="4"/>
  <c r="Y356" i="4"/>
  <c r="Z356" i="4"/>
  <c r="AA356" i="4"/>
  <c r="Y357" i="4"/>
  <c r="Z357" i="4"/>
  <c r="AA357" i="4"/>
  <c r="Y358" i="4"/>
  <c r="Z358" i="4"/>
  <c r="AA358" i="4"/>
  <c r="Y359" i="4"/>
  <c r="Z359" i="4"/>
  <c r="AA359" i="4"/>
  <c r="Y360" i="4"/>
  <c r="Z360" i="4"/>
  <c r="AA360" i="4"/>
  <c r="Y361" i="4"/>
  <c r="Z361" i="4"/>
  <c r="AA361" i="4"/>
  <c r="Y362" i="4"/>
  <c r="Z362" i="4"/>
  <c r="AA362" i="4"/>
  <c r="Y363" i="4"/>
  <c r="Z363" i="4"/>
  <c r="AA363" i="4"/>
  <c r="Y364" i="4"/>
  <c r="Z364" i="4"/>
  <c r="AA364" i="4"/>
  <c r="Y365" i="4"/>
  <c r="Z365" i="4"/>
  <c r="AA365" i="4"/>
  <c r="Y366" i="4"/>
  <c r="Z366" i="4"/>
  <c r="AA366" i="4"/>
  <c r="Y367" i="4"/>
  <c r="Z367" i="4"/>
  <c r="AA367" i="4"/>
  <c r="Y368" i="4"/>
  <c r="Z368" i="4"/>
  <c r="AA368" i="4"/>
  <c r="Y369" i="4"/>
  <c r="Z369" i="4"/>
  <c r="AA369" i="4"/>
  <c r="Y370" i="4"/>
  <c r="Z370" i="4"/>
  <c r="AA370" i="4"/>
  <c r="Y371" i="4"/>
  <c r="Z371" i="4"/>
  <c r="AA371" i="4"/>
  <c r="Y372" i="4"/>
  <c r="Z372" i="4"/>
  <c r="AA372" i="4"/>
  <c r="Y373" i="4"/>
  <c r="Z373" i="4"/>
  <c r="AA373" i="4"/>
  <c r="Y374" i="4"/>
  <c r="Z374" i="4"/>
  <c r="AA374" i="4"/>
  <c r="Y375" i="4"/>
  <c r="Z375" i="4"/>
  <c r="AA375" i="4"/>
  <c r="Y376" i="4"/>
  <c r="Z376" i="4"/>
  <c r="AA376" i="4"/>
  <c r="Y377" i="4"/>
  <c r="Z377" i="4"/>
  <c r="AA377" i="4"/>
  <c r="Y378" i="4"/>
  <c r="Z378" i="4"/>
  <c r="AA378" i="4"/>
  <c r="Y379" i="4"/>
  <c r="Z379" i="4"/>
  <c r="AA379" i="4"/>
  <c r="Y380" i="4"/>
  <c r="Z380" i="4"/>
  <c r="AA380" i="4"/>
  <c r="Y381" i="4"/>
  <c r="Z381" i="4"/>
  <c r="AA381" i="4"/>
  <c r="Y382" i="4"/>
  <c r="Z382" i="4"/>
  <c r="AA382" i="4"/>
  <c r="Y383" i="4"/>
  <c r="Z383" i="4"/>
  <c r="AA383" i="4"/>
  <c r="Y384" i="4"/>
  <c r="Z384" i="4"/>
  <c r="AA384" i="4"/>
  <c r="Y385" i="4"/>
  <c r="Z385" i="4"/>
  <c r="AA385" i="4"/>
  <c r="AA339" i="4"/>
  <c r="Z339" i="4"/>
  <c r="Y339" i="4"/>
  <c r="Y293" i="4"/>
  <c r="Z293" i="4"/>
  <c r="AA293" i="4"/>
  <c r="Y294" i="4"/>
  <c r="Z294" i="4"/>
  <c r="AA294" i="4"/>
  <c r="Y295" i="4"/>
  <c r="Z295" i="4"/>
  <c r="AA295" i="4"/>
  <c r="Y296" i="4"/>
  <c r="Z296" i="4"/>
  <c r="AA296" i="4"/>
  <c r="Y297" i="4"/>
  <c r="Z297" i="4"/>
  <c r="AA297" i="4"/>
  <c r="Y298" i="4"/>
  <c r="Z298" i="4"/>
  <c r="AA298" i="4"/>
  <c r="Y299" i="4"/>
  <c r="Z299" i="4"/>
  <c r="AA299" i="4"/>
  <c r="Y300" i="4"/>
  <c r="Z300" i="4"/>
  <c r="AA300" i="4"/>
  <c r="Y301" i="4"/>
  <c r="Z301" i="4"/>
  <c r="AA301" i="4"/>
  <c r="Y302" i="4"/>
  <c r="Z302" i="4"/>
  <c r="AA302" i="4"/>
  <c r="Y303" i="4"/>
  <c r="Z303" i="4"/>
  <c r="AA303" i="4"/>
  <c r="Y304" i="4"/>
  <c r="Z304" i="4"/>
  <c r="AA304" i="4"/>
  <c r="Y305" i="4"/>
  <c r="Z305" i="4"/>
  <c r="AA305" i="4"/>
  <c r="Y306" i="4"/>
  <c r="Z306" i="4"/>
  <c r="AA306" i="4"/>
  <c r="Y307" i="4"/>
  <c r="Z307" i="4"/>
  <c r="AA307" i="4"/>
  <c r="Y308" i="4"/>
  <c r="Z308" i="4"/>
  <c r="AA308" i="4"/>
  <c r="Y309" i="4"/>
  <c r="Z309" i="4"/>
  <c r="AA309" i="4"/>
  <c r="Y310" i="4"/>
  <c r="Z310" i="4"/>
  <c r="AA310" i="4"/>
  <c r="Y311" i="4"/>
  <c r="Z311" i="4"/>
  <c r="AA311" i="4"/>
  <c r="Y312" i="4"/>
  <c r="Z312" i="4"/>
  <c r="AA312" i="4"/>
  <c r="Y313" i="4"/>
  <c r="Z313" i="4"/>
  <c r="AA313" i="4"/>
  <c r="Y314" i="4"/>
  <c r="Z314" i="4"/>
  <c r="AA314" i="4"/>
  <c r="Y315" i="4"/>
  <c r="Z315" i="4"/>
  <c r="AA315" i="4"/>
  <c r="Y316" i="4"/>
  <c r="Z316" i="4"/>
  <c r="AA316" i="4"/>
  <c r="Y317" i="4"/>
  <c r="Z317" i="4"/>
  <c r="AA317" i="4"/>
  <c r="Y318" i="4"/>
  <c r="Z318" i="4"/>
  <c r="AA318" i="4"/>
  <c r="Y319" i="4"/>
  <c r="Z319" i="4"/>
  <c r="AA319" i="4"/>
  <c r="Y320" i="4"/>
  <c r="Z320" i="4"/>
  <c r="AA320" i="4"/>
  <c r="Y321" i="4"/>
  <c r="Z321" i="4"/>
  <c r="AA321" i="4"/>
  <c r="Y322" i="4"/>
  <c r="Z322" i="4"/>
  <c r="AA322" i="4"/>
  <c r="Y323" i="4"/>
  <c r="Z323" i="4"/>
  <c r="AA323" i="4"/>
  <c r="Y324" i="4"/>
  <c r="Z324" i="4"/>
  <c r="AA324" i="4"/>
  <c r="Y325" i="4"/>
  <c r="Z325" i="4"/>
  <c r="AA325" i="4"/>
  <c r="Y326" i="4"/>
  <c r="Z326" i="4"/>
  <c r="AA326" i="4"/>
  <c r="Y327" i="4"/>
  <c r="Z327" i="4"/>
  <c r="AA327" i="4"/>
  <c r="Y328" i="4"/>
  <c r="Z328" i="4"/>
  <c r="AA328" i="4"/>
  <c r="Y329" i="4"/>
  <c r="Z329" i="4"/>
  <c r="AA329" i="4"/>
  <c r="Y330" i="4"/>
  <c r="Z330" i="4"/>
  <c r="AA330" i="4"/>
  <c r="Y331" i="4"/>
  <c r="Z331" i="4"/>
  <c r="AA331" i="4"/>
  <c r="Y332" i="4"/>
  <c r="Z332" i="4"/>
  <c r="AA332" i="4"/>
  <c r="Y333" i="4"/>
  <c r="Z333" i="4"/>
  <c r="AA333" i="4"/>
  <c r="Y334" i="4"/>
  <c r="Z334" i="4"/>
  <c r="AA334" i="4"/>
  <c r="Y335" i="4"/>
  <c r="Z335" i="4"/>
  <c r="AA335" i="4"/>
  <c r="AA292" i="4"/>
  <c r="Z292" i="4"/>
  <c r="Y292" i="4"/>
  <c r="Y242" i="4"/>
  <c r="Z242" i="4"/>
  <c r="AA242" i="4"/>
  <c r="Y243" i="4"/>
  <c r="Z243" i="4"/>
  <c r="AA243" i="4"/>
  <c r="Y244" i="4"/>
  <c r="Z244" i="4"/>
  <c r="AA244" i="4"/>
  <c r="Y245" i="4"/>
  <c r="Z245" i="4"/>
  <c r="AA245" i="4"/>
  <c r="Y246" i="4"/>
  <c r="Z246" i="4"/>
  <c r="AA246" i="4"/>
  <c r="Y247" i="4"/>
  <c r="Z247" i="4"/>
  <c r="AA247" i="4"/>
  <c r="Y248" i="4"/>
  <c r="Z248" i="4"/>
  <c r="AA248" i="4"/>
  <c r="Y249" i="4"/>
  <c r="Z249" i="4"/>
  <c r="AA249" i="4"/>
  <c r="Y250" i="4"/>
  <c r="Z250" i="4"/>
  <c r="AA250" i="4"/>
  <c r="Y251" i="4"/>
  <c r="Z251" i="4"/>
  <c r="AA251" i="4"/>
  <c r="Y252" i="4"/>
  <c r="Z252" i="4"/>
  <c r="AA252" i="4"/>
  <c r="Y253" i="4"/>
  <c r="Z253" i="4"/>
  <c r="AA253" i="4"/>
  <c r="Y254" i="4"/>
  <c r="Z254" i="4"/>
  <c r="AA254" i="4"/>
  <c r="Y255" i="4"/>
  <c r="Z255" i="4"/>
  <c r="AA255" i="4"/>
  <c r="Y256" i="4"/>
  <c r="Z256" i="4"/>
  <c r="AA256" i="4"/>
  <c r="Y257" i="4"/>
  <c r="Z257" i="4"/>
  <c r="AA257" i="4"/>
  <c r="Y258" i="4"/>
  <c r="Z258" i="4"/>
  <c r="AA258" i="4"/>
  <c r="Y259" i="4"/>
  <c r="Z259" i="4"/>
  <c r="AA259" i="4"/>
  <c r="Y260" i="4"/>
  <c r="Z260" i="4"/>
  <c r="AA260" i="4"/>
  <c r="Y261" i="4"/>
  <c r="Z261" i="4"/>
  <c r="AA261" i="4"/>
  <c r="Y262" i="4"/>
  <c r="Z262" i="4"/>
  <c r="AA262" i="4"/>
  <c r="Y263" i="4"/>
  <c r="Z263" i="4"/>
  <c r="AA263" i="4"/>
  <c r="Y264" i="4"/>
  <c r="Z264" i="4"/>
  <c r="AA264" i="4"/>
  <c r="Y265" i="4"/>
  <c r="Z265" i="4"/>
  <c r="AA265" i="4"/>
  <c r="Y266" i="4"/>
  <c r="Z266" i="4"/>
  <c r="AA266" i="4"/>
  <c r="Y267" i="4"/>
  <c r="Z267" i="4"/>
  <c r="AA267" i="4"/>
  <c r="Y268" i="4"/>
  <c r="Z268" i="4"/>
  <c r="AA268" i="4"/>
  <c r="Y269" i="4"/>
  <c r="Z269" i="4"/>
  <c r="AA269" i="4"/>
  <c r="Y270" i="4"/>
  <c r="Z270" i="4"/>
  <c r="AA270" i="4"/>
  <c r="Y271" i="4"/>
  <c r="Z271" i="4"/>
  <c r="AA271" i="4"/>
  <c r="Y272" i="4"/>
  <c r="Z272" i="4"/>
  <c r="AA272" i="4"/>
  <c r="Y273" i="4"/>
  <c r="Z273" i="4"/>
  <c r="AA273" i="4"/>
  <c r="Y274" i="4"/>
  <c r="Z274" i="4"/>
  <c r="AA274" i="4"/>
  <c r="Y275" i="4"/>
  <c r="Z275" i="4"/>
  <c r="AA275" i="4"/>
  <c r="Y276" i="4"/>
  <c r="Z276" i="4"/>
  <c r="AA276" i="4"/>
  <c r="Y277" i="4"/>
  <c r="Z277" i="4"/>
  <c r="AA277" i="4"/>
  <c r="Y278" i="4"/>
  <c r="Z278" i="4"/>
  <c r="AA278" i="4"/>
  <c r="Y279" i="4"/>
  <c r="Z279" i="4"/>
  <c r="AA279" i="4"/>
  <c r="Y280" i="4"/>
  <c r="Z280" i="4"/>
  <c r="AA280" i="4"/>
  <c r="Y281" i="4"/>
  <c r="Z281" i="4"/>
  <c r="AA281" i="4"/>
  <c r="Y282" i="4"/>
  <c r="Z282" i="4"/>
  <c r="AA282" i="4"/>
  <c r="Y283" i="4"/>
  <c r="Z283" i="4"/>
  <c r="AA283" i="4"/>
  <c r="Y284" i="4"/>
  <c r="Z284" i="4"/>
  <c r="AA284" i="4"/>
  <c r="Y285" i="4"/>
  <c r="Z285" i="4"/>
  <c r="AA285" i="4"/>
  <c r="Y286" i="4"/>
  <c r="Z286" i="4"/>
  <c r="AA286" i="4"/>
  <c r="Y287" i="4"/>
  <c r="Z287" i="4"/>
  <c r="AA287" i="4"/>
  <c r="Y288" i="4"/>
  <c r="Z288" i="4"/>
  <c r="AA288" i="4"/>
  <c r="AA241" i="4"/>
  <c r="Z241" i="4"/>
  <c r="Y241" i="4"/>
  <c r="Y195" i="4"/>
  <c r="Z195" i="4"/>
  <c r="AA195" i="4"/>
  <c r="Y196" i="4"/>
  <c r="Z196" i="4"/>
  <c r="AA196" i="4"/>
  <c r="Y197" i="4"/>
  <c r="Z197" i="4"/>
  <c r="AA197" i="4"/>
  <c r="Y198" i="4"/>
  <c r="Z198" i="4"/>
  <c r="AA198" i="4"/>
  <c r="Y199" i="4"/>
  <c r="Z199" i="4"/>
  <c r="AA199" i="4"/>
  <c r="Y200" i="4"/>
  <c r="Z200" i="4"/>
  <c r="AA200" i="4"/>
  <c r="Y201" i="4"/>
  <c r="Z201" i="4"/>
  <c r="AA201" i="4"/>
  <c r="Y202" i="4"/>
  <c r="Z202" i="4"/>
  <c r="AA202" i="4"/>
  <c r="Y203" i="4"/>
  <c r="Z203" i="4"/>
  <c r="AA203" i="4"/>
  <c r="Y204" i="4"/>
  <c r="Z204" i="4"/>
  <c r="AA204" i="4"/>
  <c r="Y205" i="4"/>
  <c r="Z205" i="4"/>
  <c r="AA205" i="4"/>
  <c r="Y206" i="4"/>
  <c r="Z206" i="4"/>
  <c r="AA206" i="4"/>
  <c r="Y207" i="4"/>
  <c r="Z207" i="4"/>
  <c r="AA207" i="4"/>
  <c r="Y208" i="4"/>
  <c r="Z208" i="4"/>
  <c r="AA208" i="4"/>
  <c r="Y209" i="4"/>
  <c r="Z209" i="4"/>
  <c r="AA209" i="4"/>
  <c r="Y210" i="4"/>
  <c r="Z210" i="4"/>
  <c r="AA210" i="4"/>
  <c r="Y211" i="4"/>
  <c r="Z211" i="4"/>
  <c r="AA211" i="4"/>
  <c r="Y212" i="4"/>
  <c r="Z212" i="4"/>
  <c r="AA212" i="4"/>
  <c r="Y213" i="4"/>
  <c r="Z213" i="4"/>
  <c r="AA213" i="4"/>
  <c r="Y214" i="4"/>
  <c r="Z214" i="4"/>
  <c r="AA214" i="4"/>
  <c r="Y215" i="4"/>
  <c r="Z215" i="4"/>
  <c r="AA215" i="4"/>
  <c r="Y216" i="4"/>
  <c r="Z216" i="4"/>
  <c r="AA216" i="4"/>
  <c r="Y217" i="4"/>
  <c r="Z217" i="4"/>
  <c r="AA217" i="4"/>
  <c r="Y218" i="4"/>
  <c r="Z218" i="4"/>
  <c r="AA218" i="4"/>
  <c r="Y219" i="4"/>
  <c r="Z219" i="4"/>
  <c r="AA219" i="4"/>
  <c r="Y220" i="4"/>
  <c r="Z220" i="4"/>
  <c r="AA220" i="4"/>
  <c r="Y221" i="4"/>
  <c r="Z221" i="4"/>
  <c r="AA221" i="4"/>
  <c r="Y222" i="4"/>
  <c r="Z222" i="4"/>
  <c r="AA222" i="4"/>
  <c r="Y223" i="4"/>
  <c r="Z223" i="4"/>
  <c r="AA223" i="4"/>
  <c r="Y224" i="4"/>
  <c r="Z224" i="4"/>
  <c r="AA224" i="4"/>
  <c r="Y225" i="4"/>
  <c r="Z225" i="4"/>
  <c r="AA225" i="4"/>
  <c r="Y226" i="4"/>
  <c r="Z226" i="4"/>
  <c r="AA226" i="4"/>
  <c r="Y227" i="4"/>
  <c r="Z227" i="4"/>
  <c r="AA227" i="4"/>
  <c r="Y228" i="4"/>
  <c r="Z228" i="4"/>
  <c r="AA228" i="4"/>
  <c r="Y229" i="4"/>
  <c r="Z229" i="4"/>
  <c r="AA229" i="4"/>
  <c r="Y230" i="4"/>
  <c r="Z230" i="4"/>
  <c r="AA230" i="4"/>
  <c r="Y231" i="4"/>
  <c r="Z231" i="4"/>
  <c r="AA231" i="4"/>
  <c r="Y232" i="4"/>
  <c r="Z232" i="4"/>
  <c r="AA232" i="4"/>
  <c r="Y233" i="4"/>
  <c r="Z233" i="4"/>
  <c r="AA233" i="4"/>
  <c r="Y234" i="4"/>
  <c r="Z234" i="4"/>
  <c r="AA234" i="4"/>
  <c r="Y235" i="4"/>
  <c r="Z235" i="4"/>
  <c r="AA235" i="4"/>
  <c r="Y236" i="4"/>
  <c r="Z236" i="4"/>
  <c r="AA236" i="4"/>
  <c r="Z237" i="4"/>
  <c r="AA237" i="4"/>
  <c r="Y238" i="4"/>
  <c r="Z238" i="4"/>
  <c r="AA194" i="4"/>
  <c r="Z194" i="4"/>
  <c r="Y194" i="4"/>
  <c r="Y146" i="4"/>
  <c r="Z146" i="4"/>
  <c r="AA146" i="4"/>
  <c r="Y147" i="4"/>
  <c r="Z147" i="4"/>
  <c r="AA147" i="4"/>
  <c r="Y148" i="4"/>
  <c r="Z148" i="4"/>
  <c r="AA148" i="4"/>
  <c r="Y149" i="4"/>
  <c r="Z149" i="4"/>
  <c r="AA149" i="4"/>
  <c r="Y150" i="4"/>
  <c r="Z150" i="4"/>
  <c r="AA150" i="4"/>
  <c r="Y151" i="4"/>
  <c r="Z151" i="4"/>
  <c r="AA151" i="4"/>
  <c r="Y152" i="4"/>
  <c r="Z152" i="4"/>
  <c r="AA152" i="4"/>
  <c r="Y153" i="4"/>
  <c r="Z153" i="4"/>
  <c r="AA153" i="4"/>
  <c r="Y154" i="4"/>
  <c r="Z154" i="4"/>
  <c r="AA154" i="4"/>
  <c r="Y155" i="4"/>
  <c r="Z155" i="4"/>
  <c r="AA155" i="4"/>
  <c r="Y156" i="4"/>
  <c r="Z156" i="4"/>
  <c r="AA156" i="4"/>
  <c r="Y157" i="4"/>
  <c r="Z157" i="4"/>
  <c r="AA157" i="4"/>
  <c r="Y158" i="4"/>
  <c r="Z158" i="4"/>
  <c r="AA158" i="4"/>
  <c r="Y159" i="4"/>
  <c r="Z159" i="4"/>
  <c r="AA159" i="4"/>
  <c r="Y160" i="4"/>
  <c r="Z160" i="4"/>
  <c r="AA160" i="4"/>
  <c r="Y161" i="4"/>
  <c r="Z161" i="4"/>
  <c r="AA161" i="4"/>
  <c r="Y162" i="4"/>
  <c r="Z162" i="4"/>
  <c r="AA162" i="4"/>
  <c r="Y163" i="4"/>
  <c r="Z163" i="4"/>
  <c r="AA163" i="4"/>
  <c r="Y164" i="4"/>
  <c r="Z164" i="4"/>
  <c r="AA164" i="4"/>
  <c r="Y165" i="4"/>
  <c r="Z165" i="4"/>
  <c r="AA165" i="4"/>
  <c r="Y166" i="4"/>
  <c r="Z166" i="4"/>
  <c r="AA166" i="4"/>
  <c r="Y167" i="4"/>
  <c r="Z167" i="4"/>
  <c r="AA167" i="4"/>
  <c r="Y168" i="4"/>
  <c r="Z168" i="4"/>
  <c r="AA168" i="4"/>
  <c r="Y169" i="4"/>
  <c r="Z169" i="4"/>
  <c r="AA169" i="4"/>
  <c r="Y170" i="4"/>
  <c r="Z170" i="4"/>
  <c r="AA170" i="4"/>
  <c r="Y171" i="4"/>
  <c r="Z171" i="4"/>
  <c r="AA171" i="4"/>
  <c r="Y172" i="4"/>
  <c r="Z172" i="4"/>
  <c r="AA172" i="4"/>
  <c r="Y173" i="4"/>
  <c r="Z173" i="4"/>
  <c r="AA173" i="4"/>
  <c r="Y174" i="4"/>
  <c r="Z174" i="4"/>
  <c r="AA174" i="4"/>
  <c r="Y175" i="4"/>
  <c r="Z175" i="4"/>
  <c r="AA175" i="4"/>
  <c r="Y176" i="4"/>
  <c r="Z176" i="4"/>
  <c r="AA176" i="4"/>
  <c r="Y177" i="4"/>
  <c r="Z177" i="4"/>
  <c r="AA177" i="4"/>
  <c r="Y178" i="4"/>
  <c r="Z178" i="4"/>
  <c r="AA178" i="4"/>
  <c r="Y179" i="4"/>
  <c r="Z179" i="4"/>
  <c r="AA179" i="4"/>
  <c r="Y180" i="4"/>
  <c r="Z180" i="4"/>
  <c r="AA180" i="4"/>
  <c r="Y181" i="4"/>
  <c r="Z181" i="4"/>
  <c r="AA181" i="4"/>
  <c r="Y182" i="4"/>
  <c r="Z182" i="4"/>
  <c r="AA182" i="4"/>
  <c r="Y183" i="4"/>
  <c r="Z183" i="4"/>
  <c r="AA183" i="4"/>
  <c r="Y184" i="4"/>
  <c r="Z184" i="4"/>
  <c r="AA184" i="4"/>
  <c r="Y185" i="4"/>
  <c r="Z185" i="4"/>
  <c r="AA185" i="4"/>
  <c r="Y186" i="4"/>
  <c r="Z186" i="4"/>
  <c r="AA186" i="4"/>
  <c r="Y187" i="4"/>
  <c r="Z187" i="4"/>
  <c r="AA187" i="4"/>
  <c r="Y188" i="4"/>
  <c r="Z188" i="4"/>
  <c r="AA188" i="4"/>
  <c r="Y189" i="4"/>
  <c r="Z189" i="4"/>
  <c r="AA189" i="4"/>
  <c r="AA145" i="4"/>
  <c r="Z145" i="4"/>
  <c r="Y145" i="4"/>
  <c r="Y99" i="4"/>
  <c r="Z99" i="4"/>
  <c r="AA99" i="4"/>
  <c r="Y100" i="4"/>
  <c r="Z100" i="4"/>
  <c r="AA100" i="4"/>
  <c r="Y101" i="4"/>
  <c r="Z101" i="4"/>
  <c r="AA101" i="4"/>
  <c r="Y102" i="4"/>
  <c r="Z102" i="4"/>
  <c r="AA102" i="4"/>
  <c r="Y103" i="4"/>
  <c r="Z103" i="4"/>
  <c r="AA103" i="4"/>
  <c r="Y104" i="4"/>
  <c r="Z104" i="4"/>
  <c r="AA104" i="4"/>
  <c r="Y105" i="4"/>
  <c r="Z105" i="4"/>
  <c r="AA105" i="4"/>
  <c r="Y106" i="4"/>
  <c r="Z106" i="4"/>
  <c r="AA106" i="4"/>
  <c r="Y107" i="4"/>
  <c r="Z107" i="4"/>
  <c r="AA107" i="4"/>
  <c r="Y108" i="4"/>
  <c r="Z108" i="4"/>
  <c r="AA108" i="4"/>
  <c r="Y109" i="4"/>
  <c r="Z109" i="4"/>
  <c r="AA109" i="4"/>
  <c r="Y110" i="4"/>
  <c r="Z110" i="4"/>
  <c r="AA110" i="4"/>
  <c r="Y111" i="4"/>
  <c r="Z111" i="4"/>
  <c r="AA111" i="4"/>
  <c r="Y112" i="4"/>
  <c r="Z112" i="4"/>
  <c r="AA112" i="4"/>
  <c r="Y113" i="4"/>
  <c r="Z113" i="4"/>
  <c r="AA113" i="4"/>
  <c r="Y114" i="4"/>
  <c r="Z114" i="4"/>
  <c r="AA114" i="4"/>
  <c r="Y115" i="4"/>
  <c r="Z115" i="4"/>
  <c r="AA115" i="4"/>
  <c r="Y116" i="4"/>
  <c r="Z116" i="4"/>
  <c r="AA116" i="4"/>
  <c r="Y117" i="4"/>
  <c r="Z117" i="4"/>
  <c r="AA117" i="4"/>
  <c r="Y118" i="4"/>
  <c r="Z118" i="4"/>
  <c r="AA118" i="4"/>
  <c r="Y119" i="4"/>
  <c r="Z119" i="4"/>
  <c r="AA119" i="4"/>
  <c r="Y120" i="4"/>
  <c r="Z120" i="4"/>
  <c r="AA120" i="4"/>
  <c r="Y121" i="4"/>
  <c r="Z121" i="4"/>
  <c r="AA121" i="4"/>
  <c r="Y122" i="4"/>
  <c r="Z122" i="4"/>
  <c r="AA122" i="4"/>
  <c r="Y123" i="4"/>
  <c r="Z123" i="4"/>
  <c r="AA123" i="4"/>
  <c r="Y124" i="4"/>
  <c r="Z124" i="4"/>
  <c r="AA124" i="4"/>
  <c r="Y125" i="4"/>
  <c r="Z125" i="4"/>
  <c r="AA125" i="4"/>
  <c r="Y126" i="4"/>
  <c r="Z126" i="4"/>
  <c r="AA126" i="4"/>
  <c r="Y127" i="4"/>
  <c r="Z127" i="4"/>
  <c r="AA127" i="4"/>
  <c r="Y128" i="4"/>
  <c r="Z128" i="4"/>
  <c r="AA128" i="4"/>
  <c r="Y129" i="4"/>
  <c r="Z129" i="4"/>
  <c r="AA129" i="4"/>
  <c r="Y130" i="4"/>
  <c r="Z130" i="4"/>
  <c r="AA130" i="4"/>
  <c r="Y131" i="4"/>
  <c r="Z131" i="4"/>
  <c r="AA131" i="4"/>
  <c r="Y132" i="4"/>
  <c r="Z132" i="4"/>
  <c r="AA132" i="4"/>
  <c r="Y133" i="4"/>
  <c r="Z133" i="4"/>
  <c r="AA133" i="4"/>
  <c r="Y134" i="4"/>
  <c r="Z134" i="4"/>
  <c r="AA134" i="4"/>
  <c r="Y135" i="4"/>
  <c r="Z135" i="4"/>
  <c r="AA135" i="4"/>
  <c r="Y136" i="4"/>
  <c r="Z136" i="4"/>
  <c r="AA136" i="4"/>
  <c r="Y137" i="4"/>
  <c r="Z137" i="4"/>
  <c r="AA137" i="4"/>
  <c r="Y138" i="4"/>
  <c r="Z138" i="4"/>
  <c r="AA138" i="4"/>
  <c r="Y139" i="4"/>
  <c r="Z139" i="4"/>
  <c r="AA139" i="4"/>
  <c r="Y140" i="4"/>
  <c r="Z140" i="4"/>
  <c r="AA140" i="4"/>
  <c r="Y141" i="4"/>
  <c r="Z141" i="4"/>
  <c r="AA141" i="4"/>
  <c r="Y142" i="4"/>
  <c r="Z142" i="4"/>
  <c r="AA142" i="4"/>
  <c r="AA98" i="4"/>
  <c r="Z98" i="4"/>
  <c r="Y98" i="4"/>
  <c r="Y52" i="4"/>
  <c r="Z52" i="4"/>
  <c r="AA52" i="4"/>
  <c r="Y53" i="4"/>
  <c r="Z53" i="4"/>
  <c r="AA53" i="4"/>
  <c r="Y54" i="4"/>
  <c r="Z54" i="4"/>
  <c r="AA54" i="4"/>
  <c r="Y55" i="4"/>
  <c r="Z55" i="4"/>
  <c r="AA55" i="4"/>
  <c r="Y56" i="4"/>
  <c r="Z56" i="4"/>
  <c r="AA56" i="4"/>
  <c r="Y57" i="4"/>
  <c r="Z57" i="4"/>
  <c r="AA57" i="4"/>
  <c r="Y58" i="4"/>
  <c r="Z58" i="4"/>
  <c r="AA58" i="4"/>
  <c r="Y59" i="4"/>
  <c r="Z59" i="4"/>
  <c r="AA59" i="4"/>
  <c r="Y60" i="4"/>
  <c r="Z60" i="4"/>
  <c r="AA60" i="4"/>
  <c r="Y61" i="4"/>
  <c r="Z61" i="4"/>
  <c r="AA61" i="4"/>
  <c r="Y62" i="4"/>
  <c r="Z62" i="4"/>
  <c r="AA62" i="4"/>
  <c r="Y63" i="4"/>
  <c r="Z63" i="4"/>
  <c r="AA63" i="4"/>
  <c r="Y64" i="4"/>
  <c r="Z64" i="4"/>
  <c r="AA64" i="4"/>
  <c r="Y65" i="4"/>
  <c r="Z65" i="4"/>
  <c r="AA65" i="4"/>
  <c r="Y66" i="4"/>
  <c r="Z66" i="4"/>
  <c r="AA66" i="4"/>
  <c r="Y67" i="4"/>
  <c r="Z67" i="4"/>
  <c r="AA67" i="4"/>
  <c r="Y68" i="4"/>
  <c r="Z68" i="4"/>
  <c r="AA68" i="4"/>
  <c r="Y69" i="4"/>
  <c r="Z69" i="4"/>
  <c r="AA69" i="4"/>
  <c r="Y70" i="4"/>
  <c r="Z70" i="4"/>
  <c r="AA70" i="4"/>
  <c r="Y71" i="4"/>
  <c r="Z71" i="4"/>
  <c r="AA71" i="4"/>
  <c r="Y72" i="4"/>
  <c r="Z72" i="4"/>
  <c r="AA72" i="4"/>
  <c r="Y73" i="4"/>
  <c r="Z73" i="4"/>
  <c r="AA73" i="4"/>
  <c r="Y74" i="4"/>
  <c r="Z74" i="4"/>
  <c r="AA74" i="4"/>
  <c r="Y75" i="4"/>
  <c r="Z75" i="4"/>
  <c r="AA75" i="4"/>
  <c r="Y76" i="4"/>
  <c r="Z76" i="4"/>
  <c r="AA76" i="4"/>
  <c r="Y77" i="4"/>
  <c r="Z77" i="4"/>
  <c r="AA77" i="4"/>
  <c r="Y78" i="4"/>
  <c r="Z78" i="4"/>
  <c r="AA78" i="4"/>
  <c r="Y79" i="4"/>
  <c r="Z79" i="4"/>
  <c r="AA79" i="4"/>
  <c r="Y80" i="4"/>
  <c r="Z80" i="4"/>
  <c r="AA80" i="4"/>
  <c r="Y81" i="4"/>
  <c r="Z81" i="4"/>
  <c r="AA81" i="4"/>
  <c r="Y82" i="4"/>
  <c r="Z82" i="4"/>
  <c r="AA82" i="4"/>
  <c r="Y83" i="4"/>
  <c r="Z83" i="4"/>
  <c r="AA83" i="4"/>
  <c r="Y84" i="4"/>
  <c r="Z84" i="4"/>
  <c r="AA84" i="4"/>
  <c r="Y85" i="4"/>
  <c r="Z85" i="4"/>
  <c r="AA85" i="4"/>
  <c r="Y86" i="4"/>
  <c r="Z86" i="4"/>
  <c r="AA86" i="4"/>
  <c r="Y87" i="4"/>
  <c r="Z87" i="4"/>
  <c r="AA87" i="4"/>
  <c r="Y88" i="4"/>
  <c r="Z88" i="4"/>
  <c r="AA88" i="4"/>
  <c r="Y89" i="4"/>
  <c r="Z89" i="4"/>
  <c r="AA89" i="4"/>
  <c r="Y90" i="4"/>
  <c r="Z90" i="4"/>
  <c r="AA90" i="4"/>
  <c r="Y91" i="4"/>
  <c r="Z91" i="4"/>
  <c r="AA91" i="4"/>
  <c r="Y92" i="4"/>
  <c r="Z92" i="4"/>
  <c r="AA92" i="4"/>
  <c r="Y93" i="4"/>
  <c r="Z93" i="4"/>
  <c r="AA93" i="4"/>
  <c r="Y94" i="4"/>
  <c r="Z94" i="4"/>
  <c r="AA94" i="4"/>
  <c r="Y95" i="4"/>
  <c r="Z95" i="4"/>
  <c r="AA95" i="4"/>
  <c r="AA51" i="4"/>
  <c r="Z51" i="4"/>
  <c r="Y51" i="4"/>
  <c r="Y5" i="4"/>
  <c r="Z5" i="4"/>
  <c r="AA5" i="4"/>
  <c r="Y6" i="4"/>
  <c r="Z6" i="4"/>
  <c r="AA6" i="4"/>
  <c r="Y7" i="4"/>
  <c r="Z7" i="4"/>
  <c r="AA7" i="4"/>
  <c r="Y8" i="4"/>
  <c r="Z8" i="4"/>
  <c r="AA8" i="4"/>
  <c r="Y9" i="4"/>
  <c r="Z9" i="4"/>
  <c r="AA9" i="4"/>
  <c r="Y10" i="4"/>
  <c r="Z10" i="4"/>
  <c r="AA10" i="4"/>
  <c r="Y11" i="4"/>
  <c r="Z11" i="4"/>
  <c r="AA11" i="4"/>
  <c r="Y12" i="4"/>
  <c r="Z12" i="4"/>
  <c r="AA12" i="4"/>
  <c r="Y13" i="4"/>
  <c r="Z13" i="4"/>
  <c r="AA13" i="4"/>
  <c r="Y14" i="4"/>
  <c r="Z14" i="4"/>
  <c r="AA14" i="4"/>
  <c r="Y15" i="4"/>
  <c r="Z15" i="4"/>
  <c r="AA15" i="4"/>
  <c r="Y16" i="4"/>
  <c r="Z16" i="4"/>
  <c r="AA16" i="4"/>
  <c r="Y17" i="4"/>
  <c r="Z17" i="4"/>
  <c r="AA17" i="4"/>
  <c r="Y18" i="4"/>
  <c r="Z18" i="4"/>
  <c r="AA18" i="4"/>
  <c r="Y19" i="4"/>
  <c r="Z19" i="4"/>
  <c r="AA19" i="4"/>
  <c r="Y20" i="4"/>
  <c r="Z20" i="4"/>
  <c r="AA20" i="4"/>
  <c r="Y21" i="4"/>
  <c r="Z21" i="4"/>
  <c r="AA21" i="4"/>
  <c r="Y22" i="4"/>
  <c r="Z22" i="4"/>
  <c r="AA22" i="4"/>
  <c r="Y23" i="4"/>
  <c r="Z23" i="4"/>
  <c r="AA23" i="4"/>
  <c r="Y24" i="4"/>
  <c r="Z24" i="4"/>
  <c r="AA24" i="4"/>
  <c r="Y25" i="4"/>
  <c r="Z25" i="4"/>
  <c r="AA25" i="4"/>
  <c r="Y26" i="4"/>
  <c r="Z26" i="4"/>
  <c r="AA26" i="4"/>
  <c r="Y27" i="4"/>
  <c r="Z27" i="4"/>
  <c r="AA27" i="4"/>
  <c r="Y28" i="4"/>
  <c r="Z28" i="4"/>
  <c r="AA28" i="4"/>
  <c r="Y29" i="4"/>
  <c r="Z29" i="4"/>
  <c r="AA29" i="4"/>
  <c r="Y30" i="4"/>
  <c r="Z30" i="4"/>
  <c r="AA30" i="4"/>
  <c r="Y31" i="4"/>
  <c r="Z31" i="4"/>
  <c r="AA31" i="4"/>
  <c r="Y32" i="4"/>
  <c r="Z32" i="4"/>
  <c r="AA32" i="4"/>
  <c r="Y33" i="4"/>
  <c r="Z33" i="4"/>
  <c r="AA33" i="4"/>
  <c r="Y34" i="4"/>
  <c r="Z34" i="4"/>
  <c r="AA34" i="4"/>
  <c r="Y35" i="4"/>
  <c r="Z35" i="4"/>
  <c r="AA35" i="4"/>
  <c r="Y36" i="4"/>
  <c r="Z36" i="4"/>
  <c r="AA36" i="4"/>
  <c r="Y37" i="4"/>
  <c r="Z37" i="4"/>
  <c r="AA37" i="4"/>
  <c r="Y38" i="4"/>
  <c r="Z38" i="4"/>
  <c r="AA38" i="4"/>
  <c r="Y39" i="4"/>
  <c r="Z39" i="4"/>
  <c r="AA39" i="4"/>
  <c r="Y40" i="4"/>
  <c r="Z40" i="4"/>
  <c r="AA40" i="4"/>
  <c r="Y41" i="4"/>
  <c r="Z41" i="4"/>
  <c r="AA41" i="4"/>
  <c r="Y42" i="4"/>
  <c r="Z42" i="4"/>
  <c r="AA42" i="4"/>
  <c r="Y43" i="4"/>
  <c r="Z43" i="4"/>
  <c r="AA43" i="4"/>
  <c r="Y44" i="4"/>
  <c r="Z44" i="4"/>
  <c r="AA44" i="4"/>
  <c r="Y45" i="4"/>
  <c r="Z45" i="4"/>
  <c r="AA45" i="4"/>
  <c r="Y46" i="4"/>
  <c r="Z46" i="4"/>
  <c r="AA46" i="4"/>
  <c r="Y47" i="4"/>
  <c r="Z47" i="4"/>
  <c r="AA47" i="4"/>
  <c r="Z48" i="4"/>
  <c r="AA48" i="4"/>
  <c r="AA4" i="4"/>
  <c r="Y4" i="4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" i="5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" i="5"/>
  <c r="O3" i="5"/>
  <c r="X3" i="5" s="1"/>
  <c r="O4" i="5"/>
  <c r="X4" i="5" s="1"/>
  <c r="O5" i="5"/>
  <c r="X5" i="5" s="1"/>
  <c r="O6" i="5"/>
  <c r="X6" i="5" s="1"/>
  <c r="O7" i="5"/>
  <c r="X7" i="5" s="1"/>
  <c r="O8" i="5"/>
  <c r="X8" i="5" s="1"/>
  <c r="O9" i="5"/>
  <c r="X9" i="5" s="1"/>
  <c r="O10" i="5"/>
  <c r="X10" i="5" s="1"/>
  <c r="O11" i="5"/>
  <c r="X11" i="5" s="1"/>
  <c r="O12" i="5"/>
  <c r="X12" i="5" s="1"/>
  <c r="O13" i="5"/>
  <c r="X13" i="5" s="1"/>
  <c r="O14" i="5"/>
  <c r="X14" i="5" s="1"/>
  <c r="O15" i="5"/>
  <c r="X15" i="5" s="1"/>
  <c r="O16" i="5"/>
  <c r="X16" i="5" s="1"/>
  <c r="O17" i="5"/>
  <c r="X17" i="5" s="1"/>
  <c r="O18" i="5"/>
  <c r="X18" i="5" s="1"/>
  <c r="O19" i="5"/>
  <c r="X19" i="5" s="1"/>
  <c r="O20" i="5"/>
  <c r="X20" i="5" s="1"/>
  <c r="O21" i="5"/>
  <c r="X21" i="5" s="1"/>
  <c r="O2" i="5"/>
  <c r="X2" i="5" s="1"/>
  <c r="N3" i="5"/>
  <c r="U3" i="5" s="1"/>
  <c r="N4" i="5"/>
  <c r="U4" i="5" s="1"/>
  <c r="N5" i="5"/>
  <c r="U5" i="5" s="1"/>
  <c r="N6" i="5"/>
  <c r="U6" i="5" s="1"/>
  <c r="N7" i="5"/>
  <c r="U7" i="5" s="1"/>
  <c r="N8" i="5"/>
  <c r="U8" i="5" s="1"/>
  <c r="N9" i="5"/>
  <c r="U9" i="5" s="1"/>
  <c r="N10" i="5"/>
  <c r="U10" i="5" s="1"/>
  <c r="N11" i="5"/>
  <c r="U11" i="5" s="1"/>
  <c r="N12" i="5"/>
  <c r="U12" i="5" s="1"/>
  <c r="N13" i="5"/>
  <c r="U13" i="5" s="1"/>
  <c r="N14" i="5"/>
  <c r="U14" i="5" s="1"/>
  <c r="N15" i="5"/>
  <c r="U15" i="5" s="1"/>
  <c r="N16" i="5"/>
  <c r="U16" i="5" s="1"/>
  <c r="N17" i="5"/>
  <c r="U17" i="5" s="1"/>
  <c r="N18" i="5"/>
  <c r="U18" i="5" s="1"/>
  <c r="N19" i="5"/>
  <c r="U19" i="5" s="1"/>
  <c r="N20" i="5"/>
  <c r="U20" i="5" s="1"/>
  <c r="N21" i="5"/>
  <c r="U21" i="5" s="1"/>
  <c r="N2" i="5"/>
  <c r="U2" i="5" s="1"/>
  <c r="M3" i="5"/>
  <c r="R3" i="5" s="1"/>
  <c r="M4" i="5"/>
  <c r="R4" i="5" s="1"/>
  <c r="M5" i="5"/>
  <c r="R5" i="5" s="1"/>
  <c r="M6" i="5"/>
  <c r="R6" i="5" s="1"/>
  <c r="M7" i="5"/>
  <c r="R7" i="5" s="1"/>
  <c r="M8" i="5"/>
  <c r="R8" i="5" s="1"/>
  <c r="M9" i="5"/>
  <c r="R9" i="5" s="1"/>
  <c r="M10" i="5"/>
  <c r="R10" i="5" s="1"/>
  <c r="M11" i="5"/>
  <c r="R11" i="5" s="1"/>
  <c r="M12" i="5"/>
  <c r="R12" i="5" s="1"/>
  <c r="M13" i="5"/>
  <c r="R13" i="5" s="1"/>
  <c r="M14" i="5"/>
  <c r="R14" i="5" s="1"/>
  <c r="M15" i="5"/>
  <c r="R15" i="5" s="1"/>
  <c r="M16" i="5"/>
  <c r="R16" i="5" s="1"/>
  <c r="M17" i="5"/>
  <c r="R17" i="5" s="1"/>
  <c r="M18" i="5"/>
  <c r="R18" i="5" s="1"/>
  <c r="M19" i="5"/>
  <c r="R19" i="5" s="1"/>
  <c r="M20" i="5"/>
  <c r="R20" i="5" s="1"/>
  <c r="M21" i="5"/>
  <c r="R21" i="5" s="1"/>
  <c r="M2" i="5"/>
  <c r="R2" i="5" s="1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" i="5"/>
  <c r="Z4" i="4"/>
  <c r="Q23" i="5" l="1"/>
  <c r="W25" i="5"/>
  <c r="T25" i="5"/>
  <c r="Q25" i="5"/>
  <c r="Q24" i="5"/>
  <c r="T26" i="5"/>
  <c r="W24" i="5"/>
  <c r="Y4" i="12"/>
  <c r="AA4" i="12"/>
  <c r="Z4" i="12"/>
  <c r="R24" i="5"/>
  <c r="R23" i="5"/>
  <c r="R26" i="5"/>
  <c r="R25" i="5"/>
  <c r="U25" i="5"/>
  <c r="U23" i="5"/>
  <c r="U26" i="5"/>
  <c r="U24" i="5"/>
  <c r="X25" i="5"/>
  <c r="X23" i="5"/>
  <c r="X26" i="5"/>
  <c r="X24" i="5"/>
  <c r="W26" i="5"/>
  <c r="T24" i="5"/>
  <c r="Q26" i="5"/>
  <c r="T23" i="5"/>
  <c r="W23" i="5"/>
  <c r="Z5" i="12" l="1"/>
  <c r="AA5" i="12"/>
  <c r="Y5" i="12"/>
  <c r="AA6" i="12" l="1"/>
  <c r="Z6" i="12"/>
  <c r="Y6" i="12"/>
  <c r="Y7" i="12" l="1"/>
  <c r="AA7" i="12"/>
  <c r="Z7" i="12"/>
  <c r="AA8" i="12" l="1"/>
  <c r="Z8" i="12"/>
  <c r="Y8" i="12"/>
  <c r="Z9" i="12" l="1"/>
  <c r="Y9" i="12"/>
  <c r="AA9" i="12"/>
  <c r="AA10" i="12" l="1"/>
  <c r="Z10" i="12"/>
  <c r="Y10" i="12"/>
  <c r="AA11" i="12" l="1"/>
  <c r="Z11" i="12"/>
  <c r="Y11" i="12"/>
  <c r="Y12" i="12" l="1"/>
  <c r="AA12" i="12"/>
  <c r="Z12" i="12"/>
  <c r="AA13" i="12" l="1"/>
  <c r="Z13" i="12"/>
  <c r="Y13" i="12"/>
  <c r="AA14" i="12" l="1"/>
  <c r="Z14" i="12"/>
  <c r="Y14" i="12"/>
  <c r="AA15" i="12" l="1"/>
  <c r="Z15" i="12"/>
  <c r="Y15" i="12"/>
  <c r="AA16" i="12" l="1"/>
  <c r="Z16" i="12"/>
  <c r="Y16" i="12"/>
  <c r="Z17" i="12" l="1"/>
  <c r="Y17" i="12"/>
  <c r="AA17" i="12"/>
  <c r="AA18" i="12" l="1"/>
  <c r="Z18" i="12"/>
  <c r="Y18" i="12"/>
  <c r="AA19" i="12" l="1"/>
  <c r="Z19" i="12"/>
  <c r="Y19" i="12"/>
  <c r="Y20" i="12" l="1"/>
  <c r="AA20" i="12"/>
  <c r="Z20" i="12"/>
  <c r="AA21" i="12" l="1"/>
  <c r="Z21" i="12"/>
  <c r="Y21" i="12"/>
</calcChain>
</file>

<file path=xl/sharedStrings.xml><?xml version="1.0" encoding="utf-8"?>
<sst xmlns="http://schemas.openxmlformats.org/spreadsheetml/2006/main" count="3122" uniqueCount="258">
  <si>
    <t>Gd</t>
    <phoneticPr fontId="1"/>
  </si>
  <si>
    <t>Gd+3cm</t>
    <phoneticPr fontId="1"/>
  </si>
  <si>
    <t>データ数</t>
    <rPh sb="3" eb="4">
      <t>スウ</t>
    </rPh>
    <phoneticPr fontId="1"/>
  </si>
  <si>
    <t>回帰係数</t>
  </si>
  <si>
    <t>偏相関係数</t>
  </si>
  <si>
    <t>Ｐ値</t>
  </si>
  <si>
    <t>ID</t>
    <phoneticPr fontId="1"/>
  </si>
  <si>
    <t>項目</t>
    <rPh sb="0" eb="2">
      <t>コウモク</t>
    </rPh>
    <phoneticPr fontId="1"/>
  </si>
  <si>
    <t>グループ１</t>
    <phoneticPr fontId="1"/>
  </si>
  <si>
    <t>グループ２</t>
    <phoneticPr fontId="1"/>
  </si>
  <si>
    <t>グループ１(Gd)</t>
  </si>
  <si>
    <t>グループ１(Gd)</t>
    <phoneticPr fontId="1"/>
  </si>
  <si>
    <t>グループ２(Gd+3cm)</t>
  </si>
  <si>
    <t>グループ２(Gd+3cm)</t>
    <phoneticPr fontId="1"/>
  </si>
  <si>
    <t>独立した２群の母平均の差の検定と推定</t>
  </si>
  <si>
    <t>検定と推定の結果</t>
  </si>
  <si>
    <t>データ数</t>
  </si>
  <si>
    <t>平均値</t>
  </si>
  <si>
    <t>不偏分散</t>
  </si>
  <si>
    <t>標準偏差</t>
  </si>
  <si>
    <t>標準誤差</t>
  </si>
  <si>
    <t>スチューデントのｔ検定(等分散を仮定したとき)</t>
  </si>
  <si>
    <t>平均値の差</t>
  </si>
  <si>
    <t>自由度</t>
  </si>
  <si>
    <t>ｔ値</t>
  </si>
  <si>
    <t>Ｐ値(両側確率)</t>
  </si>
  <si>
    <t>ｔ(0.975)</t>
  </si>
  <si>
    <t>グループ１(Gd),グループ２(Gd+3cm)</t>
  </si>
  <si>
    <t>母平均の差の区間推定(等分散を仮定したとき)</t>
  </si>
  <si>
    <t>信頼度</t>
  </si>
  <si>
    <t>下限値</t>
  </si>
  <si>
    <t>上限値</t>
  </si>
  <si>
    <t>ウェルチのｔ検定(等分散を仮定しないとき)</t>
  </si>
  <si>
    <t>母平均の差の区間推定(等分散を仮定しないとき)</t>
  </si>
  <si>
    <t>CTV(Gd)</t>
    <phoneticPr fontId="1"/>
  </si>
  <si>
    <t>CTV(1.3)</t>
    <phoneticPr fontId="1"/>
  </si>
  <si>
    <t>CTV(2.0)</t>
    <phoneticPr fontId="1"/>
  </si>
  <si>
    <t>CTV(thre)</t>
    <phoneticPr fontId="1"/>
  </si>
  <si>
    <t>Brain(Gd)</t>
    <phoneticPr fontId="1"/>
  </si>
  <si>
    <t>Brain(1.3)</t>
    <phoneticPr fontId="1"/>
  </si>
  <si>
    <t>Brain(2.0)</t>
    <phoneticPr fontId="1"/>
  </si>
  <si>
    <t>Brain(thre)</t>
    <phoneticPr fontId="1"/>
  </si>
  <si>
    <t>mean</t>
    <phoneticPr fontId="1"/>
  </si>
  <si>
    <t>ID</t>
    <phoneticPr fontId="2"/>
  </si>
  <si>
    <t>Met1_3</t>
    <phoneticPr fontId="2"/>
  </si>
  <si>
    <t>Met2_0</t>
    <phoneticPr fontId="2"/>
  </si>
  <si>
    <t>Metthre</t>
    <phoneticPr fontId="2"/>
  </si>
  <si>
    <t>GTVMR</t>
    <phoneticPr fontId="2"/>
  </si>
  <si>
    <t>GTV1_3</t>
    <phoneticPr fontId="2"/>
  </si>
  <si>
    <t>GTV2_0</t>
    <phoneticPr fontId="2"/>
  </si>
  <si>
    <t>GTVthre</t>
    <phoneticPr fontId="2"/>
  </si>
  <si>
    <t>MR n 1.3</t>
    <phoneticPr fontId="2"/>
  </si>
  <si>
    <t>MR n 2.0</t>
    <phoneticPr fontId="2"/>
  </si>
  <si>
    <t>MR n thre</t>
    <phoneticPr fontId="2"/>
  </si>
  <si>
    <t>Dice(MR,1.3)</t>
  </si>
  <si>
    <t>Dice(MR,1.3)</t>
    <phoneticPr fontId="1"/>
  </si>
  <si>
    <t>MR u 1.3</t>
    <phoneticPr fontId="2"/>
  </si>
  <si>
    <t>MR u 2.0</t>
    <phoneticPr fontId="2"/>
  </si>
  <si>
    <t>MR u thre</t>
    <phoneticPr fontId="2"/>
  </si>
  <si>
    <t>Jac(MR,1.3)</t>
  </si>
  <si>
    <t>Jac(MR,1.3)</t>
    <phoneticPr fontId="1"/>
  </si>
  <si>
    <t>Dice(MR,2.0)</t>
  </si>
  <si>
    <t>Dice(MR,2.0)</t>
    <phoneticPr fontId="1"/>
  </si>
  <si>
    <t>Jac(MR,2.0)</t>
  </si>
  <si>
    <t>Jac(MR,2.0)</t>
    <phoneticPr fontId="1"/>
  </si>
  <si>
    <t>Dice(MR,thre)</t>
  </si>
  <si>
    <t>Dice(MR,thre)</t>
    <phoneticPr fontId="1"/>
  </si>
  <si>
    <t>Jac(MR,thre)</t>
  </si>
  <si>
    <t>Jac(MR,thre)</t>
    <phoneticPr fontId="1"/>
  </si>
  <si>
    <t>min</t>
  </si>
  <si>
    <t>min</t>
    <phoneticPr fontId="1"/>
  </si>
  <si>
    <t>max</t>
  </si>
  <si>
    <t>max</t>
    <phoneticPr fontId="1"/>
  </si>
  <si>
    <t>mean</t>
  </si>
  <si>
    <t>mean</t>
    <phoneticPr fontId="1"/>
  </si>
  <si>
    <t>SD</t>
  </si>
  <si>
    <t>SD</t>
    <phoneticPr fontId="1"/>
  </si>
  <si>
    <t>一元配置分散分析法</t>
  </si>
  <si>
    <t>合計</t>
  </si>
  <si>
    <t>分散分析表</t>
  </si>
  <si>
    <t>変動要因</t>
  </si>
  <si>
    <t>偏差平方和</t>
  </si>
  <si>
    <t>平均平方</t>
  </si>
  <si>
    <t>Ｆ値</t>
  </si>
  <si>
    <t>Ｆ(0.95)</t>
  </si>
  <si>
    <t>全変動</t>
  </si>
  <si>
    <t>群間変動</t>
  </si>
  <si>
    <t>誤差変動</t>
  </si>
  <si>
    <t>Ｆ(0.99)</t>
  </si>
  <si>
    <t>多重比較検定の結果</t>
  </si>
  <si>
    <t>Bonferroni/Dunn法</t>
  </si>
  <si>
    <t>棄却値</t>
  </si>
  <si>
    <t>危険率5%</t>
  </si>
  <si>
    <t>危険率1%</t>
  </si>
  <si>
    <t>検定統計量</t>
  </si>
  <si>
    <t>基準点</t>
  </si>
  <si>
    <t>Dice(MR,1.3),Dice(MR,2.0)</t>
  </si>
  <si>
    <t>*</t>
  </si>
  <si>
    <t>Dice(MR,1.3),Dice(MR,thre)</t>
  </si>
  <si>
    <t>Dice(MR,2.0),Dice(MR,thre)</t>
  </si>
  <si>
    <t>Jac(MR,1.3),Jac(MR,2.0)</t>
  </si>
  <si>
    <t>Jac(MR,1.3),Jac(MR,thre)</t>
  </si>
  <si>
    <t>Jac(MR,2.0),Jac(MR,thre)</t>
  </si>
  <si>
    <t>number</t>
    <phoneticPr fontId="1"/>
  </si>
  <si>
    <t>Dice順</t>
    <rPh sb="4" eb="5">
      <t>ジュン</t>
    </rPh>
    <phoneticPr fontId="1"/>
  </si>
  <si>
    <t>Jaccard順</t>
    <rPh sb="7" eb="8">
      <t>ジュン</t>
    </rPh>
    <phoneticPr fontId="1"/>
  </si>
  <si>
    <t>S</t>
  </si>
  <si>
    <t>S</t>
    <phoneticPr fontId="1"/>
  </si>
  <si>
    <t>L</t>
  </si>
  <si>
    <t>L</t>
    <phoneticPr fontId="1"/>
  </si>
  <si>
    <t>Jaccard</t>
    <phoneticPr fontId="2"/>
  </si>
  <si>
    <t>L,S</t>
  </si>
  <si>
    <t>CTV(Gd)max</t>
    <phoneticPr fontId="1"/>
  </si>
  <si>
    <t>CTV(Gd)mean</t>
    <phoneticPr fontId="1"/>
  </si>
  <si>
    <t>CTV(Gd)min</t>
    <phoneticPr fontId="1"/>
  </si>
  <si>
    <t>CTV(1.3)max</t>
    <phoneticPr fontId="1"/>
  </si>
  <si>
    <t>CTV(1.3)mean</t>
    <phoneticPr fontId="1"/>
  </si>
  <si>
    <t>CTV(1.3)min</t>
    <phoneticPr fontId="1"/>
  </si>
  <si>
    <t>CTV(2.0)max</t>
    <phoneticPr fontId="1"/>
  </si>
  <si>
    <t>CTV(2.0)mean</t>
    <phoneticPr fontId="1"/>
  </si>
  <si>
    <t>CTV(2.0)min</t>
    <phoneticPr fontId="1"/>
  </si>
  <si>
    <t>Brain(Gd)max</t>
    <phoneticPr fontId="1"/>
  </si>
  <si>
    <t>Brain(Gd)mean</t>
    <phoneticPr fontId="1"/>
  </si>
  <si>
    <t>Brain(Gd)min</t>
    <phoneticPr fontId="1"/>
  </si>
  <si>
    <t>Brain(1.3)max</t>
    <phoneticPr fontId="1"/>
  </si>
  <si>
    <t>Brain(1.3)mean</t>
    <phoneticPr fontId="1"/>
  </si>
  <si>
    <t>Brain(1.3)min</t>
    <phoneticPr fontId="1"/>
  </si>
  <si>
    <t>Brain(2.0)max</t>
    <phoneticPr fontId="1"/>
  </si>
  <si>
    <t>Brain(2.0)mean</t>
    <phoneticPr fontId="1"/>
  </si>
  <si>
    <t>Brain(2.0)min</t>
    <phoneticPr fontId="1"/>
  </si>
  <si>
    <t>Brain(thre)max</t>
    <phoneticPr fontId="1"/>
  </si>
  <si>
    <t>Brain(thre)mean</t>
    <phoneticPr fontId="1"/>
  </si>
  <si>
    <t>Brain(thre)min</t>
    <phoneticPr fontId="1"/>
  </si>
  <si>
    <t>CTV(V90)</t>
    <phoneticPr fontId="1"/>
  </si>
  <si>
    <t>CTV(V95)</t>
    <phoneticPr fontId="1"/>
  </si>
  <si>
    <t>Brain(D50)</t>
    <phoneticPr fontId="1"/>
  </si>
  <si>
    <t>Brain(D33)</t>
    <phoneticPr fontId="1"/>
  </si>
  <si>
    <t>T/N1.3</t>
    <phoneticPr fontId="1"/>
  </si>
  <si>
    <t>T/N2.0</t>
    <phoneticPr fontId="1"/>
  </si>
  <si>
    <t>T/N(thre)</t>
    <phoneticPr fontId="1"/>
  </si>
  <si>
    <t>Gd</t>
  </si>
  <si>
    <t>T/N1.3</t>
  </si>
  <si>
    <t>T/N2.0</t>
  </si>
  <si>
    <t>T/N(thre)</t>
  </si>
  <si>
    <t>Gd,T/N1.3</t>
  </si>
  <si>
    <t>Gd,T/N2.0</t>
  </si>
  <si>
    <t>Gd,T/N(thre)</t>
  </si>
  <si>
    <t>T/N1.3,T/N2.0</t>
  </si>
  <si>
    <t>T/N1.3,T/N(thre)</t>
  </si>
  <si>
    <t>T/N2.0,T/N(thre)</t>
  </si>
  <si>
    <t>**</t>
  </si>
  <si>
    <t>Brain(T2)</t>
    <phoneticPr fontId="1"/>
  </si>
  <si>
    <t>Brain(T2)max</t>
    <phoneticPr fontId="1"/>
  </si>
  <si>
    <t>Brain(T2)mean</t>
    <phoneticPr fontId="1"/>
  </si>
  <si>
    <t>Brain(T2)min</t>
    <phoneticPr fontId="1"/>
  </si>
  <si>
    <t>CTV(T2)</t>
    <phoneticPr fontId="1"/>
  </si>
  <si>
    <t>CTV(T2)max</t>
    <phoneticPr fontId="1"/>
  </si>
  <si>
    <t>CTV(T2)mean</t>
    <phoneticPr fontId="1"/>
  </si>
  <si>
    <t>CTV(T2)min</t>
    <phoneticPr fontId="1"/>
  </si>
  <si>
    <t>CTV(thre)max</t>
    <phoneticPr fontId="1"/>
  </si>
  <si>
    <t>CTV(thre)mean</t>
    <phoneticPr fontId="1"/>
  </si>
  <si>
    <t>CTV(thre)min</t>
    <phoneticPr fontId="1"/>
  </si>
  <si>
    <t>T2</t>
  </si>
  <si>
    <t>T2</t>
    <phoneticPr fontId="1"/>
  </si>
  <si>
    <t>一元配置分散分析</t>
  </si>
  <si>
    <t>BellCurve for Excel (version 3.23)</t>
  </si>
  <si>
    <t>Social Survey Research Information Co., Ltd.</t>
  </si>
  <si>
    <t>2023/02/01 16:19:27</t>
  </si>
  <si>
    <t>ブック / シート / 範囲</t>
  </si>
  <si>
    <t>解析データまとめ.xlsx / 線量比較20230201 / AE1:AH21</t>
  </si>
  <si>
    <t>True</t>
  </si>
  <si>
    <t>Bonferroni</t>
  </si>
  <si>
    <t>AE1:AH21</t>
  </si>
  <si>
    <t>データ入力範囲</t>
  </si>
  <si>
    <t>先頭行をラベルとして使用</t>
  </si>
  <si>
    <t>最左列</t>
  </si>
  <si>
    <t>設定オプション（以下5行を非表示にしています。再表示で展開します。）</t>
    <phoneticPr fontId="1"/>
  </si>
  <si>
    <t>基本統計量</t>
  </si>
  <si>
    <t>目的変数</t>
  </si>
  <si>
    <t>モデル</t>
  </si>
  <si>
    <t>n</t>
  </si>
  <si>
    <t>平　均</t>
  </si>
  <si>
    <t>標準偏差(SD)</t>
  </si>
  <si>
    <t>平均-SD</t>
  </si>
  <si>
    <t>平均+SD</t>
  </si>
  <si>
    <t>標準誤差(SE)</t>
  </si>
  <si>
    <t>平均-SE</t>
  </si>
  <si>
    <t>平均+SE</t>
  </si>
  <si>
    <t>因子A</t>
  </si>
  <si>
    <t>変数Y</t>
  </si>
  <si>
    <t>等分散性の検定</t>
  </si>
  <si>
    <t>バートレット検定</t>
  </si>
  <si>
    <t>カイ二乗値</t>
  </si>
  <si>
    <t>P　値</t>
  </si>
  <si>
    <t>ルビーン検定</t>
  </si>
  <si>
    <t>F　値</t>
  </si>
  <si>
    <t>自由度1</t>
  </si>
  <si>
    <t>自由度2</t>
  </si>
  <si>
    <t>因　子</t>
  </si>
  <si>
    <t>TypeⅢ平方和</t>
  </si>
  <si>
    <t>*：P&lt;0.05 **：P&lt;0.01</t>
  </si>
  <si>
    <t>誤差</t>
  </si>
  <si>
    <t>全体</t>
  </si>
  <si>
    <t>等分散を仮定しない検定</t>
  </si>
  <si>
    <t>手　法</t>
  </si>
  <si>
    <t>Welch</t>
  </si>
  <si>
    <t>Brown-Forsythe</t>
  </si>
  <si>
    <t>多重比較検定</t>
  </si>
  <si>
    <t>手法</t>
  </si>
  <si>
    <t>水準1</t>
  </si>
  <si>
    <t>水準2</t>
  </si>
  <si>
    <t>平均1</t>
  </si>
  <si>
    <t>平均2</t>
  </si>
  <si>
    <t>差</t>
  </si>
  <si>
    <t>統計量</t>
  </si>
  <si>
    <t>出力内容</t>
  </si>
  <si>
    <t>設定オプション</t>
  </si>
  <si>
    <t>2023/02/01 16:22:07</t>
  </si>
  <si>
    <t>解析データまとめ.xlsx / 線量比較20230201 / AK1:AN21</t>
  </si>
  <si>
    <t>AK1:AN21</t>
  </si>
  <si>
    <t>P-E</t>
  </si>
  <si>
    <t>P-E</t>
    <phoneticPr fontId="1"/>
  </si>
  <si>
    <t>2023/02/01 19:20:40</t>
  </si>
  <si>
    <t>解析データまとめ.xlsx / 線量比較20230201 / AE29:AI49</t>
  </si>
  <si>
    <t>AE29:AI49</t>
  </si>
  <si>
    <t>2023/02/01 19:32:03</t>
  </si>
  <si>
    <t>解析データまとめ.xlsx / 線量比較20230201 / AL29:AP49</t>
  </si>
  <si>
    <t>AL29:AP49</t>
  </si>
  <si>
    <t>min</t>
    <phoneticPr fontId="1"/>
  </si>
  <si>
    <t>max</t>
    <phoneticPr fontId="1"/>
  </si>
  <si>
    <t>Brain(Dmax)</t>
    <phoneticPr fontId="1"/>
  </si>
  <si>
    <t>Brain(D1)</t>
    <phoneticPr fontId="1"/>
  </si>
  <si>
    <t>Brain(Dmean)</t>
    <phoneticPr fontId="1"/>
  </si>
  <si>
    <t>BellCurve for Excel (version 4.04)</t>
  </si>
  <si>
    <t>解析データまとめ.xlsx / 線量比較20230624 / D1:G21</t>
  </si>
  <si>
    <t>D1:G21</t>
  </si>
  <si>
    <t>設定オプション（以下6行を非表示にしています。再表示で展開します。）</t>
    <phoneticPr fontId="1"/>
  </si>
  <si>
    <t>2023/06/24 15:10:10</t>
  </si>
  <si>
    <t>Dunnett</t>
  </si>
  <si>
    <t>対立仮説</t>
  </si>
  <si>
    <t>対照群≠</t>
  </si>
  <si>
    <t>対照群＜</t>
  </si>
  <si>
    <t>対照群＞</t>
  </si>
  <si>
    <t>2023/06/24 15:10:40</t>
  </si>
  <si>
    <t>解析データまとめ.xlsx / 線量比較20230624 / Y1:AB21</t>
  </si>
  <si>
    <t>Y1:AB21</t>
  </si>
  <si>
    <t>2023/06/24 15:12:06</t>
  </si>
  <si>
    <t>解析データまとめ.xlsx / 線量比較20230624 / AT1:AW21</t>
  </si>
  <si>
    <t>AT1:AW21</t>
  </si>
  <si>
    <t>2023/06/24 15:12:40</t>
  </si>
  <si>
    <t>解析データまとめ.xlsx / 線量比較20230624 / BM1:BP21</t>
  </si>
  <si>
    <t>BM1:BP21</t>
  </si>
  <si>
    <t>2023/12/07 10:06:25</t>
  </si>
  <si>
    <t>解析データまとめ.xlsx / V90, 95 20231207 / J1:M21</t>
  </si>
  <si>
    <t>J1:M21</t>
  </si>
  <si>
    <t>2023/12/07 10:07:26</t>
  </si>
  <si>
    <t>解析データまとめ.xlsx / V90, 95 20231207 / B1:E21</t>
  </si>
  <si>
    <t>B1:E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[&lt;0.001]&quot;P &lt; 0.001&quot;;0.000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u/>
      <sz val="11"/>
      <color theme="10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Alignment="1"/>
    <xf numFmtId="9" fontId="0" fillId="0" borderId="0" xfId="0" applyNumberFormat="1" applyAlignment="1">
      <alignment horizontal="center" vertical="center"/>
    </xf>
    <xf numFmtId="0" fontId="0" fillId="2" borderId="0" xfId="0" applyFill="1" applyAlignment="1"/>
    <xf numFmtId="0" fontId="0" fillId="4" borderId="0" xfId="0" applyFill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5" borderId="0" xfId="0" applyFill="1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5" fillId="0" borderId="0" xfId="1">
      <alignment vertical="center"/>
    </xf>
    <xf numFmtId="49" fontId="0" fillId="2" borderId="0" xfId="0" applyNumberFormat="1" applyFill="1">
      <alignment vertical="center"/>
    </xf>
    <xf numFmtId="178" fontId="0" fillId="2" borderId="0" xfId="0" applyNumberFormat="1" applyFill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L$5:$L$6</c:f>
                <c:numCache>
                  <c:formatCode>General</c:formatCode>
                  <c:ptCount val="2"/>
                  <c:pt idx="0">
                    <c:v>0.25517548947125268</c:v>
                  </c:pt>
                  <c:pt idx="1">
                    <c:v>0.19415268886362883</c:v>
                  </c:pt>
                </c:numCache>
              </c:numRef>
            </c:plus>
            <c:minus>
              <c:numRef>
                <c:f>Sheet2!$L$5:$L$6</c:f>
                <c:numCache>
                  <c:formatCode>General</c:formatCode>
                  <c:ptCount val="2"/>
                  <c:pt idx="0">
                    <c:v>0.25517548947125268</c:v>
                  </c:pt>
                  <c:pt idx="1">
                    <c:v>0.19415268886362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H$5:$H$6</c:f>
              <c:strCache>
                <c:ptCount val="2"/>
                <c:pt idx="0">
                  <c:v>グループ１(Gd)</c:v>
                </c:pt>
                <c:pt idx="1">
                  <c:v>グループ２(Gd+3cm)</c:v>
                </c:pt>
              </c:strCache>
            </c:strRef>
          </c:cat>
          <c:val>
            <c:numRef>
              <c:f>Sheet2!$J$5:$J$6</c:f>
              <c:numCache>
                <c:formatCode>General</c:formatCode>
                <c:ptCount val="2"/>
                <c:pt idx="0">
                  <c:v>0.10773167169298123</c:v>
                </c:pt>
                <c:pt idx="1">
                  <c:v>4.368260200918082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69-4C8F-9E2A-DB54606A1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7612152"/>
        <c:axId val="447613136"/>
      </c:lineChart>
      <c:catAx>
        <c:axId val="44761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3136"/>
        <c:crosses val="autoZero"/>
        <c:auto val="1"/>
        <c:lblAlgn val="ctr"/>
        <c:lblOffset val="100"/>
        <c:noMultiLvlLbl val="0"/>
      </c:catAx>
      <c:valAx>
        <c:axId val="4476131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215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ice20211102!$M$25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Dice20211102!$N$26:$P$26</c:f>
                <c:numCache>
                  <c:formatCode>General</c:formatCode>
                  <c:ptCount val="3"/>
                  <c:pt idx="0">
                    <c:v>0.30140876894956464</c:v>
                  </c:pt>
                  <c:pt idx="1">
                    <c:v>0.27108977328915224</c:v>
                  </c:pt>
                  <c:pt idx="2">
                    <c:v>0.28197253720156712</c:v>
                  </c:pt>
                </c:numCache>
              </c:numRef>
            </c:plus>
            <c:minus>
              <c:numRef>
                <c:f>Dice20211102!$N$26:$P$26</c:f>
                <c:numCache>
                  <c:formatCode>General</c:formatCode>
                  <c:ptCount val="3"/>
                  <c:pt idx="0">
                    <c:v>0.30140876894956464</c:v>
                  </c:pt>
                  <c:pt idx="1">
                    <c:v>0.27108977328915224</c:v>
                  </c:pt>
                  <c:pt idx="2">
                    <c:v>0.28197253720156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Dice20211102!$N$24:$P$24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25:$P$25</c:f>
              <c:numCache>
                <c:formatCode>General</c:formatCode>
                <c:ptCount val="3"/>
                <c:pt idx="0">
                  <c:v>0.52446991662874942</c:v>
                </c:pt>
                <c:pt idx="1">
                  <c:v>0.77324178255852583</c:v>
                </c:pt>
                <c:pt idx="2">
                  <c:v>0.56611046684083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F-430B-80DC-72A1EAC75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884608"/>
        <c:axId val="617890184"/>
      </c:scatterChart>
      <c:valAx>
        <c:axId val="617884608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7890184"/>
        <c:crosses val="autoZero"/>
        <c:crossBetween val="midCat"/>
      </c:valAx>
      <c:valAx>
        <c:axId val="617890184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7884608"/>
        <c:crosses val="autoZero"/>
        <c:crossBetween val="midCat"/>
        <c:majorUnit val="0.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ice20211102!$Y$25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Dice20211102!$Z$26:$AB$26</c:f>
                <c:numCache>
                  <c:formatCode>General</c:formatCode>
                  <c:ptCount val="3"/>
                  <c:pt idx="0">
                    <c:v>0.30212909667723387</c:v>
                  </c:pt>
                  <c:pt idx="1">
                    <c:v>0.32338907984809662</c:v>
                  </c:pt>
                  <c:pt idx="2">
                    <c:v>0.28535136550303142</c:v>
                  </c:pt>
                </c:numCache>
              </c:numRef>
            </c:plus>
            <c:minus>
              <c:numRef>
                <c:f>Dice20211102!$Z$26:$AB$26</c:f>
                <c:numCache>
                  <c:formatCode>General</c:formatCode>
                  <c:ptCount val="3"/>
                  <c:pt idx="0">
                    <c:v>0.30212909667723387</c:v>
                  </c:pt>
                  <c:pt idx="1">
                    <c:v>0.32338907984809662</c:v>
                  </c:pt>
                  <c:pt idx="2">
                    <c:v>0.28535136550303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Dice20211102!$Z$24:$AB$24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25:$AB$25</c:f>
              <c:numCache>
                <c:formatCode>General</c:formatCode>
                <c:ptCount val="3"/>
                <c:pt idx="0">
                  <c:v>0.41344794584068489</c:v>
                </c:pt>
                <c:pt idx="1">
                  <c:v>0.69710290102565797</c:v>
                </c:pt>
                <c:pt idx="2">
                  <c:v>0.44762545087007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03-4644-B658-F5EBD2846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884608"/>
        <c:axId val="617890184"/>
      </c:scatterChart>
      <c:valAx>
        <c:axId val="617884608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7890184"/>
        <c:crosses val="autoZero"/>
        <c:crossBetween val="midCat"/>
      </c:valAx>
      <c:valAx>
        <c:axId val="617890184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7884608"/>
        <c:crosses val="autoZero"/>
        <c:crossBetween val="midCat"/>
        <c:majorUnit val="0.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値r 20211102'!$I$2</c:f>
              <c:strCache>
                <c:ptCount val="1"/>
                <c:pt idx="0">
                  <c:v>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値r 20211102'!$J$2:$J$11</c:f>
              <c:numCache>
                <c:formatCode>General</c:formatCode>
                <c:ptCount val="10"/>
                <c:pt idx="0">
                  <c:v>0.6094580530105187</c:v>
                </c:pt>
                <c:pt idx="1">
                  <c:v>0.46992812820153501</c:v>
                </c:pt>
                <c:pt idx="2">
                  <c:v>0.30594845149550437</c:v>
                </c:pt>
                <c:pt idx="3">
                  <c:v>0.77417183261638123</c:v>
                </c:pt>
                <c:pt idx="4">
                  <c:v>0.60736054500650805</c:v>
                </c:pt>
                <c:pt idx="5">
                  <c:v>0.3802048656127211</c:v>
                </c:pt>
                <c:pt idx="6">
                  <c:v>0.52500918729266266</c:v>
                </c:pt>
                <c:pt idx="7">
                  <c:v>0.29728604992276197</c:v>
                </c:pt>
                <c:pt idx="8">
                  <c:v>0.2654071095498407</c:v>
                </c:pt>
                <c:pt idx="9">
                  <c:v>0.55218388022967224</c:v>
                </c:pt>
              </c:numCache>
            </c:numRef>
          </c:xVal>
          <c:yVal>
            <c:numRef>
              <c:f>'P値r 20211102'!$K$2:$K$11</c:f>
              <c:numCache>
                <c:formatCode>General</c:formatCode>
                <c:ptCount val="10"/>
                <c:pt idx="0">
                  <c:v>3.6971213041318689E-36</c:v>
                </c:pt>
                <c:pt idx="1">
                  <c:v>9.6238680244529371E-16</c:v>
                </c:pt>
                <c:pt idx="2">
                  <c:v>3.5219670405520029E-10</c:v>
                </c:pt>
                <c:pt idx="3">
                  <c:v>1.588051185087559E-13</c:v>
                </c:pt>
                <c:pt idx="4">
                  <c:v>1.8176120113109892E-37</c:v>
                </c:pt>
                <c:pt idx="5">
                  <c:v>1.3271069725677382E-19</c:v>
                </c:pt>
                <c:pt idx="6">
                  <c:v>5.5257355374245781E-17</c:v>
                </c:pt>
                <c:pt idx="7">
                  <c:v>0.47456018854576087</c:v>
                </c:pt>
                <c:pt idx="8">
                  <c:v>1.7496143085703892E-5</c:v>
                </c:pt>
                <c:pt idx="9">
                  <c:v>1.7083365730617543E-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CA1-475D-B869-741A61C378D5}"/>
            </c:ext>
          </c:extLst>
        </c:ser>
        <c:ser>
          <c:idx val="1"/>
          <c:order val="1"/>
          <c:tx>
            <c:strRef>
              <c:f>'P値r 20211102'!$I$12</c:f>
              <c:strCache>
                <c:ptCount val="1"/>
                <c:pt idx="0">
                  <c:v>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値r 20211102'!$J$12:$J$21</c:f>
              <c:numCache>
                <c:formatCode>General</c:formatCode>
                <c:ptCount val="10"/>
                <c:pt idx="0">
                  <c:v>0.11158490823716564</c:v>
                </c:pt>
                <c:pt idx="1">
                  <c:v>0.41097135577612193</c:v>
                </c:pt>
                <c:pt idx="2">
                  <c:v>0.69361031062070677</c:v>
                </c:pt>
                <c:pt idx="3">
                  <c:v>0.27899333428920653</c:v>
                </c:pt>
                <c:pt idx="4">
                  <c:v>0.217888799024162</c:v>
                </c:pt>
                <c:pt idx="5">
                  <c:v>0.61611296879862842</c:v>
                </c:pt>
                <c:pt idx="6">
                  <c:v>0.40215255647533582</c:v>
                </c:pt>
                <c:pt idx="7">
                  <c:v>1.9649987819205177E-2</c:v>
                </c:pt>
                <c:pt idx="8">
                  <c:v>0.44089341981813052</c:v>
                </c:pt>
                <c:pt idx="9">
                  <c:v>0.29648763638904535</c:v>
                </c:pt>
              </c:numCache>
            </c:numRef>
          </c:xVal>
          <c:yVal>
            <c:numRef>
              <c:f>'P値r 20211102'!$K$12:$K$21</c:f>
              <c:numCache>
                <c:formatCode>General</c:formatCode>
                <c:ptCount val="10"/>
                <c:pt idx="0">
                  <c:v>0.72990458439831385</c:v>
                </c:pt>
                <c:pt idx="1">
                  <c:v>9.1008168346500675E-9</c:v>
                </c:pt>
                <c:pt idx="2">
                  <c:v>4.123886204831666E-10</c:v>
                </c:pt>
                <c:pt idx="3">
                  <c:v>6.4943194562212055E-4</c:v>
                </c:pt>
                <c:pt idx="4">
                  <c:v>7.7140445542687509E-4</c:v>
                </c:pt>
                <c:pt idx="5">
                  <c:v>6.979481852188253E-46</c:v>
                </c:pt>
                <c:pt idx="6">
                  <c:v>1.3609248067988279E-4</c:v>
                </c:pt>
                <c:pt idx="7">
                  <c:v>0.83928643257599989</c:v>
                </c:pt>
                <c:pt idx="8">
                  <c:v>7.648754659721109E-2</c:v>
                </c:pt>
                <c:pt idx="9">
                  <c:v>3.28202468519619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CA1-475D-B869-741A61C37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415616"/>
        <c:axId val="725415944"/>
      </c:scatterChart>
      <c:valAx>
        <c:axId val="72541561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5415944"/>
        <c:crosses val="autoZero"/>
        <c:crossBetween val="midCat"/>
      </c:valAx>
      <c:valAx>
        <c:axId val="725415944"/>
        <c:scaling>
          <c:logBase val="10"/>
          <c:orientation val="minMax"/>
          <c:max val="0.1"/>
          <c:min val="1.0000000000000022E-4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5415616"/>
        <c:crosses val="autoZero"/>
        <c:crossBetween val="midCat"/>
        <c:majorUnit val="10000000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66447944007"/>
          <c:y val="0.1245674740484429"/>
          <c:w val="0.84184951881014869"/>
          <c:h val="0.722813575638685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値r 20211102'!$I$51</c:f>
              <c:strCache>
                <c:ptCount val="1"/>
                <c:pt idx="0">
                  <c:v>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値r 20211102'!$J$51:$J$60</c:f>
              <c:numCache>
                <c:formatCode>General</c:formatCode>
                <c:ptCount val="10"/>
                <c:pt idx="0">
                  <c:v>0.53241734376373151</c:v>
                </c:pt>
                <c:pt idx="1">
                  <c:v>0.11682433962294862</c:v>
                </c:pt>
                <c:pt idx="2">
                  <c:v>0.23932381940048764</c:v>
                </c:pt>
                <c:pt idx="3">
                  <c:v>0.27958715502130266</c:v>
                </c:pt>
                <c:pt idx="4">
                  <c:v>0.43484533894849758</c:v>
                </c:pt>
                <c:pt idx="5">
                  <c:v>0.57504263356244478</c:v>
                </c:pt>
                <c:pt idx="6">
                  <c:v>0.39627324437639788</c:v>
                </c:pt>
                <c:pt idx="7">
                  <c:v>0.39369275908155182</c:v>
                </c:pt>
                <c:pt idx="8">
                  <c:v>0.39519504859042703</c:v>
                </c:pt>
                <c:pt idx="9">
                  <c:v>0.37248414019132847</c:v>
                </c:pt>
              </c:numCache>
            </c:numRef>
          </c:xVal>
          <c:yVal>
            <c:numRef>
              <c:f>'P値r 20211102'!$K$51:$K$60</c:f>
              <c:numCache>
                <c:formatCode>General</c:formatCode>
                <c:ptCount val="10"/>
                <c:pt idx="0">
                  <c:v>2.26992851279281E-79</c:v>
                </c:pt>
                <c:pt idx="1">
                  <c:v>2.6486483491026515E-11</c:v>
                </c:pt>
                <c:pt idx="2">
                  <c:v>7.9425852539594238E-21</c:v>
                </c:pt>
                <c:pt idx="3">
                  <c:v>2.4083428091747181E-24</c:v>
                </c:pt>
                <c:pt idx="4">
                  <c:v>2.9006606103008819E-180</c:v>
                </c:pt>
                <c:pt idx="5">
                  <c:v>1.6164144454049446E-178</c:v>
                </c:pt>
                <c:pt idx="6">
                  <c:v>4.4903970662301705E-93</c:v>
                </c:pt>
                <c:pt idx="7">
                  <c:v>2.8229239987109859E-132</c:v>
                </c:pt>
                <c:pt idx="8">
                  <c:v>1.5544647917105108E-150</c:v>
                </c:pt>
                <c:pt idx="9">
                  <c:v>2.5971272236105837E-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34-446D-A21E-CC3758B671FE}"/>
            </c:ext>
          </c:extLst>
        </c:ser>
        <c:ser>
          <c:idx val="1"/>
          <c:order val="1"/>
          <c:tx>
            <c:strRef>
              <c:f>'P値r 20211102'!$I$61</c:f>
              <c:strCache>
                <c:ptCount val="1"/>
                <c:pt idx="0">
                  <c:v>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値r 20211102'!$J$61:$J$70</c:f>
              <c:numCache>
                <c:formatCode>General</c:formatCode>
                <c:ptCount val="10"/>
                <c:pt idx="0">
                  <c:v>0.26847747075362338</c:v>
                </c:pt>
                <c:pt idx="1">
                  <c:v>0.4224735585195511</c:v>
                </c:pt>
                <c:pt idx="2">
                  <c:v>4.1296992214856897E-3</c:v>
                </c:pt>
                <c:pt idx="3">
                  <c:v>5.4151010798785301E-2</c:v>
                </c:pt>
                <c:pt idx="4">
                  <c:v>0.15422229362133352</c:v>
                </c:pt>
                <c:pt idx="5">
                  <c:v>0.26856229322395542</c:v>
                </c:pt>
                <c:pt idx="6">
                  <c:v>0.24394199871280173</c:v>
                </c:pt>
                <c:pt idx="7">
                  <c:v>0.14819321912653999</c:v>
                </c:pt>
                <c:pt idx="8">
                  <c:v>0.19527231486794397</c:v>
                </c:pt>
                <c:pt idx="9">
                  <c:v>0.24706438517413412</c:v>
                </c:pt>
              </c:numCache>
            </c:numRef>
          </c:xVal>
          <c:yVal>
            <c:numRef>
              <c:f>'P値r 20211102'!$K$61:$K$70</c:f>
              <c:numCache>
                <c:formatCode>General</c:formatCode>
                <c:ptCount val="10"/>
                <c:pt idx="0">
                  <c:v>1.3859340417095148E-30</c:v>
                </c:pt>
                <c:pt idx="1">
                  <c:v>4.1556059016607469E-155</c:v>
                </c:pt>
                <c:pt idx="2">
                  <c:v>0.86853165821735456</c:v>
                </c:pt>
                <c:pt idx="3">
                  <c:v>5.1203814922701658E-3</c:v>
                </c:pt>
                <c:pt idx="4">
                  <c:v>2.2195361107762958E-17</c:v>
                </c:pt>
                <c:pt idx="5">
                  <c:v>1.2719538902934591E-26</c:v>
                </c:pt>
                <c:pt idx="6">
                  <c:v>6.471291519505297E-20</c:v>
                </c:pt>
                <c:pt idx="7">
                  <c:v>4.4750542073540462E-10</c:v>
                </c:pt>
                <c:pt idx="8">
                  <c:v>8.6963847410986993E-26</c:v>
                </c:pt>
                <c:pt idx="9">
                  <c:v>1.7534769190832095E-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34-446D-A21E-CC3758B67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5415616"/>
        <c:axId val="725415944"/>
      </c:scatterChart>
      <c:valAx>
        <c:axId val="72541561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000">
                    <a:solidFill>
                      <a:schemeClr val="tx1"/>
                    </a:solidFill>
                  </a:rPr>
                  <a:t>Correlation coefficients</a:t>
                </a:r>
              </a:p>
            </c:rich>
          </c:tx>
          <c:layout>
            <c:manualLayout>
              <c:xMode val="edge"/>
              <c:yMode val="edge"/>
              <c:x val="0.36747812773403332"/>
              <c:y val="3.0903922476818169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5415944"/>
        <c:crosses val="autoZero"/>
        <c:crossBetween val="midCat"/>
      </c:valAx>
      <c:valAx>
        <c:axId val="725415944"/>
        <c:scaling>
          <c:logBase val="10"/>
          <c:orientation val="minMax"/>
          <c:max val="0.1"/>
          <c:min val="1.0000000000000119E-2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P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25415616"/>
        <c:crosses val="autoZero"/>
        <c:crossBetween val="midCat"/>
        <c:majorUnit val="1E+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P値r 20211102'!$AC$52</c:f>
                <c:numCache>
                  <c:formatCode>General</c:formatCode>
                  <c:ptCount val="1"/>
                  <c:pt idx="0">
                    <c:v>0.13488295282831089</c:v>
                  </c:pt>
                </c:numCache>
              </c:numRef>
            </c:plus>
            <c:minus>
              <c:numRef>
                <c:f>'P値r 20211102'!$AC$52:$AC$53</c:f>
                <c:numCache>
                  <c:formatCode>General</c:formatCode>
                  <c:ptCount val="2"/>
                  <c:pt idx="0">
                    <c:v>0.13488295282831089</c:v>
                  </c:pt>
                  <c:pt idx="1">
                    <c:v>0.1190075518124297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"/>
          </c:errBars>
          <c:yVal>
            <c:numRef>
              <c:f>'P値r 20211102'!$AA$52:$AA$53</c:f>
              <c:numCache>
                <c:formatCode>General</c:formatCode>
                <c:ptCount val="2"/>
                <c:pt idx="0">
                  <c:v>0.37356858225591183</c:v>
                </c:pt>
                <c:pt idx="1">
                  <c:v>0.2006488244020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BF-4F47-A2A5-AB1754B85708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値r 20211102'!$AC$52</c:f>
                <c:numCache>
                  <c:formatCode>General</c:formatCode>
                  <c:ptCount val="1"/>
                  <c:pt idx="0">
                    <c:v>0.13488295282831089</c:v>
                  </c:pt>
                </c:numCache>
              </c:numRef>
            </c:plus>
            <c:minus>
              <c:numRef>
                <c:f>'P値r 20211102'!$AC$52:$AC$53</c:f>
                <c:numCache>
                  <c:formatCode>General</c:formatCode>
                  <c:ptCount val="2"/>
                  <c:pt idx="0">
                    <c:v>0.13488295282831089</c:v>
                  </c:pt>
                  <c:pt idx="1">
                    <c:v>0.11900755181242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P値r 20211102'!$AA$52:$AA$53</c:f>
              <c:numCache>
                <c:formatCode>General</c:formatCode>
                <c:ptCount val="2"/>
                <c:pt idx="0">
                  <c:v>0.37356858225591183</c:v>
                </c:pt>
                <c:pt idx="1">
                  <c:v>0.20064882440201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BF-4F47-A2A5-AB1754B85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223256"/>
        <c:axId val="715218664"/>
      </c:scatterChart>
      <c:valAx>
        <c:axId val="715223256"/>
        <c:scaling>
          <c:orientation val="minMax"/>
          <c:max val="2.5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15218664"/>
        <c:crosses val="autoZero"/>
        <c:crossBetween val="midCat"/>
      </c:valAx>
      <c:valAx>
        <c:axId val="7152186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b="0"/>
                </a:pPr>
                <a:r>
                  <a:rPr lang="en-US" altLang="ja-JP" b="0"/>
                  <a:t>Correlation coefficient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15223256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en-US" altLang="ja-JP"/>
              <a:t>Brain (D50)</a:t>
            </a:r>
            <a:endParaRPr lang="ja-JP"/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線量比較20211110!$CK$4:$CK$5</c:f>
              <c:strCache>
                <c:ptCount val="2"/>
                <c:pt idx="0">
                  <c:v>平均値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線量比較20211110!$CM$6:$CM$9</c:f>
                <c:numCache>
                  <c:formatCode>General</c:formatCode>
                  <c:ptCount val="4"/>
                  <c:pt idx="0">
                    <c:v>2.4299176940793705</c:v>
                  </c:pt>
                  <c:pt idx="1">
                    <c:v>3.2737994987315164</c:v>
                  </c:pt>
                  <c:pt idx="2">
                    <c:v>2.7094134148615217</c:v>
                  </c:pt>
                  <c:pt idx="3">
                    <c:v>3.2933585480958216</c:v>
                  </c:pt>
                </c:numCache>
              </c:numRef>
            </c:plus>
          </c:errBars>
          <c:cat>
            <c:strRef>
              <c:f>線量比較20211110!$CI$6:$CI$9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線量比較20211110!$CK$6:$CK$9</c:f>
              <c:numCache>
                <c:formatCode>General</c:formatCode>
                <c:ptCount val="4"/>
                <c:pt idx="0">
                  <c:v>3.5349999999999993</c:v>
                </c:pt>
                <c:pt idx="1">
                  <c:v>6.2250000000000005</c:v>
                </c:pt>
                <c:pt idx="2">
                  <c:v>4.2249999999999996</c:v>
                </c:pt>
                <c:pt idx="3">
                  <c:v>5.0899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44-48B1-82C6-EF43E0590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8570432"/>
        <c:axId val="668567152"/>
      </c:barChart>
      <c:catAx>
        <c:axId val="66857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8567152"/>
        <c:crosses val="autoZero"/>
        <c:auto val="1"/>
        <c:lblAlgn val="ctr"/>
        <c:lblOffset val="100"/>
        <c:noMultiLvlLbl val="0"/>
      </c:catAx>
      <c:valAx>
        <c:axId val="668567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o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ja-JP"/>
          </a:p>
        </c:txPr>
        <c:crossAx val="668570432"/>
        <c:crosses val="autoZero"/>
        <c:crossBetween val="between"/>
        <c:majorUnit val="2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en-US" altLang="ja-JP"/>
              <a:t>Brain (D33)</a:t>
            </a:r>
            <a:endParaRPr lang="ja-JP"/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線量比較20211110!$DJ$4:$DJ$5</c:f>
              <c:strCache>
                <c:ptCount val="2"/>
                <c:pt idx="0">
                  <c:v>平均値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線量比較20211110!$DL$6:$DL$9</c:f>
                <c:numCache>
                  <c:formatCode>General</c:formatCode>
                  <c:ptCount val="4"/>
                  <c:pt idx="0">
                    <c:v>3.6184141626728659</c:v>
                  </c:pt>
                  <c:pt idx="1">
                    <c:v>5.1232673579516286</c:v>
                  </c:pt>
                  <c:pt idx="2">
                    <c:v>4.0865987659279952</c:v>
                  </c:pt>
                  <c:pt idx="3">
                    <c:v>5.2977924896279101</c:v>
                  </c:pt>
                </c:numCache>
              </c:numRef>
            </c:plus>
          </c:errBars>
          <c:cat>
            <c:strRef>
              <c:f>線量比較20211110!$DH$6:$DH$9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線量比較20211110!$DJ$6:$DJ$9</c:f>
              <c:numCache>
                <c:formatCode>General</c:formatCode>
                <c:ptCount val="4"/>
                <c:pt idx="0">
                  <c:v>5.415</c:v>
                </c:pt>
                <c:pt idx="1">
                  <c:v>9.8049999999999979</c:v>
                </c:pt>
                <c:pt idx="2">
                  <c:v>6.4849999999999994</c:v>
                </c:pt>
                <c:pt idx="3">
                  <c:v>7.93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0D-4D77-8873-D6183F587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5034000"/>
        <c:axId val="675031704"/>
      </c:barChart>
      <c:catAx>
        <c:axId val="675034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75031704"/>
        <c:crosses val="autoZero"/>
        <c:auto val="1"/>
        <c:lblAlgn val="ctr"/>
        <c:lblOffset val="100"/>
        <c:noMultiLvlLbl val="0"/>
      </c:catAx>
      <c:valAx>
        <c:axId val="675031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o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7503400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en-US" altLang="ja-JP"/>
              <a:t>CTV (V90)</a:t>
            </a:r>
            <a:endParaRPr lang="ja-JP"/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線量比較20211110!$AL$4:$AL$5</c:f>
              <c:strCache>
                <c:ptCount val="2"/>
                <c:pt idx="0">
                  <c:v>平均値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線量比較20211110!$AN$6:$AN$9</c:f>
                <c:numCache>
                  <c:formatCode>General</c:formatCode>
                  <c:ptCount val="4"/>
                  <c:pt idx="0">
                    <c:v>0.96185128514591112</c:v>
                  </c:pt>
                  <c:pt idx="1">
                    <c:v>28.83960909290516</c:v>
                  </c:pt>
                  <c:pt idx="2">
                    <c:v>15.826722904465518</c:v>
                  </c:pt>
                  <c:pt idx="3">
                    <c:v>23.648108859517297</c:v>
                  </c:pt>
                </c:numCache>
              </c:numRef>
            </c:plus>
          </c:errBars>
          <c:cat>
            <c:strRef>
              <c:f>線量比較20211110!$AJ$6:$AJ$9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線量比較20211110!$AL$6:$AL$9</c:f>
              <c:numCache>
                <c:formatCode>General</c:formatCode>
                <c:ptCount val="4"/>
                <c:pt idx="0">
                  <c:v>99.59</c:v>
                </c:pt>
                <c:pt idx="1">
                  <c:v>61.71</c:v>
                </c:pt>
                <c:pt idx="2">
                  <c:v>89.010000000000019</c:v>
                </c:pt>
                <c:pt idx="3">
                  <c:v>69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A-4E19-BDF9-291121B43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567456"/>
        <c:axId val="661572376"/>
      </c:barChart>
      <c:catAx>
        <c:axId val="66156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ja-JP"/>
          </a:p>
        </c:txPr>
        <c:crossAx val="661572376"/>
        <c:crosses val="autoZero"/>
        <c:auto val="1"/>
        <c:lblAlgn val="ctr"/>
        <c:lblOffset val="100"/>
        <c:noMultiLvlLbl val="0"/>
      </c:catAx>
      <c:valAx>
        <c:axId val="661572376"/>
        <c:scaling>
          <c:orientation val="minMax"/>
          <c:max val="1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o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56745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en-US" altLang="ja-JP"/>
              <a:t>CTV (V95)</a:t>
            </a:r>
            <a:endParaRPr lang="ja-JP"/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線量比較20211110!$BK$4:$BK$5</c:f>
              <c:strCache>
                <c:ptCount val="2"/>
                <c:pt idx="0">
                  <c:v>平均値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線量比較20211110!$BM$6:$BM$9</c:f>
                <c:numCache>
                  <c:formatCode>General</c:formatCode>
                  <c:ptCount val="4"/>
                  <c:pt idx="0">
                    <c:v>6.0603000620518177</c:v>
                  </c:pt>
                  <c:pt idx="1">
                    <c:v>26.29673333725178</c:v>
                  </c:pt>
                  <c:pt idx="2">
                    <c:v>16.355668581163073</c:v>
                  </c:pt>
                  <c:pt idx="3">
                    <c:v>21.926227385677272</c:v>
                  </c:pt>
                </c:numCache>
              </c:numRef>
            </c:plus>
          </c:errBars>
          <c:cat>
            <c:strRef>
              <c:f>線量比較20211110!$BI$6:$BI$9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線量比較20211110!$BK$6:$BK$9</c:f>
              <c:numCache>
                <c:formatCode>General</c:formatCode>
                <c:ptCount val="4"/>
                <c:pt idx="0">
                  <c:v>93.674999999999983</c:v>
                </c:pt>
                <c:pt idx="1">
                  <c:v>53.484999999999978</c:v>
                </c:pt>
                <c:pt idx="2">
                  <c:v>81.149999999999991</c:v>
                </c:pt>
                <c:pt idx="3">
                  <c:v>59.804999999999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8-4061-84A2-A7F05805A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568768"/>
        <c:axId val="661571064"/>
      </c:barChart>
      <c:catAx>
        <c:axId val="66156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571064"/>
        <c:crosses val="autoZero"/>
        <c:auto val="1"/>
        <c:lblAlgn val="ctr"/>
        <c:lblOffset val="100"/>
        <c:noMultiLvlLbl val="0"/>
      </c:catAx>
      <c:valAx>
        <c:axId val="661571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o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56876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altLang="en-US" sz="1400" b="0" i="0">
                <a:latin typeface="明朝"/>
                <a:ea typeface="明朝"/>
                <a:cs typeface="明朝"/>
              </a:defRPr>
            </a:pPr>
            <a:r>
              <a:rPr lang="en-US" altLang="ja-JP"/>
              <a:t>CTV and Brain</a:t>
            </a:r>
            <a:endParaRPr lang="ja-JP"/>
          </a:p>
        </c:rich>
      </c:tx>
      <c:overlay val="0"/>
      <c:spPr>
        <a:ln w="12700">
          <a:solidFill>
            <a:srgbClr val="000000"/>
          </a:solidFill>
          <a:prstDash val="solid"/>
        </a:ln>
        <a:effectLst>
          <a:outerShdw dist="35921" dir="2700000" algn="br">
            <a:srgbClr val="000000"/>
          </a:outerShdw>
        </a:effectLst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線量比較20211110!$AG$77:$AG$78</c:f>
              <c:strCache>
                <c:ptCount val="2"/>
                <c:pt idx="0">
                  <c:v>平均値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線量比較20211110!$AI$79:$AI$98</c:f>
                <c:numCache>
                  <c:formatCode>General</c:formatCode>
                  <c:ptCount val="20"/>
                  <c:pt idx="0">
                    <c:v>0.96185128514591112</c:v>
                  </c:pt>
                  <c:pt idx="1">
                    <c:v>28.83960909290516</c:v>
                  </c:pt>
                  <c:pt idx="2">
                    <c:v>15.826722904465518</c:v>
                  </c:pt>
                  <c:pt idx="3">
                    <c:v>23.648108859517297</c:v>
                  </c:pt>
                  <c:pt idx="4">
                    <c:v>0</c:v>
                  </c:pt>
                  <c:pt idx="5">
                    <c:v>6.0603000620518177</c:v>
                  </c:pt>
                  <c:pt idx="6">
                    <c:v>26.29673333725178</c:v>
                  </c:pt>
                  <c:pt idx="7">
                    <c:v>16.355668581163073</c:v>
                  </c:pt>
                  <c:pt idx="8">
                    <c:v>21.926227385677272</c:v>
                  </c:pt>
                  <c:pt idx="9">
                    <c:v>0</c:v>
                  </c:pt>
                  <c:pt idx="10">
                    <c:v>2.4299176940793705</c:v>
                  </c:pt>
                  <c:pt idx="11">
                    <c:v>3.2737994987315164</c:v>
                  </c:pt>
                  <c:pt idx="12">
                    <c:v>2.7094134148615217</c:v>
                  </c:pt>
                  <c:pt idx="13">
                    <c:v>3.2933585480958216</c:v>
                  </c:pt>
                  <c:pt idx="14">
                    <c:v>0</c:v>
                  </c:pt>
                  <c:pt idx="15">
                    <c:v>3.6184141626728659</c:v>
                  </c:pt>
                  <c:pt idx="16">
                    <c:v>5.1232673579516286</c:v>
                  </c:pt>
                  <c:pt idx="17">
                    <c:v>4.0865987659279952</c:v>
                  </c:pt>
                  <c:pt idx="18">
                    <c:v>5.2977924896279101</c:v>
                  </c:pt>
                  <c:pt idx="19">
                    <c:v>0</c:v>
                  </c:pt>
                </c:numCache>
              </c:numRef>
            </c:plus>
          </c:errBars>
          <c:cat>
            <c:strRef>
              <c:f>線量比較20211110!$AE$79:$AE$98</c:f>
              <c:strCache>
                <c:ptCount val="19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  <c:pt idx="5">
                  <c:v>Gd</c:v>
                </c:pt>
                <c:pt idx="6">
                  <c:v>T/N1.3</c:v>
                </c:pt>
                <c:pt idx="7">
                  <c:v>T/N2.0</c:v>
                </c:pt>
                <c:pt idx="8">
                  <c:v>T/N(thre)</c:v>
                </c:pt>
                <c:pt idx="10">
                  <c:v>Gd</c:v>
                </c:pt>
                <c:pt idx="11">
                  <c:v>T/N1.3</c:v>
                </c:pt>
                <c:pt idx="12">
                  <c:v>T/N2.0</c:v>
                </c:pt>
                <c:pt idx="13">
                  <c:v>T/N(thre)</c:v>
                </c:pt>
                <c:pt idx="15">
                  <c:v>Gd</c:v>
                </c:pt>
                <c:pt idx="16">
                  <c:v>T/N1.3</c:v>
                </c:pt>
                <c:pt idx="17">
                  <c:v>T/N2.0</c:v>
                </c:pt>
                <c:pt idx="18">
                  <c:v>T/N(thre)</c:v>
                </c:pt>
              </c:strCache>
            </c:strRef>
          </c:cat>
          <c:val>
            <c:numRef>
              <c:f>線量比較20211110!$AG$79:$AG$98</c:f>
              <c:numCache>
                <c:formatCode>General</c:formatCode>
                <c:ptCount val="20"/>
                <c:pt idx="0">
                  <c:v>99.59</c:v>
                </c:pt>
                <c:pt idx="1">
                  <c:v>61.71</c:v>
                </c:pt>
                <c:pt idx="2">
                  <c:v>89.010000000000019</c:v>
                </c:pt>
                <c:pt idx="3">
                  <c:v>69.16</c:v>
                </c:pt>
                <c:pt idx="4">
                  <c:v>0</c:v>
                </c:pt>
                <c:pt idx="5">
                  <c:v>93.674999999999983</c:v>
                </c:pt>
                <c:pt idx="6">
                  <c:v>53.484999999999978</c:v>
                </c:pt>
                <c:pt idx="7">
                  <c:v>81.149999999999991</c:v>
                </c:pt>
                <c:pt idx="8">
                  <c:v>59.804999999999971</c:v>
                </c:pt>
                <c:pt idx="9">
                  <c:v>0</c:v>
                </c:pt>
                <c:pt idx="10">
                  <c:v>3.5349999999999993</c:v>
                </c:pt>
                <c:pt idx="11">
                  <c:v>6.2250000000000005</c:v>
                </c:pt>
                <c:pt idx="12">
                  <c:v>4.2249999999999996</c:v>
                </c:pt>
                <c:pt idx="13">
                  <c:v>5.0899999999999981</c:v>
                </c:pt>
                <c:pt idx="14">
                  <c:v>0</c:v>
                </c:pt>
                <c:pt idx="15">
                  <c:v>5.415</c:v>
                </c:pt>
                <c:pt idx="16">
                  <c:v>9.8049999999999979</c:v>
                </c:pt>
                <c:pt idx="17">
                  <c:v>6.4849999999999994</c:v>
                </c:pt>
                <c:pt idx="18">
                  <c:v>7.9349999999999996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14-437E-AADC-685062A24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573688"/>
        <c:axId val="661565816"/>
      </c:barChart>
      <c:catAx>
        <c:axId val="661573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565816"/>
        <c:crosses val="autoZero"/>
        <c:auto val="1"/>
        <c:lblAlgn val="ctr"/>
        <c:lblOffset val="100"/>
        <c:noMultiLvlLbl val="0"/>
      </c:catAx>
      <c:valAx>
        <c:axId val="661565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ose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573688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2!$Q$5:$Q$6</c:f>
              <c:strCache>
                <c:ptCount val="2"/>
                <c:pt idx="0">
                  <c:v>グループ１(Gd)</c:v>
                </c:pt>
                <c:pt idx="1">
                  <c:v>グループ２(Gd+3c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U$5:$U$6</c:f>
                <c:numCache>
                  <c:formatCode>General</c:formatCode>
                  <c:ptCount val="2"/>
                  <c:pt idx="0">
                    <c:v>1.674041113325641E-3</c:v>
                  </c:pt>
                  <c:pt idx="1">
                    <c:v>1.1006063517602486E-3</c:v>
                  </c:pt>
                </c:numCache>
              </c:numRef>
            </c:plus>
            <c:minus>
              <c:numRef>
                <c:f>Sheet2!$U$5:$U$6</c:f>
                <c:numCache>
                  <c:formatCode>General</c:formatCode>
                  <c:ptCount val="2"/>
                  <c:pt idx="0">
                    <c:v>1.674041113325641E-3</c:v>
                  </c:pt>
                  <c:pt idx="1">
                    <c:v>1.10060635176024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H$5:$H$6</c:f>
              <c:strCache>
                <c:ptCount val="2"/>
                <c:pt idx="0">
                  <c:v>グループ１(Gd)</c:v>
                </c:pt>
                <c:pt idx="1">
                  <c:v>グループ２(Gd+3cm)</c:v>
                </c:pt>
              </c:strCache>
            </c:strRef>
          </c:cat>
          <c:val>
            <c:numRef>
              <c:f>Sheet2!$S$5:$S$6</c:f>
              <c:numCache>
                <c:formatCode>General</c:formatCode>
                <c:ptCount val="2"/>
                <c:pt idx="0">
                  <c:v>1.6854462882302107E-3</c:v>
                </c:pt>
                <c:pt idx="1">
                  <c:v>1.298596253598616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D5-40AD-999E-B77F3A1D8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7612152"/>
        <c:axId val="447613136"/>
      </c:lineChart>
      <c:catAx>
        <c:axId val="44761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3136"/>
        <c:crosses val="autoZero"/>
        <c:auto val="1"/>
        <c:lblAlgn val="ctr"/>
        <c:lblOffset val="100"/>
        <c:noMultiLvlLbl val="0"/>
      </c:catAx>
      <c:valAx>
        <c:axId val="447613136"/>
        <c:scaling>
          <c:orientation val="minMax"/>
          <c:max val="5.000000000000001E-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2152"/>
        <c:crosses val="autoZero"/>
        <c:crossBetween val="between"/>
        <c:majorUnit val="1.0000000000000002E-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1386666666666668"/>
          <c:w val="0.61205343082114738"/>
          <c:h val="0.74702222222222225"/>
        </c:manualLayout>
      </c:layout>
      <c:lineChart>
        <c:grouping val="standard"/>
        <c:varyColors val="0"/>
        <c:ser>
          <c:idx val="3"/>
          <c:order val="0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CF9-4501-8142-29A746047290}"/>
            </c:ext>
          </c:extLst>
        </c:ser>
        <c:ser>
          <c:idx val="5"/>
          <c:order val="1"/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1CF9-4501-8142-29A746047290}"/>
            </c:ext>
          </c:extLst>
        </c:ser>
        <c:ser>
          <c:idx val="1"/>
          <c:order val="2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1CF9-4501-8142-29A746047290}"/>
            </c:ext>
          </c:extLst>
        </c:ser>
        <c:ser>
          <c:idx val="4"/>
          <c:order val="3"/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1CF9-4501-8142-29A746047290}"/>
            </c:ext>
          </c:extLst>
        </c:ser>
        <c:ser>
          <c:idx val="2"/>
          <c:order val="4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1CF9-4501-8142-29A746047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175503392"/>
        <c:axId val="1175505192"/>
      </c:lineChart>
      <c:catAx>
        <c:axId val="117550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175505192"/>
        <c:crosses val="autoZero"/>
        <c:auto val="1"/>
        <c:lblAlgn val="ctr"/>
        <c:lblOffset val="0"/>
        <c:noMultiLvlLbl val="0"/>
      </c:catAx>
      <c:valAx>
        <c:axId val="1175505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17550339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1386666666666668"/>
          <c:w val="0.61205343082114738"/>
          <c:h val="0.74702222222222225"/>
        </c:manualLayout>
      </c:layout>
      <c:lineChart>
        <c:grouping val="standard"/>
        <c:varyColors val="0"/>
        <c:ser>
          <c:idx val="3"/>
          <c:order val="0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72D-4AF4-B1BD-761F8C14628E}"/>
            </c:ext>
          </c:extLst>
        </c:ser>
        <c:ser>
          <c:idx val="5"/>
          <c:order val="1"/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72D-4AF4-B1BD-761F8C14628E}"/>
            </c:ext>
          </c:extLst>
        </c:ser>
        <c:ser>
          <c:idx val="1"/>
          <c:order val="2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D72D-4AF4-B1BD-761F8C14628E}"/>
            </c:ext>
          </c:extLst>
        </c:ser>
        <c:ser>
          <c:idx val="4"/>
          <c:order val="3"/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D72D-4AF4-B1BD-761F8C14628E}"/>
            </c:ext>
          </c:extLst>
        </c:ser>
        <c:ser>
          <c:idx val="2"/>
          <c:order val="4"/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D72D-4AF4-B1BD-761F8C146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175494752"/>
        <c:axId val="1175496192"/>
      </c:lineChart>
      <c:catAx>
        <c:axId val="117549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175496192"/>
        <c:crosses val="autoZero"/>
        <c:auto val="1"/>
        <c:lblAlgn val="ctr"/>
        <c:lblOffset val="0"/>
        <c:noMultiLvlLbl val="0"/>
      </c:catAx>
      <c:valAx>
        <c:axId val="1175496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17549475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線量比較20230624!$N$3:$N$6</c:f>
                <c:numCache>
                  <c:formatCode>General</c:formatCode>
                  <c:ptCount val="4"/>
                  <c:pt idx="0">
                    <c:v>1.0719135619118392</c:v>
                  </c:pt>
                  <c:pt idx="1">
                    <c:v>1.6285657235093325</c:v>
                  </c:pt>
                  <c:pt idx="2">
                    <c:v>1.0120770721639736</c:v>
                  </c:pt>
                  <c:pt idx="3">
                    <c:v>1.7034635769204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30624!$K$3:$K$6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線量比較20230624!$M$3:$M$6</c:f>
              <c:numCache>
                <c:formatCode>0.000</c:formatCode>
                <c:ptCount val="4"/>
                <c:pt idx="0">
                  <c:v>41.827500000000001</c:v>
                </c:pt>
                <c:pt idx="1">
                  <c:v>42.474999999999994</c:v>
                </c:pt>
                <c:pt idx="2">
                  <c:v>41.905000000000008</c:v>
                </c:pt>
                <c:pt idx="3">
                  <c:v>42.462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69-4C32-8299-7AB3A0B42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433080"/>
        <c:axId val="799439200"/>
      </c:barChart>
      <c:catAx>
        <c:axId val="79943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9200"/>
        <c:crosses val="autoZero"/>
        <c:auto val="1"/>
        <c:lblAlgn val="ctr"/>
        <c:lblOffset val="100"/>
        <c:noMultiLvlLbl val="0"/>
      </c:catAx>
      <c:valAx>
        <c:axId val="799439200"/>
        <c:scaling>
          <c:orientation val="minMax"/>
          <c:min val="0"/>
        </c:scaling>
        <c:delete val="0"/>
        <c:axPos val="l"/>
        <c:numFmt formatCode="#,##0_);\(#,##0\)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線量比較20230624!$AI$3:$AI$6</c:f>
                <c:numCache>
                  <c:formatCode>General</c:formatCode>
                  <c:ptCount val="4"/>
                  <c:pt idx="0">
                    <c:v>10.055009474203191</c:v>
                  </c:pt>
                  <c:pt idx="1">
                    <c:v>5.1602203135341327</c:v>
                  </c:pt>
                  <c:pt idx="2">
                    <c:v>9.1721136145326412</c:v>
                  </c:pt>
                  <c:pt idx="3">
                    <c:v>5.87555639022691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30624!$K$3:$K$6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線量比較20230624!$AH$3:$AH$6</c:f>
              <c:numCache>
                <c:formatCode>0.000</c:formatCode>
                <c:ptCount val="4"/>
                <c:pt idx="0">
                  <c:v>34.125500000000002</c:v>
                </c:pt>
                <c:pt idx="1">
                  <c:v>39.61</c:v>
                </c:pt>
                <c:pt idx="2">
                  <c:v>34.9895</c:v>
                </c:pt>
                <c:pt idx="3">
                  <c:v>38.0805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CC-4054-B224-91B277FF6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433080"/>
        <c:axId val="799439200"/>
      </c:barChart>
      <c:catAx>
        <c:axId val="79943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9200"/>
        <c:crosses val="autoZero"/>
        <c:auto val="1"/>
        <c:lblAlgn val="ctr"/>
        <c:lblOffset val="100"/>
        <c:noMultiLvlLbl val="0"/>
      </c:catAx>
      <c:valAx>
        <c:axId val="799439200"/>
        <c:scaling>
          <c:orientation val="minMax"/>
          <c:max val="45"/>
          <c:min val="0"/>
        </c:scaling>
        <c:delete val="0"/>
        <c:axPos val="l"/>
        <c:numFmt formatCode="#,##0_);\(#,##0\)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線量比較20230624!$BD$3:$BD$6</c:f>
                <c:numCache>
                  <c:formatCode>General</c:formatCode>
                  <c:ptCount val="4"/>
                  <c:pt idx="0">
                    <c:v>7.1559583381153162</c:v>
                  </c:pt>
                  <c:pt idx="1">
                    <c:v>4.3267783079695379</c:v>
                  </c:pt>
                  <c:pt idx="2">
                    <c:v>3.8369276017476048</c:v>
                  </c:pt>
                  <c:pt idx="3">
                    <c:v>4.1624960881916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30624!$K$3:$K$6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線量比較20230624!$BC$3:$BC$6</c:f>
              <c:numCache>
                <c:formatCode>0.000</c:formatCode>
                <c:ptCount val="4"/>
                <c:pt idx="0">
                  <c:v>7.3715000000000002</c:v>
                </c:pt>
                <c:pt idx="1">
                  <c:v>9.6900000000000013</c:v>
                </c:pt>
                <c:pt idx="2">
                  <c:v>6.5285000000000011</c:v>
                </c:pt>
                <c:pt idx="3">
                  <c:v>7.6149999999999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12-418E-8584-01BC24911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433080"/>
        <c:axId val="799439200"/>
      </c:barChart>
      <c:catAx>
        <c:axId val="79943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9200"/>
        <c:crosses val="autoZero"/>
        <c:auto val="1"/>
        <c:lblAlgn val="ctr"/>
        <c:lblOffset val="100"/>
        <c:noMultiLvlLbl val="0"/>
      </c:catAx>
      <c:valAx>
        <c:axId val="799439200"/>
        <c:scaling>
          <c:orientation val="minMax"/>
          <c:max val="15"/>
          <c:min val="0"/>
        </c:scaling>
        <c:delete val="0"/>
        <c:axPos val="l"/>
        <c:numFmt formatCode="#,##0_);\(#,##0\)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線量比較20230624!$BW$3:$BW$6</c:f>
                <c:numCache>
                  <c:formatCode>General</c:formatCode>
                  <c:ptCount val="4"/>
                  <c:pt idx="0">
                    <c:v>2.4299176940793705</c:v>
                  </c:pt>
                  <c:pt idx="1">
                    <c:v>3.2737994987315164</c:v>
                  </c:pt>
                  <c:pt idx="2">
                    <c:v>2.7094134148615217</c:v>
                  </c:pt>
                  <c:pt idx="3">
                    <c:v>3.2933585480958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30624!$K$3:$K$6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線量比較20230624!$BV$3:$BV$6</c:f>
              <c:numCache>
                <c:formatCode>0.000</c:formatCode>
                <c:ptCount val="4"/>
                <c:pt idx="0">
                  <c:v>3.5349999999999993</c:v>
                </c:pt>
                <c:pt idx="1">
                  <c:v>6.2250000000000005</c:v>
                </c:pt>
                <c:pt idx="2">
                  <c:v>4.2249999999999996</c:v>
                </c:pt>
                <c:pt idx="3">
                  <c:v>5.0899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17-4FB4-8178-3E5A2FB51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9433080"/>
        <c:axId val="799439200"/>
      </c:barChart>
      <c:catAx>
        <c:axId val="799433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9200"/>
        <c:crosses val="autoZero"/>
        <c:auto val="1"/>
        <c:lblAlgn val="ctr"/>
        <c:lblOffset val="100"/>
        <c:noMultiLvlLbl val="0"/>
      </c:catAx>
      <c:valAx>
        <c:axId val="799439200"/>
        <c:scaling>
          <c:orientation val="minMax"/>
          <c:max val="10"/>
          <c:min val="0"/>
        </c:scaling>
        <c:delete val="0"/>
        <c:axPos val="l"/>
        <c:numFmt formatCode="#,##0_);\(#,##0\)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9433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2277777777777777"/>
          <c:w val="0.61205343082114738"/>
          <c:h val="0.73648148148148151"/>
        </c:manualLayout>
      </c:layout>
      <c:lineChart>
        <c:grouping val="standard"/>
        <c:varyColors val="0"/>
        <c:ser>
          <c:idx val="3"/>
          <c:order val="0"/>
          <c:tx>
            <c:strRef>
              <c:f>'D50'!$H$24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50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D50'!$H$25:$H$28</c:f>
              <c:numCache>
                <c:formatCode>0.000</c:formatCode>
                <c:ptCount val="4"/>
                <c:pt idx="0">
                  <c:v>5.9649176940793698</c:v>
                </c:pt>
                <c:pt idx="1">
                  <c:v>9.4987994987315165</c:v>
                </c:pt>
                <c:pt idx="2">
                  <c:v>6.9344134148615213</c:v>
                </c:pt>
                <c:pt idx="3">
                  <c:v>8.3833585480958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03-4D31-94D5-86D7448A411E}"/>
            </c:ext>
          </c:extLst>
        </c:ser>
        <c:ser>
          <c:idx val="5"/>
          <c:order val="1"/>
          <c:tx>
            <c:strRef>
              <c:f>'D50'!$K$24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50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D50'!$K$25:$K$28</c:f>
              <c:numCache>
                <c:formatCode>0.000</c:formatCode>
                <c:ptCount val="4"/>
                <c:pt idx="0">
                  <c:v>4.0783461143691007</c:v>
                </c:pt>
                <c:pt idx="1">
                  <c:v>6.9570438223868409</c:v>
                </c:pt>
                <c:pt idx="2">
                  <c:v>4.83084325747802</c:v>
                </c:pt>
                <c:pt idx="3">
                  <c:v>5.8264173587822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603-4D31-94D5-86D7448A411E}"/>
            </c:ext>
          </c:extLst>
        </c:ser>
        <c:ser>
          <c:idx val="1"/>
          <c:order val="2"/>
          <c:tx>
            <c:strRef>
              <c:f>'D50'!$E$24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D50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D50'!$E$25:$E$28</c:f>
              <c:numCache>
                <c:formatCode>0.000</c:formatCode>
                <c:ptCount val="4"/>
                <c:pt idx="0">
                  <c:v>3.5349999999999993</c:v>
                </c:pt>
                <c:pt idx="1">
                  <c:v>6.2250000000000005</c:v>
                </c:pt>
                <c:pt idx="2">
                  <c:v>4.2249999999999996</c:v>
                </c:pt>
                <c:pt idx="3">
                  <c:v>5.089999999999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03-4D31-94D5-86D7448A411E}"/>
            </c:ext>
          </c:extLst>
        </c:ser>
        <c:ser>
          <c:idx val="4"/>
          <c:order val="3"/>
          <c:tx>
            <c:strRef>
              <c:f>'D50'!$J$24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50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D50'!$J$25:$J$28</c:f>
              <c:numCache>
                <c:formatCode>0.000</c:formatCode>
                <c:ptCount val="4"/>
                <c:pt idx="0">
                  <c:v>2.9916538856308983</c:v>
                </c:pt>
                <c:pt idx="1">
                  <c:v>5.4929561776131601</c:v>
                </c:pt>
                <c:pt idx="2">
                  <c:v>3.6191567425219793</c:v>
                </c:pt>
                <c:pt idx="3">
                  <c:v>4.3535826412177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603-4D31-94D5-86D7448A411E}"/>
            </c:ext>
          </c:extLst>
        </c:ser>
        <c:ser>
          <c:idx val="2"/>
          <c:order val="4"/>
          <c:tx>
            <c:strRef>
              <c:f>'D50'!$G$24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50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D50'!$G$25:$G$28</c:f>
              <c:numCache>
                <c:formatCode>0.000</c:formatCode>
                <c:ptCount val="4"/>
                <c:pt idx="0">
                  <c:v>1.1050823059206287</c:v>
                </c:pt>
                <c:pt idx="1">
                  <c:v>2.9512005012684841</c:v>
                </c:pt>
                <c:pt idx="2">
                  <c:v>1.515586585138478</c:v>
                </c:pt>
                <c:pt idx="3">
                  <c:v>1.7966414519041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03-4D31-94D5-86D7448A4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939140824"/>
        <c:axId val="939139384"/>
      </c:lineChart>
      <c:catAx>
        <c:axId val="939140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939139384"/>
        <c:crosses val="autoZero"/>
        <c:auto val="1"/>
        <c:lblAlgn val="ctr"/>
        <c:lblOffset val="0"/>
        <c:noMultiLvlLbl val="0"/>
      </c:catAx>
      <c:valAx>
        <c:axId val="9391393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93914082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2277777777777777"/>
          <c:w val="0.61205343082114738"/>
          <c:h val="0.73648148148148151"/>
        </c:manualLayout>
      </c:layout>
      <c:lineChart>
        <c:grouping val="standard"/>
        <c:varyColors val="0"/>
        <c:ser>
          <c:idx val="3"/>
          <c:order val="0"/>
          <c:tx>
            <c:strRef>
              <c:f>Dmean!$H$24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ean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ean!$H$25:$H$28</c:f>
              <c:numCache>
                <c:formatCode>0.000</c:formatCode>
                <c:ptCount val="4"/>
                <c:pt idx="0">
                  <c:v>14.527458338115316</c:v>
                </c:pt>
                <c:pt idx="1">
                  <c:v>14.016778307969538</c:v>
                </c:pt>
                <c:pt idx="2">
                  <c:v>10.365427601747605</c:v>
                </c:pt>
                <c:pt idx="3">
                  <c:v>11.777496088191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FB7-448A-BC9C-3685236A6387}"/>
            </c:ext>
          </c:extLst>
        </c:ser>
        <c:ser>
          <c:idx val="5"/>
          <c:order val="1"/>
          <c:tx>
            <c:strRef>
              <c:f>Dmean!$K$24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ean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ean!$K$25:$K$28</c:f>
              <c:numCache>
                <c:formatCode>0.000</c:formatCode>
                <c:ptCount val="4"/>
                <c:pt idx="0">
                  <c:v>8.9716209288182274</c:v>
                </c:pt>
                <c:pt idx="1">
                  <c:v>10.657497042019141</c:v>
                </c:pt>
                <c:pt idx="2">
                  <c:v>7.3864630942252898</c:v>
                </c:pt>
                <c:pt idx="3">
                  <c:v>8.54576242092734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FB7-448A-BC9C-3685236A6387}"/>
            </c:ext>
          </c:extLst>
        </c:ser>
        <c:ser>
          <c:idx val="1"/>
          <c:order val="2"/>
          <c:tx>
            <c:strRef>
              <c:f>Dmean!$E$24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Dmean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ean!$E$25:$E$28</c:f>
              <c:numCache>
                <c:formatCode>0.000</c:formatCode>
                <c:ptCount val="4"/>
                <c:pt idx="0">
                  <c:v>7.3715000000000002</c:v>
                </c:pt>
                <c:pt idx="1">
                  <c:v>9.6900000000000013</c:v>
                </c:pt>
                <c:pt idx="2">
                  <c:v>6.5285000000000011</c:v>
                </c:pt>
                <c:pt idx="3">
                  <c:v>7.6149999999999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FB7-448A-BC9C-3685236A6387}"/>
            </c:ext>
          </c:extLst>
        </c:ser>
        <c:ser>
          <c:idx val="4"/>
          <c:order val="3"/>
          <c:tx>
            <c:strRef>
              <c:f>Dmean!$J$24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ean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ean!$J$25:$J$28</c:f>
              <c:numCache>
                <c:formatCode>0.000</c:formatCode>
                <c:ptCount val="4"/>
                <c:pt idx="0">
                  <c:v>5.771379071181773</c:v>
                </c:pt>
                <c:pt idx="1">
                  <c:v>8.7225029579808613</c:v>
                </c:pt>
                <c:pt idx="2">
                  <c:v>5.6705369057747124</c:v>
                </c:pt>
                <c:pt idx="3">
                  <c:v>6.6842375790726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B7-448A-BC9C-3685236A6387}"/>
            </c:ext>
          </c:extLst>
        </c:ser>
        <c:ser>
          <c:idx val="2"/>
          <c:order val="4"/>
          <c:tx>
            <c:strRef>
              <c:f>Dmean!$G$24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ean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ean!$G$25:$G$28</c:f>
              <c:numCache>
                <c:formatCode>0.000</c:formatCode>
                <c:ptCount val="4"/>
                <c:pt idx="0">
                  <c:v>0.21554166188468393</c:v>
                </c:pt>
                <c:pt idx="1">
                  <c:v>5.3632216920304634</c:v>
                </c:pt>
                <c:pt idx="2">
                  <c:v>2.6915723982523962</c:v>
                </c:pt>
                <c:pt idx="3">
                  <c:v>3.45250391180837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B7-448A-BC9C-3685236A6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947884112"/>
        <c:axId val="947883752"/>
      </c:lineChart>
      <c:catAx>
        <c:axId val="94788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947883752"/>
        <c:crosses val="autoZero"/>
        <c:auto val="1"/>
        <c:lblAlgn val="ctr"/>
        <c:lblOffset val="0"/>
        <c:noMultiLvlLbl val="0"/>
      </c:catAx>
      <c:valAx>
        <c:axId val="947883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94788411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2277777777777777"/>
          <c:w val="0.61205343082114738"/>
          <c:h val="0.73648148148148151"/>
        </c:manualLayout>
      </c:layout>
      <c:lineChart>
        <c:grouping val="standard"/>
        <c:varyColors val="0"/>
        <c:ser>
          <c:idx val="3"/>
          <c:order val="0"/>
          <c:tx>
            <c:strRef>
              <c:f>'D1'!$H$24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1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'D1'!$H$25:$H$28</c:f>
              <c:numCache>
                <c:formatCode>0.000</c:formatCode>
                <c:ptCount val="4"/>
                <c:pt idx="0">
                  <c:v>44.180509474203191</c:v>
                </c:pt>
                <c:pt idx="1">
                  <c:v>44.770220313534132</c:v>
                </c:pt>
                <c:pt idx="2">
                  <c:v>44.161613614532641</c:v>
                </c:pt>
                <c:pt idx="3">
                  <c:v>43.9560563902269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09-49BA-A96C-8993B685224A}"/>
            </c:ext>
          </c:extLst>
        </c:ser>
        <c:ser>
          <c:idx val="5"/>
          <c:order val="1"/>
          <c:tx>
            <c:strRef>
              <c:f>'D1'!$K$24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1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'D1'!$K$25:$K$28</c:f>
              <c:numCache>
                <c:formatCode>0.000</c:formatCode>
                <c:ptCount val="4"/>
                <c:pt idx="0">
                  <c:v>36.373868469872278</c:v>
                </c:pt>
                <c:pt idx="1">
                  <c:v>40.763860339993762</c:v>
                </c:pt>
                <c:pt idx="2">
                  <c:v>37.040446953944631</c:v>
                </c:pt>
                <c:pt idx="3">
                  <c:v>39.394314349418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A09-49BA-A96C-8993B685224A}"/>
            </c:ext>
          </c:extLst>
        </c:ser>
        <c:ser>
          <c:idx val="1"/>
          <c:order val="2"/>
          <c:tx>
            <c:strRef>
              <c:f>'D1'!$E$24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D1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'D1'!$E$25:$E$28</c:f>
              <c:numCache>
                <c:formatCode>0.000</c:formatCode>
                <c:ptCount val="4"/>
                <c:pt idx="0">
                  <c:v>34.125500000000002</c:v>
                </c:pt>
                <c:pt idx="1">
                  <c:v>39.61</c:v>
                </c:pt>
                <c:pt idx="2">
                  <c:v>34.9895</c:v>
                </c:pt>
                <c:pt idx="3">
                  <c:v>38.0805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09-49BA-A96C-8993B685224A}"/>
            </c:ext>
          </c:extLst>
        </c:ser>
        <c:ser>
          <c:idx val="4"/>
          <c:order val="3"/>
          <c:tx>
            <c:strRef>
              <c:f>'D1'!$J$24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1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'D1'!$J$25:$J$28</c:f>
              <c:numCache>
                <c:formatCode>0.000</c:formatCode>
                <c:ptCount val="4"/>
                <c:pt idx="0">
                  <c:v>31.877131530127727</c:v>
                </c:pt>
                <c:pt idx="1">
                  <c:v>38.456139660006237</c:v>
                </c:pt>
                <c:pt idx="2">
                  <c:v>32.938553046055368</c:v>
                </c:pt>
                <c:pt idx="3">
                  <c:v>36.7666856505819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A09-49BA-A96C-8993B685224A}"/>
            </c:ext>
          </c:extLst>
        </c:ser>
        <c:ser>
          <c:idx val="2"/>
          <c:order val="4"/>
          <c:tx>
            <c:strRef>
              <c:f>'D1'!$G$24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D1'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'D1'!$G$25:$G$28</c:f>
              <c:numCache>
                <c:formatCode>0.000</c:formatCode>
                <c:ptCount val="4"/>
                <c:pt idx="0">
                  <c:v>24.070490525796814</c:v>
                </c:pt>
                <c:pt idx="1">
                  <c:v>34.449779686465867</c:v>
                </c:pt>
                <c:pt idx="2">
                  <c:v>25.817386385467358</c:v>
                </c:pt>
                <c:pt idx="3">
                  <c:v>32.204943609773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09-49BA-A96C-8993B6852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977851896"/>
        <c:axId val="977852256"/>
      </c:lineChart>
      <c:catAx>
        <c:axId val="977851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977852256"/>
        <c:crosses val="autoZero"/>
        <c:auto val="1"/>
        <c:lblAlgn val="ctr"/>
        <c:lblOffset val="0"/>
        <c:noMultiLvlLbl val="0"/>
      </c:catAx>
      <c:valAx>
        <c:axId val="977852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97785189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2277777777777777"/>
          <c:w val="0.61205343082114738"/>
          <c:h val="0.73648148148148151"/>
        </c:manualLayout>
      </c:layout>
      <c:lineChart>
        <c:grouping val="standard"/>
        <c:varyColors val="0"/>
        <c:ser>
          <c:idx val="3"/>
          <c:order val="0"/>
          <c:tx>
            <c:strRef>
              <c:f>Dmax!$H$24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ax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ax!$H$25:$H$28</c:f>
              <c:numCache>
                <c:formatCode>0.000</c:formatCode>
                <c:ptCount val="4"/>
                <c:pt idx="0">
                  <c:v>42.899413561911842</c:v>
                </c:pt>
                <c:pt idx="1">
                  <c:v>44.103565723509327</c:v>
                </c:pt>
                <c:pt idx="2">
                  <c:v>42.917077072163984</c:v>
                </c:pt>
                <c:pt idx="3">
                  <c:v>44.165963576920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B39-45C9-AABD-15BC12D7A89D}"/>
            </c:ext>
          </c:extLst>
        </c:ser>
        <c:ser>
          <c:idx val="5"/>
          <c:order val="1"/>
          <c:tx>
            <c:strRef>
              <c:f>Dmax!$K$24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ax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ax!$K$25:$K$28</c:f>
              <c:numCache>
                <c:formatCode>0.000</c:formatCode>
                <c:ptCount val="4"/>
                <c:pt idx="0">
                  <c:v>42.067187159043883</c:v>
                </c:pt>
                <c:pt idx="1">
                  <c:v>42.839158366359293</c:v>
                </c:pt>
                <c:pt idx="2">
                  <c:v>42.131307313182766</c:v>
                </c:pt>
                <c:pt idx="3">
                  <c:v>42.84340603551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B39-45C9-AABD-15BC12D7A89D}"/>
            </c:ext>
          </c:extLst>
        </c:ser>
        <c:ser>
          <c:idx val="1"/>
          <c:order val="2"/>
          <c:tx>
            <c:strRef>
              <c:f>Dmax!$E$24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Dmax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ax!$E$25:$E$28</c:f>
              <c:numCache>
                <c:formatCode>0.000</c:formatCode>
                <c:ptCount val="4"/>
                <c:pt idx="0">
                  <c:v>41.827500000000001</c:v>
                </c:pt>
                <c:pt idx="1">
                  <c:v>42.474999999999994</c:v>
                </c:pt>
                <c:pt idx="2">
                  <c:v>41.905000000000008</c:v>
                </c:pt>
                <c:pt idx="3">
                  <c:v>42.462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39-45C9-AABD-15BC12D7A89D}"/>
            </c:ext>
          </c:extLst>
        </c:ser>
        <c:ser>
          <c:idx val="4"/>
          <c:order val="3"/>
          <c:tx>
            <c:strRef>
              <c:f>Dmax!$J$24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ax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ax!$J$25:$J$28</c:f>
              <c:numCache>
                <c:formatCode>0.000</c:formatCode>
                <c:ptCount val="4"/>
                <c:pt idx="0">
                  <c:v>41.587812840956119</c:v>
                </c:pt>
                <c:pt idx="1">
                  <c:v>42.110841633640696</c:v>
                </c:pt>
                <c:pt idx="2">
                  <c:v>41.67869268681725</c:v>
                </c:pt>
                <c:pt idx="3">
                  <c:v>42.081593964481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B39-45C9-AABD-15BC12D7A89D}"/>
            </c:ext>
          </c:extLst>
        </c:ser>
        <c:ser>
          <c:idx val="2"/>
          <c:order val="4"/>
          <c:tx>
            <c:strRef>
              <c:f>Dmax!$G$24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Dmax!$C$25:$C$28</c:f>
              <c:strCache>
                <c:ptCount val="4"/>
                <c:pt idx="0">
                  <c:v>Gd</c:v>
                </c:pt>
                <c:pt idx="1">
                  <c:v>T/N1.3</c:v>
                </c:pt>
                <c:pt idx="2">
                  <c:v>T/N2.0</c:v>
                </c:pt>
                <c:pt idx="3">
                  <c:v>P-E</c:v>
                </c:pt>
              </c:strCache>
            </c:strRef>
          </c:cat>
          <c:val>
            <c:numRef>
              <c:f>Dmax!$G$25:$G$28</c:f>
              <c:numCache>
                <c:formatCode>0.000</c:formatCode>
                <c:ptCount val="4"/>
                <c:pt idx="0">
                  <c:v>40.755586438088159</c:v>
                </c:pt>
                <c:pt idx="1">
                  <c:v>40.846434276490662</c:v>
                </c:pt>
                <c:pt idx="2">
                  <c:v>40.892922927836032</c:v>
                </c:pt>
                <c:pt idx="3">
                  <c:v>40.759036423079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39-45C9-AABD-15BC12D7A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761435280"/>
        <c:axId val="939104528"/>
      </c:lineChart>
      <c:catAx>
        <c:axId val="76143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939104528"/>
        <c:crosses val="autoZero"/>
        <c:auto val="1"/>
        <c:lblAlgn val="ctr"/>
        <c:lblOffset val="0"/>
        <c:noMultiLvlLbl val="0"/>
      </c:catAx>
      <c:valAx>
        <c:axId val="939104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76143528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2!$Z$5:$Z$6</c:f>
              <c:strCache>
                <c:ptCount val="2"/>
                <c:pt idx="0">
                  <c:v>グループ１(Gd)</c:v>
                </c:pt>
                <c:pt idx="1">
                  <c:v>グループ２(Gd+3c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AD$5:$AD$6</c:f>
                <c:numCache>
                  <c:formatCode>General</c:formatCode>
                  <c:ptCount val="2"/>
                  <c:pt idx="0">
                    <c:v>0.19544100810526077</c:v>
                  </c:pt>
                  <c:pt idx="1">
                    <c:v>0.15230027273879299</c:v>
                  </c:pt>
                </c:numCache>
              </c:numRef>
            </c:plus>
            <c:minus>
              <c:numRef>
                <c:f>Sheet2!$AD$5:$AD$6</c:f>
                <c:numCache>
                  <c:formatCode>General</c:formatCode>
                  <c:ptCount val="2"/>
                  <c:pt idx="0">
                    <c:v>0.19544100810526077</c:v>
                  </c:pt>
                  <c:pt idx="1">
                    <c:v>0.15230027273879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H$5:$H$6</c:f>
              <c:strCache>
                <c:ptCount val="2"/>
                <c:pt idx="0">
                  <c:v>グループ１(Gd)</c:v>
                </c:pt>
                <c:pt idx="1">
                  <c:v>グループ２(Gd+3cm)</c:v>
                </c:pt>
              </c:strCache>
            </c:strRef>
          </c:cat>
          <c:val>
            <c:numRef>
              <c:f>Sheet2!$AB$5:$AB$6</c:f>
              <c:numCache>
                <c:formatCode>General</c:formatCode>
                <c:ptCount val="2"/>
                <c:pt idx="0">
                  <c:v>0.41376516900929072</c:v>
                </c:pt>
                <c:pt idx="1">
                  <c:v>0.2871087033289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03-490B-A3C8-A6AAAED62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7612152"/>
        <c:axId val="447613136"/>
      </c:lineChart>
      <c:catAx>
        <c:axId val="447612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3136"/>
        <c:crosses val="autoZero"/>
        <c:auto val="1"/>
        <c:lblAlgn val="ctr"/>
        <c:lblOffset val="100"/>
        <c:noMultiLvlLbl val="0"/>
      </c:catAx>
      <c:valAx>
        <c:axId val="4476131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1215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9.0828248031496056E-2"/>
          <c:y val="0.21386666666666668"/>
          <c:w val="0.66054675196850399"/>
          <c:h val="0.74702222222222225"/>
        </c:manualLayout>
      </c:layout>
      <c:lineChart>
        <c:grouping val="standard"/>
        <c:varyColors val="0"/>
        <c:ser>
          <c:idx val="3"/>
          <c:order val="0"/>
          <c:tx>
            <c:strRef>
              <c:f>'20230201(D33)'!$H$23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33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33)'!$H$24:$H$28</c:f>
              <c:numCache>
                <c:formatCode>0.000</c:formatCode>
                <c:ptCount val="5"/>
                <c:pt idx="0">
                  <c:v>9.0334141626728659</c:v>
                </c:pt>
                <c:pt idx="1">
                  <c:v>28.836910739156345</c:v>
                </c:pt>
                <c:pt idx="2">
                  <c:v>14.928267357951626</c:v>
                </c:pt>
                <c:pt idx="3">
                  <c:v>10.571598765927995</c:v>
                </c:pt>
                <c:pt idx="4">
                  <c:v>13.23279248962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16B-4441-ADE6-652434E04E1E}"/>
            </c:ext>
          </c:extLst>
        </c:ser>
        <c:ser>
          <c:idx val="5"/>
          <c:order val="1"/>
          <c:tx>
            <c:strRef>
              <c:f>'20230201(D33)'!$K$23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33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33)'!$K$24:$K$28</c:f>
              <c:numCache>
                <c:formatCode>0.000</c:formatCode>
                <c:ptCount val="5"/>
                <c:pt idx="0">
                  <c:v>6.2241020038484507</c:v>
                </c:pt>
                <c:pt idx="1">
                  <c:v>19.367312152825075</c:v>
                </c:pt>
                <c:pt idx="2">
                  <c:v>10.950597407928557</c:v>
                </c:pt>
                <c:pt idx="3">
                  <c:v>7.3987912637381745</c:v>
                </c:pt>
                <c:pt idx="4">
                  <c:v>9.1196224137495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16B-4441-ADE6-652434E04E1E}"/>
            </c:ext>
          </c:extLst>
        </c:ser>
        <c:ser>
          <c:idx val="1"/>
          <c:order val="2"/>
          <c:tx>
            <c:strRef>
              <c:f>'20230201(D33)'!$E$23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0230201(D33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33)'!$E$24:$E$28</c:f>
              <c:numCache>
                <c:formatCode>0.000</c:formatCode>
                <c:ptCount val="5"/>
                <c:pt idx="0">
                  <c:v>5.415</c:v>
                </c:pt>
                <c:pt idx="1">
                  <c:v>16.639999999999997</c:v>
                </c:pt>
                <c:pt idx="2">
                  <c:v>9.8049999999999979</c:v>
                </c:pt>
                <c:pt idx="3">
                  <c:v>6.4849999999999994</c:v>
                </c:pt>
                <c:pt idx="4">
                  <c:v>7.93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6B-4441-ADE6-652434E04E1E}"/>
            </c:ext>
          </c:extLst>
        </c:ser>
        <c:ser>
          <c:idx val="4"/>
          <c:order val="3"/>
          <c:tx>
            <c:strRef>
              <c:f>'20230201(D33)'!$J$23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33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33)'!$J$24:$J$28</c:f>
              <c:numCache>
                <c:formatCode>0.000</c:formatCode>
                <c:ptCount val="5"/>
                <c:pt idx="0">
                  <c:v>4.6058979961515494</c:v>
                </c:pt>
                <c:pt idx="1">
                  <c:v>13.912687847174919</c:v>
                </c:pt>
                <c:pt idx="2">
                  <c:v>8.659402592071439</c:v>
                </c:pt>
                <c:pt idx="3">
                  <c:v>5.5712087362618243</c:v>
                </c:pt>
                <c:pt idx="4">
                  <c:v>6.75037758625041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16B-4441-ADE6-652434E04E1E}"/>
            </c:ext>
          </c:extLst>
        </c:ser>
        <c:ser>
          <c:idx val="2"/>
          <c:order val="4"/>
          <c:tx>
            <c:strRef>
              <c:f>'20230201(D33)'!$G$23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33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33)'!$G$24:$G$28</c:f>
              <c:numCache>
                <c:formatCode>0.000</c:formatCode>
                <c:ptCount val="5"/>
                <c:pt idx="0">
                  <c:v>1.7965858373271342</c:v>
                </c:pt>
                <c:pt idx="1">
                  <c:v>4.4430892608436512</c:v>
                </c:pt>
                <c:pt idx="2">
                  <c:v>4.6817326420483694</c:v>
                </c:pt>
                <c:pt idx="3">
                  <c:v>2.3984012340720042</c:v>
                </c:pt>
                <c:pt idx="4">
                  <c:v>2.6372075103720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16B-4441-ADE6-652434E04E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057147992"/>
        <c:axId val="1057149632"/>
      </c:lineChart>
      <c:catAx>
        <c:axId val="105714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057149632"/>
        <c:crosses val="autoZero"/>
        <c:auto val="1"/>
        <c:lblAlgn val="ctr"/>
        <c:lblOffset val="0"/>
        <c:noMultiLvlLbl val="0"/>
      </c:catAx>
      <c:valAx>
        <c:axId val="1057149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05714799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in (D33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30201(D33)'!$C$24</c:f>
              <c:strCache>
                <c:ptCount val="1"/>
                <c:pt idx="0">
                  <c:v>G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20230201(D33)'!$F$24</c:f>
                <c:numCache>
                  <c:formatCode>General</c:formatCode>
                  <c:ptCount val="1"/>
                  <c:pt idx="0">
                    <c:v>3.61841416267286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33)'!$E$24</c:f>
              <c:numCache>
                <c:formatCode>0.000</c:formatCode>
                <c:ptCount val="1"/>
                <c:pt idx="0">
                  <c:v>5.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C-4150-8D38-3D4D0D10079F}"/>
            </c:ext>
          </c:extLst>
        </c:ser>
        <c:ser>
          <c:idx val="1"/>
          <c:order val="1"/>
          <c:tx>
            <c:strRef>
              <c:f>'20230201(D33)'!$C$25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33)'!$F$25</c:f>
                <c:numCache>
                  <c:formatCode>General</c:formatCode>
                  <c:ptCount val="1"/>
                  <c:pt idx="0">
                    <c:v>12.1969107391563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33)'!$E$25</c:f>
              <c:numCache>
                <c:formatCode>0.000</c:formatCode>
                <c:ptCount val="1"/>
                <c:pt idx="0">
                  <c:v>16.63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5C-4150-8D38-3D4D0D10079F}"/>
            </c:ext>
          </c:extLst>
        </c:ser>
        <c:ser>
          <c:idx val="2"/>
          <c:order val="2"/>
          <c:tx>
            <c:strRef>
              <c:f>'20230201(D33)'!$C$26</c:f>
              <c:strCache>
                <c:ptCount val="1"/>
                <c:pt idx="0">
                  <c:v>T/N1.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33)'!$F$26</c:f>
                <c:numCache>
                  <c:formatCode>General</c:formatCode>
                  <c:ptCount val="1"/>
                  <c:pt idx="0">
                    <c:v>5.12326735795162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33)'!$E$26</c:f>
              <c:numCache>
                <c:formatCode>0.000</c:formatCode>
                <c:ptCount val="1"/>
                <c:pt idx="0">
                  <c:v>9.8049999999999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5C-4150-8D38-3D4D0D10079F}"/>
            </c:ext>
          </c:extLst>
        </c:ser>
        <c:ser>
          <c:idx val="3"/>
          <c:order val="3"/>
          <c:tx>
            <c:strRef>
              <c:f>'20230201(D33)'!$C$27</c:f>
              <c:strCache>
                <c:ptCount val="1"/>
                <c:pt idx="0">
                  <c:v>T/N2.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33)'!$F$27</c:f>
                <c:numCache>
                  <c:formatCode>General</c:formatCode>
                  <c:ptCount val="1"/>
                  <c:pt idx="0">
                    <c:v>4.0865987659279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33)'!$E$27</c:f>
              <c:numCache>
                <c:formatCode>0.000</c:formatCode>
                <c:ptCount val="1"/>
                <c:pt idx="0">
                  <c:v>6.48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5C-4150-8D38-3D4D0D10079F}"/>
            </c:ext>
          </c:extLst>
        </c:ser>
        <c:ser>
          <c:idx val="4"/>
          <c:order val="4"/>
          <c:tx>
            <c:strRef>
              <c:f>'20230201(D33)'!$C$28</c:f>
              <c:strCache>
                <c:ptCount val="1"/>
                <c:pt idx="0">
                  <c:v>P-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33)'!$F$28</c:f>
                <c:numCache>
                  <c:formatCode>General</c:formatCode>
                  <c:ptCount val="1"/>
                  <c:pt idx="0">
                    <c:v>5.2977924896279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0230201(D33)'!$E$28</c:f>
              <c:numCache>
                <c:formatCode>0.000</c:formatCode>
                <c:ptCount val="1"/>
                <c:pt idx="0">
                  <c:v>7.93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5C-4150-8D38-3D4D0D10079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668570432"/>
        <c:axId val="668567152"/>
      </c:barChart>
      <c:catAx>
        <c:axId val="668570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8567152"/>
        <c:crosses val="autoZero"/>
        <c:auto val="1"/>
        <c:lblAlgn val="ctr"/>
        <c:lblOffset val="100"/>
        <c:noMultiLvlLbl val="0"/>
      </c:catAx>
      <c:valAx>
        <c:axId val="668567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Do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857043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9.0828248031496056E-2"/>
          <c:y val="0.21386666666666668"/>
          <c:w val="0.66054675196850399"/>
          <c:h val="0.74702222222222225"/>
        </c:manualLayout>
      </c:layout>
      <c:lineChart>
        <c:grouping val="standard"/>
        <c:varyColors val="0"/>
        <c:ser>
          <c:idx val="3"/>
          <c:order val="0"/>
          <c:tx>
            <c:strRef>
              <c:f>'20230201(D50)'!$H$23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50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50)'!$H$24:$H$28</c:f>
              <c:numCache>
                <c:formatCode>0.000</c:formatCode>
                <c:ptCount val="5"/>
                <c:pt idx="0">
                  <c:v>5.9649176940793698</c:v>
                </c:pt>
                <c:pt idx="1">
                  <c:v>19.776345686091986</c:v>
                </c:pt>
                <c:pt idx="2">
                  <c:v>9.4987994987315165</c:v>
                </c:pt>
                <c:pt idx="3">
                  <c:v>6.9344134148615213</c:v>
                </c:pt>
                <c:pt idx="4">
                  <c:v>8.3833585480958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CA6-4EBD-8422-8B0C4AFB71EA}"/>
            </c:ext>
          </c:extLst>
        </c:ser>
        <c:ser>
          <c:idx val="5"/>
          <c:order val="1"/>
          <c:tx>
            <c:strRef>
              <c:f>'20230201(D50)'!$K$23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50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50)'!$K$24:$K$28</c:f>
              <c:numCache>
                <c:formatCode>0.000</c:formatCode>
                <c:ptCount val="5"/>
                <c:pt idx="0">
                  <c:v>4.0783461143691007</c:v>
                </c:pt>
                <c:pt idx="1">
                  <c:v>12.896457132622619</c:v>
                </c:pt>
                <c:pt idx="2">
                  <c:v>6.9570438223868409</c:v>
                </c:pt>
                <c:pt idx="3">
                  <c:v>4.83084325747802</c:v>
                </c:pt>
                <c:pt idx="4">
                  <c:v>5.8264173587822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CA6-4EBD-8422-8B0C4AFB71EA}"/>
            </c:ext>
          </c:extLst>
        </c:ser>
        <c:ser>
          <c:idx val="1"/>
          <c:order val="2"/>
          <c:tx>
            <c:strRef>
              <c:f>'20230201(D50)'!$E$23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0230201(D50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50)'!$E$24:$E$28</c:f>
              <c:numCache>
                <c:formatCode>0.000</c:formatCode>
                <c:ptCount val="5"/>
                <c:pt idx="0">
                  <c:v>3.5349999999999993</c:v>
                </c:pt>
                <c:pt idx="1">
                  <c:v>10.914999999999999</c:v>
                </c:pt>
                <c:pt idx="2">
                  <c:v>6.2250000000000005</c:v>
                </c:pt>
                <c:pt idx="3">
                  <c:v>4.2249999999999996</c:v>
                </c:pt>
                <c:pt idx="4">
                  <c:v>5.089999999999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A6-4EBD-8422-8B0C4AFB71EA}"/>
            </c:ext>
          </c:extLst>
        </c:ser>
        <c:ser>
          <c:idx val="4"/>
          <c:order val="3"/>
          <c:tx>
            <c:strRef>
              <c:f>'20230201(D50)'!$J$23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50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50)'!$J$24:$J$28</c:f>
              <c:numCache>
                <c:formatCode>0.000</c:formatCode>
                <c:ptCount val="5"/>
                <c:pt idx="0">
                  <c:v>2.9916538856308983</c:v>
                </c:pt>
                <c:pt idx="1">
                  <c:v>8.9335428673773798</c:v>
                </c:pt>
                <c:pt idx="2">
                  <c:v>5.4929561776131601</c:v>
                </c:pt>
                <c:pt idx="3">
                  <c:v>3.6191567425219793</c:v>
                </c:pt>
                <c:pt idx="4">
                  <c:v>4.3535826412177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CA6-4EBD-8422-8B0C4AFB71EA}"/>
            </c:ext>
          </c:extLst>
        </c:ser>
        <c:ser>
          <c:idx val="2"/>
          <c:order val="4"/>
          <c:tx>
            <c:strRef>
              <c:f>'20230201(D50)'!$G$23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D50)'!$C$24:$C$28</c:f>
              <c:strCache>
                <c:ptCount val="5"/>
                <c:pt idx="0">
                  <c:v>Gd</c:v>
                </c:pt>
                <c:pt idx="1">
                  <c:v>T2</c:v>
                </c:pt>
                <c:pt idx="2">
                  <c:v>T/N1.3</c:v>
                </c:pt>
                <c:pt idx="3">
                  <c:v>T/N2.0</c:v>
                </c:pt>
                <c:pt idx="4">
                  <c:v>P-E</c:v>
                </c:pt>
              </c:strCache>
            </c:strRef>
          </c:cat>
          <c:val>
            <c:numRef>
              <c:f>'20230201(D50)'!$G$24:$G$28</c:f>
              <c:numCache>
                <c:formatCode>0.000</c:formatCode>
                <c:ptCount val="5"/>
                <c:pt idx="0">
                  <c:v>1.1050823059206287</c:v>
                </c:pt>
                <c:pt idx="1">
                  <c:v>2.0536543139080123</c:v>
                </c:pt>
                <c:pt idx="2">
                  <c:v>2.9512005012684841</c:v>
                </c:pt>
                <c:pt idx="3">
                  <c:v>1.515586585138478</c:v>
                </c:pt>
                <c:pt idx="4">
                  <c:v>1.7966414519041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CA6-4EBD-8422-8B0C4AFB7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754801176"/>
        <c:axId val="754802488"/>
      </c:lineChart>
      <c:catAx>
        <c:axId val="754801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754802488"/>
        <c:crosses val="autoZero"/>
        <c:auto val="1"/>
        <c:lblAlgn val="ctr"/>
        <c:lblOffset val="0"/>
        <c:noMultiLvlLbl val="0"/>
      </c:catAx>
      <c:valAx>
        <c:axId val="754802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7548011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in (D50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30201(D50)'!$C$24</c:f>
              <c:strCache>
                <c:ptCount val="1"/>
                <c:pt idx="0">
                  <c:v>G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線量比較20211110!$CM$6:$CM$9</c:f>
                <c:numCache>
                  <c:formatCode>General</c:formatCode>
                  <c:ptCount val="4"/>
                  <c:pt idx="0">
                    <c:v>2.4299176940793705</c:v>
                  </c:pt>
                  <c:pt idx="1">
                    <c:v>3.2737994987315164</c:v>
                  </c:pt>
                  <c:pt idx="2">
                    <c:v>2.7094134148615217</c:v>
                  </c:pt>
                  <c:pt idx="3">
                    <c:v>3.2933585480958216</c:v>
                  </c:pt>
                </c:numCache>
              </c:numRef>
            </c:pl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50)'!$E$24</c:f>
              <c:numCache>
                <c:formatCode>0.000</c:formatCode>
                <c:ptCount val="1"/>
                <c:pt idx="0">
                  <c:v>3.534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26-49D7-AF98-420EECF01468}"/>
            </c:ext>
          </c:extLst>
        </c:ser>
        <c:ser>
          <c:idx val="1"/>
          <c:order val="1"/>
          <c:tx>
            <c:strRef>
              <c:f>'20230201(D50)'!$C$25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50)'!$F$25</c:f>
                <c:numCache>
                  <c:formatCode>General</c:formatCode>
                  <c:ptCount val="1"/>
                  <c:pt idx="0">
                    <c:v>8.86134568609198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50)'!$E$25</c:f>
              <c:numCache>
                <c:formatCode>0.000</c:formatCode>
                <c:ptCount val="1"/>
                <c:pt idx="0">
                  <c:v>10.91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26-49D7-AF98-420EECF01468}"/>
            </c:ext>
          </c:extLst>
        </c:ser>
        <c:ser>
          <c:idx val="2"/>
          <c:order val="2"/>
          <c:tx>
            <c:strRef>
              <c:f>'20230201(D50)'!$C$26</c:f>
              <c:strCache>
                <c:ptCount val="1"/>
                <c:pt idx="0">
                  <c:v>T/N1.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50)'!$F$26</c:f>
                <c:numCache>
                  <c:formatCode>General</c:formatCode>
                  <c:ptCount val="1"/>
                  <c:pt idx="0">
                    <c:v>3.27379949873151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50)'!$E$26</c:f>
              <c:numCache>
                <c:formatCode>0.000</c:formatCode>
                <c:ptCount val="1"/>
                <c:pt idx="0">
                  <c:v>6.225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26-49D7-AF98-420EECF01468}"/>
            </c:ext>
          </c:extLst>
        </c:ser>
        <c:ser>
          <c:idx val="3"/>
          <c:order val="3"/>
          <c:tx>
            <c:strRef>
              <c:f>'20230201(D50)'!$C$27</c:f>
              <c:strCache>
                <c:ptCount val="1"/>
                <c:pt idx="0">
                  <c:v>T/N2.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50)'!$F$27</c:f>
                <c:numCache>
                  <c:formatCode>General</c:formatCode>
                  <c:ptCount val="1"/>
                  <c:pt idx="0">
                    <c:v>2.70941341486152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CK$4:$CK$9</c:f>
              <c:strCache>
                <c:ptCount val="6"/>
                <c:pt idx="0">
                  <c:v>平均値</c:v>
                </c:pt>
                <c:pt idx="2">
                  <c:v>3.535</c:v>
                </c:pt>
                <c:pt idx="3">
                  <c:v>6.225</c:v>
                </c:pt>
                <c:pt idx="4">
                  <c:v>4.225</c:v>
                </c:pt>
                <c:pt idx="5">
                  <c:v>5.09</c:v>
                </c:pt>
              </c:strCache>
            </c:strRef>
          </c:cat>
          <c:val>
            <c:numRef>
              <c:f>'20230201(D50)'!$E$27</c:f>
              <c:numCache>
                <c:formatCode>0.000</c:formatCode>
                <c:ptCount val="1"/>
                <c:pt idx="0">
                  <c:v>4.224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626-49D7-AF98-420EECF01468}"/>
            </c:ext>
          </c:extLst>
        </c:ser>
        <c:ser>
          <c:idx val="4"/>
          <c:order val="4"/>
          <c:tx>
            <c:strRef>
              <c:f>'20230201(D50)'!$C$28</c:f>
              <c:strCache>
                <c:ptCount val="1"/>
                <c:pt idx="0">
                  <c:v>P-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D50)'!$F$28</c:f>
                <c:numCache>
                  <c:formatCode>General</c:formatCode>
                  <c:ptCount val="1"/>
                  <c:pt idx="0">
                    <c:v>3.29335854809582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0230201(D50)'!$E$28</c:f>
              <c:numCache>
                <c:formatCode>0.000</c:formatCode>
                <c:ptCount val="1"/>
                <c:pt idx="0">
                  <c:v>5.0899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626-49D7-AF98-420EECF0146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668570432"/>
        <c:axId val="668567152"/>
      </c:barChart>
      <c:catAx>
        <c:axId val="668570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8567152"/>
        <c:crosses val="autoZero"/>
        <c:auto val="1"/>
        <c:lblAlgn val="ctr"/>
        <c:lblOffset val="100"/>
        <c:noMultiLvlLbl val="0"/>
      </c:catAx>
      <c:valAx>
        <c:axId val="668567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8570432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1386666666666668"/>
          <c:w val="0.61205343082114738"/>
          <c:h val="0.74702222222222225"/>
        </c:manualLayout>
      </c:layout>
      <c:lineChart>
        <c:grouping val="standard"/>
        <c:varyColors val="0"/>
        <c:ser>
          <c:idx val="3"/>
          <c:order val="0"/>
          <c:tx>
            <c:strRef>
              <c:f>'20230201(V95)'!$H$23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5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5)'!$H$24:$H$27</c:f>
              <c:numCache>
                <c:formatCode>0.000</c:formatCode>
                <c:ptCount val="4"/>
                <c:pt idx="0">
                  <c:v>93.229406360772273</c:v>
                </c:pt>
                <c:pt idx="1">
                  <c:v>101.69506097562667</c:v>
                </c:pt>
                <c:pt idx="2">
                  <c:v>99.708488583951748</c:v>
                </c:pt>
                <c:pt idx="3">
                  <c:v>98.647538004956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6B-4497-BF9E-7900529504A4}"/>
            </c:ext>
          </c:extLst>
        </c:ser>
        <c:ser>
          <c:idx val="5"/>
          <c:order val="1"/>
          <c:tx>
            <c:strRef>
              <c:f>'20230201(V95)'!$K$23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5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5)'!$K$24:$K$27</c:f>
              <c:numCache>
                <c:formatCode>0.000</c:formatCode>
                <c:ptCount val="4"/>
                <c:pt idx="0">
                  <c:v>87.543491831587403</c:v>
                </c:pt>
                <c:pt idx="1">
                  <c:v>85.134999157640365</c:v>
                </c:pt>
                <c:pt idx="2">
                  <c:v>93.665865911541857</c:v>
                </c:pt>
                <c:pt idx="3">
                  <c:v>88.241926639423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B6B-4497-BF9E-7900529504A4}"/>
            </c:ext>
          </c:extLst>
        </c:ser>
        <c:ser>
          <c:idx val="1"/>
          <c:order val="2"/>
          <c:tx>
            <c:strRef>
              <c:f>'20230201(V95)'!$E$23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0230201(V95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5)'!$E$24:$E$27</c:f>
              <c:numCache>
                <c:formatCode>0.000</c:formatCode>
                <c:ptCount val="4"/>
                <c:pt idx="0">
                  <c:v>85.905907761471241</c:v>
                </c:pt>
                <c:pt idx="1">
                  <c:v>80.365582858102542</c:v>
                </c:pt>
                <c:pt idx="2">
                  <c:v>91.925547343742394</c:v>
                </c:pt>
                <c:pt idx="3">
                  <c:v>85.245036108524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B6B-4497-BF9E-7900529504A4}"/>
            </c:ext>
          </c:extLst>
        </c:ser>
        <c:ser>
          <c:idx val="4"/>
          <c:order val="3"/>
          <c:tx>
            <c:strRef>
              <c:f>'20230201(V95)'!$J$23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5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5)'!$J$24:$J$27</c:f>
              <c:numCache>
                <c:formatCode>0.000</c:formatCode>
                <c:ptCount val="4"/>
                <c:pt idx="0">
                  <c:v>84.268323691355079</c:v>
                </c:pt>
                <c:pt idx="1">
                  <c:v>75.596166558564718</c:v>
                </c:pt>
                <c:pt idx="2">
                  <c:v>90.185228775942932</c:v>
                </c:pt>
                <c:pt idx="3">
                  <c:v>82.248145577625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6B-4497-BF9E-7900529504A4}"/>
            </c:ext>
          </c:extLst>
        </c:ser>
        <c:ser>
          <c:idx val="2"/>
          <c:order val="4"/>
          <c:tx>
            <c:strRef>
              <c:f>'20230201(V95)'!$G$23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5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5)'!$G$24:$G$27</c:f>
              <c:numCache>
                <c:formatCode>0.000</c:formatCode>
                <c:ptCount val="4"/>
                <c:pt idx="0">
                  <c:v>78.582409162170208</c:v>
                </c:pt>
                <c:pt idx="1">
                  <c:v>59.036104740578409</c:v>
                </c:pt>
                <c:pt idx="2">
                  <c:v>84.142606103533041</c:v>
                </c:pt>
                <c:pt idx="3">
                  <c:v>71.8425342120927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6B-4497-BF9E-790052950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1051336000"/>
        <c:axId val="1051331408"/>
      </c:lineChart>
      <c:catAx>
        <c:axId val="105133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1051331408"/>
        <c:crosses val="autoZero"/>
        <c:auto val="1"/>
        <c:lblAlgn val="ctr"/>
        <c:lblOffset val="0"/>
        <c:noMultiLvlLbl val="0"/>
      </c:catAx>
      <c:valAx>
        <c:axId val="1051331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05133600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V (V95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30201(V95)'!$C$24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20230201(V95)'!$F$24</c:f>
                <c:numCache>
                  <c:formatCode>General</c:formatCode>
                  <c:ptCount val="1"/>
                  <c:pt idx="0">
                    <c:v>7.3234985993010291</c:v>
                  </c:pt>
                </c:numCache>
              </c:numRef>
            </c:plus>
            <c:minus>
              <c:numRef>
                <c:f>'20230201(V95)'!$F$24</c:f>
                <c:numCache>
                  <c:formatCode>General</c:formatCode>
                  <c:ptCount val="1"/>
                  <c:pt idx="0">
                    <c:v>7.323498599301029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BK$4:$BK$9</c:f>
              <c:strCache>
                <c:ptCount val="6"/>
                <c:pt idx="0">
                  <c:v>平均値</c:v>
                </c:pt>
                <c:pt idx="2">
                  <c:v>93.675</c:v>
                </c:pt>
                <c:pt idx="3">
                  <c:v>53.485</c:v>
                </c:pt>
                <c:pt idx="4">
                  <c:v>81.15</c:v>
                </c:pt>
                <c:pt idx="5">
                  <c:v>59.805</c:v>
                </c:pt>
              </c:strCache>
            </c:strRef>
          </c:cat>
          <c:val>
            <c:numRef>
              <c:f>'20230201(V95)'!$E$24</c:f>
              <c:numCache>
                <c:formatCode>0.000</c:formatCode>
                <c:ptCount val="1"/>
                <c:pt idx="0">
                  <c:v>85.9059077614712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08-4CFC-8DDC-7549D3ECDD66}"/>
            </c:ext>
          </c:extLst>
        </c:ser>
        <c:ser>
          <c:idx val="1"/>
          <c:order val="1"/>
          <c:tx>
            <c:strRef>
              <c:f>'20230201(V95)'!$C$25</c:f>
              <c:strCache>
                <c:ptCount val="1"/>
                <c:pt idx="0">
                  <c:v>T/N1.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V95)'!$F$25</c:f>
                <c:numCache>
                  <c:formatCode>General</c:formatCode>
                  <c:ptCount val="1"/>
                  <c:pt idx="0">
                    <c:v>21.3294781175241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BK$4:$BK$9</c:f>
              <c:strCache>
                <c:ptCount val="6"/>
                <c:pt idx="0">
                  <c:v>平均値</c:v>
                </c:pt>
                <c:pt idx="2">
                  <c:v>93.675</c:v>
                </c:pt>
                <c:pt idx="3">
                  <c:v>53.485</c:v>
                </c:pt>
                <c:pt idx="4">
                  <c:v>81.15</c:v>
                </c:pt>
                <c:pt idx="5">
                  <c:v>59.805</c:v>
                </c:pt>
              </c:strCache>
            </c:strRef>
          </c:cat>
          <c:val>
            <c:numRef>
              <c:f>'20230201(V95)'!$E$25</c:f>
              <c:numCache>
                <c:formatCode>0.000</c:formatCode>
                <c:ptCount val="1"/>
                <c:pt idx="0">
                  <c:v>80.365582858102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08-4CFC-8DDC-7549D3ECDD66}"/>
            </c:ext>
          </c:extLst>
        </c:ser>
        <c:ser>
          <c:idx val="2"/>
          <c:order val="2"/>
          <c:tx>
            <c:strRef>
              <c:f>'20230201(V95)'!$C$26</c:f>
              <c:strCache>
                <c:ptCount val="1"/>
                <c:pt idx="0">
                  <c:v>T/N2.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V95)'!$F$26</c:f>
                <c:numCache>
                  <c:formatCode>General</c:formatCode>
                  <c:ptCount val="1"/>
                  <c:pt idx="0">
                    <c:v>7.78294124020935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BK$4:$BK$9</c:f>
              <c:strCache>
                <c:ptCount val="6"/>
                <c:pt idx="0">
                  <c:v>平均値</c:v>
                </c:pt>
                <c:pt idx="2">
                  <c:v>93.675</c:v>
                </c:pt>
                <c:pt idx="3">
                  <c:v>53.485</c:v>
                </c:pt>
                <c:pt idx="4">
                  <c:v>81.15</c:v>
                </c:pt>
                <c:pt idx="5">
                  <c:v>59.805</c:v>
                </c:pt>
              </c:strCache>
            </c:strRef>
          </c:cat>
          <c:val>
            <c:numRef>
              <c:f>'20230201(V95)'!$E$26</c:f>
              <c:numCache>
                <c:formatCode>0.000</c:formatCode>
                <c:ptCount val="1"/>
                <c:pt idx="0">
                  <c:v>91.925547343742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08-4CFC-8DDC-7549D3ECDD66}"/>
            </c:ext>
          </c:extLst>
        </c:ser>
        <c:ser>
          <c:idx val="3"/>
          <c:order val="3"/>
          <c:tx>
            <c:strRef>
              <c:f>'20230201(V95)'!$C$27</c:f>
              <c:strCache>
                <c:ptCount val="1"/>
                <c:pt idx="0">
                  <c:v>T/N(thr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20230201(V95)'!$F$27</c:f>
                <c:numCache>
                  <c:formatCode>General</c:formatCode>
                  <c:ptCount val="1"/>
                  <c:pt idx="0">
                    <c:v>13.4025018964319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BK$4:$BK$9</c:f>
              <c:strCache>
                <c:ptCount val="6"/>
                <c:pt idx="0">
                  <c:v>平均値</c:v>
                </c:pt>
                <c:pt idx="2">
                  <c:v>93.675</c:v>
                </c:pt>
                <c:pt idx="3">
                  <c:v>53.485</c:v>
                </c:pt>
                <c:pt idx="4">
                  <c:v>81.15</c:v>
                </c:pt>
                <c:pt idx="5">
                  <c:v>59.805</c:v>
                </c:pt>
              </c:strCache>
            </c:strRef>
          </c:cat>
          <c:val>
            <c:numRef>
              <c:f>'20230201(V95)'!$E$27</c:f>
              <c:numCache>
                <c:formatCode>0.000</c:formatCode>
                <c:ptCount val="1"/>
                <c:pt idx="0">
                  <c:v>85.245036108524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08-4CFC-8DDC-7549D3ECDD6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661568768"/>
        <c:axId val="661571064"/>
      </c:barChart>
      <c:catAx>
        <c:axId val="661568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1571064"/>
        <c:crosses val="autoZero"/>
        <c:auto val="1"/>
        <c:lblAlgn val="ctr"/>
        <c:lblOffset val="100"/>
        <c:noMultiLvlLbl val="0"/>
      </c:catAx>
      <c:valAx>
        <c:axId val="661571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156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ja-JP" altLang="en-US" sz="1200"/>
              <a:t>各水準の平均値
</a:t>
            </a:r>
            <a:r>
              <a:rPr lang="en-US" altLang="ja-JP" sz="1200"/>
              <a:t>【 </a:t>
            </a:r>
            <a:r>
              <a:rPr lang="ja-JP" altLang="en-US" sz="1200"/>
              <a:t>因子</a:t>
            </a:r>
            <a:r>
              <a:rPr lang="en-US" altLang="ja-JP" sz="1200"/>
              <a:t>A 】</a:t>
            </a:r>
            <a:endParaRPr lang="ja-JP" altLang="en-US" sz="1200"/>
          </a:p>
        </c:rich>
      </c:tx>
      <c:overlay val="0"/>
    </c:title>
    <c:autoTitleDeleted val="0"/>
    <c:plotArea>
      <c:layout>
        <c:manualLayout>
          <c:xMode val="edge"/>
          <c:yMode val="edge"/>
          <c:x val="0.1038037120359955"/>
          <c:y val="0.21386666666666668"/>
          <c:w val="0.61205343082114738"/>
          <c:h val="0.74702222222222225"/>
        </c:manualLayout>
      </c:layout>
      <c:lineChart>
        <c:grouping val="standard"/>
        <c:varyColors val="0"/>
        <c:ser>
          <c:idx val="3"/>
          <c:order val="0"/>
          <c:tx>
            <c:strRef>
              <c:f>'20230201(V90)'!$H$23</c:f>
              <c:strCache>
                <c:ptCount val="1"/>
                <c:pt idx="0">
                  <c:v>平均+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0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0)'!$H$24:$H$27</c:f>
              <c:numCache>
                <c:formatCode>0.000</c:formatCode>
                <c:ptCount val="4"/>
                <c:pt idx="0">
                  <c:v>100.85972871951145</c:v>
                </c:pt>
                <c:pt idx="1">
                  <c:v>111.73152975213051</c:v>
                </c:pt>
                <c:pt idx="2">
                  <c:v>101.26535534357576</c:v>
                </c:pt>
                <c:pt idx="3">
                  <c:v>103.642866374393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662-4239-896E-F7B90ACF3A63}"/>
            </c:ext>
          </c:extLst>
        </c:ser>
        <c:ser>
          <c:idx val="5"/>
          <c:order val="1"/>
          <c:tx>
            <c:strRef>
              <c:f>'20230201(V90)'!$K$23</c:f>
              <c:strCache>
                <c:ptCount val="1"/>
                <c:pt idx="0">
                  <c:v>平均+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0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0)'!$K$24:$K$27</c:f>
              <c:numCache>
                <c:formatCode>0.000</c:formatCode>
                <c:ptCount val="4"/>
                <c:pt idx="0">
                  <c:v>98.839669541314649</c:v>
                </c:pt>
                <c:pt idx="1">
                  <c:v>95.466390827004545</c:v>
                </c:pt>
                <c:pt idx="2">
                  <c:v>99.636480941399128</c:v>
                </c:pt>
                <c:pt idx="3">
                  <c:v>97.17425899648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662-4239-896E-F7B90ACF3A63}"/>
            </c:ext>
          </c:extLst>
        </c:ser>
        <c:ser>
          <c:idx val="1"/>
          <c:order val="2"/>
          <c:tx>
            <c:strRef>
              <c:f>'20230201(V90)'!$E$23</c:f>
              <c:strCache>
                <c:ptCount val="1"/>
                <c:pt idx="0">
                  <c:v>平　均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ash"/>
            <c:size val="4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'20230201(V90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0)'!$E$24:$E$27</c:f>
              <c:numCache>
                <c:formatCode>0.000</c:formatCode>
                <c:ptCount val="4"/>
                <c:pt idx="0">
                  <c:v>98.257878043407402</c:v>
                </c:pt>
                <c:pt idx="1">
                  <c:v>90.781914430939025</c:v>
                </c:pt>
                <c:pt idx="2">
                  <c:v>99.16735345811864</c:v>
                </c:pt>
                <c:pt idx="3">
                  <c:v>95.3112537853568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62-4239-896E-F7B90ACF3A63}"/>
            </c:ext>
          </c:extLst>
        </c:ser>
        <c:ser>
          <c:idx val="4"/>
          <c:order val="3"/>
          <c:tx>
            <c:strRef>
              <c:f>'20230201(V90)'!$J$23</c:f>
              <c:strCache>
                <c:ptCount val="1"/>
                <c:pt idx="0">
                  <c:v>平均-SE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0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0)'!$J$24:$J$27</c:f>
              <c:numCache>
                <c:formatCode>0.000</c:formatCode>
                <c:ptCount val="4"/>
                <c:pt idx="0">
                  <c:v>97.676086545500155</c:v>
                </c:pt>
                <c:pt idx="1">
                  <c:v>86.097438034873505</c:v>
                </c:pt>
                <c:pt idx="2">
                  <c:v>98.698225974838152</c:v>
                </c:pt>
                <c:pt idx="3">
                  <c:v>93.448248574228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662-4239-896E-F7B90ACF3A63}"/>
            </c:ext>
          </c:extLst>
        </c:ser>
        <c:ser>
          <c:idx val="2"/>
          <c:order val="4"/>
          <c:tx>
            <c:strRef>
              <c:f>'20230201(V90)'!$G$23</c:f>
              <c:strCache>
                <c:ptCount val="1"/>
                <c:pt idx="0">
                  <c:v>平均-SD</c:v>
                </c:pt>
              </c:strCache>
            </c:strRef>
          </c:tx>
          <c:spPr>
            <a:ln w="19050">
              <a:noFill/>
            </a:ln>
          </c:spPr>
          <c:marker>
            <c:symbol val="dash"/>
            <c:size val="4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cat>
            <c:strRef>
              <c:f>'20230201(V90)'!$C$24:$C$27</c:f>
              <c:strCache>
                <c:ptCount val="4"/>
                <c:pt idx="0">
                  <c:v>T2</c:v>
                </c:pt>
                <c:pt idx="1">
                  <c:v>T/N1.3</c:v>
                </c:pt>
                <c:pt idx="2">
                  <c:v>T/N2.0</c:v>
                </c:pt>
                <c:pt idx="3">
                  <c:v>T/N(thre)</c:v>
                </c:pt>
              </c:strCache>
            </c:strRef>
          </c:cat>
          <c:val>
            <c:numRef>
              <c:f>'20230201(V90)'!$G$24:$G$27</c:f>
              <c:numCache>
                <c:formatCode>0.000</c:formatCode>
                <c:ptCount val="4"/>
                <c:pt idx="0">
                  <c:v>95.656027367303352</c:v>
                </c:pt>
                <c:pt idx="1">
                  <c:v>69.832299109747538</c:v>
                </c:pt>
                <c:pt idx="2">
                  <c:v>97.069351572661517</c:v>
                </c:pt>
                <c:pt idx="3">
                  <c:v>86.979641196319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62-4239-896E-F7B90ACF3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734621304"/>
        <c:axId val="734619008"/>
      </c:lineChart>
      <c:catAx>
        <c:axId val="734621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734619008"/>
        <c:crosses val="autoZero"/>
        <c:auto val="1"/>
        <c:lblAlgn val="ctr"/>
        <c:lblOffset val="0"/>
        <c:noMultiLvlLbl val="0"/>
      </c:catAx>
      <c:valAx>
        <c:axId val="734619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変数</a:t>
                </a: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73462130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V (V90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0230201(V90)'!$C$24</c:f>
              <c:strCache>
                <c:ptCount val="1"/>
                <c:pt idx="0">
                  <c:v>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線量比較20211110!$AN$6:$AN$9</c:f>
                <c:numCache>
                  <c:formatCode>General</c:formatCode>
                  <c:ptCount val="4"/>
                  <c:pt idx="0">
                    <c:v>0.96185128514591112</c:v>
                  </c:pt>
                  <c:pt idx="1">
                    <c:v>28.83960909290516</c:v>
                  </c:pt>
                  <c:pt idx="2">
                    <c:v>15.826722904465518</c:v>
                  </c:pt>
                  <c:pt idx="3">
                    <c:v>23.648108859517297</c:v>
                  </c:pt>
                </c:numCache>
              </c:numRef>
            </c:pl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AL$4:$AL$9</c:f>
              <c:strCache>
                <c:ptCount val="6"/>
                <c:pt idx="0">
                  <c:v>平均値</c:v>
                </c:pt>
                <c:pt idx="2">
                  <c:v>99.59</c:v>
                </c:pt>
                <c:pt idx="3">
                  <c:v>61.71</c:v>
                </c:pt>
                <c:pt idx="4">
                  <c:v>89.01</c:v>
                </c:pt>
                <c:pt idx="5">
                  <c:v>69.16</c:v>
                </c:pt>
              </c:strCache>
            </c:strRef>
          </c:cat>
          <c:val>
            <c:numRef>
              <c:f>'20230201(V90)'!$E$24</c:f>
              <c:numCache>
                <c:formatCode>0.000</c:formatCode>
                <c:ptCount val="1"/>
                <c:pt idx="0">
                  <c:v>98.257878043407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2F-4AEE-92E1-418CF0622FD4}"/>
            </c:ext>
          </c:extLst>
        </c:ser>
        <c:ser>
          <c:idx val="1"/>
          <c:order val="1"/>
          <c:tx>
            <c:strRef>
              <c:f>'20230201(V90)'!$C$25</c:f>
              <c:strCache>
                <c:ptCount val="1"/>
                <c:pt idx="0">
                  <c:v>T/N1.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230201(V90)'!$F$25</c:f>
                <c:numCache>
                  <c:formatCode>General</c:formatCode>
                  <c:ptCount val="1"/>
                  <c:pt idx="0">
                    <c:v>20.9496153211914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AL$4:$AL$9</c:f>
              <c:strCache>
                <c:ptCount val="6"/>
                <c:pt idx="0">
                  <c:v>平均値</c:v>
                </c:pt>
                <c:pt idx="2">
                  <c:v>99.59</c:v>
                </c:pt>
                <c:pt idx="3">
                  <c:v>61.71</c:v>
                </c:pt>
                <c:pt idx="4">
                  <c:v>89.01</c:v>
                </c:pt>
                <c:pt idx="5">
                  <c:v>69.16</c:v>
                </c:pt>
              </c:strCache>
            </c:strRef>
          </c:cat>
          <c:val>
            <c:numRef>
              <c:f>'20230201(V90)'!$E$25</c:f>
              <c:numCache>
                <c:formatCode>0.000</c:formatCode>
                <c:ptCount val="1"/>
                <c:pt idx="0">
                  <c:v>90.7819144309390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2F-4AEE-92E1-418CF0622FD4}"/>
            </c:ext>
          </c:extLst>
        </c:ser>
        <c:ser>
          <c:idx val="2"/>
          <c:order val="2"/>
          <c:tx>
            <c:strRef>
              <c:f>'20230201(V90)'!$C$26</c:f>
              <c:strCache>
                <c:ptCount val="1"/>
                <c:pt idx="0">
                  <c:v>T/N2.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230201(V90)'!$F$26</c:f>
                <c:numCache>
                  <c:formatCode>General</c:formatCode>
                  <c:ptCount val="1"/>
                  <c:pt idx="0">
                    <c:v>2.09800188545712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AL$4:$AL$9</c:f>
              <c:strCache>
                <c:ptCount val="6"/>
                <c:pt idx="0">
                  <c:v>平均値</c:v>
                </c:pt>
                <c:pt idx="2">
                  <c:v>99.59</c:v>
                </c:pt>
                <c:pt idx="3">
                  <c:v>61.71</c:v>
                </c:pt>
                <c:pt idx="4">
                  <c:v>89.01</c:v>
                </c:pt>
                <c:pt idx="5">
                  <c:v>69.16</c:v>
                </c:pt>
              </c:strCache>
            </c:strRef>
          </c:cat>
          <c:val>
            <c:numRef>
              <c:f>'20230201(V90)'!$E$26</c:f>
              <c:numCache>
                <c:formatCode>0.000</c:formatCode>
                <c:ptCount val="1"/>
                <c:pt idx="0">
                  <c:v>99.16735345811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2F-4AEE-92E1-418CF0622FD4}"/>
            </c:ext>
          </c:extLst>
        </c:ser>
        <c:ser>
          <c:idx val="3"/>
          <c:order val="3"/>
          <c:tx>
            <c:strRef>
              <c:f>'20230201(V90)'!$C$27</c:f>
              <c:strCache>
                <c:ptCount val="1"/>
                <c:pt idx="0">
                  <c:v>T/N(thr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230201(V90)'!$F$27</c:f>
                <c:numCache>
                  <c:formatCode>General</c:formatCode>
                  <c:ptCount val="1"/>
                  <c:pt idx="0">
                    <c:v>8.33161258903702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線量比較20211110!$AL$4:$AL$9</c:f>
              <c:strCache>
                <c:ptCount val="6"/>
                <c:pt idx="0">
                  <c:v>平均値</c:v>
                </c:pt>
                <c:pt idx="2">
                  <c:v>99.59</c:v>
                </c:pt>
                <c:pt idx="3">
                  <c:v>61.71</c:v>
                </c:pt>
                <c:pt idx="4">
                  <c:v>89.01</c:v>
                </c:pt>
                <c:pt idx="5">
                  <c:v>69.16</c:v>
                </c:pt>
              </c:strCache>
            </c:strRef>
          </c:cat>
          <c:val>
            <c:numRef>
              <c:f>'20230201(V90)'!$E$27</c:f>
              <c:numCache>
                <c:formatCode>0.000</c:formatCode>
                <c:ptCount val="1"/>
                <c:pt idx="0">
                  <c:v>95.311253785356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2F-4AEE-92E1-418CF0622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567456"/>
        <c:axId val="661572376"/>
      </c:barChart>
      <c:catAx>
        <c:axId val="6615674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61572376"/>
        <c:crosses val="autoZero"/>
        <c:auto val="1"/>
        <c:lblAlgn val="ctr"/>
        <c:lblOffset val="100"/>
        <c:noMultiLvlLbl val="0"/>
      </c:catAx>
      <c:valAx>
        <c:axId val="66157237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_);\(#,##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156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VH20211110!$Z$3</c:f>
              <c:strCache>
                <c:ptCount val="1"/>
                <c:pt idx="0">
                  <c:v>CTV(Gd)mean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4:$X$4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4:$Z$48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99.999783791006266</c:v>
                </c:pt>
                <c:pt idx="32">
                  <c:v>99.99574226409878</c:v>
                </c:pt>
                <c:pt idx="33">
                  <c:v>99.982710023214196</c:v>
                </c:pt>
                <c:pt idx="34">
                  <c:v>99.898265309535034</c:v>
                </c:pt>
                <c:pt idx="35">
                  <c:v>99.632915106561541</c:v>
                </c:pt>
                <c:pt idx="36">
                  <c:v>98.515433756304816</c:v>
                </c:pt>
                <c:pt idx="37">
                  <c:v>94.013795671095039</c:v>
                </c:pt>
                <c:pt idx="38">
                  <c:v>83.809395732572995</c:v>
                </c:pt>
                <c:pt idx="39">
                  <c:v>64.977496633904153</c:v>
                </c:pt>
                <c:pt idx="40">
                  <c:v>34.204005322949527</c:v>
                </c:pt>
                <c:pt idx="41">
                  <c:v>11.220283507309</c:v>
                </c:pt>
                <c:pt idx="42">
                  <c:v>3.8101395656525763</c:v>
                </c:pt>
                <c:pt idx="43">
                  <c:v>1.046295190690575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63-44FB-BFFC-A00BC2023095}"/>
            </c:ext>
          </c:extLst>
        </c:ser>
        <c:ser>
          <c:idx val="1"/>
          <c:order val="1"/>
          <c:tx>
            <c:strRef>
              <c:f>DVH20211110!$Z$50</c:f>
              <c:strCache>
                <c:ptCount val="1"/>
                <c:pt idx="0">
                  <c:v>CTV(1.3)mean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51:$Z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9.835009071666164</c:v>
                </c:pt>
                <c:pt idx="5">
                  <c:v>98.807893531731224</c:v>
                </c:pt>
                <c:pt idx="6">
                  <c:v>97.851353295028247</c:v>
                </c:pt>
                <c:pt idx="7">
                  <c:v>96.676997584034126</c:v>
                </c:pt>
                <c:pt idx="8">
                  <c:v>95.475622539623515</c:v>
                </c:pt>
                <c:pt idx="9">
                  <c:v>94.202871450493006</c:v>
                </c:pt>
                <c:pt idx="10">
                  <c:v>92.784495615664284</c:v>
                </c:pt>
                <c:pt idx="11">
                  <c:v>91.211159355387323</c:v>
                </c:pt>
                <c:pt idx="12">
                  <c:v>89.624623286322887</c:v>
                </c:pt>
                <c:pt idx="13">
                  <c:v>88.062678074909996</c:v>
                </c:pt>
                <c:pt idx="14">
                  <c:v>86.529347963974928</c:v>
                </c:pt>
                <c:pt idx="15">
                  <c:v>85.047262753013683</c:v>
                </c:pt>
                <c:pt idx="16">
                  <c:v>83.679783478895274</c:v>
                </c:pt>
                <c:pt idx="17">
                  <c:v>82.301646451317083</c:v>
                </c:pt>
                <c:pt idx="18">
                  <c:v>81.037284601494605</c:v>
                </c:pt>
                <c:pt idx="19">
                  <c:v>79.726596503452839</c:v>
                </c:pt>
                <c:pt idx="20">
                  <c:v>78.470813168622868</c:v>
                </c:pt>
                <c:pt idx="21">
                  <c:v>77.260630085587735</c:v>
                </c:pt>
                <c:pt idx="22">
                  <c:v>76.136100979294042</c:v>
                </c:pt>
                <c:pt idx="23">
                  <c:v>75.006391948315581</c:v>
                </c:pt>
                <c:pt idx="24">
                  <c:v>73.907625654762938</c:v>
                </c:pt>
                <c:pt idx="25">
                  <c:v>72.790528532292072</c:v>
                </c:pt>
                <c:pt idx="26">
                  <c:v>71.818879123734362</c:v>
                </c:pt>
                <c:pt idx="27">
                  <c:v>70.847670177686055</c:v>
                </c:pt>
                <c:pt idx="28">
                  <c:v>69.865804023613663</c:v>
                </c:pt>
                <c:pt idx="29">
                  <c:v>68.844044895211326</c:v>
                </c:pt>
                <c:pt idx="30">
                  <c:v>67.889974965736855</c:v>
                </c:pt>
                <c:pt idx="31">
                  <c:v>66.899497312443131</c:v>
                </c:pt>
                <c:pt idx="32">
                  <c:v>65.867759420507923</c:v>
                </c:pt>
                <c:pt idx="33">
                  <c:v>64.757188386912048</c:v>
                </c:pt>
                <c:pt idx="34">
                  <c:v>63.526564670522703</c:v>
                </c:pt>
                <c:pt idx="35">
                  <c:v>61.932505840744497</c:v>
                </c:pt>
                <c:pt idx="36">
                  <c:v>59.257002180339512</c:v>
                </c:pt>
                <c:pt idx="37">
                  <c:v>53.888972930288524</c:v>
                </c:pt>
                <c:pt idx="38">
                  <c:v>45.657136216747844</c:v>
                </c:pt>
                <c:pt idx="39">
                  <c:v>33.573243345614955</c:v>
                </c:pt>
                <c:pt idx="40">
                  <c:v>18.876810655373017</c:v>
                </c:pt>
                <c:pt idx="41">
                  <c:v>7.3030131015408957</c:v>
                </c:pt>
                <c:pt idx="42">
                  <c:v>3.0363135070855178</c:v>
                </c:pt>
                <c:pt idx="43">
                  <c:v>0.73376898155190584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F63-44FB-BFFC-A00BC2023095}"/>
            </c:ext>
          </c:extLst>
        </c:ser>
        <c:ser>
          <c:idx val="2"/>
          <c:order val="2"/>
          <c:tx>
            <c:strRef>
              <c:f>DVH20211110!$Z$97</c:f>
              <c:strCache>
                <c:ptCount val="1"/>
                <c:pt idx="0">
                  <c:v>CTV(2.0)mean</c:v>
                </c:pt>
              </c:strCache>
            </c:strRef>
          </c:tx>
          <c:spPr>
            <a:ln w="190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98:$Z$142</c:f>
              <c:numCache>
                <c:formatCode>General</c:formatCode>
                <c:ptCount val="45"/>
                <c:pt idx="0">
                  <c:v>100</c:v>
                </c:pt>
                <c:pt idx="1">
                  <c:v>99.999800000000008</c:v>
                </c:pt>
                <c:pt idx="2">
                  <c:v>99.999749999999992</c:v>
                </c:pt>
                <c:pt idx="3">
                  <c:v>99.999749999999992</c:v>
                </c:pt>
                <c:pt idx="4">
                  <c:v>99.999700000000004</c:v>
                </c:pt>
                <c:pt idx="5">
                  <c:v>99.984752723316745</c:v>
                </c:pt>
                <c:pt idx="6">
                  <c:v>99.943518309342224</c:v>
                </c:pt>
                <c:pt idx="7">
                  <c:v>99.770936976735484</c:v>
                </c:pt>
                <c:pt idx="8">
                  <c:v>99.527999365076383</c:v>
                </c:pt>
                <c:pt idx="9">
                  <c:v>99.269530626775108</c:v>
                </c:pt>
                <c:pt idx="10">
                  <c:v>98.953314353816154</c:v>
                </c:pt>
                <c:pt idx="11">
                  <c:v>98.592752494130011</c:v>
                </c:pt>
                <c:pt idx="12">
                  <c:v>98.210375485576179</c:v>
                </c:pt>
                <c:pt idx="13">
                  <c:v>97.868838795009424</c:v>
                </c:pt>
                <c:pt idx="14">
                  <c:v>97.551269568277263</c:v>
                </c:pt>
                <c:pt idx="15">
                  <c:v>97.2437173325158</c:v>
                </c:pt>
                <c:pt idx="16">
                  <c:v>96.994960783265213</c:v>
                </c:pt>
                <c:pt idx="17">
                  <c:v>96.705863525261933</c:v>
                </c:pt>
                <c:pt idx="18">
                  <c:v>96.472880566156206</c:v>
                </c:pt>
                <c:pt idx="19">
                  <c:v>96.202430536122534</c:v>
                </c:pt>
                <c:pt idx="20">
                  <c:v>95.914091542738035</c:v>
                </c:pt>
                <c:pt idx="21">
                  <c:v>95.65250323637521</c:v>
                </c:pt>
                <c:pt idx="22">
                  <c:v>95.402145592796188</c:v>
                </c:pt>
                <c:pt idx="23">
                  <c:v>95.143868209631066</c:v>
                </c:pt>
                <c:pt idx="24">
                  <c:v>94.900557340331957</c:v>
                </c:pt>
                <c:pt idx="25">
                  <c:v>94.585894967573012</c:v>
                </c:pt>
                <c:pt idx="26">
                  <c:v>94.320068378870687</c:v>
                </c:pt>
                <c:pt idx="27">
                  <c:v>94.044245865224667</c:v>
                </c:pt>
                <c:pt idx="28">
                  <c:v>93.721756347090391</c:v>
                </c:pt>
                <c:pt idx="29">
                  <c:v>93.366162584093047</c:v>
                </c:pt>
                <c:pt idx="30">
                  <c:v>92.944406316483779</c:v>
                </c:pt>
                <c:pt idx="31">
                  <c:v>92.563109043952338</c:v>
                </c:pt>
                <c:pt idx="32">
                  <c:v>92.126888255519845</c:v>
                </c:pt>
                <c:pt idx="33">
                  <c:v>91.548397993715724</c:v>
                </c:pt>
                <c:pt idx="34">
                  <c:v>90.857206334130268</c:v>
                </c:pt>
                <c:pt idx="35">
                  <c:v>89.876433186001833</c:v>
                </c:pt>
                <c:pt idx="36">
                  <c:v>87.814895306443688</c:v>
                </c:pt>
                <c:pt idx="37">
                  <c:v>82.423331316884713</c:v>
                </c:pt>
                <c:pt idx="38">
                  <c:v>71.801547425400116</c:v>
                </c:pt>
                <c:pt idx="39">
                  <c:v>54.08786516776636</c:v>
                </c:pt>
                <c:pt idx="40">
                  <c:v>28.974332477549201</c:v>
                </c:pt>
                <c:pt idx="41">
                  <c:v>9.7516807552497422</c:v>
                </c:pt>
                <c:pt idx="42">
                  <c:v>3.7806656763796909</c:v>
                </c:pt>
                <c:pt idx="43">
                  <c:v>1.041625261511238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F63-44FB-BFFC-A00BC2023095}"/>
            </c:ext>
          </c:extLst>
        </c:ser>
        <c:ser>
          <c:idx val="3"/>
          <c:order val="3"/>
          <c:tx>
            <c:strRef>
              <c:f>DVH20211110!$Z$144</c:f>
              <c:strCache>
                <c:ptCount val="1"/>
                <c:pt idx="0">
                  <c:v>CTV(thre)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145:$X$189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145:$Z$189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99874470409344</c:v>
                </c:pt>
                <c:pt idx="4">
                  <c:v>99.930913354265712</c:v>
                </c:pt>
                <c:pt idx="5">
                  <c:v>99.741664007194217</c:v>
                </c:pt>
                <c:pt idx="6">
                  <c:v>99.575724603446005</c:v>
                </c:pt>
                <c:pt idx="7">
                  <c:v>99.266189137959174</c:v>
                </c:pt>
                <c:pt idx="8">
                  <c:v>98.83722271781474</c:v>
                </c:pt>
                <c:pt idx="9">
                  <c:v>98.286151827157127</c:v>
                </c:pt>
                <c:pt idx="10">
                  <c:v>97.539174034319274</c:v>
                </c:pt>
                <c:pt idx="11">
                  <c:v>96.689247660878394</c:v>
                </c:pt>
                <c:pt idx="12">
                  <c:v>95.733203417012334</c:v>
                </c:pt>
                <c:pt idx="13">
                  <c:v>94.643263406962092</c:v>
                </c:pt>
                <c:pt idx="14">
                  <c:v>93.501474488105757</c:v>
                </c:pt>
                <c:pt idx="15">
                  <c:v>92.356448655378983</c:v>
                </c:pt>
                <c:pt idx="16">
                  <c:v>91.260449292932151</c:v>
                </c:pt>
                <c:pt idx="17">
                  <c:v>90.10196024214504</c:v>
                </c:pt>
                <c:pt idx="18">
                  <c:v>89.038770813145589</c:v>
                </c:pt>
                <c:pt idx="19">
                  <c:v>87.978606107236217</c:v>
                </c:pt>
                <c:pt idx="20">
                  <c:v>86.822995989848181</c:v>
                </c:pt>
                <c:pt idx="21">
                  <c:v>85.78139755192133</c:v>
                </c:pt>
                <c:pt idx="22">
                  <c:v>84.714962342585892</c:v>
                </c:pt>
                <c:pt idx="23">
                  <c:v>83.612224585230464</c:v>
                </c:pt>
                <c:pt idx="24">
                  <c:v>82.589629185539906</c:v>
                </c:pt>
                <c:pt idx="25">
                  <c:v>81.507262450021486</c:v>
                </c:pt>
                <c:pt idx="26">
                  <c:v>80.533758035679142</c:v>
                </c:pt>
                <c:pt idx="27">
                  <c:v>79.486604804529165</c:v>
                </c:pt>
                <c:pt idx="28">
                  <c:v>78.368820745591933</c:v>
                </c:pt>
                <c:pt idx="29">
                  <c:v>77.3495412862937</c:v>
                </c:pt>
                <c:pt idx="30">
                  <c:v>76.372528390910034</c:v>
                </c:pt>
                <c:pt idx="31">
                  <c:v>75.2654215552773</c:v>
                </c:pt>
                <c:pt idx="32">
                  <c:v>74.155997091277001</c:v>
                </c:pt>
                <c:pt idx="33">
                  <c:v>72.765225671567393</c:v>
                </c:pt>
                <c:pt idx="34">
                  <c:v>71.337774198366589</c:v>
                </c:pt>
                <c:pt idx="35">
                  <c:v>69.376839576412436</c:v>
                </c:pt>
                <c:pt idx="36">
                  <c:v>66.152668557002329</c:v>
                </c:pt>
                <c:pt idx="37">
                  <c:v>60.267695451728216</c:v>
                </c:pt>
                <c:pt idx="38">
                  <c:v>51.020188385326897</c:v>
                </c:pt>
                <c:pt idx="39">
                  <c:v>37.556219756677159</c:v>
                </c:pt>
                <c:pt idx="40">
                  <c:v>20.530655614833769</c:v>
                </c:pt>
                <c:pt idx="41">
                  <c:v>7.780186569245541</c:v>
                </c:pt>
                <c:pt idx="42">
                  <c:v>3.1752517716441861</c:v>
                </c:pt>
                <c:pt idx="43">
                  <c:v>0.9206354470639244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F63-44FB-BFFC-A00BC2023095}"/>
            </c:ext>
          </c:extLst>
        </c:ser>
        <c:ser>
          <c:idx val="4"/>
          <c:order val="4"/>
          <c:tx>
            <c:strRef>
              <c:f>DVH20211110!$Y$3</c:f>
              <c:strCache>
                <c:ptCount val="1"/>
                <c:pt idx="0">
                  <c:v>CTV(Gd)max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44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A3C6-4FA6-814E-47BEE86ABCBC}"/>
              </c:ext>
            </c:extLst>
          </c:dPt>
          <c:xVal>
            <c:numRef>
              <c:f>DVH20211110!$X$4:$X$4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4:$Y$48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96.908017229401139</c:v>
                </c:pt>
                <c:pt idx="40">
                  <c:v>66.716084745762714</c:v>
                </c:pt>
                <c:pt idx="41">
                  <c:v>25.644489832007054</c:v>
                </c:pt>
                <c:pt idx="42">
                  <c:v>11.848146128680524</c:v>
                </c:pt>
                <c:pt idx="43">
                  <c:v>3.4929998235086308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7A3-4BB6-B919-62AECBC3D8F9}"/>
            </c:ext>
          </c:extLst>
        </c:ser>
        <c:ser>
          <c:idx val="5"/>
          <c:order val="5"/>
          <c:tx>
            <c:strRef>
              <c:f>DVH20211110!$AA$3</c:f>
              <c:strCache>
                <c:ptCount val="1"/>
                <c:pt idx="0">
                  <c:v>CTV(Gd)mi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DVH20211110!$X$4:$X$4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4:$AA$48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99.995675820125328</c:v>
                </c:pt>
                <c:pt idx="32">
                  <c:v>99.914845281975673</c:v>
                </c:pt>
                <c:pt idx="33">
                  <c:v>99.656809205676382</c:v>
                </c:pt>
                <c:pt idx="34">
                  <c:v>98.863209651852287</c:v>
                </c:pt>
                <c:pt idx="35">
                  <c:v>97.036493033565549</c:v>
                </c:pt>
                <c:pt idx="36">
                  <c:v>91.940183721427047</c:v>
                </c:pt>
                <c:pt idx="37">
                  <c:v>82.207469642857149</c:v>
                </c:pt>
                <c:pt idx="38">
                  <c:v>64.310181190681618</c:v>
                </c:pt>
                <c:pt idx="39">
                  <c:v>44.600685627221949</c:v>
                </c:pt>
                <c:pt idx="40">
                  <c:v>7.130608175473644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7A3-4BB6-B919-62AECBC3D8F9}"/>
            </c:ext>
          </c:extLst>
        </c:ser>
        <c:ser>
          <c:idx val="6"/>
          <c:order val="6"/>
          <c:tx>
            <c:strRef>
              <c:f>DVH20211110!$Y$50</c:f>
              <c:strCache>
                <c:ptCount val="1"/>
                <c:pt idx="0">
                  <c:v>CTV(1.3)ma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51:$Y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99.984999999999999</c:v>
                </c:pt>
                <c:pt idx="25">
                  <c:v>99.984999999999999</c:v>
                </c:pt>
                <c:pt idx="26">
                  <c:v>99.956999999999994</c:v>
                </c:pt>
                <c:pt idx="27">
                  <c:v>99.956000000000003</c:v>
                </c:pt>
                <c:pt idx="28">
                  <c:v>99.954999999999998</c:v>
                </c:pt>
                <c:pt idx="29">
                  <c:v>99.954999999999998</c:v>
                </c:pt>
                <c:pt idx="30">
                  <c:v>99.929920121532888</c:v>
                </c:pt>
                <c:pt idx="31">
                  <c:v>99.822999999999993</c:v>
                </c:pt>
                <c:pt idx="32">
                  <c:v>99.778059522690967</c:v>
                </c:pt>
                <c:pt idx="33">
                  <c:v>99.733263459550869</c:v>
                </c:pt>
                <c:pt idx="34">
                  <c:v>99.657464461878149</c:v>
                </c:pt>
                <c:pt idx="35">
                  <c:v>98.721614854662135</c:v>
                </c:pt>
                <c:pt idx="36">
                  <c:v>95.407951489649832</c:v>
                </c:pt>
                <c:pt idx="37">
                  <c:v>93.398440170940162</c:v>
                </c:pt>
                <c:pt idx="38">
                  <c:v>86.95045435727593</c:v>
                </c:pt>
                <c:pt idx="39">
                  <c:v>68.878324844369018</c:v>
                </c:pt>
                <c:pt idx="40">
                  <c:v>35.156125878399003</c:v>
                </c:pt>
                <c:pt idx="41">
                  <c:v>19.356114005516346</c:v>
                </c:pt>
                <c:pt idx="42">
                  <c:v>8.4275878442544645</c:v>
                </c:pt>
                <c:pt idx="43">
                  <c:v>2.1604872006606035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7A3-4BB6-B919-62AECBC3D8F9}"/>
            </c:ext>
          </c:extLst>
        </c:ser>
        <c:ser>
          <c:idx val="7"/>
          <c:order val="7"/>
          <c:tx>
            <c:strRef>
              <c:f>DVH20211110!$AA$50</c:f>
              <c:strCache>
                <c:ptCount val="1"/>
                <c:pt idx="0">
                  <c:v>CTV(1.3)m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51:$AA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96.700181433323252</c:v>
                </c:pt>
                <c:pt idx="5">
                  <c:v>76.249904834411879</c:v>
                </c:pt>
                <c:pt idx="6">
                  <c:v>60.694994961370497</c:v>
                </c:pt>
                <c:pt idx="7">
                  <c:v>48.770362765229294</c:v>
                </c:pt>
                <c:pt idx="8">
                  <c:v>40.417275870123802</c:v>
                </c:pt>
                <c:pt idx="9">
                  <c:v>35.279356471716206</c:v>
                </c:pt>
                <c:pt idx="10">
                  <c:v>31.811814271921357</c:v>
                </c:pt>
                <c:pt idx="11">
                  <c:v>28.762472956197907</c:v>
                </c:pt>
                <c:pt idx="12">
                  <c:v>25.928103871870626</c:v>
                </c:pt>
                <c:pt idx="13">
                  <c:v>23.808355964563923</c:v>
                </c:pt>
                <c:pt idx="14">
                  <c:v>21.66711054913295</c:v>
                </c:pt>
                <c:pt idx="15">
                  <c:v>19.795249093040127</c:v>
                </c:pt>
                <c:pt idx="16">
                  <c:v>18.438736156351791</c:v>
                </c:pt>
                <c:pt idx="17">
                  <c:v>17.17131672314132</c:v>
                </c:pt>
                <c:pt idx="18">
                  <c:v>16.013653818133651</c:v>
                </c:pt>
                <c:pt idx="19">
                  <c:v>15.162640472393859</c:v>
                </c:pt>
                <c:pt idx="20">
                  <c:v>13.986938775510204</c:v>
                </c:pt>
                <c:pt idx="21">
                  <c:v>13.339982957093735</c:v>
                </c:pt>
                <c:pt idx="22">
                  <c:v>12.548850657763605</c:v>
                </c:pt>
                <c:pt idx="23">
                  <c:v>11.838776360374725</c:v>
                </c:pt>
                <c:pt idx="24">
                  <c:v>11.423853896751046</c:v>
                </c:pt>
                <c:pt idx="25">
                  <c:v>10.814334363165239</c:v>
                </c:pt>
                <c:pt idx="26">
                  <c:v>10.289530795295994</c:v>
                </c:pt>
                <c:pt idx="27">
                  <c:v>9.7772373430336845</c:v>
                </c:pt>
                <c:pt idx="28">
                  <c:v>9.1265518736296602</c:v>
                </c:pt>
                <c:pt idx="29">
                  <c:v>8.6083233007773572</c:v>
                </c:pt>
                <c:pt idx="30">
                  <c:v>8.039356563245823</c:v>
                </c:pt>
                <c:pt idx="31">
                  <c:v>7.7289817620091679</c:v>
                </c:pt>
                <c:pt idx="32">
                  <c:v>7.3906569663145305</c:v>
                </c:pt>
                <c:pt idx="33">
                  <c:v>6.9121781443093484</c:v>
                </c:pt>
                <c:pt idx="34">
                  <c:v>6.4337577614989794</c:v>
                </c:pt>
                <c:pt idx="35">
                  <c:v>5.9480966713175212</c:v>
                </c:pt>
                <c:pt idx="36">
                  <c:v>5.1468239485748457</c:v>
                </c:pt>
                <c:pt idx="37">
                  <c:v>4.5925573051624475</c:v>
                </c:pt>
                <c:pt idx="38">
                  <c:v>3.8811599561490926</c:v>
                </c:pt>
                <c:pt idx="39">
                  <c:v>2.4440303217821775</c:v>
                </c:pt>
                <c:pt idx="40">
                  <c:v>0.1316763005780344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7A3-4BB6-B919-62AECBC3D8F9}"/>
            </c:ext>
          </c:extLst>
        </c:ser>
        <c:ser>
          <c:idx val="8"/>
          <c:order val="8"/>
          <c:tx>
            <c:strRef>
              <c:f>DVH20211110!$Y$97</c:f>
              <c:strCache>
                <c:ptCount val="1"/>
                <c:pt idx="0">
                  <c:v>CTV(2.0)max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98:$Y$142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99.947595413113788</c:v>
                </c:pt>
                <c:pt idx="39">
                  <c:v>97.055404761904768</c:v>
                </c:pt>
                <c:pt idx="40">
                  <c:v>65.687832997987968</c:v>
                </c:pt>
                <c:pt idx="41">
                  <c:v>25.644489832007054</c:v>
                </c:pt>
                <c:pt idx="42">
                  <c:v>11.848146128680524</c:v>
                </c:pt>
                <c:pt idx="43">
                  <c:v>3.5357663473552625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7A3-4BB6-B919-62AECBC3D8F9}"/>
            </c:ext>
          </c:extLst>
        </c:ser>
        <c:ser>
          <c:idx val="9"/>
          <c:order val="9"/>
          <c:tx>
            <c:strRef>
              <c:f>DVH20211110!$AA$97</c:f>
              <c:strCache>
                <c:ptCount val="1"/>
                <c:pt idx="0">
                  <c:v>CTV(2.0)min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98:$AA$142</c:f>
              <c:numCache>
                <c:formatCode>General</c:formatCode>
                <c:ptCount val="45"/>
                <c:pt idx="0">
                  <c:v>100</c:v>
                </c:pt>
                <c:pt idx="1">
                  <c:v>99.995999999999995</c:v>
                </c:pt>
                <c:pt idx="2">
                  <c:v>99.995000000000005</c:v>
                </c:pt>
                <c:pt idx="3">
                  <c:v>99.995000000000005</c:v>
                </c:pt>
                <c:pt idx="4">
                  <c:v>99.994</c:v>
                </c:pt>
                <c:pt idx="5">
                  <c:v>99.702054466335127</c:v>
                </c:pt>
                <c:pt idx="6">
                  <c:v>99.112686734889053</c:v>
                </c:pt>
                <c:pt idx="7">
                  <c:v>98.18826614396167</c:v>
                </c:pt>
                <c:pt idx="8">
                  <c:v>96.187069867364102</c:v>
                </c:pt>
                <c:pt idx="9">
                  <c:v>93.424383561643836</c:v>
                </c:pt>
                <c:pt idx="10">
                  <c:v>90.553968353635568</c:v>
                </c:pt>
                <c:pt idx="11">
                  <c:v>87.630598145520878</c:v>
                </c:pt>
                <c:pt idx="12">
                  <c:v>84.673434090266653</c:v>
                </c:pt>
                <c:pt idx="13">
                  <c:v>81.860424260311362</c:v>
                </c:pt>
                <c:pt idx="14">
                  <c:v>79.192412675374939</c:v>
                </c:pt>
                <c:pt idx="15">
                  <c:v>76.559327345035655</c:v>
                </c:pt>
                <c:pt idx="16">
                  <c:v>74.591389746757258</c:v>
                </c:pt>
                <c:pt idx="17">
                  <c:v>72.333108141643592</c:v>
                </c:pt>
                <c:pt idx="18">
                  <c:v>70.352848917925684</c:v>
                </c:pt>
                <c:pt idx="19">
                  <c:v>68.218685534291026</c:v>
                </c:pt>
                <c:pt idx="20">
                  <c:v>66.437046193327632</c:v>
                </c:pt>
                <c:pt idx="21">
                  <c:v>64.310796061884659</c:v>
                </c:pt>
                <c:pt idx="22">
                  <c:v>62.568133536963678</c:v>
                </c:pt>
                <c:pt idx="23">
                  <c:v>60.801478471516766</c:v>
                </c:pt>
                <c:pt idx="24">
                  <c:v>59.113871239669422</c:v>
                </c:pt>
                <c:pt idx="25">
                  <c:v>57.201522073211471</c:v>
                </c:pt>
                <c:pt idx="26">
                  <c:v>55.993468043667676</c:v>
                </c:pt>
                <c:pt idx="27">
                  <c:v>54.492297841726618</c:v>
                </c:pt>
                <c:pt idx="28">
                  <c:v>53.016708511070483</c:v>
                </c:pt>
                <c:pt idx="29">
                  <c:v>51.436974619289337</c:v>
                </c:pt>
                <c:pt idx="30">
                  <c:v>50.268921689326625</c:v>
                </c:pt>
                <c:pt idx="31">
                  <c:v>48.797721422780711</c:v>
                </c:pt>
                <c:pt idx="32">
                  <c:v>47.400051334702262</c:v>
                </c:pt>
                <c:pt idx="33">
                  <c:v>45.907181496893351</c:v>
                </c:pt>
                <c:pt idx="34">
                  <c:v>44.178977396766555</c:v>
                </c:pt>
                <c:pt idx="35">
                  <c:v>42.889054244306422</c:v>
                </c:pt>
                <c:pt idx="36">
                  <c:v>41.010790268360772</c:v>
                </c:pt>
                <c:pt idx="37">
                  <c:v>38.158682377225425</c:v>
                </c:pt>
                <c:pt idx="38">
                  <c:v>33.024675898644666</c:v>
                </c:pt>
                <c:pt idx="39">
                  <c:v>24.202571143285084</c:v>
                </c:pt>
                <c:pt idx="40">
                  <c:v>2.907626037013373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7A3-4BB6-B919-62AECBC3D8F9}"/>
            </c:ext>
          </c:extLst>
        </c:ser>
        <c:ser>
          <c:idx val="10"/>
          <c:order val="10"/>
          <c:tx>
            <c:strRef>
              <c:f>DVH20211110!$Y$144</c:f>
              <c:strCache>
                <c:ptCount val="1"/>
                <c:pt idx="0">
                  <c:v>CTV(thre)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45:$X$189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145:$Y$189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99.998999999999995</c:v>
                </c:pt>
                <c:pt idx="31">
                  <c:v>99.998999999999995</c:v>
                </c:pt>
                <c:pt idx="32">
                  <c:v>99.998000000000005</c:v>
                </c:pt>
                <c:pt idx="33">
                  <c:v>99.997</c:v>
                </c:pt>
                <c:pt idx="34">
                  <c:v>99.980551874244256</c:v>
                </c:pt>
                <c:pt idx="35">
                  <c:v>99.959430354033657</c:v>
                </c:pt>
                <c:pt idx="36">
                  <c:v>99.709293431998461</c:v>
                </c:pt>
                <c:pt idx="37">
                  <c:v>98.240160444363497</c:v>
                </c:pt>
                <c:pt idx="38">
                  <c:v>92.386307254623034</c:v>
                </c:pt>
                <c:pt idx="39">
                  <c:v>74.378324844369018</c:v>
                </c:pt>
                <c:pt idx="40">
                  <c:v>38.269097222222243</c:v>
                </c:pt>
                <c:pt idx="41">
                  <c:v>22.967808152414666</c:v>
                </c:pt>
                <c:pt idx="42">
                  <c:v>10.420980926430527</c:v>
                </c:pt>
                <c:pt idx="43">
                  <c:v>2.8012702951087545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7A3-4BB6-B919-62AECBC3D8F9}"/>
            </c:ext>
          </c:extLst>
        </c:ser>
        <c:ser>
          <c:idx val="11"/>
          <c:order val="11"/>
          <c:tx>
            <c:strRef>
              <c:f>DVH20211110!$AA$144</c:f>
              <c:strCache>
                <c:ptCount val="1"/>
                <c:pt idx="0">
                  <c:v>CTV(thre)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45:$X$189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145:$AA$189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986796397353558</c:v>
                </c:pt>
                <c:pt idx="4">
                  <c:v>99.303899067948038</c:v>
                </c:pt>
                <c:pt idx="5">
                  <c:v>97.393610952817895</c:v>
                </c:pt>
                <c:pt idx="6">
                  <c:v>95.875642023346302</c:v>
                </c:pt>
                <c:pt idx="7">
                  <c:v>93.199061422991491</c:v>
                </c:pt>
                <c:pt idx="8">
                  <c:v>89.51117539947974</c:v>
                </c:pt>
                <c:pt idx="9">
                  <c:v>85.428577943993432</c:v>
                </c:pt>
                <c:pt idx="10">
                  <c:v>81.23327985958754</c:v>
                </c:pt>
                <c:pt idx="11">
                  <c:v>77.238595111828445</c:v>
                </c:pt>
                <c:pt idx="12">
                  <c:v>73.688078547297295</c:v>
                </c:pt>
                <c:pt idx="13">
                  <c:v>70.568552323726465</c:v>
                </c:pt>
                <c:pt idx="14">
                  <c:v>67.886455754724636</c:v>
                </c:pt>
                <c:pt idx="15">
                  <c:v>65.562849080803758</c:v>
                </c:pt>
                <c:pt idx="16">
                  <c:v>63.307692777212615</c:v>
                </c:pt>
                <c:pt idx="17">
                  <c:v>61.059294671517229</c:v>
                </c:pt>
                <c:pt idx="18">
                  <c:v>58.827149571468063</c:v>
                </c:pt>
                <c:pt idx="19">
                  <c:v>56.482268112200998</c:v>
                </c:pt>
                <c:pt idx="20">
                  <c:v>54.188770535497945</c:v>
                </c:pt>
                <c:pt idx="21">
                  <c:v>51.878209496720267</c:v>
                </c:pt>
                <c:pt idx="22">
                  <c:v>49.56703203396372</c:v>
                </c:pt>
                <c:pt idx="23">
                  <c:v>47.321114312468481</c:v>
                </c:pt>
                <c:pt idx="24">
                  <c:v>45.28967925628401</c:v>
                </c:pt>
                <c:pt idx="25">
                  <c:v>43.490479156528792</c:v>
                </c:pt>
                <c:pt idx="26">
                  <c:v>41.739699377022269</c:v>
                </c:pt>
                <c:pt idx="27">
                  <c:v>39.997767210787792</c:v>
                </c:pt>
                <c:pt idx="28">
                  <c:v>38.366034491075744</c:v>
                </c:pt>
                <c:pt idx="29">
                  <c:v>36.832147493480143</c:v>
                </c:pt>
                <c:pt idx="30">
                  <c:v>35.436963881236608</c:v>
                </c:pt>
                <c:pt idx="31">
                  <c:v>34.007491179929438</c:v>
                </c:pt>
                <c:pt idx="32">
                  <c:v>32.525736994864921</c:v>
                </c:pt>
                <c:pt idx="33">
                  <c:v>31.069586005830907</c:v>
                </c:pt>
                <c:pt idx="34">
                  <c:v>29.317771043608438</c:v>
                </c:pt>
                <c:pt idx="35">
                  <c:v>27.474491572898057</c:v>
                </c:pt>
                <c:pt idx="36">
                  <c:v>25.114165507649513</c:v>
                </c:pt>
                <c:pt idx="37">
                  <c:v>21.784805253700696</c:v>
                </c:pt>
                <c:pt idx="38">
                  <c:v>17.100953125</c:v>
                </c:pt>
                <c:pt idx="39">
                  <c:v>11.321457489878544</c:v>
                </c:pt>
                <c:pt idx="40">
                  <c:v>1.415835520559933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67A3-4BB6-B919-62AECBC3D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122671"/>
        <c:axId val="398123919"/>
      </c:scatterChart>
      <c:valAx>
        <c:axId val="398122671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Dose (G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3919"/>
        <c:crosses val="autoZero"/>
        <c:crossBetween val="midCat"/>
      </c:valAx>
      <c:valAx>
        <c:axId val="39812391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2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VH20211110!$Z$193</c:f>
              <c:strCache>
                <c:ptCount val="1"/>
                <c:pt idx="0">
                  <c:v>Brain(Gd)mean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194:$Z$238</c:f>
              <c:numCache>
                <c:formatCode>General</c:formatCode>
                <c:ptCount val="45"/>
                <c:pt idx="0">
                  <c:v>100</c:v>
                </c:pt>
                <c:pt idx="1">
                  <c:v>86.663406779691869</c:v>
                </c:pt>
                <c:pt idx="2">
                  <c:v>65.413043334336479</c:v>
                </c:pt>
                <c:pt idx="3">
                  <c:v>50.442845965580418</c:v>
                </c:pt>
                <c:pt idx="4">
                  <c:v>40.058554680551779</c:v>
                </c:pt>
                <c:pt idx="5">
                  <c:v>32.800778934987981</c:v>
                </c:pt>
                <c:pt idx="6">
                  <c:v>27.614159463354866</c:v>
                </c:pt>
                <c:pt idx="7">
                  <c:v>23.716450877156522</c:v>
                </c:pt>
                <c:pt idx="8">
                  <c:v>20.655064759841085</c:v>
                </c:pt>
                <c:pt idx="9">
                  <c:v>18.16519480753394</c:v>
                </c:pt>
                <c:pt idx="10">
                  <c:v>16.108816599735842</c:v>
                </c:pt>
                <c:pt idx="11">
                  <c:v>14.412793098014806</c:v>
                </c:pt>
                <c:pt idx="12">
                  <c:v>13.003671320322445</c:v>
                </c:pt>
                <c:pt idx="13">
                  <c:v>11.829261744673163</c:v>
                </c:pt>
                <c:pt idx="14">
                  <c:v>10.842628984935532</c:v>
                </c:pt>
                <c:pt idx="15">
                  <c:v>10.002242153374251</c:v>
                </c:pt>
                <c:pt idx="16">
                  <c:v>9.2799436148615158</c:v>
                </c:pt>
                <c:pt idx="17">
                  <c:v>8.6467256233114735</c:v>
                </c:pt>
                <c:pt idx="18">
                  <c:v>8.090760242623281</c:v>
                </c:pt>
                <c:pt idx="19">
                  <c:v>7.5988497067378402</c:v>
                </c:pt>
                <c:pt idx="20">
                  <c:v>7.1569588402127424</c:v>
                </c:pt>
                <c:pt idx="21">
                  <c:v>6.7556132262983848</c:v>
                </c:pt>
                <c:pt idx="22">
                  <c:v>6.3930642855330362</c:v>
                </c:pt>
                <c:pt idx="23">
                  <c:v>6.0621671131511281</c:v>
                </c:pt>
                <c:pt idx="24">
                  <c:v>5.756384091092797</c:v>
                </c:pt>
                <c:pt idx="25">
                  <c:v>5.4740811788084889</c:v>
                </c:pt>
                <c:pt idx="26">
                  <c:v>5.2117194537993594</c:v>
                </c:pt>
                <c:pt idx="27">
                  <c:v>4.9681363493468016</c:v>
                </c:pt>
                <c:pt idx="28">
                  <c:v>4.731962259920099</c:v>
                </c:pt>
                <c:pt idx="29">
                  <c:v>4.5121477844000806</c:v>
                </c:pt>
                <c:pt idx="30">
                  <c:v>4.3005666997823528</c:v>
                </c:pt>
                <c:pt idx="31">
                  <c:v>4.0953654864789488</c:v>
                </c:pt>
                <c:pt idx="32">
                  <c:v>3.8880139150761046</c:v>
                </c:pt>
                <c:pt idx="33">
                  <c:v>3.6762667748756583</c:v>
                </c:pt>
                <c:pt idx="34">
                  <c:v>3.4513983753886222</c:v>
                </c:pt>
                <c:pt idx="35">
                  <c:v>3.1978138233054008</c:v>
                </c:pt>
                <c:pt idx="36">
                  <c:v>2.8849190899806705</c:v>
                </c:pt>
                <c:pt idx="37">
                  <c:v>2.482117174220229</c:v>
                </c:pt>
                <c:pt idx="38">
                  <c:v>1.9845082322105658</c:v>
                </c:pt>
                <c:pt idx="39">
                  <c:v>1.4101106107915999</c:v>
                </c:pt>
                <c:pt idx="40">
                  <c:v>0.82914423948995286</c:v>
                </c:pt>
                <c:pt idx="41">
                  <c:v>0.35412947746359391</c:v>
                </c:pt>
                <c:pt idx="42">
                  <c:v>0.13528410062473611</c:v>
                </c:pt>
                <c:pt idx="43">
                  <c:v>3.1492289956890317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CD-4453-B640-BFDC4A9763BC}"/>
            </c:ext>
          </c:extLst>
        </c:ser>
        <c:ser>
          <c:idx val="1"/>
          <c:order val="1"/>
          <c:tx>
            <c:strRef>
              <c:f>DVH20211110!$Z$240</c:f>
              <c:strCache>
                <c:ptCount val="1"/>
                <c:pt idx="0">
                  <c:v>Brain(1.3)mean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Z$241:$Z$289</c:f>
              <c:numCache>
                <c:formatCode>General</c:formatCode>
                <c:ptCount val="49"/>
                <c:pt idx="0">
                  <c:v>100</c:v>
                </c:pt>
                <c:pt idx="1">
                  <c:v>96.917910856930945</c:v>
                </c:pt>
                <c:pt idx="2">
                  <c:v>86.197703899017824</c:v>
                </c:pt>
                <c:pt idx="3">
                  <c:v>73.90508596928855</c:v>
                </c:pt>
                <c:pt idx="4">
                  <c:v>63.419491481523707</c:v>
                </c:pt>
                <c:pt idx="5">
                  <c:v>54.892908885508461</c:v>
                </c:pt>
                <c:pt idx="6">
                  <c:v>48.074000653654601</c:v>
                </c:pt>
                <c:pt idx="7">
                  <c:v>42.552931833222139</c:v>
                </c:pt>
                <c:pt idx="8">
                  <c:v>37.964748612791169</c:v>
                </c:pt>
                <c:pt idx="9">
                  <c:v>34.109506566376105</c:v>
                </c:pt>
                <c:pt idx="10">
                  <c:v>30.862317431155407</c:v>
                </c:pt>
                <c:pt idx="11">
                  <c:v>28.11875126811168</c:v>
                </c:pt>
                <c:pt idx="12">
                  <c:v>25.796924735263495</c:v>
                </c:pt>
                <c:pt idx="13">
                  <c:v>23.803575093192425</c:v>
                </c:pt>
                <c:pt idx="14">
                  <c:v>22.088581461964068</c:v>
                </c:pt>
                <c:pt idx="15">
                  <c:v>20.60740366240713</c:v>
                </c:pt>
                <c:pt idx="16">
                  <c:v>19.307524468555485</c:v>
                </c:pt>
                <c:pt idx="17">
                  <c:v>18.179231440554332</c:v>
                </c:pt>
                <c:pt idx="18">
                  <c:v>17.176872366754111</c:v>
                </c:pt>
                <c:pt idx="19">
                  <c:v>16.285729287286077</c:v>
                </c:pt>
                <c:pt idx="20">
                  <c:v>15.488103933482426</c:v>
                </c:pt>
                <c:pt idx="21">
                  <c:v>14.773160463851266</c:v>
                </c:pt>
                <c:pt idx="22">
                  <c:v>14.117078123240637</c:v>
                </c:pt>
                <c:pt idx="23">
                  <c:v>13.518307935278809</c:v>
                </c:pt>
                <c:pt idx="24">
                  <c:v>12.961479660240926</c:v>
                </c:pt>
                <c:pt idx="25">
                  <c:v>12.448856752144122</c:v>
                </c:pt>
                <c:pt idx="26">
                  <c:v>11.966409375498973</c:v>
                </c:pt>
                <c:pt idx="27">
                  <c:v>11.508848508315602</c:v>
                </c:pt>
                <c:pt idx="28">
                  <c:v>11.072967878972268</c:v>
                </c:pt>
                <c:pt idx="29">
                  <c:v>10.655085426750492</c:v>
                </c:pt>
                <c:pt idx="30">
                  <c:v>10.247734100346262</c:v>
                </c:pt>
                <c:pt idx="31">
                  <c:v>9.8528706415769456</c:v>
                </c:pt>
                <c:pt idx="32">
                  <c:v>9.4430025518836125</c:v>
                </c:pt>
                <c:pt idx="33">
                  <c:v>9.0305020490575565</c:v>
                </c:pt>
                <c:pt idx="34">
                  <c:v>8.5817128929779933</c:v>
                </c:pt>
                <c:pt idx="35">
                  <c:v>8.046087281787937</c:v>
                </c:pt>
                <c:pt idx="36">
                  <c:v>7.3398948472878853</c:v>
                </c:pt>
                <c:pt idx="37">
                  <c:v>6.4188927310586648</c:v>
                </c:pt>
                <c:pt idx="38">
                  <c:v>5.2942552007930503</c:v>
                </c:pt>
                <c:pt idx="39">
                  <c:v>3.9980658344028703</c:v>
                </c:pt>
                <c:pt idx="40">
                  <c:v>2.6349812380261222</c:v>
                </c:pt>
                <c:pt idx="41">
                  <c:v>1.4414897497928976</c:v>
                </c:pt>
                <c:pt idx="42">
                  <c:v>0.73736768190894986</c:v>
                </c:pt>
                <c:pt idx="43">
                  <c:v>0.47719765238947431</c:v>
                </c:pt>
                <c:pt idx="44">
                  <c:v>0.24696650832340686</c:v>
                </c:pt>
                <c:pt idx="45">
                  <c:v>0.27528750366246685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FCD-4453-B640-BFDC4A9763BC}"/>
            </c:ext>
          </c:extLst>
        </c:ser>
        <c:ser>
          <c:idx val="2"/>
          <c:order val="2"/>
          <c:tx>
            <c:strRef>
              <c:f>DVH20211110!$Z$291</c:f>
              <c:strCache>
                <c:ptCount val="1"/>
                <c:pt idx="0">
                  <c:v>Brain(2.0)mean</c:v>
                </c:pt>
              </c:strCache>
            </c:strRef>
          </c:tx>
          <c:spPr>
            <a:ln w="1905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292:$Z$336</c:f>
              <c:numCache>
                <c:formatCode>General</c:formatCode>
                <c:ptCount val="45"/>
                <c:pt idx="0">
                  <c:v>100</c:v>
                </c:pt>
                <c:pt idx="1">
                  <c:v>89.654952638758189</c:v>
                </c:pt>
                <c:pt idx="2">
                  <c:v>71.946635886525257</c:v>
                </c:pt>
                <c:pt idx="3">
                  <c:v>57.660274672524665</c:v>
                </c:pt>
                <c:pt idx="4">
                  <c:v>47.068954236933244</c:v>
                </c:pt>
                <c:pt idx="5">
                  <c:v>39.203521536097789</c:v>
                </c:pt>
                <c:pt idx="6">
                  <c:v>33.225950720917211</c:v>
                </c:pt>
                <c:pt idx="7">
                  <c:v>28.696637001432435</c:v>
                </c:pt>
                <c:pt idx="8">
                  <c:v>25.132454183616911</c:v>
                </c:pt>
                <c:pt idx="9">
                  <c:v>22.235248300145422</c:v>
                </c:pt>
                <c:pt idx="10">
                  <c:v>19.84506825999285</c:v>
                </c:pt>
                <c:pt idx="11">
                  <c:v>17.857912533321716</c:v>
                </c:pt>
                <c:pt idx="12">
                  <c:v>16.193440641454021</c:v>
                </c:pt>
                <c:pt idx="13">
                  <c:v>14.792333751251741</c:v>
                </c:pt>
                <c:pt idx="14">
                  <c:v>13.59902601518829</c:v>
                </c:pt>
                <c:pt idx="15">
                  <c:v>12.580890274433404</c:v>
                </c:pt>
                <c:pt idx="16">
                  <c:v>11.698730684841047</c:v>
                </c:pt>
                <c:pt idx="17">
                  <c:v>10.931900267560312</c:v>
                </c:pt>
                <c:pt idx="18">
                  <c:v>10.252449715765689</c:v>
                </c:pt>
                <c:pt idx="19">
                  <c:v>9.6530415612626239</c:v>
                </c:pt>
                <c:pt idx="20">
                  <c:v>9.1120965526363129</c:v>
                </c:pt>
                <c:pt idx="21">
                  <c:v>8.617953223984129</c:v>
                </c:pt>
                <c:pt idx="22">
                  <c:v>8.1686473924893441</c:v>
                </c:pt>
                <c:pt idx="23">
                  <c:v>7.7572939507227119</c:v>
                </c:pt>
                <c:pt idx="24">
                  <c:v>7.3813623519453584</c:v>
                </c:pt>
                <c:pt idx="25">
                  <c:v>7.0338170285195121</c:v>
                </c:pt>
                <c:pt idx="26">
                  <c:v>6.7097486203491927</c:v>
                </c:pt>
                <c:pt idx="27">
                  <c:v>6.4077369214044753</c:v>
                </c:pt>
                <c:pt idx="28">
                  <c:v>6.1177153642114455</c:v>
                </c:pt>
                <c:pt idx="29">
                  <c:v>5.8408464271711145</c:v>
                </c:pt>
                <c:pt idx="30">
                  <c:v>5.5732834682762231</c:v>
                </c:pt>
                <c:pt idx="31">
                  <c:v>5.3092261883192959</c:v>
                </c:pt>
                <c:pt idx="32">
                  <c:v>5.0440879314147695</c:v>
                </c:pt>
                <c:pt idx="33">
                  <c:v>4.7795093100715338</c:v>
                </c:pt>
                <c:pt idx="34">
                  <c:v>4.4902958110400659</c:v>
                </c:pt>
                <c:pt idx="35">
                  <c:v>4.1655053942383722</c:v>
                </c:pt>
                <c:pt idx="36">
                  <c:v>3.7570767086863297</c:v>
                </c:pt>
                <c:pt idx="37">
                  <c:v>3.2296766141027176</c:v>
                </c:pt>
                <c:pt idx="38">
                  <c:v>2.5821827566031441</c:v>
                </c:pt>
                <c:pt idx="39">
                  <c:v>1.8380697422085028</c:v>
                </c:pt>
                <c:pt idx="40">
                  <c:v>1.0883833677799271</c:v>
                </c:pt>
                <c:pt idx="41">
                  <c:v>0.47284119254474832</c:v>
                </c:pt>
                <c:pt idx="42">
                  <c:v>0.14085944038392814</c:v>
                </c:pt>
                <c:pt idx="43">
                  <c:v>2.5455370043858828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FCD-4453-B640-BFDC4A9763BC}"/>
            </c:ext>
          </c:extLst>
        </c:ser>
        <c:ser>
          <c:idx val="3"/>
          <c:order val="3"/>
          <c:tx>
            <c:strRef>
              <c:f>DVH20211110!$Z$338</c:f>
              <c:strCache>
                <c:ptCount val="1"/>
                <c:pt idx="0">
                  <c:v>Brain(thre)mean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Z$339:$Z$386</c:f>
              <c:numCache>
                <c:formatCode>General</c:formatCode>
                <c:ptCount val="48"/>
                <c:pt idx="0">
                  <c:v>100</c:v>
                </c:pt>
                <c:pt idx="1">
                  <c:v>93.396969764457921</c:v>
                </c:pt>
                <c:pt idx="2">
                  <c:v>77.254855708837141</c:v>
                </c:pt>
                <c:pt idx="3">
                  <c:v>63.759579898407949</c:v>
                </c:pt>
                <c:pt idx="4">
                  <c:v>53.350558333039906</c:v>
                </c:pt>
                <c:pt idx="5">
                  <c:v>45.396616858887455</c:v>
                </c:pt>
                <c:pt idx="6">
                  <c:v>39.231547225627068</c:v>
                </c:pt>
                <c:pt idx="7">
                  <c:v>34.359105954092328</c:v>
                </c:pt>
                <c:pt idx="8">
                  <c:v>30.423459468766914</c:v>
                </c:pt>
                <c:pt idx="9">
                  <c:v>27.12792938883657</c:v>
                </c:pt>
                <c:pt idx="10">
                  <c:v>24.378603634140156</c:v>
                </c:pt>
                <c:pt idx="11">
                  <c:v>22.060558016518129</c:v>
                </c:pt>
                <c:pt idx="12">
                  <c:v>20.110742019838682</c:v>
                </c:pt>
                <c:pt idx="13">
                  <c:v>18.459253243794375</c:v>
                </c:pt>
                <c:pt idx="14">
                  <c:v>17.05598023538419</c:v>
                </c:pt>
                <c:pt idx="15">
                  <c:v>15.850935687472795</c:v>
                </c:pt>
                <c:pt idx="16">
                  <c:v>14.796060227647212</c:v>
                </c:pt>
                <c:pt idx="17">
                  <c:v>13.878546033658228</c:v>
                </c:pt>
                <c:pt idx="18">
                  <c:v>13.066607816141651</c:v>
                </c:pt>
                <c:pt idx="19">
                  <c:v>12.350165720760682</c:v>
                </c:pt>
                <c:pt idx="20">
                  <c:v>11.703779573675179</c:v>
                </c:pt>
                <c:pt idx="21">
                  <c:v>11.117809451117681</c:v>
                </c:pt>
                <c:pt idx="22">
                  <c:v>10.591641344735919</c:v>
                </c:pt>
                <c:pt idx="23">
                  <c:v>10.105588776896502</c:v>
                </c:pt>
                <c:pt idx="24">
                  <c:v>9.6503951075449503</c:v>
                </c:pt>
                <c:pt idx="25">
                  <c:v>9.2367774805779153</c:v>
                </c:pt>
                <c:pt idx="26">
                  <c:v>8.8426599437311104</c:v>
                </c:pt>
                <c:pt idx="27">
                  <c:v>8.4799440413421294</c:v>
                </c:pt>
                <c:pt idx="28">
                  <c:v>8.127505386620566</c:v>
                </c:pt>
                <c:pt idx="29">
                  <c:v>7.793539041100078</c:v>
                </c:pt>
                <c:pt idx="30">
                  <c:v>7.4685606622513614</c:v>
                </c:pt>
                <c:pt idx="31">
                  <c:v>7.1526218623106725</c:v>
                </c:pt>
                <c:pt idx="32">
                  <c:v>6.8327871625352712</c:v>
                </c:pt>
                <c:pt idx="33">
                  <c:v>6.5043351998236716</c:v>
                </c:pt>
                <c:pt idx="34">
                  <c:v>6.1488308800482985</c:v>
                </c:pt>
                <c:pt idx="35">
                  <c:v>5.7269971773394257</c:v>
                </c:pt>
                <c:pt idx="36">
                  <c:v>5.1961926720569593</c:v>
                </c:pt>
                <c:pt idx="37">
                  <c:v>4.5302176513796519</c:v>
                </c:pt>
                <c:pt idx="38">
                  <c:v>3.7263065836237459</c:v>
                </c:pt>
                <c:pt idx="39">
                  <c:v>2.8029063610829139</c:v>
                </c:pt>
                <c:pt idx="40">
                  <c:v>1.8563632134893464</c:v>
                </c:pt>
                <c:pt idx="41">
                  <c:v>1.067358497849604</c:v>
                </c:pt>
                <c:pt idx="42">
                  <c:v>0.61449590658389475</c:v>
                </c:pt>
                <c:pt idx="43">
                  <c:v>0.45411210261360585</c:v>
                </c:pt>
                <c:pt idx="44">
                  <c:v>0.23153057248481318</c:v>
                </c:pt>
                <c:pt idx="45">
                  <c:v>0.14675375058602849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FCD-4453-B640-BFDC4A9763BC}"/>
            </c:ext>
          </c:extLst>
        </c:ser>
        <c:ser>
          <c:idx val="4"/>
          <c:order val="4"/>
          <c:tx>
            <c:strRef>
              <c:f>DVH20211110!$Y$193</c:f>
              <c:strCache>
                <c:ptCount val="1"/>
                <c:pt idx="0">
                  <c:v>Brain(Gd)ma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194:$Y$238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99.990086817626604</c:v>
                </c:pt>
                <c:pt idx="3">
                  <c:v>98.091194884287461</c:v>
                </c:pt>
                <c:pt idx="4">
                  <c:v>91.324438202247194</c:v>
                </c:pt>
                <c:pt idx="5">
                  <c:v>82.613084112149537</c:v>
                </c:pt>
                <c:pt idx="6">
                  <c:v>74.777695716395868</c:v>
                </c:pt>
                <c:pt idx="7">
                  <c:v>67.647815804117968</c:v>
                </c:pt>
                <c:pt idx="8">
                  <c:v>61.235867565910482</c:v>
                </c:pt>
                <c:pt idx="9">
                  <c:v>55.425063371356146</c:v>
                </c:pt>
                <c:pt idx="10">
                  <c:v>50.324857348703169</c:v>
                </c:pt>
                <c:pt idx="11">
                  <c:v>45.89558219033551</c:v>
                </c:pt>
                <c:pt idx="12">
                  <c:v>42.085131857555339</c:v>
                </c:pt>
                <c:pt idx="13">
                  <c:v>38.84195269292298</c:v>
                </c:pt>
                <c:pt idx="14">
                  <c:v>36.03972303825747</c:v>
                </c:pt>
                <c:pt idx="15">
                  <c:v>33.628109607577805</c:v>
                </c:pt>
                <c:pt idx="16">
                  <c:v>31.48697056910569</c:v>
                </c:pt>
                <c:pt idx="17">
                  <c:v>29.590610354223433</c:v>
                </c:pt>
                <c:pt idx="18">
                  <c:v>27.876587780355763</c:v>
                </c:pt>
                <c:pt idx="19">
                  <c:v>26.321857659604451</c:v>
                </c:pt>
                <c:pt idx="20">
                  <c:v>24.92183772241993</c:v>
                </c:pt>
                <c:pt idx="21">
                  <c:v>23.624586649128577</c:v>
                </c:pt>
                <c:pt idx="22">
                  <c:v>22.407589326819185</c:v>
                </c:pt>
                <c:pt idx="23">
                  <c:v>21.298742600770456</c:v>
                </c:pt>
                <c:pt idx="24">
                  <c:v>20.288929393526566</c:v>
                </c:pt>
                <c:pt idx="25">
                  <c:v>19.336747827312447</c:v>
                </c:pt>
                <c:pt idx="26">
                  <c:v>18.418443859813966</c:v>
                </c:pt>
                <c:pt idx="27">
                  <c:v>17.581079532108799</c:v>
                </c:pt>
                <c:pt idx="28">
                  <c:v>16.751178794569455</c:v>
                </c:pt>
                <c:pt idx="29">
                  <c:v>15.966975950648225</c:v>
                </c:pt>
                <c:pt idx="30">
                  <c:v>15.2017282848687</c:v>
                </c:pt>
                <c:pt idx="31">
                  <c:v>14.452914432844244</c:v>
                </c:pt>
                <c:pt idx="32">
                  <c:v>13.721128676125154</c:v>
                </c:pt>
                <c:pt idx="33">
                  <c:v>12.92221248708071</c:v>
                </c:pt>
                <c:pt idx="34">
                  <c:v>12.060944332221544</c:v>
                </c:pt>
                <c:pt idx="35">
                  <c:v>11.075188657407407</c:v>
                </c:pt>
                <c:pt idx="36">
                  <c:v>9.8047748755050286</c:v>
                </c:pt>
                <c:pt idx="37">
                  <c:v>8.2174095278484582</c:v>
                </c:pt>
                <c:pt idx="38">
                  <c:v>6.4500631644292703</c:v>
                </c:pt>
                <c:pt idx="39">
                  <c:v>4.6836498871031997</c:v>
                </c:pt>
                <c:pt idx="40">
                  <c:v>2.9900039856516565</c:v>
                </c:pt>
                <c:pt idx="41">
                  <c:v>1.5241755586873333</c:v>
                </c:pt>
                <c:pt idx="42">
                  <c:v>0.39917290192113403</c:v>
                </c:pt>
                <c:pt idx="43">
                  <c:v>9.5593161136134017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FB-48A2-B9BB-5D9797039EF5}"/>
            </c:ext>
          </c:extLst>
        </c:ser>
        <c:ser>
          <c:idx val="5"/>
          <c:order val="5"/>
          <c:tx>
            <c:strRef>
              <c:f>DVH20211110!$AA$193</c:f>
              <c:strCache>
                <c:ptCount val="1"/>
                <c:pt idx="0">
                  <c:v>Brain(Gd)min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194:$AA$238</c:f>
              <c:numCache>
                <c:formatCode>General</c:formatCode>
                <c:ptCount val="45"/>
                <c:pt idx="0">
                  <c:v>100</c:v>
                </c:pt>
                <c:pt idx="1">
                  <c:v>47.609649122807014</c:v>
                </c:pt>
                <c:pt idx="2">
                  <c:v>21.994341095890412</c:v>
                </c:pt>
                <c:pt idx="3">
                  <c:v>12.763672718351323</c:v>
                </c:pt>
                <c:pt idx="4">
                  <c:v>7.0165266106442585</c:v>
                </c:pt>
                <c:pt idx="5">
                  <c:v>4.2628994040353279</c:v>
                </c:pt>
                <c:pt idx="6">
                  <c:v>2.9133714232279777</c:v>
                </c:pt>
                <c:pt idx="7">
                  <c:v>2.1437402332070961</c:v>
                </c:pt>
                <c:pt idx="8">
                  <c:v>1.6834140130562618</c:v>
                </c:pt>
                <c:pt idx="9">
                  <c:v>1.3700656766992227</c:v>
                </c:pt>
                <c:pt idx="10">
                  <c:v>1.1519176300578036</c:v>
                </c:pt>
                <c:pt idx="11">
                  <c:v>0.99268702379556906</c:v>
                </c:pt>
                <c:pt idx="12">
                  <c:v>0.86327566274666123</c:v>
                </c:pt>
                <c:pt idx="13">
                  <c:v>0.77051684273470211</c:v>
                </c:pt>
                <c:pt idx="14">
                  <c:v>0.68826051425154477</c:v>
                </c:pt>
                <c:pt idx="15">
                  <c:v>0.61779001395256128</c:v>
                </c:pt>
                <c:pt idx="16">
                  <c:v>0.57143477177596169</c:v>
                </c:pt>
                <c:pt idx="17">
                  <c:v>0.5205868048634642</c:v>
                </c:pt>
                <c:pt idx="18">
                  <c:v>0.48404365158461227</c:v>
                </c:pt>
                <c:pt idx="19">
                  <c:v>0.4519275463424357</c:v>
                </c:pt>
                <c:pt idx="20">
                  <c:v>0.41770520231213876</c:v>
                </c:pt>
                <c:pt idx="21">
                  <c:v>0.39044398706262862</c:v>
                </c:pt>
                <c:pt idx="22">
                  <c:v>0.36456483387239047</c:v>
                </c:pt>
                <c:pt idx="23">
                  <c:v>0.342151034009605</c:v>
                </c:pt>
                <c:pt idx="24">
                  <c:v>0.31354883606959078</c:v>
                </c:pt>
                <c:pt idx="25">
                  <c:v>0.29192002352249341</c:v>
                </c:pt>
                <c:pt idx="26">
                  <c:v>0.26693075566009994</c:v>
                </c:pt>
                <c:pt idx="27">
                  <c:v>0.24842815838478879</c:v>
                </c:pt>
                <c:pt idx="28">
                  <c:v>0.23257012643340194</c:v>
                </c:pt>
                <c:pt idx="29">
                  <c:v>0.22142271880819364</c:v>
                </c:pt>
                <c:pt idx="30">
                  <c:v>0.2029520729197295</c:v>
                </c:pt>
                <c:pt idx="31">
                  <c:v>0.18416700970302854</c:v>
                </c:pt>
                <c:pt idx="32">
                  <c:v>0.16773174556502993</c:v>
                </c:pt>
                <c:pt idx="33">
                  <c:v>0.15012966774478093</c:v>
                </c:pt>
                <c:pt idx="34">
                  <c:v>0.13552758992453204</c:v>
                </c:pt>
                <c:pt idx="35">
                  <c:v>0.12192551210428303</c:v>
                </c:pt>
                <c:pt idx="36">
                  <c:v>0.10474242869744191</c:v>
                </c:pt>
                <c:pt idx="37">
                  <c:v>8.704087033225523E-2</c:v>
                </c:pt>
                <c:pt idx="38">
                  <c:v>6.7339311967068494E-2</c:v>
                </c:pt>
                <c:pt idx="39">
                  <c:v>4.3396010977163543E-2</c:v>
                </c:pt>
                <c:pt idx="40">
                  <c:v>2.0289017341040424E-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5FB-48A2-B9BB-5D9797039EF5}"/>
            </c:ext>
          </c:extLst>
        </c:ser>
        <c:ser>
          <c:idx val="6"/>
          <c:order val="6"/>
          <c:tx>
            <c:strRef>
              <c:f>DVH20211110!$Y$240</c:f>
              <c:strCache>
                <c:ptCount val="1"/>
                <c:pt idx="0">
                  <c:v>Brain(1.3)ma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Y$241:$Y$289</c:f>
              <c:numCache>
                <c:formatCode>General</c:formatCode>
                <c:ptCount val="4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482715185444377</c:v>
                </c:pt>
                <c:pt idx="4">
                  <c:v>96.52394941246763</c:v>
                </c:pt>
                <c:pt idx="5">
                  <c:v>89.197500425097772</c:v>
                </c:pt>
                <c:pt idx="6">
                  <c:v>80.950078376092478</c:v>
                </c:pt>
                <c:pt idx="7">
                  <c:v>75.009179019384263</c:v>
                </c:pt>
                <c:pt idx="8">
                  <c:v>69.499455811928598</c:v>
                </c:pt>
                <c:pt idx="9">
                  <c:v>64.409795466166699</c:v>
                </c:pt>
                <c:pt idx="10">
                  <c:v>59.352717338276904</c:v>
                </c:pt>
                <c:pt idx="11">
                  <c:v>54.571306966998435</c:v>
                </c:pt>
                <c:pt idx="12">
                  <c:v>50.136519070583077</c:v>
                </c:pt>
                <c:pt idx="13">
                  <c:v>46.15612607244995</c:v>
                </c:pt>
                <c:pt idx="14">
                  <c:v>42.602570376216789</c:v>
                </c:pt>
                <c:pt idx="15">
                  <c:v>39.564789139259865</c:v>
                </c:pt>
                <c:pt idx="16">
                  <c:v>36.866881445371391</c:v>
                </c:pt>
                <c:pt idx="17">
                  <c:v>34.555680680138003</c:v>
                </c:pt>
                <c:pt idx="18">
                  <c:v>32.449238633154472</c:v>
                </c:pt>
                <c:pt idx="19">
                  <c:v>30.567818448023424</c:v>
                </c:pt>
                <c:pt idx="20">
                  <c:v>28.893888276038997</c:v>
                </c:pt>
                <c:pt idx="21">
                  <c:v>27.626806005567474</c:v>
                </c:pt>
                <c:pt idx="22">
                  <c:v>26.558541618925659</c:v>
                </c:pt>
                <c:pt idx="23">
                  <c:v>25.548438663745895</c:v>
                </c:pt>
                <c:pt idx="24">
                  <c:v>24.6269289919226</c:v>
                </c:pt>
                <c:pt idx="25">
                  <c:v>23.789927029617122</c:v>
                </c:pt>
                <c:pt idx="26">
                  <c:v>22.988388771068198</c:v>
                </c:pt>
                <c:pt idx="27">
                  <c:v>22.239840543994159</c:v>
                </c:pt>
                <c:pt idx="28">
                  <c:v>21.507243277496141</c:v>
                </c:pt>
                <c:pt idx="29">
                  <c:v>20.821508944870391</c:v>
                </c:pt>
                <c:pt idx="30">
                  <c:v>20.153747318943093</c:v>
                </c:pt>
                <c:pt idx="31">
                  <c:v>19.523834723113108</c:v>
                </c:pt>
                <c:pt idx="32">
                  <c:v>18.858890744797371</c:v>
                </c:pt>
                <c:pt idx="33">
                  <c:v>18.162021175611535</c:v>
                </c:pt>
                <c:pt idx="34">
                  <c:v>17.470473463240999</c:v>
                </c:pt>
                <c:pt idx="35">
                  <c:v>16.614757256297917</c:v>
                </c:pt>
                <c:pt idx="36">
                  <c:v>15.389284775465498</c:v>
                </c:pt>
                <c:pt idx="37">
                  <c:v>13.779343115707819</c:v>
                </c:pt>
                <c:pt idx="38">
                  <c:v>11.856854233103588</c:v>
                </c:pt>
                <c:pt idx="39">
                  <c:v>9.5658443549721479</c:v>
                </c:pt>
                <c:pt idx="40">
                  <c:v>6.9888328677391405</c:v>
                </c:pt>
                <c:pt idx="41">
                  <c:v>4.3506074766355214</c:v>
                </c:pt>
                <c:pt idx="42">
                  <c:v>2.8312769127741482</c:v>
                </c:pt>
                <c:pt idx="43">
                  <c:v>2.2519451699313602</c:v>
                </c:pt>
                <c:pt idx="44">
                  <c:v>1.6659138169185055</c:v>
                </c:pt>
                <c:pt idx="45">
                  <c:v>1.1011500146498674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5FB-48A2-B9BB-5D9797039EF5}"/>
            </c:ext>
          </c:extLst>
        </c:ser>
        <c:ser>
          <c:idx val="7"/>
          <c:order val="7"/>
          <c:tx>
            <c:strRef>
              <c:f>DVH20211110!$AA$240</c:f>
              <c:strCache>
                <c:ptCount val="1"/>
                <c:pt idx="0">
                  <c:v>Brain(1.3)m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AA$241:$AA$289</c:f>
              <c:numCache>
                <c:formatCode>General</c:formatCode>
                <c:ptCount val="49"/>
                <c:pt idx="0">
                  <c:v>100</c:v>
                </c:pt>
                <c:pt idx="1">
                  <c:v>63.530042918454932</c:v>
                </c:pt>
                <c:pt idx="2">
                  <c:v>35.425278698403133</c:v>
                </c:pt>
                <c:pt idx="3">
                  <c:v>23.377127028096556</c:v>
                </c:pt>
                <c:pt idx="4">
                  <c:v>15.300012146240737</c:v>
                </c:pt>
                <c:pt idx="5">
                  <c:v>10.43135276254745</c:v>
                </c:pt>
                <c:pt idx="6">
                  <c:v>7.5493432223155139</c:v>
                </c:pt>
                <c:pt idx="7">
                  <c:v>5.7063273125342091</c:v>
                </c:pt>
                <c:pt idx="8">
                  <c:v>4.4524700460829489</c:v>
                </c:pt>
                <c:pt idx="9">
                  <c:v>3.5685389432485319</c:v>
                </c:pt>
                <c:pt idx="10">
                  <c:v>2.9384716148642025</c:v>
                </c:pt>
                <c:pt idx="11">
                  <c:v>2.4770035645736219</c:v>
                </c:pt>
                <c:pt idx="12">
                  <c:v>2.144126433964114</c:v>
                </c:pt>
                <c:pt idx="13">
                  <c:v>1.860925973134621</c:v>
                </c:pt>
                <c:pt idx="14">
                  <c:v>1.6530441198097945</c:v>
                </c:pt>
                <c:pt idx="15">
                  <c:v>1.4814721051083442</c:v>
                </c:pt>
                <c:pt idx="16">
                  <c:v>1.3256167949409285</c:v>
                </c:pt>
                <c:pt idx="17">
                  <c:v>1.2018356701637414</c:v>
                </c:pt>
                <c:pt idx="18">
                  <c:v>1.099664476909501</c:v>
                </c:pt>
                <c:pt idx="19">
                  <c:v>1.007994546630927</c:v>
                </c:pt>
                <c:pt idx="20">
                  <c:v>0.92057466418276312</c:v>
                </c:pt>
                <c:pt idx="21">
                  <c:v>0.84945355164468839</c:v>
                </c:pt>
                <c:pt idx="22">
                  <c:v>0.78592406118246882</c:v>
                </c:pt>
                <c:pt idx="23">
                  <c:v>0.7304566133934699</c:v>
                </c:pt>
                <c:pt idx="24">
                  <c:v>0.66946291484876719</c:v>
                </c:pt>
                <c:pt idx="25">
                  <c:v>0.62408647906657522</c:v>
                </c:pt>
                <c:pt idx="26">
                  <c:v>0.579001225550272</c:v>
                </c:pt>
                <c:pt idx="27">
                  <c:v>0.53672570840278466</c:v>
                </c:pt>
                <c:pt idx="28">
                  <c:v>0.4944030787332091</c:v>
                </c:pt>
                <c:pt idx="29">
                  <c:v>0.46115731163292317</c:v>
                </c:pt>
                <c:pt idx="30">
                  <c:v>0.42957466418276302</c:v>
                </c:pt>
                <c:pt idx="31">
                  <c:v>0.39918736212559436</c:v>
                </c:pt>
                <c:pt idx="32">
                  <c:v>0.36687062457103631</c:v>
                </c:pt>
                <c:pt idx="33">
                  <c:v>0.33811015785861359</c:v>
                </c:pt>
                <c:pt idx="34">
                  <c:v>0.30859836266483653</c:v>
                </c:pt>
                <c:pt idx="35">
                  <c:v>0.28750377487989021</c:v>
                </c:pt>
                <c:pt idx="36">
                  <c:v>0.25108956321388304</c:v>
                </c:pt>
                <c:pt idx="37">
                  <c:v>0.22151304049416615</c:v>
                </c:pt>
                <c:pt idx="38">
                  <c:v>0.17610216687910579</c:v>
                </c:pt>
                <c:pt idx="39">
                  <c:v>0.12430967204274714</c:v>
                </c:pt>
                <c:pt idx="40">
                  <c:v>5.4487694872046348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5FB-48A2-B9BB-5D9797039EF5}"/>
            </c:ext>
          </c:extLst>
        </c:ser>
        <c:ser>
          <c:idx val="8"/>
          <c:order val="8"/>
          <c:tx>
            <c:strRef>
              <c:f>DVH20211110!$Y$291</c:f>
              <c:strCache>
                <c:ptCount val="1"/>
                <c:pt idx="0">
                  <c:v>Brain(2.0)max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292:$Y$336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654940047961631</c:v>
                </c:pt>
                <c:pt idx="4">
                  <c:v>95.363367228177637</c:v>
                </c:pt>
                <c:pt idx="5">
                  <c:v>88.415411532024947</c:v>
                </c:pt>
                <c:pt idx="6">
                  <c:v>80.844765602530913</c:v>
                </c:pt>
                <c:pt idx="7">
                  <c:v>73.963837543971863</c:v>
                </c:pt>
                <c:pt idx="8">
                  <c:v>67.270226537216828</c:v>
                </c:pt>
                <c:pt idx="9">
                  <c:v>61.017676014516667</c:v>
                </c:pt>
                <c:pt idx="10">
                  <c:v>55.440432463110106</c:v>
                </c:pt>
                <c:pt idx="11">
                  <c:v>50.497383761276893</c:v>
                </c:pt>
                <c:pt idx="12">
                  <c:v>46.227957398250282</c:v>
                </c:pt>
                <c:pt idx="13">
                  <c:v>42.594976721391816</c:v>
                </c:pt>
                <c:pt idx="14">
                  <c:v>39.445013157894742</c:v>
                </c:pt>
                <c:pt idx="15">
                  <c:v>36.726223013816927</c:v>
                </c:pt>
                <c:pt idx="16">
                  <c:v>34.311187776642832</c:v>
                </c:pt>
                <c:pt idx="17">
                  <c:v>32.200273669206737</c:v>
                </c:pt>
                <c:pt idx="18">
                  <c:v>30.28185459327447</c:v>
                </c:pt>
                <c:pt idx="19">
                  <c:v>28.580442290215085</c:v>
                </c:pt>
                <c:pt idx="20">
                  <c:v>26.998322408026755</c:v>
                </c:pt>
                <c:pt idx="21">
                  <c:v>25.572942132533402</c:v>
                </c:pt>
                <c:pt idx="22">
                  <c:v>24.242296322389741</c:v>
                </c:pt>
                <c:pt idx="23">
                  <c:v>23.02580386542591</c:v>
                </c:pt>
                <c:pt idx="24">
                  <c:v>21.902736349036402</c:v>
                </c:pt>
                <c:pt idx="25">
                  <c:v>20.830650838382414</c:v>
                </c:pt>
                <c:pt idx="26">
                  <c:v>19.832360745820026</c:v>
                </c:pt>
                <c:pt idx="27">
                  <c:v>18.886075149033541</c:v>
                </c:pt>
                <c:pt idx="28">
                  <c:v>17.984156577557489</c:v>
                </c:pt>
                <c:pt idx="29">
                  <c:v>17.091590354006584</c:v>
                </c:pt>
                <c:pt idx="30">
                  <c:v>16.25819763291377</c:v>
                </c:pt>
                <c:pt idx="31">
                  <c:v>15.391032372208672</c:v>
                </c:pt>
                <c:pt idx="32">
                  <c:v>14.576745258508705</c:v>
                </c:pt>
                <c:pt idx="33">
                  <c:v>13.674430181766944</c:v>
                </c:pt>
                <c:pt idx="34">
                  <c:v>12.648362547555307</c:v>
                </c:pt>
                <c:pt idx="35">
                  <c:v>11.537354311329878</c:v>
                </c:pt>
                <c:pt idx="36">
                  <c:v>10.203646044554796</c:v>
                </c:pt>
                <c:pt idx="37">
                  <c:v>8.5229966011032516</c:v>
                </c:pt>
                <c:pt idx="38">
                  <c:v>6.6650892274792861</c:v>
                </c:pt>
                <c:pt idx="39">
                  <c:v>4.8155902963693595</c:v>
                </c:pt>
                <c:pt idx="40">
                  <c:v>3.0618852566812294</c:v>
                </c:pt>
                <c:pt idx="41">
                  <c:v>1.5613143304808956</c:v>
                </c:pt>
                <c:pt idx="42">
                  <c:v>0.39369899296454608</c:v>
                </c:pt>
                <c:pt idx="43">
                  <c:v>9.0065253379931223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5FB-48A2-B9BB-5D9797039EF5}"/>
            </c:ext>
          </c:extLst>
        </c:ser>
        <c:ser>
          <c:idx val="9"/>
          <c:order val="9"/>
          <c:tx>
            <c:strRef>
              <c:f>DVH20211110!$AA$291</c:f>
              <c:strCache>
                <c:ptCount val="1"/>
                <c:pt idx="0">
                  <c:v>Brain(2.0)min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292:$AA$336</c:f>
              <c:numCache>
                <c:formatCode>General</c:formatCode>
                <c:ptCount val="45"/>
                <c:pt idx="0">
                  <c:v>100</c:v>
                </c:pt>
                <c:pt idx="1">
                  <c:v>51.031895777178796</c:v>
                </c:pt>
                <c:pt idx="2">
                  <c:v>25.741670767925328</c:v>
                </c:pt>
                <c:pt idx="3">
                  <c:v>14.704478707782672</c:v>
                </c:pt>
                <c:pt idx="4">
                  <c:v>8.3794377979670767</c:v>
                </c:pt>
                <c:pt idx="5">
                  <c:v>5.2958444217513403</c:v>
                </c:pt>
                <c:pt idx="6">
                  <c:v>3.6278401821412705</c:v>
                </c:pt>
                <c:pt idx="7">
                  <c:v>2.6338080634889534</c:v>
                </c:pt>
                <c:pt idx="8">
                  <c:v>2.0197359465591127</c:v>
                </c:pt>
                <c:pt idx="9">
                  <c:v>1.6089046149323927</c:v>
                </c:pt>
                <c:pt idx="10">
                  <c:v>1.3255296884185772</c:v>
                </c:pt>
                <c:pt idx="11">
                  <c:v>1.1304414070154811</c:v>
                </c:pt>
                <c:pt idx="12">
                  <c:v>0.96536065252535141</c:v>
                </c:pt>
                <c:pt idx="13">
                  <c:v>0.84713805604546333</c:v>
                </c:pt>
                <c:pt idx="14">
                  <c:v>0.74921031746031752</c:v>
                </c:pt>
                <c:pt idx="15">
                  <c:v>0.67227026894625974</c:v>
                </c:pt>
                <c:pt idx="16">
                  <c:v>0.60524015285126398</c:v>
                </c:pt>
                <c:pt idx="17">
                  <c:v>0.55217029198510681</c:v>
                </c:pt>
                <c:pt idx="18">
                  <c:v>0.50443006057191153</c:v>
                </c:pt>
                <c:pt idx="19">
                  <c:v>0.4645950911228689</c:v>
                </c:pt>
                <c:pt idx="20">
                  <c:v>0.42418032626267577</c:v>
                </c:pt>
                <c:pt idx="21">
                  <c:v>0.39336302175191062</c:v>
                </c:pt>
                <c:pt idx="22">
                  <c:v>0.36566607877718987</c:v>
                </c:pt>
                <c:pt idx="23">
                  <c:v>0.34329211776808899</c:v>
                </c:pt>
                <c:pt idx="24">
                  <c:v>0.31454409171075842</c:v>
                </c:pt>
                <c:pt idx="25">
                  <c:v>0.29362517146776401</c:v>
                </c:pt>
                <c:pt idx="26">
                  <c:v>0.26850409053054425</c:v>
                </c:pt>
                <c:pt idx="27">
                  <c:v>0.25190809327846364</c:v>
                </c:pt>
                <c:pt idx="28">
                  <c:v>0.23265608465608464</c:v>
                </c:pt>
                <c:pt idx="29">
                  <c:v>0.22264507911624942</c:v>
                </c:pt>
                <c:pt idx="30">
                  <c:v>0.20409009406231624</c:v>
                </c:pt>
                <c:pt idx="31">
                  <c:v>0.18539313182775685</c:v>
                </c:pt>
                <c:pt idx="32">
                  <c:v>0.16869606114050559</c:v>
                </c:pt>
                <c:pt idx="33">
                  <c:v>0.15033215755437973</c:v>
                </c:pt>
                <c:pt idx="34">
                  <c:v>0.13630211139959833</c:v>
                </c:pt>
                <c:pt idx="35">
                  <c:v>0.12214011365863216</c:v>
                </c:pt>
                <c:pt idx="36">
                  <c:v>0.10527209484616892</c:v>
                </c:pt>
                <c:pt idx="37">
                  <c:v>8.7211090971439781E-2</c:v>
                </c:pt>
                <c:pt idx="38">
                  <c:v>6.7514109347442688E-2</c:v>
                </c:pt>
                <c:pt idx="39">
                  <c:v>4.3695277287869851E-2</c:v>
                </c:pt>
                <c:pt idx="40">
                  <c:v>9.060788909390256E-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5FB-48A2-B9BB-5D9797039EF5}"/>
            </c:ext>
          </c:extLst>
        </c:ser>
        <c:ser>
          <c:idx val="10"/>
          <c:order val="10"/>
          <c:tx>
            <c:strRef>
              <c:f>DVH20211110!$Y$338</c:f>
              <c:strCache>
                <c:ptCount val="1"/>
                <c:pt idx="0">
                  <c:v>Brain(thre)max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Y$339:$Y$386</c:f>
              <c:numCache>
                <c:formatCode>General</c:formatCode>
                <c:ptCount val="4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241184108023887</c:v>
                </c:pt>
                <c:pt idx="4">
                  <c:v>94.831472943878282</c:v>
                </c:pt>
                <c:pt idx="5">
                  <c:v>87.645991224571205</c:v>
                </c:pt>
                <c:pt idx="6">
                  <c:v>80.780953027423294</c:v>
                </c:pt>
                <c:pt idx="7">
                  <c:v>74.254574094268747</c:v>
                </c:pt>
                <c:pt idx="8">
                  <c:v>68.247018938508305</c:v>
                </c:pt>
                <c:pt idx="9">
                  <c:v>62.785345512311359</c:v>
                </c:pt>
                <c:pt idx="10">
                  <c:v>57.826970677837018</c:v>
                </c:pt>
                <c:pt idx="11">
                  <c:v>53.193141592920355</c:v>
                </c:pt>
                <c:pt idx="12">
                  <c:v>49.004812613875259</c:v>
                </c:pt>
                <c:pt idx="13">
                  <c:v>45.258811506215672</c:v>
                </c:pt>
                <c:pt idx="14">
                  <c:v>42.003788308876594</c:v>
                </c:pt>
                <c:pt idx="15">
                  <c:v>39.236631660832366</c:v>
                </c:pt>
                <c:pt idx="16">
                  <c:v>36.726536686543945</c:v>
                </c:pt>
                <c:pt idx="17">
                  <c:v>34.547858274488505</c:v>
                </c:pt>
                <c:pt idx="18">
                  <c:v>32.557032890389841</c:v>
                </c:pt>
                <c:pt idx="19">
                  <c:v>30.782971305676607</c:v>
                </c:pt>
                <c:pt idx="20">
                  <c:v>29.145560161357633</c:v>
                </c:pt>
                <c:pt idx="21">
                  <c:v>27.688592225505797</c:v>
                </c:pt>
                <c:pt idx="22">
                  <c:v>26.570466647743402</c:v>
                </c:pt>
                <c:pt idx="23">
                  <c:v>25.547599977406236</c:v>
                </c:pt>
                <c:pt idx="24">
                  <c:v>24.580818603787598</c:v>
                </c:pt>
                <c:pt idx="25">
                  <c:v>23.703053193907706</c:v>
                </c:pt>
                <c:pt idx="26">
                  <c:v>22.847562446010457</c:v>
                </c:pt>
                <c:pt idx="27">
                  <c:v>22.057182268697431</c:v>
                </c:pt>
                <c:pt idx="28">
                  <c:v>21.295727847238009</c:v>
                </c:pt>
                <c:pt idx="29">
                  <c:v>20.577079245283016</c:v>
                </c:pt>
                <c:pt idx="30">
                  <c:v>19.858541077517618</c:v>
                </c:pt>
                <c:pt idx="31">
                  <c:v>19.158760389197052</c:v>
                </c:pt>
                <c:pt idx="32">
                  <c:v>18.428119843870469</c:v>
                </c:pt>
                <c:pt idx="33">
                  <c:v>17.661188679245285</c:v>
                </c:pt>
                <c:pt idx="34">
                  <c:v>16.837211866333259</c:v>
                </c:pt>
                <c:pt idx="35">
                  <c:v>15.770663969083884</c:v>
                </c:pt>
                <c:pt idx="36">
                  <c:v>14.326562520729684</c:v>
                </c:pt>
                <c:pt idx="37">
                  <c:v>12.601394386866001</c:v>
                </c:pt>
                <c:pt idx="38">
                  <c:v>10.603960236184152</c:v>
                </c:pt>
                <c:pt idx="39">
                  <c:v>8.2156314838709701</c:v>
                </c:pt>
                <c:pt idx="40">
                  <c:v>5.9477863218781915</c:v>
                </c:pt>
                <c:pt idx="41">
                  <c:v>4.7610308016152612</c:v>
                </c:pt>
                <c:pt idx="42">
                  <c:v>3.5207410115258861</c:v>
                </c:pt>
                <c:pt idx="43">
                  <c:v>2.3958914004914016</c:v>
                </c:pt>
                <c:pt idx="44">
                  <c:v>1.4318519632270774</c:v>
                </c:pt>
                <c:pt idx="45">
                  <c:v>0.58701500234411397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5FB-48A2-B9BB-5D9797039EF5}"/>
            </c:ext>
          </c:extLst>
        </c:ser>
        <c:ser>
          <c:idx val="11"/>
          <c:order val="11"/>
          <c:tx>
            <c:strRef>
              <c:f>DVH20211110!$AA$338</c:f>
              <c:strCache>
                <c:ptCount val="1"/>
                <c:pt idx="0">
                  <c:v>Brain(thre)min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Pt>
            <c:idx val="47"/>
            <c:marker>
              <c:symbol val="none"/>
            </c:marker>
            <c:bubble3D val="0"/>
            <c:spPr>
              <a:ln w="19050" cap="rnd">
                <a:solidFill>
                  <a:srgbClr val="00B0F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D5FB-48A2-B9BB-5D9797039EF5}"/>
              </c:ext>
            </c:extLst>
          </c:dPt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AA$339:$AA$386</c:f>
              <c:numCache>
                <c:formatCode>General</c:formatCode>
                <c:ptCount val="48"/>
                <c:pt idx="0">
                  <c:v>100</c:v>
                </c:pt>
                <c:pt idx="1">
                  <c:v>61.834572490706321</c:v>
                </c:pt>
                <c:pt idx="2">
                  <c:v>33.080008061265616</c:v>
                </c:pt>
                <c:pt idx="3">
                  <c:v>21.171937304075236</c:v>
                </c:pt>
                <c:pt idx="4">
                  <c:v>14.243321050207276</c:v>
                </c:pt>
                <c:pt idx="5">
                  <c:v>9.9562234145710775</c:v>
                </c:pt>
                <c:pt idx="6">
                  <c:v>7.4037133200408505</c:v>
                </c:pt>
                <c:pt idx="7">
                  <c:v>5.7701085391947089</c:v>
                </c:pt>
                <c:pt idx="8">
                  <c:v>4.6454102314724768</c:v>
                </c:pt>
                <c:pt idx="9">
                  <c:v>3.8296608150165339</c:v>
                </c:pt>
                <c:pt idx="10">
                  <c:v>3.2058192870690077</c:v>
                </c:pt>
                <c:pt idx="11">
                  <c:v>2.7285821824547756</c:v>
                </c:pt>
                <c:pt idx="12">
                  <c:v>2.3700029664932156</c:v>
                </c:pt>
                <c:pt idx="13">
                  <c:v>2.0780862186345073</c:v>
                </c:pt>
                <c:pt idx="14">
                  <c:v>1.8538881540556313</c:v>
                </c:pt>
                <c:pt idx="15">
                  <c:v>1.6563160863645205</c:v>
                </c:pt>
                <c:pt idx="16">
                  <c:v>1.5004681316084825</c:v>
                </c:pt>
                <c:pt idx="17">
                  <c:v>1.3732291869286131</c:v>
                </c:pt>
                <c:pt idx="18">
                  <c:v>1.2645861700058354</c:v>
                </c:pt>
                <c:pt idx="19">
                  <c:v>1.1694602441278024</c:v>
                </c:pt>
                <c:pt idx="20">
                  <c:v>1.0783231861505542</c:v>
                </c:pt>
                <c:pt idx="21">
                  <c:v>1.002962066182405</c:v>
                </c:pt>
                <c:pt idx="22">
                  <c:v>0.93815620288868351</c:v>
                </c:pt>
                <c:pt idx="23">
                  <c:v>0.8749655205952438</c:v>
                </c:pt>
                <c:pt idx="24">
                  <c:v>0.82117044349348378</c:v>
                </c:pt>
                <c:pt idx="25">
                  <c:v>0.76682706803481993</c:v>
                </c:pt>
                <c:pt idx="26">
                  <c:v>0.72349795759579849</c:v>
                </c:pt>
                <c:pt idx="27">
                  <c:v>0.68259385333592693</c:v>
                </c:pt>
                <c:pt idx="28">
                  <c:v>0.63869007440548553</c:v>
                </c:pt>
                <c:pt idx="29">
                  <c:v>0.60286627115347202</c:v>
                </c:pt>
                <c:pt idx="30">
                  <c:v>0.56577202878817345</c:v>
                </c:pt>
                <c:pt idx="31">
                  <c:v>0.52197821435518388</c:v>
                </c:pt>
                <c:pt idx="32">
                  <c:v>0.48307425959247191</c:v>
                </c:pt>
                <c:pt idx="33">
                  <c:v>0.45112779614860921</c:v>
                </c:pt>
                <c:pt idx="34">
                  <c:v>0.41626654671011037</c:v>
                </c:pt>
                <c:pt idx="35">
                  <c:v>0.37336249574478436</c:v>
                </c:pt>
                <c:pt idx="36">
                  <c:v>0.33439078000389039</c:v>
                </c:pt>
                <c:pt idx="37">
                  <c:v>0.28390147831161244</c:v>
                </c:pt>
                <c:pt idx="38">
                  <c:v>0.21968243933278214</c:v>
                </c:pt>
                <c:pt idx="39">
                  <c:v>0.14446377163975885</c:v>
                </c:pt>
                <c:pt idx="40">
                  <c:v>2.770604026845671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5FB-48A2-B9BB-5D9797039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918047"/>
        <c:axId val="398122255"/>
      </c:scatterChart>
      <c:valAx>
        <c:axId val="401918047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Dose (G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2255"/>
        <c:crosses val="autoZero"/>
        <c:crossBetween val="midCat"/>
      </c:valAx>
      <c:valAx>
        <c:axId val="39812225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918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VH20230201!$Z$3</c:f>
              <c:strCache>
                <c:ptCount val="1"/>
                <c:pt idx="0">
                  <c:v>CTV(T2)mean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30201!$X$4:$X$4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Z$4:$Z$49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99.993630861265871</c:v>
                </c:pt>
                <c:pt idx="33">
                  <c:v>99.952953864201902</c:v>
                </c:pt>
                <c:pt idx="34">
                  <c:v>99.604075532132356</c:v>
                </c:pt>
                <c:pt idx="35">
                  <c:v>98.257878043407402</c:v>
                </c:pt>
                <c:pt idx="36">
                  <c:v>94.322373398259998</c:v>
                </c:pt>
                <c:pt idx="37">
                  <c:v>85.905907761471241</c:v>
                </c:pt>
                <c:pt idx="38">
                  <c:v>72.798892273604892</c:v>
                </c:pt>
                <c:pt idx="39">
                  <c:v>54.660408600666223</c:v>
                </c:pt>
                <c:pt idx="40">
                  <c:v>33.176429509411946</c:v>
                </c:pt>
                <c:pt idx="41">
                  <c:v>16.872536952091131</c:v>
                </c:pt>
                <c:pt idx="42">
                  <c:v>6.5005322239262</c:v>
                </c:pt>
                <c:pt idx="43">
                  <c:v>1.2602242626354045</c:v>
                </c:pt>
                <c:pt idx="44">
                  <c:v>0.10656598185408857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C8-43F5-9C83-3A54D7EB077D}"/>
            </c:ext>
          </c:extLst>
        </c:ser>
        <c:ser>
          <c:idx val="1"/>
          <c:order val="1"/>
          <c:tx>
            <c:strRef>
              <c:f>DVH20230201!$Z$50</c:f>
              <c:strCache>
                <c:ptCount val="1"/>
                <c:pt idx="0">
                  <c:v>CTV(1.3)mean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30201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Z$51:$Z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99.982873365785821</c:v>
                </c:pt>
                <c:pt idx="3">
                  <c:v>99.045386279533162</c:v>
                </c:pt>
                <c:pt idx="4">
                  <c:v>98.423222787719595</c:v>
                </c:pt>
                <c:pt idx="5">
                  <c:v>98.02453188602442</c:v>
                </c:pt>
                <c:pt idx="6">
                  <c:v>97.617199945135326</c:v>
                </c:pt>
                <c:pt idx="7">
                  <c:v>97.223077928105141</c:v>
                </c:pt>
                <c:pt idx="8">
                  <c:v>96.953293378618994</c:v>
                </c:pt>
                <c:pt idx="9">
                  <c:v>96.6985911917631</c:v>
                </c:pt>
                <c:pt idx="10">
                  <c:v>96.520755127113517</c:v>
                </c:pt>
                <c:pt idx="11">
                  <c:v>96.345149702258851</c:v>
                </c:pt>
                <c:pt idx="12">
                  <c:v>96.18514310675782</c:v>
                </c:pt>
                <c:pt idx="13">
                  <c:v>96.042371836783829</c:v>
                </c:pt>
                <c:pt idx="14">
                  <c:v>95.90938987762577</c:v>
                </c:pt>
                <c:pt idx="15">
                  <c:v>95.764889606477183</c:v>
                </c:pt>
                <c:pt idx="16">
                  <c:v>95.608410175483812</c:v>
                </c:pt>
                <c:pt idx="17">
                  <c:v>95.463954366432532</c:v>
                </c:pt>
                <c:pt idx="18">
                  <c:v>95.306579254750986</c:v>
                </c:pt>
                <c:pt idx="19">
                  <c:v>95.140614687665007</c:v>
                </c:pt>
                <c:pt idx="20">
                  <c:v>94.998256765075922</c:v>
                </c:pt>
                <c:pt idx="21">
                  <c:v>94.822193918150532</c:v>
                </c:pt>
                <c:pt idx="22">
                  <c:v>94.644891352443238</c:v>
                </c:pt>
                <c:pt idx="23">
                  <c:v>94.454645184623942</c:v>
                </c:pt>
                <c:pt idx="24">
                  <c:v>94.26812364631229</c:v>
                </c:pt>
                <c:pt idx="25">
                  <c:v>94.117135924396777</c:v>
                </c:pt>
                <c:pt idx="26">
                  <c:v>93.908422818281537</c:v>
                </c:pt>
                <c:pt idx="27">
                  <c:v>93.68587427496918</c:v>
                </c:pt>
                <c:pt idx="28">
                  <c:v>93.455219080774839</c:v>
                </c:pt>
                <c:pt idx="29">
                  <c:v>93.190649245946616</c:v>
                </c:pt>
                <c:pt idx="30">
                  <c:v>92.899432292182283</c:v>
                </c:pt>
                <c:pt idx="31">
                  <c:v>92.626034001925021</c:v>
                </c:pt>
                <c:pt idx="32">
                  <c:v>92.349187356587009</c:v>
                </c:pt>
                <c:pt idx="33">
                  <c:v>92.003579825685648</c:v>
                </c:pt>
                <c:pt idx="34">
                  <c:v>91.532180102049182</c:v>
                </c:pt>
                <c:pt idx="35">
                  <c:v>90.781914430939025</c:v>
                </c:pt>
                <c:pt idx="36">
                  <c:v>88.43214220673562</c:v>
                </c:pt>
                <c:pt idx="37">
                  <c:v>80.365582858102542</c:v>
                </c:pt>
                <c:pt idx="38">
                  <c:v>65.594898316327871</c:v>
                </c:pt>
                <c:pt idx="39">
                  <c:v>46.352663756770902</c:v>
                </c:pt>
                <c:pt idx="40">
                  <c:v>25.408662330366141</c:v>
                </c:pt>
                <c:pt idx="41">
                  <c:v>11.708096337770391</c:v>
                </c:pt>
                <c:pt idx="42">
                  <c:v>4.0032175771048797</c:v>
                </c:pt>
                <c:pt idx="43">
                  <c:v>0.73510235183517869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C8-43F5-9C83-3A54D7EB077D}"/>
            </c:ext>
          </c:extLst>
        </c:ser>
        <c:ser>
          <c:idx val="2"/>
          <c:order val="2"/>
          <c:tx>
            <c:strRef>
              <c:f>DVH20230201!$Z$97</c:f>
              <c:strCache>
                <c:ptCount val="1"/>
                <c:pt idx="0">
                  <c:v>CTV(2.0)mean</c:v>
                </c:pt>
              </c:strCache>
            </c:strRef>
          </c:tx>
          <c:spPr>
            <a:ln w="1905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30201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Z$98:$Z$142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998695428571438</c:v>
                </c:pt>
                <c:pt idx="12">
                  <c:v>99.99308966227926</c:v>
                </c:pt>
                <c:pt idx="13">
                  <c:v>99.987709972364044</c:v>
                </c:pt>
                <c:pt idx="14">
                  <c:v>99.975631791569086</c:v>
                </c:pt>
                <c:pt idx="15">
                  <c:v>99.960735737892051</c:v>
                </c:pt>
                <c:pt idx="16">
                  <c:v>99.94562506746685</c:v>
                </c:pt>
                <c:pt idx="17">
                  <c:v>99.934269678703131</c:v>
                </c:pt>
                <c:pt idx="18">
                  <c:v>99.915777649458818</c:v>
                </c:pt>
                <c:pt idx="19">
                  <c:v>99.903500607139989</c:v>
                </c:pt>
                <c:pt idx="20">
                  <c:v>99.883925862726102</c:v>
                </c:pt>
                <c:pt idx="21">
                  <c:v>99.85011222244006</c:v>
                </c:pt>
                <c:pt idx="22">
                  <c:v>99.819278293277208</c:v>
                </c:pt>
                <c:pt idx="23">
                  <c:v>99.786043995288665</c:v>
                </c:pt>
                <c:pt idx="24">
                  <c:v>99.751491746217567</c:v>
                </c:pt>
                <c:pt idx="25">
                  <c:v>99.701484432977466</c:v>
                </c:pt>
                <c:pt idx="26">
                  <c:v>99.682835519414624</c:v>
                </c:pt>
                <c:pt idx="27">
                  <c:v>99.66582247792897</c:v>
                </c:pt>
                <c:pt idx="28">
                  <c:v>99.64136689255902</c:v>
                </c:pt>
                <c:pt idx="29">
                  <c:v>99.611665723425659</c:v>
                </c:pt>
                <c:pt idx="30">
                  <c:v>99.588746703489647</c:v>
                </c:pt>
                <c:pt idx="31">
                  <c:v>99.543414546574766</c:v>
                </c:pt>
                <c:pt idx="32">
                  <c:v>99.507612226113707</c:v>
                </c:pt>
                <c:pt idx="33">
                  <c:v>99.40713541165735</c:v>
                </c:pt>
                <c:pt idx="34">
                  <c:v>99.334284815793481</c:v>
                </c:pt>
                <c:pt idx="35">
                  <c:v>99.16735345811864</c:v>
                </c:pt>
                <c:pt idx="36">
                  <c:v>98.327779667620888</c:v>
                </c:pt>
                <c:pt idx="37">
                  <c:v>91.925547343742394</c:v>
                </c:pt>
                <c:pt idx="38">
                  <c:v>77.135628015694607</c:v>
                </c:pt>
                <c:pt idx="39">
                  <c:v>55.402174437888036</c:v>
                </c:pt>
                <c:pt idx="40">
                  <c:v>24.895348036186601</c:v>
                </c:pt>
                <c:pt idx="41">
                  <c:v>11.21935466154412</c:v>
                </c:pt>
                <c:pt idx="42">
                  <c:v>3.8533084549954646</c:v>
                </c:pt>
                <c:pt idx="43">
                  <c:v>0.408709000321641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CC8-43F5-9C83-3A54D7EB077D}"/>
            </c:ext>
          </c:extLst>
        </c:ser>
        <c:ser>
          <c:idx val="3"/>
          <c:order val="3"/>
          <c:tx>
            <c:strRef>
              <c:f>DVH20230201!$Z$144</c:f>
              <c:strCache>
                <c:ptCount val="1"/>
                <c:pt idx="0">
                  <c:v>CTV(thre)mean</c:v>
                </c:pt>
              </c:strCache>
            </c:strRef>
          </c:tx>
          <c:spPr>
            <a:ln w="19050" cap="rnd">
              <a:solidFill>
                <a:srgbClr val="FFFF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30201!$X$145:$X$190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Z$145:$Z$190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993280902082503</c:v>
                </c:pt>
                <c:pt idx="12">
                  <c:v>99.982914275344186</c:v>
                </c:pt>
                <c:pt idx="13">
                  <c:v>99.914540503115617</c:v>
                </c:pt>
                <c:pt idx="14">
                  <c:v>99.856260600218448</c:v>
                </c:pt>
                <c:pt idx="15">
                  <c:v>99.82977672628482</c:v>
                </c:pt>
                <c:pt idx="16">
                  <c:v>99.816609020513781</c:v>
                </c:pt>
                <c:pt idx="17">
                  <c:v>99.761512197692042</c:v>
                </c:pt>
                <c:pt idx="18">
                  <c:v>99.677588468599367</c:v>
                </c:pt>
                <c:pt idx="19">
                  <c:v>99.505229968680922</c:v>
                </c:pt>
                <c:pt idx="20">
                  <c:v>99.425771669074535</c:v>
                </c:pt>
                <c:pt idx="21">
                  <c:v>99.377311508385787</c:v>
                </c:pt>
                <c:pt idx="22">
                  <c:v>99.303128188696903</c:v>
                </c:pt>
                <c:pt idx="23">
                  <c:v>99.180588562499196</c:v>
                </c:pt>
                <c:pt idx="24">
                  <c:v>99.037231035087515</c:v>
                </c:pt>
                <c:pt idx="25">
                  <c:v>98.898698944590222</c:v>
                </c:pt>
                <c:pt idx="26">
                  <c:v>98.636115749091516</c:v>
                </c:pt>
                <c:pt idx="27">
                  <c:v>98.403858189816404</c:v>
                </c:pt>
                <c:pt idx="28">
                  <c:v>98.231383916544161</c:v>
                </c:pt>
                <c:pt idx="29">
                  <c:v>98.000819043680011</c:v>
                </c:pt>
                <c:pt idx="30">
                  <c:v>97.748636195819145</c:v>
                </c:pt>
                <c:pt idx="31">
                  <c:v>97.482742316086402</c:v>
                </c:pt>
                <c:pt idx="32">
                  <c:v>97.225792651736555</c:v>
                </c:pt>
                <c:pt idx="33">
                  <c:v>96.892471828380366</c:v>
                </c:pt>
                <c:pt idx="34">
                  <c:v>96.408481666226507</c:v>
                </c:pt>
                <c:pt idx="35">
                  <c:v>95.311253785356897</c:v>
                </c:pt>
                <c:pt idx="36">
                  <c:v>92.873158159452856</c:v>
                </c:pt>
                <c:pt idx="37">
                  <c:v>85.245036108524729</c:v>
                </c:pt>
                <c:pt idx="38">
                  <c:v>70.462992929224896</c:v>
                </c:pt>
                <c:pt idx="39">
                  <c:v>49.884463491740696</c:v>
                </c:pt>
                <c:pt idx="40">
                  <c:v>27.860522012981768</c:v>
                </c:pt>
                <c:pt idx="41">
                  <c:v>12.569988024650046</c:v>
                </c:pt>
                <c:pt idx="42">
                  <c:v>4.8301462462039009</c:v>
                </c:pt>
                <c:pt idx="43">
                  <c:v>0.77624719444114865</c:v>
                </c:pt>
                <c:pt idx="44">
                  <c:v>2.1380662359373536E-2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CC8-43F5-9C83-3A54D7EB077D}"/>
            </c:ext>
          </c:extLst>
        </c:ser>
        <c:ser>
          <c:idx val="4"/>
          <c:order val="4"/>
          <c:tx>
            <c:strRef>
              <c:f>DVH20230201!$Y$3</c:f>
              <c:strCache>
                <c:ptCount val="1"/>
                <c:pt idx="0">
                  <c:v>CTV(T2)max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none"/>
          </c:marker>
          <c:dPt>
            <c:idx val="44"/>
            <c:marker>
              <c:symbol val="none"/>
            </c:marker>
            <c:bubble3D val="0"/>
            <c:spPr>
              <a:ln w="19050" cap="rnd">
                <a:solidFill>
                  <a:srgbClr val="FFC000"/>
                </a:solidFill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CC8-43F5-9C83-3A54D7EB077D}"/>
              </c:ext>
            </c:extLst>
          </c:dPt>
          <c:xVal>
            <c:numRef>
              <c:f>DVH20230201!$X$4:$X$4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Y$4:$Y$49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98.714151266255996</c:v>
                </c:pt>
                <c:pt idx="39">
                  <c:v>72.465263157894839</c:v>
                </c:pt>
                <c:pt idx="40">
                  <c:v>45.86715296198053</c:v>
                </c:pt>
                <c:pt idx="41">
                  <c:v>29.836886682242962</c:v>
                </c:pt>
                <c:pt idx="42">
                  <c:v>14.199880430450317</c:v>
                </c:pt>
                <c:pt idx="43">
                  <c:v>4.9769943232745524</c:v>
                </c:pt>
                <c:pt idx="44">
                  <c:v>1.0803149913344869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CC8-43F5-9C83-3A54D7EB077D}"/>
            </c:ext>
          </c:extLst>
        </c:ser>
        <c:ser>
          <c:idx val="5"/>
          <c:order val="5"/>
          <c:tx>
            <c:strRef>
              <c:f>DVH20230201!$AA$3</c:f>
              <c:strCache>
                <c:ptCount val="1"/>
                <c:pt idx="0">
                  <c:v>CTV(T2)min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4:$X$4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AA$4:$AA$49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99.87261722531737</c:v>
                </c:pt>
                <c:pt idx="33">
                  <c:v>99.084427582846004</c:v>
                </c:pt>
                <c:pt idx="34">
                  <c:v>95.305233219567697</c:v>
                </c:pt>
                <c:pt idx="35">
                  <c:v>89.1700767263427</c:v>
                </c:pt>
                <c:pt idx="36">
                  <c:v>83.00884615384615</c:v>
                </c:pt>
                <c:pt idx="37">
                  <c:v>75.369228521332559</c:v>
                </c:pt>
                <c:pt idx="38">
                  <c:v>61.8538247566064</c:v>
                </c:pt>
                <c:pt idx="39">
                  <c:v>46.420000000000037</c:v>
                </c:pt>
                <c:pt idx="40">
                  <c:v>4.1436145689257922</c:v>
                </c:pt>
                <c:pt idx="41">
                  <c:v>0</c:v>
                </c:pt>
                <c:pt idx="42">
                  <c:v>0.1588217760691093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CC8-43F5-9C83-3A54D7EB077D}"/>
            </c:ext>
          </c:extLst>
        </c:ser>
        <c:ser>
          <c:idx val="7"/>
          <c:order val="6"/>
          <c:tx>
            <c:strRef>
              <c:f>DVH20230201!$Y$50</c:f>
              <c:strCache>
                <c:ptCount val="1"/>
                <c:pt idx="0">
                  <c:v>CTV(1.3)max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Y$51:$Y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99.943383342336588</c:v>
                </c:pt>
                <c:pt idx="39">
                  <c:v>98.277493138151883</c:v>
                </c:pt>
                <c:pt idx="40">
                  <c:v>75.545089054404144</c:v>
                </c:pt>
                <c:pt idx="41">
                  <c:v>52.156544502617798</c:v>
                </c:pt>
                <c:pt idx="42">
                  <c:v>25.404704463208713</c:v>
                </c:pt>
                <c:pt idx="43">
                  <c:v>4.125344986200570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CC8-43F5-9C83-3A54D7EB077D}"/>
            </c:ext>
          </c:extLst>
        </c:ser>
        <c:ser>
          <c:idx val="8"/>
          <c:order val="7"/>
          <c:tx>
            <c:strRef>
              <c:f>DVH20230201!$Y$97</c:f>
              <c:strCache>
                <c:ptCount val="1"/>
                <c:pt idx="0">
                  <c:v>CTV(2.0)max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Y$98:$Y$142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99.563311290717593</c:v>
                </c:pt>
                <c:pt idx="40">
                  <c:v>86.575878099173551</c:v>
                </c:pt>
                <c:pt idx="41">
                  <c:v>69.230992608236505</c:v>
                </c:pt>
                <c:pt idx="42">
                  <c:v>30.526813880125907</c:v>
                </c:pt>
                <c:pt idx="43">
                  <c:v>3.0170704845814704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CCC8-43F5-9C83-3A54D7EB077D}"/>
            </c:ext>
          </c:extLst>
        </c:ser>
        <c:ser>
          <c:idx val="9"/>
          <c:order val="8"/>
          <c:tx>
            <c:strRef>
              <c:f>DVH20230201!$AA$97</c:f>
              <c:strCache>
                <c:ptCount val="1"/>
                <c:pt idx="0">
                  <c:v>CTV(2.0)min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98:$X$142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AA$98:$AA$142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973908571428566</c:v>
                </c:pt>
                <c:pt idx="12">
                  <c:v>99.861793245585275</c:v>
                </c:pt>
                <c:pt idx="13">
                  <c:v>99.754199447280897</c:v>
                </c:pt>
                <c:pt idx="14">
                  <c:v>99.512635831381729</c:v>
                </c:pt>
                <c:pt idx="15">
                  <c:v>99.218727025761126</c:v>
                </c:pt>
                <c:pt idx="16">
                  <c:v>98.949902716627633</c:v>
                </c:pt>
                <c:pt idx="17">
                  <c:v>98.738414398800884</c:v>
                </c:pt>
                <c:pt idx="18">
                  <c:v>98.417914098360654</c:v>
                </c:pt>
                <c:pt idx="19">
                  <c:v>98.208231990632314</c:v>
                </c:pt>
                <c:pt idx="20">
                  <c:v>98.010662622950818</c:v>
                </c:pt>
                <c:pt idx="21">
                  <c:v>97.644014051522248</c:v>
                </c:pt>
                <c:pt idx="22">
                  <c:v>97.311942760785044</c:v>
                </c:pt>
                <c:pt idx="23">
                  <c:v>96.945698285571268</c:v>
                </c:pt>
                <c:pt idx="24">
                  <c:v>96.567195269320848</c:v>
                </c:pt>
                <c:pt idx="25">
                  <c:v>96.257441217798601</c:v>
                </c:pt>
                <c:pt idx="26">
                  <c:v>95.960403606557378</c:v>
                </c:pt>
                <c:pt idx="27">
                  <c:v>95.688873577216725</c:v>
                </c:pt>
                <c:pt idx="28">
                  <c:v>95.260956065573765</c:v>
                </c:pt>
                <c:pt idx="29">
                  <c:v>94.768722248243563</c:v>
                </c:pt>
                <c:pt idx="30">
                  <c:v>94.472174843786163</c:v>
                </c:pt>
                <c:pt idx="31">
                  <c:v>93.933924355971897</c:v>
                </c:pt>
                <c:pt idx="32">
                  <c:v>93.519389689737466</c:v>
                </c:pt>
                <c:pt idx="33">
                  <c:v>92.959041802252827</c:v>
                </c:pt>
                <c:pt idx="34">
                  <c:v>91.886178079625282</c:v>
                </c:pt>
                <c:pt idx="35">
                  <c:v>91.05274229508197</c:v>
                </c:pt>
                <c:pt idx="36">
                  <c:v>89.827115138013482</c:v>
                </c:pt>
                <c:pt idx="37">
                  <c:v>73.214374225526655</c:v>
                </c:pt>
                <c:pt idx="38">
                  <c:v>46.714713896457766</c:v>
                </c:pt>
                <c:pt idx="39">
                  <c:v>19.331725202624494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CCC8-43F5-9C83-3A54D7EB077D}"/>
            </c:ext>
          </c:extLst>
        </c:ser>
        <c:ser>
          <c:idx val="10"/>
          <c:order val="9"/>
          <c:tx>
            <c:strRef>
              <c:f>DVH20230201!$Y$144</c:f>
              <c:strCache>
                <c:ptCount val="1"/>
                <c:pt idx="0">
                  <c:v>CTV(thre)max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145:$X$190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Y$145:$Y$190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99.999776759110702</c:v>
                </c:pt>
                <c:pt idx="39">
                  <c:v>97.302891654465597</c:v>
                </c:pt>
                <c:pt idx="40">
                  <c:v>76.762607905497489</c:v>
                </c:pt>
                <c:pt idx="41">
                  <c:v>51.672681704260739</c:v>
                </c:pt>
                <c:pt idx="42">
                  <c:v>24.646697247706502</c:v>
                </c:pt>
                <c:pt idx="43">
                  <c:v>3.8140008576329585</c:v>
                </c:pt>
                <c:pt idx="44">
                  <c:v>0.10690331179686768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CCC8-43F5-9C83-3A54D7EB077D}"/>
            </c:ext>
          </c:extLst>
        </c:ser>
        <c:ser>
          <c:idx val="11"/>
          <c:order val="10"/>
          <c:tx>
            <c:strRef>
              <c:f>DVH20230201!$AA$144</c:f>
              <c:strCache>
                <c:ptCount val="1"/>
                <c:pt idx="0">
                  <c:v>CTV(thre)min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145:$X$190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AA$145:$AA$190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865618041649981</c:v>
                </c:pt>
                <c:pt idx="12">
                  <c:v>99.658285506883615</c:v>
                </c:pt>
                <c:pt idx="13">
                  <c:v>98.290810062312474</c:v>
                </c:pt>
                <c:pt idx="14">
                  <c:v>97.134268685857322</c:v>
                </c:pt>
                <c:pt idx="15">
                  <c:v>96.628812975570682</c:v>
                </c:pt>
                <c:pt idx="16">
                  <c:v>96.427031738085702</c:v>
                </c:pt>
                <c:pt idx="17">
                  <c:v>95.601964305381728</c:v>
                </c:pt>
                <c:pt idx="18">
                  <c:v>94.236151431718056</c:v>
                </c:pt>
                <c:pt idx="19">
                  <c:v>91.317632790988739</c:v>
                </c:pt>
                <c:pt idx="20">
                  <c:v>90.397816980376447</c:v>
                </c:pt>
                <c:pt idx="21">
                  <c:v>90.073456647977579</c:v>
                </c:pt>
                <c:pt idx="22">
                  <c:v>89.304573216520637</c:v>
                </c:pt>
                <c:pt idx="23">
                  <c:v>87.897274629555454</c:v>
                </c:pt>
                <c:pt idx="24">
                  <c:v>86.179276833291041</c:v>
                </c:pt>
                <c:pt idx="25">
                  <c:v>84.707390869042854</c:v>
                </c:pt>
                <c:pt idx="26">
                  <c:v>81.231749847569432</c:v>
                </c:pt>
                <c:pt idx="27">
                  <c:v>78.700388285356695</c:v>
                </c:pt>
                <c:pt idx="28">
                  <c:v>78.123761363636362</c:v>
                </c:pt>
                <c:pt idx="29">
                  <c:v>77.348232389815166</c:v>
                </c:pt>
                <c:pt idx="30">
                  <c:v>76.532884489068209</c:v>
                </c:pt>
                <c:pt idx="31">
                  <c:v>74.975524016032594</c:v>
                </c:pt>
                <c:pt idx="32">
                  <c:v>73.675403954943675</c:v>
                </c:pt>
                <c:pt idx="33">
                  <c:v>72.240638716459756</c:v>
                </c:pt>
                <c:pt idx="34">
                  <c:v>69.618508992646397</c:v>
                </c:pt>
                <c:pt idx="35">
                  <c:v>65.055220390106584</c:v>
                </c:pt>
                <c:pt idx="36">
                  <c:v>62.320758810572684</c:v>
                </c:pt>
                <c:pt idx="37">
                  <c:v>55.370486111111099</c:v>
                </c:pt>
                <c:pt idx="38">
                  <c:v>34.266903914590756</c:v>
                </c:pt>
                <c:pt idx="39">
                  <c:v>14.312712184081478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CCC8-43F5-9C83-3A54D7EB077D}"/>
            </c:ext>
          </c:extLst>
        </c:ser>
        <c:ser>
          <c:idx val="12"/>
          <c:order val="11"/>
          <c:tx>
            <c:strRef>
              <c:f>DVH20230201!$AA$50</c:f>
              <c:strCache>
                <c:ptCount val="1"/>
                <c:pt idx="0">
                  <c:v>CTV(1.3)min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51:$X$95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30201!$AA$51:$AA$95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99.657467315716275</c:v>
                </c:pt>
                <c:pt idx="3">
                  <c:v>80.907725590663247</c:v>
                </c:pt>
                <c:pt idx="4">
                  <c:v>68.464455754391722</c:v>
                </c:pt>
                <c:pt idx="5">
                  <c:v>60.490637720488465</c:v>
                </c:pt>
                <c:pt idx="6">
                  <c:v>52.343998902706652</c:v>
                </c:pt>
                <c:pt idx="7">
                  <c:v>44.527375306623057</c:v>
                </c:pt>
                <c:pt idx="8">
                  <c:v>39.296368869638123</c:v>
                </c:pt>
                <c:pt idx="9">
                  <c:v>34.949205770607342</c:v>
                </c:pt>
                <c:pt idx="10">
                  <c:v>32.366440337909189</c:v>
                </c:pt>
                <c:pt idx="11">
                  <c:v>30.080028940568475</c:v>
                </c:pt>
                <c:pt idx="12">
                  <c:v>28.099199239634075</c:v>
                </c:pt>
                <c:pt idx="13">
                  <c:v>26.467508960752905</c:v>
                </c:pt>
                <c:pt idx="14">
                  <c:v>25.221798150289015</c:v>
                </c:pt>
                <c:pt idx="15">
                  <c:v>23.859228674409291</c:v>
                </c:pt>
                <c:pt idx="16">
                  <c:v>22.430651682018421</c:v>
                </c:pt>
                <c:pt idx="17">
                  <c:v>21.280754643304132</c:v>
                </c:pt>
                <c:pt idx="18">
                  <c:v>20.179574929251348</c:v>
                </c:pt>
                <c:pt idx="19">
                  <c:v>19.084573341094298</c:v>
                </c:pt>
                <c:pt idx="20">
                  <c:v>18.449633960752902</c:v>
                </c:pt>
                <c:pt idx="21">
                  <c:v>17.525829787234041</c:v>
                </c:pt>
                <c:pt idx="22">
                  <c:v>16.692171464330411</c:v>
                </c:pt>
                <c:pt idx="23">
                  <c:v>15.86115718862635</c:v>
                </c:pt>
                <c:pt idx="24">
                  <c:v>15.160504630788486</c:v>
                </c:pt>
                <c:pt idx="25">
                  <c:v>14.702215859030836</c:v>
                </c:pt>
                <c:pt idx="26">
                  <c:v>14.030150375939849</c:v>
                </c:pt>
                <c:pt idx="27">
                  <c:v>13.339687209011265</c:v>
                </c:pt>
                <c:pt idx="28">
                  <c:v>12.932056818181817</c:v>
                </c:pt>
                <c:pt idx="29">
                  <c:v>12.418224580725909</c:v>
                </c:pt>
                <c:pt idx="30">
                  <c:v>11.712676411694032</c:v>
                </c:pt>
                <c:pt idx="31">
                  <c:v>11.070131696428572</c:v>
                </c:pt>
                <c:pt idx="32">
                  <c:v>10.562432806729586</c:v>
                </c:pt>
                <c:pt idx="33">
                  <c:v>9.8798618842611141</c:v>
                </c:pt>
                <c:pt idx="34">
                  <c:v>9.3507894367959938</c:v>
                </c:pt>
                <c:pt idx="35">
                  <c:v>8.6540383821478386</c:v>
                </c:pt>
                <c:pt idx="36">
                  <c:v>7.7380848017621133</c:v>
                </c:pt>
                <c:pt idx="37">
                  <c:v>7.0175538225873826</c:v>
                </c:pt>
                <c:pt idx="38">
                  <c:v>5.7706764116940317</c:v>
                </c:pt>
                <c:pt idx="39">
                  <c:v>3.703838922155685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CCC8-43F5-9C83-3A54D7EB0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122671"/>
        <c:axId val="398123919"/>
      </c:scatterChart>
      <c:valAx>
        <c:axId val="398122671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Dose (G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3919"/>
        <c:crosses val="autoZero"/>
        <c:crossBetween val="midCat"/>
      </c:valAx>
      <c:valAx>
        <c:axId val="39812391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2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VH20211110!$Z$193</c:f>
              <c:strCache>
                <c:ptCount val="1"/>
                <c:pt idx="0">
                  <c:v>Brain(Gd)mean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194:$Z$238</c:f>
              <c:numCache>
                <c:formatCode>General</c:formatCode>
                <c:ptCount val="45"/>
                <c:pt idx="0">
                  <c:v>100</c:v>
                </c:pt>
                <c:pt idx="1">
                  <c:v>86.663406779691869</c:v>
                </c:pt>
                <c:pt idx="2">
                  <c:v>65.413043334336479</c:v>
                </c:pt>
                <c:pt idx="3">
                  <c:v>50.442845965580418</c:v>
                </c:pt>
                <c:pt idx="4">
                  <c:v>40.058554680551779</c:v>
                </c:pt>
                <c:pt idx="5">
                  <c:v>32.800778934987981</c:v>
                </c:pt>
                <c:pt idx="6">
                  <c:v>27.614159463354866</c:v>
                </c:pt>
                <c:pt idx="7">
                  <c:v>23.716450877156522</c:v>
                </c:pt>
                <c:pt idx="8">
                  <c:v>20.655064759841085</c:v>
                </c:pt>
                <c:pt idx="9">
                  <c:v>18.16519480753394</c:v>
                </c:pt>
                <c:pt idx="10">
                  <c:v>16.108816599735842</c:v>
                </c:pt>
                <c:pt idx="11">
                  <c:v>14.412793098014806</c:v>
                </c:pt>
                <c:pt idx="12">
                  <c:v>13.003671320322445</c:v>
                </c:pt>
                <c:pt idx="13">
                  <c:v>11.829261744673163</c:v>
                </c:pt>
                <c:pt idx="14">
                  <c:v>10.842628984935532</c:v>
                </c:pt>
                <c:pt idx="15">
                  <c:v>10.002242153374251</c:v>
                </c:pt>
                <c:pt idx="16">
                  <c:v>9.2799436148615158</c:v>
                </c:pt>
                <c:pt idx="17">
                  <c:v>8.6467256233114735</c:v>
                </c:pt>
                <c:pt idx="18">
                  <c:v>8.090760242623281</c:v>
                </c:pt>
                <c:pt idx="19">
                  <c:v>7.5988497067378402</c:v>
                </c:pt>
                <c:pt idx="20">
                  <c:v>7.1569588402127424</c:v>
                </c:pt>
                <c:pt idx="21">
                  <c:v>6.7556132262983848</c:v>
                </c:pt>
                <c:pt idx="22">
                  <c:v>6.3930642855330362</c:v>
                </c:pt>
                <c:pt idx="23">
                  <c:v>6.0621671131511281</c:v>
                </c:pt>
                <c:pt idx="24">
                  <c:v>5.756384091092797</c:v>
                </c:pt>
                <c:pt idx="25">
                  <c:v>5.4740811788084889</c:v>
                </c:pt>
                <c:pt idx="26">
                  <c:v>5.2117194537993594</c:v>
                </c:pt>
                <c:pt idx="27">
                  <c:v>4.9681363493468016</c:v>
                </c:pt>
                <c:pt idx="28">
                  <c:v>4.731962259920099</c:v>
                </c:pt>
                <c:pt idx="29">
                  <c:v>4.5121477844000806</c:v>
                </c:pt>
                <c:pt idx="30">
                  <c:v>4.3005666997823528</c:v>
                </c:pt>
                <c:pt idx="31">
                  <c:v>4.0953654864789488</c:v>
                </c:pt>
                <c:pt idx="32">
                  <c:v>3.8880139150761046</c:v>
                </c:pt>
                <c:pt idx="33">
                  <c:v>3.6762667748756583</c:v>
                </c:pt>
                <c:pt idx="34">
                  <c:v>3.4513983753886222</c:v>
                </c:pt>
                <c:pt idx="35">
                  <c:v>3.1978138233054008</c:v>
                </c:pt>
                <c:pt idx="36">
                  <c:v>2.8849190899806705</c:v>
                </c:pt>
                <c:pt idx="37">
                  <c:v>2.482117174220229</c:v>
                </c:pt>
                <c:pt idx="38">
                  <c:v>1.9845082322105658</c:v>
                </c:pt>
                <c:pt idx="39">
                  <c:v>1.4101106107915999</c:v>
                </c:pt>
                <c:pt idx="40">
                  <c:v>0.82914423948995286</c:v>
                </c:pt>
                <c:pt idx="41">
                  <c:v>0.35412947746359391</c:v>
                </c:pt>
                <c:pt idx="42">
                  <c:v>0.13528410062473611</c:v>
                </c:pt>
                <c:pt idx="43">
                  <c:v>3.1492289956890317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AB-4606-BD6E-75F98FD4627F}"/>
            </c:ext>
          </c:extLst>
        </c:ser>
        <c:ser>
          <c:idx val="1"/>
          <c:order val="1"/>
          <c:tx>
            <c:strRef>
              <c:f>DVH20211110!$Z$240</c:f>
              <c:strCache>
                <c:ptCount val="1"/>
                <c:pt idx="0">
                  <c:v>Brain(1.3)mean</c:v>
                </c:pt>
              </c:strCache>
            </c:strRef>
          </c:tx>
          <c:spPr>
            <a:ln w="1905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Z$241:$Z$289</c:f>
              <c:numCache>
                <c:formatCode>General</c:formatCode>
                <c:ptCount val="49"/>
                <c:pt idx="0">
                  <c:v>100</c:v>
                </c:pt>
                <c:pt idx="1">
                  <c:v>96.917910856930945</c:v>
                </c:pt>
                <c:pt idx="2">
                  <c:v>86.197703899017824</c:v>
                </c:pt>
                <c:pt idx="3">
                  <c:v>73.90508596928855</c:v>
                </c:pt>
                <c:pt idx="4">
                  <c:v>63.419491481523707</c:v>
                </c:pt>
                <c:pt idx="5">
                  <c:v>54.892908885508461</c:v>
                </c:pt>
                <c:pt idx="6">
                  <c:v>48.074000653654601</c:v>
                </c:pt>
                <c:pt idx="7">
                  <c:v>42.552931833222139</c:v>
                </c:pt>
                <c:pt idx="8">
                  <c:v>37.964748612791169</c:v>
                </c:pt>
                <c:pt idx="9">
                  <c:v>34.109506566376105</c:v>
                </c:pt>
                <c:pt idx="10">
                  <c:v>30.862317431155407</c:v>
                </c:pt>
                <c:pt idx="11">
                  <c:v>28.11875126811168</c:v>
                </c:pt>
                <c:pt idx="12">
                  <c:v>25.796924735263495</c:v>
                </c:pt>
                <c:pt idx="13">
                  <c:v>23.803575093192425</c:v>
                </c:pt>
                <c:pt idx="14">
                  <c:v>22.088581461964068</c:v>
                </c:pt>
                <c:pt idx="15">
                  <c:v>20.60740366240713</c:v>
                </c:pt>
                <c:pt idx="16">
                  <c:v>19.307524468555485</c:v>
                </c:pt>
                <c:pt idx="17">
                  <c:v>18.179231440554332</c:v>
                </c:pt>
                <c:pt idx="18">
                  <c:v>17.176872366754111</c:v>
                </c:pt>
                <c:pt idx="19">
                  <c:v>16.285729287286077</c:v>
                </c:pt>
                <c:pt idx="20">
                  <c:v>15.488103933482426</c:v>
                </c:pt>
                <c:pt idx="21">
                  <c:v>14.773160463851266</c:v>
                </c:pt>
                <c:pt idx="22">
                  <c:v>14.117078123240637</c:v>
                </c:pt>
                <c:pt idx="23">
                  <c:v>13.518307935278809</c:v>
                </c:pt>
                <c:pt idx="24">
                  <c:v>12.961479660240926</c:v>
                </c:pt>
                <c:pt idx="25">
                  <c:v>12.448856752144122</c:v>
                </c:pt>
                <c:pt idx="26">
                  <c:v>11.966409375498973</c:v>
                </c:pt>
                <c:pt idx="27">
                  <c:v>11.508848508315602</c:v>
                </c:pt>
                <c:pt idx="28">
                  <c:v>11.072967878972268</c:v>
                </c:pt>
                <c:pt idx="29">
                  <c:v>10.655085426750492</c:v>
                </c:pt>
                <c:pt idx="30">
                  <c:v>10.247734100346262</c:v>
                </c:pt>
                <c:pt idx="31">
                  <c:v>9.8528706415769456</c:v>
                </c:pt>
                <c:pt idx="32">
                  <c:v>9.4430025518836125</c:v>
                </c:pt>
                <c:pt idx="33">
                  <c:v>9.0305020490575565</c:v>
                </c:pt>
                <c:pt idx="34">
                  <c:v>8.5817128929779933</c:v>
                </c:pt>
                <c:pt idx="35">
                  <c:v>8.046087281787937</c:v>
                </c:pt>
                <c:pt idx="36">
                  <c:v>7.3398948472878853</c:v>
                </c:pt>
                <c:pt idx="37">
                  <c:v>6.4188927310586648</c:v>
                </c:pt>
                <c:pt idx="38">
                  <c:v>5.2942552007930503</c:v>
                </c:pt>
                <c:pt idx="39">
                  <c:v>3.9980658344028703</c:v>
                </c:pt>
                <c:pt idx="40">
                  <c:v>2.6349812380261222</c:v>
                </c:pt>
                <c:pt idx="41">
                  <c:v>1.4414897497928976</c:v>
                </c:pt>
                <c:pt idx="42">
                  <c:v>0.73736768190894986</c:v>
                </c:pt>
                <c:pt idx="43">
                  <c:v>0.47719765238947431</c:v>
                </c:pt>
                <c:pt idx="44">
                  <c:v>0.24696650832340686</c:v>
                </c:pt>
                <c:pt idx="45">
                  <c:v>0.27528750366246685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AB-4606-BD6E-75F98FD4627F}"/>
            </c:ext>
          </c:extLst>
        </c:ser>
        <c:ser>
          <c:idx val="2"/>
          <c:order val="2"/>
          <c:tx>
            <c:strRef>
              <c:f>DVH20211110!$Z$291</c:f>
              <c:strCache>
                <c:ptCount val="1"/>
                <c:pt idx="0">
                  <c:v>Brain(2.0)mean</c:v>
                </c:pt>
              </c:strCache>
            </c:strRef>
          </c:tx>
          <c:spPr>
            <a:ln w="1905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Z$292:$Z$336</c:f>
              <c:numCache>
                <c:formatCode>General</c:formatCode>
                <c:ptCount val="45"/>
                <c:pt idx="0">
                  <c:v>100</c:v>
                </c:pt>
                <c:pt idx="1">
                  <c:v>89.654952638758189</c:v>
                </c:pt>
                <c:pt idx="2">
                  <c:v>71.946635886525257</c:v>
                </c:pt>
                <c:pt idx="3">
                  <c:v>57.660274672524665</c:v>
                </c:pt>
                <c:pt idx="4">
                  <c:v>47.068954236933244</c:v>
                </c:pt>
                <c:pt idx="5">
                  <c:v>39.203521536097789</c:v>
                </c:pt>
                <c:pt idx="6">
                  <c:v>33.225950720917211</c:v>
                </c:pt>
                <c:pt idx="7">
                  <c:v>28.696637001432435</c:v>
                </c:pt>
                <c:pt idx="8">
                  <c:v>25.132454183616911</c:v>
                </c:pt>
                <c:pt idx="9">
                  <c:v>22.235248300145422</c:v>
                </c:pt>
                <c:pt idx="10">
                  <c:v>19.84506825999285</c:v>
                </c:pt>
                <c:pt idx="11">
                  <c:v>17.857912533321716</c:v>
                </c:pt>
                <c:pt idx="12">
                  <c:v>16.193440641454021</c:v>
                </c:pt>
                <c:pt idx="13">
                  <c:v>14.792333751251741</c:v>
                </c:pt>
                <c:pt idx="14">
                  <c:v>13.59902601518829</c:v>
                </c:pt>
                <c:pt idx="15">
                  <c:v>12.580890274433404</c:v>
                </c:pt>
                <c:pt idx="16">
                  <c:v>11.698730684841047</c:v>
                </c:pt>
                <c:pt idx="17">
                  <c:v>10.931900267560312</c:v>
                </c:pt>
                <c:pt idx="18">
                  <c:v>10.252449715765689</c:v>
                </c:pt>
                <c:pt idx="19">
                  <c:v>9.6530415612626239</c:v>
                </c:pt>
                <c:pt idx="20">
                  <c:v>9.1120965526363129</c:v>
                </c:pt>
                <c:pt idx="21">
                  <c:v>8.617953223984129</c:v>
                </c:pt>
                <c:pt idx="22">
                  <c:v>8.1686473924893441</c:v>
                </c:pt>
                <c:pt idx="23">
                  <c:v>7.7572939507227119</c:v>
                </c:pt>
                <c:pt idx="24">
                  <c:v>7.3813623519453584</c:v>
                </c:pt>
                <c:pt idx="25">
                  <c:v>7.0338170285195121</c:v>
                </c:pt>
                <c:pt idx="26">
                  <c:v>6.7097486203491927</c:v>
                </c:pt>
                <c:pt idx="27">
                  <c:v>6.4077369214044753</c:v>
                </c:pt>
                <c:pt idx="28">
                  <c:v>6.1177153642114455</c:v>
                </c:pt>
                <c:pt idx="29">
                  <c:v>5.8408464271711145</c:v>
                </c:pt>
                <c:pt idx="30">
                  <c:v>5.5732834682762231</c:v>
                </c:pt>
                <c:pt idx="31">
                  <c:v>5.3092261883192959</c:v>
                </c:pt>
                <c:pt idx="32">
                  <c:v>5.0440879314147695</c:v>
                </c:pt>
                <c:pt idx="33">
                  <c:v>4.7795093100715338</c:v>
                </c:pt>
                <c:pt idx="34">
                  <c:v>4.4902958110400659</c:v>
                </c:pt>
                <c:pt idx="35">
                  <c:v>4.1655053942383722</c:v>
                </c:pt>
                <c:pt idx="36">
                  <c:v>3.7570767086863297</c:v>
                </c:pt>
                <c:pt idx="37">
                  <c:v>3.2296766141027176</c:v>
                </c:pt>
                <c:pt idx="38">
                  <c:v>2.5821827566031441</c:v>
                </c:pt>
                <c:pt idx="39">
                  <c:v>1.8380697422085028</c:v>
                </c:pt>
                <c:pt idx="40">
                  <c:v>1.0883833677799271</c:v>
                </c:pt>
                <c:pt idx="41">
                  <c:v>0.47284119254474832</c:v>
                </c:pt>
                <c:pt idx="42">
                  <c:v>0.14085944038392814</c:v>
                </c:pt>
                <c:pt idx="43">
                  <c:v>2.5455370043858828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2AB-4606-BD6E-75F98FD4627F}"/>
            </c:ext>
          </c:extLst>
        </c:ser>
        <c:ser>
          <c:idx val="3"/>
          <c:order val="3"/>
          <c:tx>
            <c:strRef>
              <c:f>DVH20211110!$Z$338</c:f>
              <c:strCache>
                <c:ptCount val="1"/>
                <c:pt idx="0">
                  <c:v>Brain(thre)mean</c:v>
                </c:pt>
              </c:strCache>
            </c:strRef>
          </c:tx>
          <c:spPr>
            <a:ln w="19050" cap="rnd">
              <a:solidFill>
                <a:srgbClr val="FFFF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Z$339:$Z$386</c:f>
              <c:numCache>
                <c:formatCode>General</c:formatCode>
                <c:ptCount val="48"/>
                <c:pt idx="0">
                  <c:v>100</c:v>
                </c:pt>
                <c:pt idx="1">
                  <c:v>93.396969764457921</c:v>
                </c:pt>
                <c:pt idx="2">
                  <c:v>77.254855708837141</c:v>
                </c:pt>
                <c:pt idx="3">
                  <c:v>63.759579898407949</c:v>
                </c:pt>
                <c:pt idx="4">
                  <c:v>53.350558333039906</c:v>
                </c:pt>
                <c:pt idx="5">
                  <c:v>45.396616858887455</c:v>
                </c:pt>
                <c:pt idx="6">
                  <c:v>39.231547225627068</c:v>
                </c:pt>
                <c:pt idx="7">
                  <c:v>34.359105954092328</c:v>
                </c:pt>
                <c:pt idx="8">
                  <c:v>30.423459468766914</c:v>
                </c:pt>
                <c:pt idx="9">
                  <c:v>27.12792938883657</c:v>
                </c:pt>
                <c:pt idx="10">
                  <c:v>24.378603634140156</c:v>
                </c:pt>
                <c:pt idx="11">
                  <c:v>22.060558016518129</c:v>
                </c:pt>
                <c:pt idx="12">
                  <c:v>20.110742019838682</c:v>
                </c:pt>
                <c:pt idx="13">
                  <c:v>18.459253243794375</c:v>
                </c:pt>
                <c:pt idx="14">
                  <c:v>17.05598023538419</c:v>
                </c:pt>
                <c:pt idx="15">
                  <c:v>15.850935687472795</c:v>
                </c:pt>
                <c:pt idx="16">
                  <c:v>14.796060227647212</c:v>
                </c:pt>
                <c:pt idx="17">
                  <c:v>13.878546033658228</c:v>
                </c:pt>
                <c:pt idx="18">
                  <c:v>13.066607816141651</c:v>
                </c:pt>
                <c:pt idx="19">
                  <c:v>12.350165720760682</c:v>
                </c:pt>
                <c:pt idx="20">
                  <c:v>11.703779573675179</c:v>
                </c:pt>
                <c:pt idx="21">
                  <c:v>11.117809451117681</c:v>
                </c:pt>
                <c:pt idx="22">
                  <c:v>10.591641344735919</c:v>
                </c:pt>
                <c:pt idx="23">
                  <c:v>10.105588776896502</c:v>
                </c:pt>
                <c:pt idx="24">
                  <c:v>9.6503951075449503</c:v>
                </c:pt>
                <c:pt idx="25">
                  <c:v>9.2367774805779153</c:v>
                </c:pt>
                <c:pt idx="26">
                  <c:v>8.8426599437311104</c:v>
                </c:pt>
                <c:pt idx="27">
                  <c:v>8.4799440413421294</c:v>
                </c:pt>
                <c:pt idx="28">
                  <c:v>8.127505386620566</c:v>
                </c:pt>
                <c:pt idx="29">
                  <c:v>7.793539041100078</c:v>
                </c:pt>
                <c:pt idx="30">
                  <c:v>7.4685606622513614</c:v>
                </c:pt>
                <c:pt idx="31">
                  <c:v>7.1526218623106725</c:v>
                </c:pt>
                <c:pt idx="32">
                  <c:v>6.8327871625352712</c:v>
                </c:pt>
                <c:pt idx="33">
                  <c:v>6.5043351998236716</c:v>
                </c:pt>
                <c:pt idx="34">
                  <c:v>6.1488308800482985</c:v>
                </c:pt>
                <c:pt idx="35">
                  <c:v>5.7269971773394257</c:v>
                </c:pt>
                <c:pt idx="36">
                  <c:v>5.1961926720569593</c:v>
                </c:pt>
                <c:pt idx="37">
                  <c:v>4.5302176513796519</c:v>
                </c:pt>
                <c:pt idx="38">
                  <c:v>3.7263065836237459</c:v>
                </c:pt>
                <c:pt idx="39">
                  <c:v>2.8029063610829139</c:v>
                </c:pt>
                <c:pt idx="40">
                  <c:v>1.8563632134893464</c:v>
                </c:pt>
                <c:pt idx="41">
                  <c:v>1.067358497849604</c:v>
                </c:pt>
                <c:pt idx="42">
                  <c:v>0.61449590658389475</c:v>
                </c:pt>
                <c:pt idx="43">
                  <c:v>0.45411210261360585</c:v>
                </c:pt>
                <c:pt idx="44">
                  <c:v>0.23153057248481318</c:v>
                </c:pt>
                <c:pt idx="45">
                  <c:v>0.14675375058602849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2AB-4606-BD6E-75F98FD4627F}"/>
            </c:ext>
          </c:extLst>
        </c:ser>
        <c:ser>
          <c:idx val="4"/>
          <c:order val="4"/>
          <c:tx>
            <c:strRef>
              <c:f>DVH20211110!$Y$193</c:f>
              <c:strCache>
                <c:ptCount val="1"/>
                <c:pt idx="0">
                  <c:v>Brain(Gd)max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194:$Y$238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99.990086817626604</c:v>
                </c:pt>
                <c:pt idx="3">
                  <c:v>98.091194884287461</c:v>
                </c:pt>
                <c:pt idx="4">
                  <c:v>91.324438202247194</c:v>
                </c:pt>
                <c:pt idx="5">
                  <c:v>82.613084112149537</c:v>
                </c:pt>
                <c:pt idx="6">
                  <c:v>74.777695716395868</c:v>
                </c:pt>
                <c:pt idx="7">
                  <c:v>67.647815804117968</c:v>
                </c:pt>
                <c:pt idx="8">
                  <c:v>61.235867565910482</c:v>
                </c:pt>
                <c:pt idx="9">
                  <c:v>55.425063371356146</c:v>
                </c:pt>
                <c:pt idx="10">
                  <c:v>50.324857348703169</c:v>
                </c:pt>
                <c:pt idx="11">
                  <c:v>45.89558219033551</c:v>
                </c:pt>
                <c:pt idx="12">
                  <c:v>42.085131857555339</c:v>
                </c:pt>
                <c:pt idx="13">
                  <c:v>38.84195269292298</c:v>
                </c:pt>
                <c:pt idx="14">
                  <c:v>36.03972303825747</c:v>
                </c:pt>
                <c:pt idx="15">
                  <c:v>33.628109607577805</c:v>
                </c:pt>
                <c:pt idx="16">
                  <c:v>31.48697056910569</c:v>
                </c:pt>
                <c:pt idx="17">
                  <c:v>29.590610354223433</c:v>
                </c:pt>
                <c:pt idx="18">
                  <c:v>27.876587780355763</c:v>
                </c:pt>
                <c:pt idx="19">
                  <c:v>26.321857659604451</c:v>
                </c:pt>
                <c:pt idx="20">
                  <c:v>24.92183772241993</c:v>
                </c:pt>
                <c:pt idx="21">
                  <c:v>23.624586649128577</c:v>
                </c:pt>
                <c:pt idx="22">
                  <c:v>22.407589326819185</c:v>
                </c:pt>
                <c:pt idx="23">
                  <c:v>21.298742600770456</c:v>
                </c:pt>
                <c:pt idx="24">
                  <c:v>20.288929393526566</c:v>
                </c:pt>
                <c:pt idx="25">
                  <c:v>19.336747827312447</c:v>
                </c:pt>
                <c:pt idx="26">
                  <c:v>18.418443859813966</c:v>
                </c:pt>
                <c:pt idx="27">
                  <c:v>17.581079532108799</c:v>
                </c:pt>
                <c:pt idx="28">
                  <c:v>16.751178794569455</c:v>
                </c:pt>
                <c:pt idx="29">
                  <c:v>15.966975950648225</c:v>
                </c:pt>
                <c:pt idx="30">
                  <c:v>15.2017282848687</c:v>
                </c:pt>
                <c:pt idx="31">
                  <c:v>14.452914432844244</c:v>
                </c:pt>
                <c:pt idx="32">
                  <c:v>13.721128676125154</c:v>
                </c:pt>
                <c:pt idx="33">
                  <c:v>12.92221248708071</c:v>
                </c:pt>
                <c:pt idx="34">
                  <c:v>12.060944332221544</c:v>
                </c:pt>
                <c:pt idx="35">
                  <c:v>11.075188657407407</c:v>
                </c:pt>
                <c:pt idx="36">
                  <c:v>9.8047748755050286</c:v>
                </c:pt>
                <c:pt idx="37">
                  <c:v>8.2174095278484582</c:v>
                </c:pt>
                <c:pt idx="38">
                  <c:v>6.4500631644292703</c:v>
                </c:pt>
                <c:pt idx="39">
                  <c:v>4.6836498871031997</c:v>
                </c:pt>
                <c:pt idx="40">
                  <c:v>2.9900039856516565</c:v>
                </c:pt>
                <c:pt idx="41">
                  <c:v>1.5241755586873333</c:v>
                </c:pt>
                <c:pt idx="42">
                  <c:v>0.39917290192113403</c:v>
                </c:pt>
                <c:pt idx="43">
                  <c:v>9.5593161136134017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2AB-4606-BD6E-75F98FD4627F}"/>
            </c:ext>
          </c:extLst>
        </c:ser>
        <c:ser>
          <c:idx val="5"/>
          <c:order val="5"/>
          <c:tx>
            <c:strRef>
              <c:f>DVH20211110!$AA$193</c:f>
              <c:strCache>
                <c:ptCount val="1"/>
                <c:pt idx="0">
                  <c:v>Brain(Gd)m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194:$X$238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194:$AA$238</c:f>
              <c:numCache>
                <c:formatCode>General</c:formatCode>
                <c:ptCount val="45"/>
                <c:pt idx="0">
                  <c:v>100</c:v>
                </c:pt>
                <c:pt idx="1">
                  <c:v>47.609649122807014</c:v>
                </c:pt>
                <c:pt idx="2">
                  <c:v>21.994341095890412</c:v>
                </c:pt>
                <c:pt idx="3">
                  <c:v>12.763672718351323</c:v>
                </c:pt>
                <c:pt idx="4">
                  <c:v>7.0165266106442585</c:v>
                </c:pt>
                <c:pt idx="5">
                  <c:v>4.2628994040353279</c:v>
                </c:pt>
                <c:pt idx="6">
                  <c:v>2.9133714232279777</c:v>
                </c:pt>
                <c:pt idx="7">
                  <c:v>2.1437402332070961</c:v>
                </c:pt>
                <c:pt idx="8">
                  <c:v>1.6834140130562618</c:v>
                </c:pt>
                <c:pt idx="9">
                  <c:v>1.3700656766992227</c:v>
                </c:pt>
                <c:pt idx="10">
                  <c:v>1.1519176300578036</c:v>
                </c:pt>
                <c:pt idx="11">
                  <c:v>0.99268702379556906</c:v>
                </c:pt>
                <c:pt idx="12">
                  <c:v>0.86327566274666123</c:v>
                </c:pt>
                <c:pt idx="13">
                  <c:v>0.77051684273470211</c:v>
                </c:pt>
                <c:pt idx="14">
                  <c:v>0.68826051425154477</c:v>
                </c:pt>
                <c:pt idx="15">
                  <c:v>0.61779001395256128</c:v>
                </c:pt>
                <c:pt idx="16">
                  <c:v>0.57143477177596169</c:v>
                </c:pt>
                <c:pt idx="17">
                  <c:v>0.5205868048634642</c:v>
                </c:pt>
                <c:pt idx="18">
                  <c:v>0.48404365158461227</c:v>
                </c:pt>
                <c:pt idx="19">
                  <c:v>0.4519275463424357</c:v>
                </c:pt>
                <c:pt idx="20">
                  <c:v>0.41770520231213876</c:v>
                </c:pt>
                <c:pt idx="21">
                  <c:v>0.39044398706262862</c:v>
                </c:pt>
                <c:pt idx="22">
                  <c:v>0.36456483387239047</c:v>
                </c:pt>
                <c:pt idx="23">
                  <c:v>0.342151034009605</c:v>
                </c:pt>
                <c:pt idx="24">
                  <c:v>0.31354883606959078</c:v>
                </c:pt>
                <c:pt idx="25">
                  <c:v>0.29192002352249341</c:v>
                </c:pt>
                <c:pt idx="26">
                  <c:v>0.26693075566009994</c:v>
                </c:pt>
                <c:pt idx="27">
                  <c:v>0.24842815838478879</c:v>
                </c:pt>
                <c:pt idx="28">
                  <c:v>0.23257012643340194</c:v>
                </c:pt>
                <c:pt idx="29">
                  <c:v>0.22142271880819364</c:v>
                </c:pt>
                <c:pt idx="30">
                  <c:v>0.2029520729197295</c:v>
                </c:pt>
                <c:pt idx="31">
                  <c:v>0.18416700970302854</c:v>
                </c:pt>
                <c:pt idx="32">
                  <c:v>0.16773174556502993</c:v>
                </c:pt>
                <c:pt idx="33">
                  <c:v>0.15012966774478093</c:v>
                </c:pt>
                <c:pt idx="34">
                  <c:v>0.13552758992453204</c:v>
                </c:pt>
                <c:pt idx="35">
                  <c:v>0.12192551210428303</c:v>
                </c:pt>
                <c:pt idx="36">
                  <c:v>0.10474242869744191</c:v>
                </c:pt>
                <c:pt idx="37">
                  <c:v>8.704087033225523E-2</c:v>
                </c:pt>
                <c:pt idx="38">
                  <c:v>6.7339311967068494E-2</c:v>
                </c:pt>
                <c:pt idx="39">
                  <c:v>4.3396010977163543E-2</c:v>
                </c:pt>
                <c:pt idx="40">
                  <c:v>2.0289017341040424E-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2AB-4606-BD6E-75F98FD4627F}"/>
            </c:ext>
          </c:extLst>
        </c:ser>
        <c:ser>
          <c:idx val="6"/>
          <c:order val="6"/>
          <c:tx>
            <c:strRef>
              <c:f>DVH20211110!$Y$240</c:f>
              <c:strCache>
                <c:ptCount val="1"/>
                <c:pt idx="0">
                  <c:v>Brain(1.3)max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Y$241:$Y$289</c:f>
              <c:numCache>
                <c:formatCode>General</c:formatCode>
                <c:ptCount val="4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482715185444377</c:v>
                </c:pt>
                <c:pt idx="4">
                  <c:v>96.52394941246763</c:v>
                </c:pt>
                <c:pt idx="5">
                  <c:v>89.197500425097772</c:v>
                </c:pt>
                <c:pt idx="6">
                  <c:v>80.950078376092478</c:v>
                </c:pt>
                <c:pt idx="7">
                  <c:v>75.009179019384263</c:v>
                </c:pt>
                <c:pt idx="8">
                  <c:v>69.499455811928598</c:v>
                </c:pt>
                <c:pt idx="9">
                  <c:v>64.409795466166699</c:v>
                </c:pt>
                <c:pt idx="10">
                  <c:v>59.352717338276904</c:v>
                </c:pt>
                <c:pt idx="11">
                  <c:v>54.571306966998435</c:v>
                </c:pt>
                <c:pt idx="12">
                  <c:v>50.136519070583077</c:v>
                </c:pt>
                <c:pt idx="13">
                  <c:v>46.15612607244995</c:v>
                </c:pt>
                <c:pt idx="14">
                  <c:v>42.602570376216789</c:v>
                </c:pt>
                <c:pt idx="15">
                  <c:v>39.564789139259865</c:v>
                </c:pt>
                <c:pt idx="16">
                  <c:v>36.866881445371391</c:v>
                </c:pt>
                <c:pt idx="17">
                  <c:v>34.555680680138003</c:v>
                </c:pt>
                <c:pt idx="18">
                  <c:v>32.449238633154472</c:v>
                </c:pt>
                <c:pt idx="19">
                  <c:v>30.567818448023424</c:v>
                </c:pt>
                <c:pt idx="20">
                  <c:v>28.893888276038997</c:v>
                </c:pt>
                <c:pt idx="21">
                  <c:v>27.626806005567474</c:v>
                </c:pt>
                <c:pt idx="22">
                  <c:v>26.558541618925659</c:v>
                </c:pt>
                <c:pt idx="23">
                  <c:v>25.548438663745895</c:v>
                </c:pt>
                <c:pt idx="24">
                  <c:v>24.6269289919226</c:v>
                </c:pt>
                <c:pt idx="25">
                  <c:v>23.789927029617122</c:v>
                </c:pt>
                <c:pt idx="26">
                  <c:v>22.988388771068198</c:v>
                </c:pt>
                <c:pt idx="27">
                  <c:v>22.239840543994159</c:v>
                </c:pt>
                <c:pt idx="28">
                  <c:v>21.507243277496141</c:v>
                </c:pt>
                <c:pt idx="29">
                  <c:v>20.821508944870391</c:v>
                </c:pt>
                <c:pt idx="30">
                  <c:v>20.153747318943093</c:v>
                </c:pt>
                <c:pt idx="31">
                  <c:v>19.523834723113108</c:v>
                </c:pt>
                <c:pt idx="32">
                  <c:v>18.858890744797371</c:v>
                </c:pt>
                <c:pt idx="33">
                  <c:v>18.162021175611535</c:v>
                </c:pt>
                <c:pt idx="34">
                  <c:v>17.470473463240999</c:v>
                </c:pt>
                <c:pt idx="35">
                  <c:v>16.614757256297917</c:v>
                </c:pt>
                <c:pt idx="36">
                  <c:v>15.389284775465498</c:v>
                </c:pt>
                <c:pt idx="37">
                  <c:v>13.779343115707819</c:v>
                </c:pt>
                <c:pt idx="38">
                  <c:v>11.856854233103588</c:v>
                </c:pt>
                <c:pt idx="39">
                  <c:v>9.5658443549721479</c:v>
                </c:pt>
                <c:pt idx="40">
                  <c:v>6.9888328677391405</c:v>
                </c:pt>
                <c:pt idx="41">
                  <c:v>4.3506074766355214</c:v>
                </c:pt>
                <c:pt idx="42">
                  <c:v>2.8312769127741482</c:v>
                </c:pt>
                <c:pt idx="43">
                  <c:v>2.2519451699313602</c:v>
                </c:pt>
                <c:pt idx="44">
                  <c:v>1.6659138169185055</c:v>
                </c:pt>
                <c:pt idx="45">
                  <c:v>1.1011500146498674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2AB-4606-BD6E-75F98FD4627F}"/>
            </c:ext>
          </c:extLst>
        </c:ser>
        <c:ser>
          <c:idx val="7"/>
          <c:order val="7"/>
          <c:tx>
            <c:strRef>
              <c:f>DVH20211110!$AA$240</c:f>
              <c:strCache>
                <c:ptCount val="1"/>
                <c:pt idx="0">
                  <c:v>Brain(1.3)m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Pt>
            <c:idx val="48"/>
            <c:marker>
              <c:symbol val="none"/>
            </c:marker>
            <c:bubble3D val="0"/>
            <c:spPr>
              <a:ln w="19050" cap="rnd">
                <a:solidFill>
                  <a:srgbClr val="00B0F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8-E2AB-4606-BD6E-75F98FD4627F}"/>
              </c:ext>
            </c:extLst>
          </c:dPt>
          <c:xVal>
            <c:numRef>
              <c:f>DVH20211110!$X$241:$X$289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xVal>
          <c:yVal>
            <c:numRef>
              <c:f>DVH20211110!$AA$241:$AA$289</c:f>
              <c:numCache>
                <c:formatCode>General</c:formatCode>
                <c:ptCount val="49"/>
                <c:pt idx="0">
                  <c:v>100</c:v>
                </c:pt>
                <c:pt idx="1">
                  <c:v>63.530042918454932</c:v>
                </c:pt>
                <c:pt idx="2">
                  <c:v>35.425278698403133</c:v>
                </c:pt>
                <c:pt idx="3">
                  <c:v>23.377127028096556</c:v>
                </c:pt>
                <c:pt idx="4">
                  <c:v>15.300012146240737</c:v>
                </c:pt>
                <c:pt idx="5">
                  <c:v>10.43135276254745</c:v>
                </c:pt>
                <c:pt idx="6">
                  <c:v>7.5493432223155139</c:v>
                </c:pt>
                <c:pt idx="7">
                  <c:v>5.7063273125342091</c:v>
                </c:pt>
                <c:pt idx="8">
                  <c:v>4.4524700460829489</c:v>
                </c:pt>
                <c:pt idx="9">
                  <c:v>3.5685389432485319</c:v>
                </c:pt>
                <c:pt idx="10">
                  <c:v>2.9384716148642025</c:v>
                </c:pt>
                <c:pt idx="11">
                  <c:v>2.4770035645736219</c:v>
                </c:pt>
                <c:pt idx="12">
                  <c:v>2.144126433964114</c:v>
                </c:pt>
                <c:pt idx="13">
                  <c:v>1.860925973134621</c:v>
                </c:pt>
                <c:pt idx="14">
                  <c:v>1.6530441198097945</c:v>
                </c:pt>
                <c:pt idx="15">
                  <c:v>1.4814721051083442</c:v>
                </c:pt>
                <c:pt idx="16">
                  <c:v>1.3256167949409285</c:v>
                </c:pt>
                <c:pt idx="17">
                  <c:v>1.2018356701637414</c:v>
                </c:pt>
                <c:pt idx="18">
                  <c:v>1.099664476909501</c:v>
                </c:pt>
                <c:pt idx="19">
                  <c:v>1.007994546630927</c:v>
                </c:pt>
                <c:pt idx="20">
                  <c:v>0.92057466418276312</c:v>
                </c:pt>
                <c:pt idx="21">
                  <c:v>0.84945355164468839</c:v>
                </c:pt>
                <c:pt idx="22">
                  <c:v>0.78592406118246882</c:v>
                </c:pt>
                <c:pt idx="23">
                  <c:v>0.7304566133934699</c:v>
                </c:pt>
                <c:pt idx="24">
                  <c:v>0.66946291484876719</c:v>
                </c:pt>
                <c:pt idx="25">
                  <c:v>0.62408647906657522</c:v>
                </c:pt>
                <c:pt idx="26">
                  <c:v>0.579001225550272</c:v>
                </c:pt>
                <c:pt idx="27">
                  <c:v>0.53672570840278466</c:v>
                </c:pt>
                <c:pt idx="28">
                  <c:v>0.4944030787332091</c:v>
                </c:pt>
                <c:pt idx="29">
                  <c:v>0.46115731163292317</c:v>
                </c:pt>
                <c:pt idx="30">
                  <c:v>0.42957466418276302</c:v>
                </c:pt>
                <c:pt idx="31">
                  <c:v>0.39918736212559436</c:v>
                </c:pt>
                <c:pt idx="32">
                  <c:v>0.36687062457103631</c:v>
                </c:pt>
                <c:pt idx="33">
                  <c:v>0.33811015785861359</c:v>
                </c:pt>
                <c:pt idx="34">
                  <c:v>0.30859836266483653</c:v>
                </c:pt>
                <c:pt idx="35">
                  <c:v>0.28750377487989021</c:v>
                </c:pt>
                <c:pt idx="36">
                  <c:v>0.25108956321388304</c:v>
                </c:pt>
                <c:pt idx="37">
                  <c:v>0.22151304049416615</c:v>
                </c:pt>
                <c:pt idx="38">
                  <c:v>0.17610216687910579</c:v>
                </c:pt>
                <c:pt idx="39">
                  <c:v>0.12430967204274714</c:v>
                </c:pt>
                <c:pt idx="40">
                  <c:v>5.4487694872046348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61051174082290427</c:v>
                </c:pt>
                <c:pt idx="47">
                  <c:v>0.20900209283830712</c:v>
                </c:pt>
                <c:pt idx="4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E2AB-4606-BD6E-75F98FD4627F}"/>
            </c:ext>
          </c:extLst>
        </c:ser>
        <c:ser>
          <c:idx val="8"/>
          <c:order val="8"/>
          <c:tx>
            <c:strRef>
              <c:f>DVH20211110!$Y$291</c:f>
              <c:strCache>
                <c:ptCount val="1"/>
                <c:pt idx="0">
                  <c:v>Brain(2.0)max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Y$292:$Y$336</c:f>
              <c:numCache>
                <c:formatCode>General</c:formatCode>
                <c:ptCount val="4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654940047961631</c:v>
                </c:pt>
                <c:pt idx="4">
                  <c:v>95.363367228177637</c:v>
                </c:pt>
                <c:pt idx="5">
                  <c:v>88.415411532024947</c:v>
                </c:pt>
                <c:pt idx="6">
                  <c:v>80.844765602530913</c:v>
                </c:pt>
                <c:pt idx="7">
                  <c:v>73.963837543971863</c:v>
                </c:pt>
                <c:pt idx="8">
                  <c:v>67.270226537216828</c:v>
                </c:pt>
                <c:pt idx="9">
                  <c:v>61.017676014516667</c:v>
                </c:pt>
                <c:pt idx="10">
                  <c:v>55.440432463110106</c:v>
                </c:pt>
                <c:pt idx="11">
                  <c:v>50.497383761276893</c:v>
                </c:pt>
                <c:pt idx="12">
                  <c:v>46.227957398250282</c:v>
                </c:pt>
                <c:pt idx="13">
                  <c:v>42.594976721391816</c:v>
                </c:pt>
                <c:pt idx="14">
                  <c:v>39.445013157894742</c:v>
                </c:pt>
                <c:pt idx="15">
                  <c:v>36.726223013816927</c:v>
                </c:pt>
                <c:pt idx="16">
                  <c:v>34.311187776642832</c:v>
                </c:pt>
                <c:pt idx="17">
                  <c:v>32.200273669206737</c:v>
                </c:pt>
                <c:pt idx="18">
                  <c:v>30.28185459327447</c:v>
                </c:pt>
                <c:pt idx="19">
                  <c:v>28.580442290215085</c:v>
                </c:pt>
                <c:pt idx="20">
                  <c:v>26.998322408026755</c:v>
                </c:pt>
                <c:pt idx="21">
                  <c:v>25.572942132533402</c:v>
                </c:pt>
                <c:pt idx="22">
                  <c:v>24.242296322389741</c:v>
                </c:pt>
                <c:pt idx="23">
                  <c:v>23.02580386542591</c:v>
                </c:pt>
                <c:pt idx="24">
                  <c:v>21.902736349036402</c:v>
                </c:pt>
                <c:pt idx="25">
                  <c:v>20.830650838382414</c:v>
                </c:pt>
                <c:pt idx="26">
                  <c:v>19.832360745820026</c:v>
                </c:pt>
                <c:pt idx="27">
                  <c:v>18.886075149033541</c:v>
                </c:pt>
                <c:pt idx="28">
                  <c:v>17.984156577557489</c:v>
                </c:pt>
                <c:pt idx="29">
                  <c:v>17.091590354006584</c:v>
                </c:pt>
                <c:pt idx="30">
                  <c:v>16.25819763291377</c:v>
                </c:pt>
                <c:pt idx="31">
                  <c:v>15.391032372208672</c:v>
                </c:pt>
                <c:pt idx="32">
                  <c:v>14.576745258508705</c:v>
                </c:pt>
                <c:pt idx="33">
                  <c:v>13.674430181766944</c:v>
                </c:pt>
                <c:pt idx="34">
                  <c:v>12.648362547555307</c:v>
                </c:pt>
                <c:pt idx="35">
                  <c:v>11.537354311329878</c:v>
                </c:pt>
                <c:pt idx="36">
                  <c:v>10.203646044554796</c:v>
                </c:pt>
                <c:pt idx="37">
                  <c:v>8.5229966011032516</c:v>
                </c:pt>
                <c:pt idx="38">
                  <c:v>6.6650892274792861</c:v>
                </c:pt>
                <c:pt idx="39">
                  <c:v>4.8155902963693595</c:v>
                </c:pt>
                <c:pt idx="40">
                  <c:v>3.0618852566812294</c:v>
                </c:pt>
                <c:pt idx="41">
                  <c:v>1.5613143304808956</c:v>
                </c:pt>
                <c:pt idx="42">
                  <c:v>0.39369899296454608</c:v>
                </c:pt>
                <c:pt idx="43">
                  <c:v>9.0065253379931223E-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E2AB-4606-BD6E-75F98FD4627F}"/>
            </c:ext>
          </c:extLst>
        </c:ser>
        <c:ser>
          <c:idx val="9"/>
          <c:order val="9"/>
          <c:tx>
            <c:strRef>
              <c:f>DVH20211110!$AA$291</c:f>
              <c:strCache>
                <c:ptCount val="1"/>
                <c:pt idx="0">
                  <c:v>Brain(2.0)min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DVH20211110!$X$292:$X$336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xVal>
          <c:yVal>
            <c:numRef>
              <c:f>DVH20211110!$AA$292:$AA$336</c:f>
              <c:numCache>
                <c:formatCode>General</c:formatCode>
                <c:ptCount val="45"/>
                <c:pt idx="0">
                  <c:v>100</c:v>
                </c:pt>
                <c:pt idx="1">
                  <c:v>51.031895777178796</c:v>
                </c:pt>
                <c:pt idx="2">
                  <c:v>25.741670767925328</c:v>
                </c:pt>
                <c:pt idx="3">
                  <c:v>14.704478707782672</c:v>
                </c:pt>
                <c:pt idx="4">
                  <c:v>8.3794377979670767</c:v>
                </c:pt>
                <c:pt idx="5">
                  <c:v>5.2958444217513403</c:v>
                </c:pt>
                <c:pt idx="6">
                  <c:v>3.6278401821412705</c:v>
                </c:pt>
                <c:pt idx="7">
                  <c:v>2.6338080634889534</c:v>
                </c:pt>
                <c:pt idx="8">
                  <c:v>2.0197359465591127</c:v>
                </c:pt>
                <c:pt idx="9">
                  <c:v>1.6089046149323927</c:v>
                </c:pt>
                <c:pt idx="10">
                  <c:v>1.3255296884185772</c:v>
                </c:pt>
                <c:pt idx="11">
                  <c:v>1.1304414070154811</c:v>
                </c:pt>
                <c:pt idx="12">
                  <c:v>0.96536065252535141</c:v>
                </c:pt>
                <c:pt idx="13">
                  <c:v>0.84713805604546333</c:v>
                </c:pt>
                <c:pt idx="14">
                  <c:v>0.74921031746031752</c:v>
                </c:pt>
                <c:pt idx="15">
                  <c:v>0.67227026894625974</c:v>
                </c:pt>
                <c:pt idx="16">
                  <c:v>0.60524015285126398</c:v>
                </c:pt>
                <c:pt idx="17">
                  <c:v>0.55217029198510681</c:v>
                </c:pt>
                <c:pt idx="18">
                  <c:v>0.50443006057191153</c:v>
                </c:pt>
                <c:pt idx="19">
                  <c:v>0.4645950911228689</c:v>
                </c:pt>
                <c:pt idx="20">
                  <c:v>0.42418032626267577</c:v>
                </c:pt>
                <c:pt idx="21">
                  <c:v>0.39336302175191062</c:v>
                </c:pt>
                <c:pt idx="22">
                  <c:v>0.36566607877718987</c:v>
                </c:pt>
                <c:pt idx="23">
                  <c:v>0.34329211776808899</c:v>
                </c:pt>
                <c:pt idx="24">
                  <c:v>0.31454409171075842</c:v>
                </c:pt>
                <c:pt idx="25">
                  <c:v>0.29362517146776401</c:v>
                </c:pt>
                <c:pt idx="26">
                  <c:v>0.26850409053054425</c:v>
                </c:pt>
                <c:pt idx="27">
                  <c:v>0.25190809327846364</c:v>
                </c:pt>
                <c:pt idx="28">
                  <c:v>0.23265608465608464</c:v>
                </c:pt>
                <c:pt idx="29">
                  <c:v>0.22264507911624942</c:v>
                </c:pt>
                <c:pt idx="30">
                  <c:v>0.20409009406231624</c:v>
                </c:pt>
                <c:pt idx="31">
                  <c:v>0.18539313182775685</c:v>
                </c:pt>
                <c:pt idx="32">
                  <c:v>0.16869606114050559</c:v>
                </c:pt>
                <c:pt idx="33">
                  <c:v>0.15033215755437973</c:v>
                </c:pt>
                <c:pt idx="34">
                  <c:v>0.13630211139959833</c:v>
                </c:pt>
                <c:pt idx="35">
                  <c:v>0.12214011365863216</c:v>
                </c:pt>
                <c:pt idx="36">
                  <c:v>0.10527209484616892</c:v>
                </c:pt>
                <c:pt idx="37">
                  <c:v>8.7211090971439781E-2</c:v>
                </c:pt>
                <c:pt idx="38">
                  <c:v>6.7514109347442688E-2</c:v>
                </c:pt>
                <c:pt idx="39">
                  <c:v>4.3695277287869851E-2</c:v>
                </c:pt>
                <c:pt idx="40">
                  <c:v>9.060788909390256E-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E2AB-4606-BD6E-75F98FD4627F}"/>
            </c:ext>
          </c:extLst>
        </c:ser>
        <c:ser>
          <c:idx val="10"/>
          <c:order val="10"/>
          <c:tx>
            <c:strRef>
              <c:f>DVH20211110!$Y$338</c:f>
              <c:strCache>
                <c:ptCount val="1"/>
                <c:pt idx="0">
                  <c:v>Brain(thre)max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Pt>
            <c:idx val="47"/>
            <c:marker>
              <c:symbol val="none"/>
            </c:marker>
            <c:bubble3D val="0"/>
            <c:spPr>
              <a:ln w="19050" cap="rnd">
                <a:solidFill>
                  <a:srgbClr val="FFFF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E2AB-4606-BD6E-75F98FD4627F}"/>
              </c:ext>
            </c:extLst>
          </c:dPt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Y$339:$Y$386</c:f>
              <c:numCache>
                <c:formatCode>General</c:formatCode>
                <c:ptCount val="4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9.241184108023887</c:v>
                </c:pt>
                <c:pt idx="4">
                  <c:v>94.831472943878282</c:v>
                </c:pt>
                <c:pt idx="5">
                  <c:v>87.645991224571205</c:v>
                </c:pt>
                <c:pt idx="6">
                  <c:v>80.780953027423294</c:v>
                </c:pt>
                <c:pt idx="7">
                  <c:v>74.254574094268747</c:v>
                </c:pt>
                <c:pt idx="8">
                  <c:v>68.247018938508305</c:v>
                </c:pt>
                <c:pt idx="9">
                  <c:v>62.785345512311359</c:v>
                </c:pt>
                <c:pt idx="10">
                  <c:v>57.826970677837018</c:v>
                </c:pt>
                <c:pt idx="11">
                  <c:v>53.193141592920355</c:v>
                </c:pt>
                <c:pt idx="12">
                  <c:v>49.004812613875259</c:v>
                </c:pt>
                <c:pt idx="13">
                  <c:v>45.258811506215672</c:v>
                </c:pt>
                <c:pt idx="14">
                  <c:v>42.003788308876594</c:v>
                </c:pt>
                <c:pt idx="15">
                  <c:v>39.236631660832366</c:v>
                </c:pt>
                <c:pt idx="16">
                  <c:v>36.726536686543945</c:v>
                </c:pt>
                <c:pt idx="17">
                  <c:v>34.547858274488505</c:v>
                </c:pt>
                <c:pt idx="18">
                  <c:v>32.557032890389841</c:v>
                </c:pt>
                <c:pt idx="19">
                  <c:v>30.782971305676607</c:v>
                </c:pt>
                <c:pt idx="20">
                  <c:v>29.145560161357633</c:v>
                </c:pt>
                <c:pt idx="21">
                  <c:v>27.688592225505797</c:v>
                </c:pt>
                <c:pt idx="22">
                  <c:v>26.570466647743402</c:v>
                </c:pt>
                <c:pt idx="23">
                  <c:v>25.547599977406236</c:v>
                </c:pt>
                <c:pt idx="24">
                  <c:v>24.580818603787598</c:v>
                </c:pt>
                <c:pt idx="25">
                  <c:v>23.703053193907706</c:v>
                </c:pt>
                <c:pt idx="26">
                  <c:v>22.847562446010457</c:v>
                </c:pt>
                <c:pt idx="27">
                  <c:v>22.057182268697431</c:v>
                </c:pt>
                <c:pt idx="28">
                  <c:v>21.295727847238009</c:v>
                </c:pt>
                <c:pt idx="29">
                  <c:v>20.577079245283016</c:v>
                </c:pt>
                <c:pt idx="30">
                  <c:v>19.858541077517618</c:v>
                </c:pt>
                <c:pt idx="31">
                  <c:v>19.158760389197052</c:v>
                </c:pt>
                <c:pt idx="32">
                  <c:v>18.428119843870469</c:v>
                </c:pt>
                <c:pt idx="33">
                  <c:v>17.661188679245285</c:v>
                </c:pt>
                <c:pt idx="34">
                  <c:v>16.837211866333259</c:v>
                </c:pt>
                <c:pt idx="35">
                  <c:v>15.770663969083884</c:v>
                </c:pt>
                <c:pt idx="36">
                  <c:v>14.326562520729684</c:v>
                </c:pt>
                <c:pt idx="37">
                  <c:v>12.601394386866001</c:v>
                </c:pt>
                <c:pt idx="38">
                  <c:v>10.603960236184152</c:v>
                </c:pt>
                <c:pt idx="39">
                  <c:v>8.2156314838709701</c:v>
                </c:pt>
                <c:pt idx="40">
                  <c:v>5.9477863218781915</c:v>
                </c:pt>
                <c:pt idx="41">
                  <c:v>4.7610308016152612</c:v>
                </c:pt>
                <c:pt idx="42">
                  <c:v>3.5207410115258861</c:v>
                </c:pt>
                <c:pt idx="43">
                  <c:v>2.3958914004914016</c:v>
                </c:pt>
                <c:pt idx="44">
                  <c:v>1.4318519632270774</c:v>
                </c:pt>
                <c:pt idx="45">
                  <c:v>0.58701500234411397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E2AB-4606-BD6E-75F98FD4627F}"/>
            </c:ext>
          </c:extLst>
        </c:ser>
        <c:ser>
          <c:idx val="11"/>
          <c:order val="11"/>
          <c:tx>
            <c:strRef>
              <c:f>DVH20211110!$AA$338</c:f>
              <c:strCache>
                <c:ptCount val="1"/>
                <c:pt idx="0">
                  <c:v>Brain(thre)min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Pt>
            <c:idx val="47"/>
            <c:marker>
              <c:symbol val="none"/>
            </c:marker>
            <c:bubble3D val="0"/>
            <c:spPr>
              <a:ln w="19050" cap="rnd">
                <a:solidFill>
                  <a:srgbClr val="FFFF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E2AB-4606-BD6E-75F98FD4627F}"/>
              </c:ext>
            </c:extLst>
          </c:dPt>
          <c:xVal>
            <c:numRef>
              <c:f>DVH20211110!$X$339:$X$386</c:f>
              <c:numCache>
                <c:formatCode>General</c:formatCode>
                <c:ptCount val="4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</c:numCache>
            </c:numRef>
          </c:xVal>
          <c:yVal>
            <c:numRef>
              <c:f>DVH20211110!$AA$339:$AA$386</c:f>
              <c:numCache>
                <c:formatCode>General</c:formatCode>
                <c:ptCount val="48"/>
                <c:pt idx="0">
                  <c:v>100</c:v>
                </c:pt>
                <c:pt idx="1">
                  <c:v>61.834572490706321</c:v>
                </c:pt>
                <c:pt idx="2">
                  <c:v>33.080008061265616</c:v>
                </c:pt>
                <c:pt idx="3">
                  <c:v>21.171937304075236</c:v>
                </c:pt>
                <c:pt idx="4">
                  <c:v>14.243321050207276</c:v>
                </c:pt>
                <c:pt idx="5">
                  <c:v>9.9562234145710775</c:v>
                </c:pt>
                <c:pt idx="6">
                  <c:v>7.4037133200408505</c:v>
                </c:pt>
                <c:pt idx="7">
                  <c:v>5.7701085391947089</c:v>
                </c:pt>
                <c:pt idx="8">
                  <c:v>4.6454102314724768</c:v>
                </c:pt>
                <c:pt idx="9">
                  <c:v>3.8296608150165339</c:v>
                </c:pt>
                <c:pt idx="10">
                  <c:v>3.2058192870690077</c:v>
                </c:pt>
                <c:pt idx="11">
                  <c:v>2.7285821824547756</c:v>
                </c:pt>
                <c:pt idx="12">
                  <c:v>2.3700029664932156</c:v>
                </c:pt>
                <c:pt idx="13">
                  <c:v>2.0780862186345073</c:v>
                </c:pt>
                <c:pt idx="14">
                  <c:v>1.8538881540556313</c:v>
                </c:pt>
                <c:pt idx="15">
                  <c:v>1.6563160863645205</c:v>
                </c:pt>
                <c:pt idx="16">
                  <c:v>1.5004681316084825</c:v>
                </c:pt>
                <c:pt idx="17">
                  <c:v>1.3732291869286131</c:v>
                </c:pt>
                <c:pt idx="18">
                  <c:v>1.2645861700058354</c:v>
                </c:pt>
                <c:pt idx="19">
                  <c:v>1.1694602441278024</c:v>
                </c:pt>
                <c:pt idx="20">
                  <c:v>1.0783231861505542</c:v>
                </c:pt>
                <c:pt idx="21">
                  <c:v>1.002962066182405</c:v>
                </c:pt>
                <c:pt idx="22">
                  <c:v>0.93815620288868351</c:v>
                </c:pt>
                <c:pt idx="23">
                  <c:v>0.8749655205952438</c:v>
                </c:pt>
                <c:pt idx="24">
                  <c:v>0.82117044349348378</c:v>
                </c:pt>
                <c:pt idx="25">
                  <c:v>0.76682706803481993</c:v>
                </c:pt>
                <c:pt idx="26">
                  <c:v>0.72349795759579849</c:v>
                </c:pt>
                <c:pt idx="27">
                  <c:v>0.68259385333592693</c:v>
                </c:pt>
                <c:pt idx="28">
                  <c:v>0.63869007440548553</c:v>
                </c:pt>
                <c:pt idx="29">
                  <c:v>0.60286627115347202</c:v>
                </c:pt>
                <c:pt idx="30">
                  <c:v>0.56577202878817345</c:v>
                </c:pt>
                <c:pt idx="31">
                  <c:v>0.52197821435518388</c:v>
                </c:pt>
                <c:pt idx="32">
                  <c:v>0.48307425959247191</c:v>
                </c:pt>
                <c:pt idx="33">
                  <c:v>0.45112779614860921</c:v>
                </c:pt>
                <c:pt idx="34">
                  <c:v>0.41626654671011037</c:v>
                </c:pt>
                <c:pt idx="35">
                  <c:v>0.37336249574478436</c:v>
                </c:pt>
                <c:pt idx="36">
                  <c:v>0.33439078000389039</c:v>
                </c:pt>
                <c:pt idx="37">
                  <c:v>0.28390147831161244</c:v>
                </c:pt>
                <c:pt idx="38">
                  <c:v>0.21968243933278214</c:v>
                </c:pt>
                <c:pt idx="39">
                  <c:v>0.14446377163975885</c:v>
                </c:pt>
                <c:pt idx="40">
                  <c:v>2.770604026845671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7.9194174757281258E-2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E2AB-4606-BD6E-75F98FD4627F}"/>
            </c:ext>
          </c:extLst>
        </c:ser>
        <c:ser>
          <c:idx val="12"/>
          <c:order val="12"/>
          <c:tx>
            <c:strRef>
              <c:f>DVH20230201!$Z$193</c:f>
              <c:strCache>
                <c:ptCount val="1"/>
                <c:pt idx="0">
                  <c:v>Brain(T2)mean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DVH20230201!$X$194:$X$23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Z$194:$Z$239</c:f>
              <c:numCache>
                <c:formatCode>General</c:formatCode>
                <c:ptCount val="46"/>
                <c:pt idx="0">
                  <c:v>100</c:v>
                </c:pt>
                <c:pt idx="1">
                  <c:v>94.190815046803465</c:v>
                </c:pt>
                <c:pt idx="2">
                  <c:v>85.275479199247926</c:v>
                </c:pt>
                <c:pt idx="3">
                  <c:v>77.813106942476907</c:v>
                </c:pt>
                <c:pt idx="4">
                  <c:v>71.600996480133773</c:v>
                </c:pt>
                <c:pt idx="5">
                  <c:v>66.265658894228352</c:v>
                </c:pt>
                <c:pt idx="6">
                  <c:v>61.391558202034048</c:v>
                </c:pt>
                <c:pt idx="7">
                  <c:v>56.867735743266145</c:v>
                </c:pt>
                <c:pt idx="8">
                  <c:v>52.745963630164091</c:v>
                </c:pt>
                <c:pt idx="9">
                  <c:v>49.18630503733641</c:v>
                </c:pt>
                <c:pt idx="10">
                  <c:v>46.027509469878794</c:v>
                </c:pt>
                <c:pt idx="11">
                  <c:v>43.18366933813865</c:v>
                </c:pt>
                <c:pt idx="12">
                  <c:v>40.585669732065611</c:v>
                </c:pt>
                <c:pt idx="13">
                  <c:v>38.24974847671794</c:v>
                </c:pt>
                <c:pt idx="14">
                  <c:v>36.129906421314601</c:v>
                </c:pt>
                <c:pt idx="15">
                  <c:v>34.22313005033778</c:v>
                </c:pt>
                <c:pt idx="16">
                  <c:v>32.511577274820304</c:v>
                </c:pt>
                <c:pt idx="17">
                  <c:v>30.98185429043566</c:v>
                </c:pt>
                <c:pt idx="18">
                  <c:v>29.603301706945633</c:v>
                </c:pt>
                <c:pt idx="19">
                  <c:v>28.359968567963289</c:v>
                </c:pt>
                <c:pt idx="20">
                  <c:v>27.227536291654637</c:v>
                </c:pt>
                <c:pt idx="21">
                  <c:v>26.202515392508822</c:v>
                </c:pt>
                <c:pt idx="22">
                  <c:v>25.264530884771514</c:v>
                </c:pt>
                <c:pt idx="23">
                  <c:v>24.400340356917653</c:v>
                </c:pt>
                <c:pt idx="24">
                  <c:v>23.598350976032123</c:v>
                </c:pt>
                <c:pt idx="25">
                  <c:v>22.85547296609753</c:v>
                </c:pt>
                <c:pt idx="26">
                  <c:v>22.160015841247052</c:v>
                </c:pt>
                <c:pt idx="27">
                  <c:v>21.504224812310078</c:v>
                </c:pt>
                <c:pt idx="28">
                  <c:v>20.874426165465909</c:v>
                </c:pt>
                <c:pt idx="29">
                  <c:v>20.275406731573288</c:v>
                </c:pt>
                <c:pt idx="30">
                  <c:v>19.681802773991734</c:v>
                </c:pt>
                <c:pt idx="31">
                  <c:v>19.089292889797896</c:v>
                </c:pt>
                <c:pt idx="32">
                  <c:v>18.495812529214298</c:v>
                </c:pt>
                <c:pt idx="33">
                  <c:v>17.837402778297395</c:v>
                </c:pt>
                <c:pt idx="34">
                  <c:v>17.025504462954043</c:v>
                </c:pt>
                <c:pt idx="35">
                  <c:v>15.913126037167023</c:v>
                </c:pt>
                <c:pt idx="36">
                  <c:v>14.373622055723015</c:v>
                </c:pt>
                <c:pt idx="37">
                  <c:v>12.383971668616059</c:v>
                </c:pt>
                <c:pt idx="38">
                  <c:v>10.010675988776626</c:v>
                </c:pt>
                <c:pt idx="39">
                  <c:v>7.4775845615509571</c:v>
                </c:pt>
                <c:pt idx="40">
                  <c:v>5.0661240266389109</c:v>
                </c:pt>
                <c:pt idx="41">
                  <c:v>3.129721190256666</c:v>
                </c:pt>
                <c:pt idx="42">
                  <c:v>1.5797262427958472</c:v>
                </c:pt>
                <c:pt idx="43">
                  <c:v>0.47691074990927296</c:v>
                </c:pt>
                <c:pt idx="44">
                  <c:v>9.7407275277350477E-2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E2AB-4606-BD6E-75F98FD4627F}"/>
            </c:ext>
          </c:extLst>
        </c:ser>
        <c:ser>
          <c:idx val="13"/>
          <c:order val="13"/>
          <c:tx>
            <c:strRef>
              <c:f>DVH20230201!$Y$193</c:f>
              <c:strCache>
                <c:ptCount val="1"/>
                <c:pt idx="0">
                  <c:v>Brain(T2)max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194:$X$23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Y$194:$Y$239</c:f>
              <c:numCache>
                <c:formatCode>General</c:formatCode>
                <c:ptCount val="4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9.809219175037782</c:v>
                </c:pt>
                <c:pt idx="7">
                  <c:v>99.253165079511831</c:v>
                </c:pt>
                <c:pt idx="8">
                  <c:v>97.947046979865775</c:v>
                </c:pt>
                <c:pt idx="9">
                  <c:v>94.90561274890868</c:v>
                </c:pt>
                <c:pt idx="10">
                  <c:v>92.49284896037662</c:v>
                </c:pt>
                <c:pt idx="11">
                  <c:v>90.139726753624814</c:v>
                </c:pt>
                <c:pt idx="12">
                  <c:v>87.839964805943879</c:v>
                </c:pt>
                <c:pt idx="13">
                  <c:v>85.565916216610717</c:v>
                </c:pt>
                <c:pt idx="14">
                  <c:v>83.259588719663199</c:v>
                </c:pt>
                <c:pt idx="15">
                  <c:v>81.079491441489935</c:v>
                </c:pt>
                <c:pt idx="16">
                  <c:v>78.913826024052796</c:v>
                </c:pt>
                <c:pt idx="17">
                  <c:v>76.847646816765618</c:v>
                </c:pt>
                <c:pt idx="18">
                  <c:v>74.854818080357148</c:v>
                </c:pt>
                <c:pt idx="19">
                  <c:v>73.027037056054766</c:v>
                </c:pt>
                <c:pt idx="20">
                  <c:v>71.259345971563988</c:v>
                </c:pt>
                <c:pt idx="21">
                  <c:v>69.643946385801144</c:v>
                </c:pt>
                <c:pt idx="22">
                  <c:v>68.074123039914468</c:v>
                </c:pt>
                <c:pt idx="23">
                  <c:v>66.579605421975288</c:v>
                </c:pt>
                <c:pt idx="24">
                  <c:v>65.177159214152368</c:v>
                </c:pt>
                <c:pt idx="25">
                  <c:v>63.808188950128901</c:v>
                </c:pt>
                <c:pt idx="26">
                  <c:v>62.504026821395634</c:v>
                </c:pt>
                <c:pt idx="27">
                  <c:v>61.235804687081028</c:v>
                </c:pt>
                <c:pt idx="28">
                  <c:v>59.987318376228707</c:v>
                </c:pt>
                <c:pt idx="29">
                  <c:v>58.719941997422104</c:v>
                </c:pt>
                <c:pt idx="30">
                  <c:v>57.443419273567081</c:v>
                </c:pt>
                <c:pt idx="31">
                  <c:v>56.105883239255078</c:v>
                </c:pt>
                <c:pt idx="32">
                  <c:v>54.689048222619114</c:v>
                </c:pt>
                <c:pt idx="33">
                  <c:v>52.872999924374199</c:v>
                </c:pt>
                <c:pt idx="34">
                  <c:v>50.095380598368081</c:v>
                </c:pt>
                <c:pt idx="35">
                  <c:v>46.315571627744852</c:v>
                </c:pt>
                <c:pt idx="36">
                  <c:v>41.522615384615385</c:v>
                </c:pt>
                <c:pt idx="37">
                  <c:v>35.80556572683998</c:v>
                </c:pt>
                <c:pt idx="38">
                  <c:v>29.505580637070477</c:v>
                </c:pt>
                <c:pt idx="39">
                  <c:v>23.161449973247738</c:v>
                </c:pt>
                <c:pt idx="40">
                  <c:v>17.091441192711208</c:v>
                </c:pt>
                <c:pt idx="41">
                  <c:v>11.500702502844137</c:v>
                </c:pt>
                <c:pt idx="42">
                  <c:v>6.8001387292594178</c:v>
                </c:pt>
                <c:pt idx="43">
                  <c:v>3.2427610062892986</c:v>
                </c:pt>
                <c:pt idx="44">
                  <c:v>0.93342685660568769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E2AB-4606-BD6E-75F98FD4627F}"/>
            </c:ext>
          </c:extLst>
        </c:ser>
        <c:ser>
          <c:idx val="14"/>
          <c:order val="14"/>
          <c:tx>
            <c:strRef>
              <c:f>DVH20230201!$AA$193</c:f>
              <c:strCache>
                <c:ptCount val="1"/>
                <c:pt idx="0">
                  <c:v>Brain(T2)min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DVH20230201!$X$194:$X$239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xVal>
          <c:yVal>
            <c:numRef>
              <c:f>DVH20230201!$AA$194:$AA$239</c:f>
              <c:numCache>
                <c:formatCode>General</c:formatCode>
                <c:ptCount val="46"/>
                <c:pt idx="0">
                  <c:v>100</c:v>
                </c:pt>
                <c:pt idx="1">
                  <c:v>28.894207317073171</c:v>
                </c:pt>
                <c:pt idx="2">
                  <c:v>9.5579194001874406</c:v>
                </c:pt>
                <c:pt idx="3">
                  <c:v>5.6843991323210412</c:v>
                </c:pt>
                <c:pt idx="4">
                  <c:v>4.0085429583702386</c:v>
                </c:pt>
                <c:pt idx="5">
                  <c:v>2.988917100520625</c:v>
                </c:pt>
                <c:pt idx="6">
                  <c:v>2.3259070885062072</c:v>
                </c:pt>
                <c:pt idx="7">
                  <c:v>1.877017772215269</c:v>
                </c:pt>
                <c:pt idx="8">
                  <c:v>1.5875645774929918</c:v>
                </c:pt>
                <c:pt idx="9">
                  <c:v>1.365028335419274</c:v>
                </c:pt>
                <c:pt idx="10">
                  <c:v>1.2012955546655988</c:v>
                </c:pt>
                <c:pt idx="11">
                  <c:v>1.0741245494593514</c:v>
                </c:pt>
                <c:pt idx="12">
                  <c:v>0.96939309136420515</c:v>
                </c:pt>
                <c:pt idx="13">
                  <c:v>0.87536684020824995</c:v>
                </c:pt>
                <c:pt idx="14">
                  <c:v>0.80989231539424289</c:v>
                </c:pt>
                <c:pt idx="15">
                  <c:v>0.74881297557068482</c:v>
                </c:pt>
                <c:pt idx="16">
                  <c:v>0.6959284140969163</c:v>
                </c:pt>
                <c:pt idx="17">
                  <c:v>0.64717216520650811</c:v>
                </c:pt>
                <c:pt idx="18">
                  <c:v>0.60501376651982375</c:v>
                </c:pt>
                <c:pt idx="19">
                  <c:v>0.5713061326658323</c:v>
                </c:pt>
                <c:pt idx="20">
                  <c:v>0.5461477773327994</c:v>
                </c:pt>
                <c:pt idx="21">
                  <c:v>0.51236073287945538</c:v>
                </c:pt>
                <c:pt idx="22">
                  <c:v>0.48633041301627028</c:v>
                </c:pt>
                <c:pt idx="23">
                  <c:v>0.45815989187024431</c:v>
                </c:pt>
                <c:pt idx="24">
                  <c:v>0.43441566958698369</c:v>
                </c:pt>
                <c:pt idx="25">
                  <c:v>0.41593472166599921</c:v>
                </c:pt>
                <c:pt idx="26">
                  <c:v>0.39436684020824997</c:v>
                </c:pt>
                <c:pt idx="27">
                  <c:v>0.37550693366708388</c:v>
                </c:pt>
                <c:pt idx="28">
                  <c:v>0.36048863636363632</c:v>
                </c:pt>
                <c:pt idx="29">
                  <c:v>0.34294087609511892</c:v>
                </c:pt>
                <c:pt idx="30">
                  <c:v>0.32026952342811371</c:v>
                </c:pt>
                <c:pt idx="31">
                  <c:v>0.30224509411293554</c:v>
                </c:pt>
                <c:pt idx="32">
                  <c:v>0.28841561952440548</c:v>
                </c:pt>
                <c:pt idx="33">
                  <c:v>0.26739287144573493</c:v>
                </c:pt>
                <c:pt idx="34">
                  <c:v>0.24817216520650812</c:v>
                </c:pt>
                <c:pt idx="35">
                  <c:v>0.22372166599919907</c:v>
                </c:pt>
                <c:pt idx="36">
                  <c:v>0.19834251101321584</c:v>
                </c:pt>
                <c:pt idx="37">
                  <c:v>0.17397291614518157</c:v>
                </c:pt>
                <c:pt idx="38">
                  <c:v>0.13314937925510612</c:v>
                </c:pt>
                <c:pt idx="39">
                  <c:v>7.3676445556946107E-2</c:v>
                </c:pt>
                <c:pt idx="40">
                  <c:v>0</c:v>
                </c:pt>
                <c:pt idx="41">
                  <c:v>0</c:v>
                </c:pt>
                <c:pt idx="42">
                  <c:v>6.9068972069162952E-3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E2AB-4606-BD6E-75F98FD46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918047"/>
        <c:axId val="398122255"/>
      </c:scatterChart>
      <c:valAx>
        <c:axId val="401918047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Dose (G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122255"/>
        <c:crosses val="autoZero"/>
        <c:crossBetween val="midCat"/>
      </c:valAx>
      <c:valAx>
        <c:axId val="39812225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1918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2:$P$2</c:f>
              <c:numCache>
                <c:formatCode>General</c:formatCode>
                <c:ptCount val="3"/>
                <c:pt idx="0">
                  <c:v>2.6125816431763493E-2</c:v>
                </c:pt>
                <c:pt idx="1">
                  <c:v>0.5757575757575758</c:v>
                </c:pt>
                <c:pt idx="2">
                  <c:v>0.31932773109243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9C-41F5-8ECB-D2A1F2D848F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3:$P$3</c:f>
              <c:numCache>
                <c:formatCode>General</c:formatCode>
                <c:ptCount val="3"/>
                <c:pt idx="0">
                  <c:v>0.85635140482785921</c:v>
                </c:pt>
                <c:pt idx="1">
                  <c:v>0.99884606508192941</c:v>
                </c:pt>
                <c:pt idx="2">
                  <c:v>0.806109145092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9C-41F5-8ECB-D2A1F2D848F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4:$P$4</c:f>
              <c:numCache>
                <c:formatCode>General</c:formatCode>
                <c:ptCount val="3"/>
                <c:pt idx="0">
                  <c:v>0.26352087114337569</c:v>
                </c:pt>
                <c:pt idx="1">
                  <c:v>0.65681544028950556</c:v>
                </c:pt>
                <c:pt idx="2">
                  <c:v>0.41063348416289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9C-41F5-8ECB-D2A1F2D848F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5:$P$5</c:f>
              <c:numCache>
                <c:formatCode>General</c:formatCode>
                <c:ptCount val="3"/>
                <c:pt idx="0">
                  <c:v>0.8193548387096774</c:v>
                </c:pt>
                <c:pt idx="1">
                  <c:v>1</c:v>
                </c:pt>
                <c:pt idx="2">
                  <c:v>0.65188987400839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99C-41F5-8ECB-D2A1F2D848F7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6:$P$6</c:f>
              <c:numCache>
                <c:formatCode>General</c:formatCode>
                <c:ptCount val="3"/>
                <c:pt idx="0">
                  <c:v>0.88531833701546481</c:v>
                </c:pt>
                <c:pt idx="1">
                  <c:v>0.99683401175938491</c:v>
                </c:pt>
                <c:pt idx="2">
                  <c:v>0.76026215936529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99C-41F5-8ECB-D2A1F2D848F7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7:$P$7</c:f>
              <c:numCache>
                <c:formatCode>General</c:formatCode>
                <c:ptCount val="3"/>
                <c:pt idx="0">
                  <c:v>0.4100069492703266</c:v>
                </c:pt>
                <c:pt idx="1">
                  <c:v>0.76923076923076927</c:v>
                </c:pt>
                <c:pt idx="2">
                  <c:v>0.62632696390658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99C-41F5-8ECB-D2A1F2D848F7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8:$P$8</c:f>
              <c:numCache>
                <c:formatCode>General</c:formatCode>
                <c:ptCount val="3"/>
                <c:pt idx="0">
                  <c:v>0.67996465092791303</c:v>
                </c:pt>
                <c:pt idx="1">
                  <c:v>0.99648473635522672</c:v>
                </c:pt>
                <c:pt idx="2">
                  <c:v>0.85928525845564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99C-41F5-8ECB-D2A1F2D848F7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9:$P$9</c:f>
              <c:numCache>
                <c:formatCode>General</c:formatCode>
                <c:ptCount val="3"/>
                <c:pt idx="0">
                  <c:v>0.67996465092791303</c:v>
                </c:pt>
                <c:pt idx="1">
                  <c:v>0.99648473635522672</c:v>
                </c:pt>
                <c:pt idx="2">
                  <c:v>0.85928525845564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99C-41F5-8ECB-D2A1F2D848F7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0:$P$10</c:f>
              <c:numCache>
                <c:formatCode>General</c:formatCode>
                <c:ptCount val="3"/>
                <c:pt idx="0">
                  <c:v>0.96111111111111114</c:v>
                </c:pt>
                <c:pt idx="1">
                  <c:v>1</c:v>
                </c:pt>
                <c:pt idx="2">
                  <c:v>0.95671594172072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99C-41F5-8ECB-D2A1F2D848F7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1:$P$11</c:f>
              <c:numCache>
                <c:formatCode>General</c:formatCode>
                <c:ptCount val="3"/>
                <c:pt idx="0">
                  <c:v>0.18141463699550259</c:v>
                </c:pt>
                <c:pt idx="1">
                  <c:v>0.42518822724161531</c:v>
                </c:pt>
                <c:pt idx="2">
                  <c:v>0.18207397854504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99C-41F5-8ECB-D2A1F2D848F7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2:$P$12</c:f>
              <c:numCache>
                <c:formatCode>General</c:formatCode>
                <c:ptCount val="3"/>
                <c:pt idx="0">
                  <c:v>0.20298000261403737</c:v>
                </c:pt>
                <c:pt idx="1">
                  <c:v>0.56616842872767037</c:v>
                </c:pt>
                <c:pt idx="2">
                  <c:v>0.2038057742782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D99C-41F5-8ECB-D2A1F2D848F7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3:$P$13</c:f>
              <c:numCache>
                <c:formatCode>General</c:formatCode>
                <c:ptCount val="3"/>
                <c:pt idx="0">
                  <c:v>0.77533536241686385</c:v>
                </c:pt>
                <c:pt idx="1">
                  <c:v>9.3579038295421815E-2</c:v>
                </c:pt>
                <c:pt idx="2">
                  <c:v>0.8144464179988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D99C-41F5-8ECB-D2A1F2D848F7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4:$P$14</c:f>
              <c:numCache>
                <c:formatCode>General</c:formatCode>
                <c:ptCount val="3"/>
                <c:pt idx="0">
                  <c:v>0.37452901281085155</c:v>
                </c:pt>
                <c:pt idx="1">
                  <c:v>0.84739982949701609</c:v>
                </c:pt>
                <c:pt idx="2">
                  <c:v>0.41125362019031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D99C-41F5-8ECB-D2A1F2D848F7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5:$P$15</c:f>
              <c:numCache>
                <c:formatCode>General</c:formatCode>
                <c:ptCount val="3"/>
                <c:pt idx="0">
                  <c:v>0.22748815165876776</c:v>
                </c:pt>
                <c:pt idx="1">
                  <c:v>0.62686567164179108</c:v>
                </c:pt>
                <c:pt idx="2">
                  <c:v>0.14617169373549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D99C-41F5-8ECB-D2A1F2D848F7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6:$P$16</c:f>
              <c:numCache>
                <c:formatCode>General</c:formatCode>
                <c:ptCount val="3"/>
                <c:pt idx="0">
                  <c:v>0.8087349397590361</c:v>
                </c:pt>
                <c:pt idx="1">
                  <c:v>1</c:v>
                </c:pt>
                <c:pt idx="2">
                  <c:v>0.73578442566796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99C-41F5-8ECB-D2A1F2D848F7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7:$P$17</c:f>
              <c:numCache>
                <c:formatCode>General</c:formatCode>
                <c:ptCount val="3"/>
                <c:pt idx="0">
                  <c:v>0.21671018276762399</c:v>
                </c:pt>
                <c:pt idx="1">
                  <c:v>0.70940170940170943</c:v>
                </c:pt>
                <c:pt idx="2">
                  <c:v>0.29484902309058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D99C-41F5-8ECB-D2A1F2D848F7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8:$P$18</c:f>
              <c:numCache>
                <c:formatCode>General</c:formatCode>
                <c:ptCount val="3"/>
                <c:pt idx="0">
                  <c:v>0.47422680412371138</c:v>
                </c:pt>
                <c:pt idx="1">
                  <c:v>0.97872340425531923</c:v>
                </c:pt>
                <c:pt idx="2">
                  <c:v>0.33823529411764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D99C-41F5-8ECB-D2A1F2D848F7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19:$P$19</c:f>
              <c:numCache>
                <c:formatCode>General</c:formatCode>
                <c:ptCount val="3"/>
                <c:pt idx="0">
                  <c:v>0.30751577739529551</c:v>
                </c:pt>
                <c:pt idx="1">
                  <c:v>0.30751577739529551</c:v>
                </c:pt>
                <c:pt idx="2">
                  <c:v>0.23163353500432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D99C-41F5-8ECB-D2A1F2D848F7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20:$P$20</c:f>
              <c:numCache>
                <c:formatCode>General</c:formatCode>
                <c:ptCount val="3"/>
                <c:pt idx="0">
                  <c:v>0.37914691943127965</c:v>
                </c:pt>
                <c:pt idx="1">
                  <c:v>0.91954022988505746</c:v>
                </c:pt>
                <c:pt idx="2">
                  <c:v>0.76060458313018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D99C-41F5-8ECB-D2A1F2D848F7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strRef>
              <c:f>Dice20211102!$N$1:$P$1</c:f>
              <c:strCache>
                <c:ptCount val="3"/>
                <c:pt idx="0">
                  <c:v>Dice(MR,1.3)</c:v>
                </c:pt>
                <c:pt idx="1">
                  <c:v>Dice(MR,2.0)</c:v>
                </c:pt>
                <c:pt idx="2">
                  <c:v>Dice(MR,thre)</c:v>
                </c:pt>
              </c:strCache>
            </c:strRef>
          </c:xVal>
          <c:yVal>
            <c:numRef>
              <c:f>Dice20211102!$N$21:$P$21</c:f>
              <c:numCache>
                <c:formatCode>General</c:formatCode>
                <c:ptCount val="3"/>
                <c:pt idx="0">
                  <c:v>0.95959791223661317</c:v>
                </c:pt>
                <c:pt idx="1">
                  <c:v>1</c:v>
                </c:pt>
                <c:pt idx="2">
                  <c:v>0.95351517479830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D99C-41F5-8ECB-D2A1F2D84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573320"/>
        <c:axId val="619570696"/>
      </c:scatterChart>
      <c:valAx>
        <c:axId val="6195733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9570696"/>
        <c:crosses val="autoZero"/>
        <c:crossBetween val="midCat"/>
      </c:valAx>
      <c:valAx>
        <c:axId val="6195706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9573320"/>
        <c:crosses val="autoZero"/>
        <c:crossBetween val="midCat"/>
        <c:majorUnit val="0.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2:$AB$2</c:f>
              <c:numCache>
                <c:formatCode>General</c:formatCode>
                <c:ptCount val="3"/>
                <c:pt idx="0">
                  <c:v>1.3235806339254615E-2</c:v>
                </c:pt>
                <c:pt idx="1">
                  <c:v>0.40425531914893625</c:v>
                </c:pt>
                <c:pt idx="2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62-4B70-A0AB-5D36D9F6388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3:$AB$3</c:f>
              <c:numCache>
                <c:formatCode>General</c:formatCode>
                <c:ptCount val="3"/>
                <c:pt idx="0">
                  <c:v>0.74878892733564018</c:v>
                </c:pt>
                <c:pt idx="1">
                  <c:v>0.99769479022591068</c:v>
                </c:pt>
                <c:pt idx="2">
                  <c:v>0.67519500780031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62-4B70-A0AB-5D36D9F6388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4:$AB$4</c:f>
              <c:numCache>
                <c:formatCode>General</c:formatCode>
                <c:ptCount val="3"/>
                <c:pt idx="0">
                  <c:v>0.15175585284280937</c:v>
                </c:pt>
                <c:pt idx="1">
                  <c:v>0.48899865289627314</c:v>
                </c:pt>
                <c:pt idx="2">
                  <c:v>0.25836298932384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62-4B70-A0AB-5D36D9F6388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5:$AB$5</c:f>
              <c:numCache>
                <c:formatCode>General</c:formatCode>
                <c:ptCount val="3"/>
                <c:pt idx="0">
                  <c:v>0.69398907103825136</c:v>
                </c:pt>
                <c:pt idx="1">
                  <c:v>1</c:v>
                </c:pt>
                <c:pt idx="2">
                  <c:v>0.48355832467982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62-4B70-A0AB-5D36D9F6388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6:$AB$6</c:f>
              <c:numCache>
                <c:formatCode>General</c:formatCode>
                <c:ptCount val="3"/>
                <c:pt idx="0">
                  <c:v>0.794234234234234</c:v>
                </c:pt>
                <c:pt idx="1">
                  <c:v>0.99368800721370598</c:v>
                </c:pt>
                <c:pt idx="2">
                  <c:v>0.61324429604897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62-4B70-A0AB-5D36D9F63882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7:$AB$7</c:f>
              <c:numCache>
                <c:formatCode>General</c:formatCode>
                <c:ptCount val="3"/>
                <c:pt idx="0">
                  <c:v>0.25786713286713286</c:v>
                </c:pt>
                <c:pt idx="1">
                  <c:v>0.62500000000000011</c:v>
                </c:pt>
                <c:pt idx="2">
                  <c:v>0.45595054095826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62-4B70-A0AB-5D36D9F63882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8:$AB$8</c:f>
              <c:numCache>
                <c:formatCode>General</c:formatCode>
                <c:ptCount val="3"/>
                <c:pt idx="0">
                  <c:v>0.5151109410864575</c:v>
                </c:pt>
                <c:pt idx="1">
                  <c:v>0.99299410029498536</c:v>
                </c:pt>
                <c:pt idx="2">
                  <c:v>0.75328671328671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662-4B70-A0AB-5D36D9F63882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9:$AB$9</c:f>
              <c:numCache>
                <c:formatCode>General</c:formatCode>
                <c:ptCount val="3"/>
                <c:pt idx="0">
                  <c:v>0.5151109410864575</c:v>
                </c:pt>
                <c:pt idx="1">
                  <c:v>0.99299410029498536</c:v>
                </c:pt>
                <c:pt idx="2">
                  <c:v>0.75328671328671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662-4B70-A0AB-5D36D9F63882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0:$AB$10</c:f>
              <c:numCache>
                <c:formatCode>General</c:formatCode>
                <c:ptCount val="3"/>
                <c:pt idx="0">
                  <c:v>0.92513368983957223</c:v>
                </c:pt>
                <c:pt idx="1">
                  <c:v>1</c:v>
                </c:pt>
                <c:pt idx="2">
                  <c:v>0.91702344546381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662-4B70-A0AB-5D36D9F63882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1:$AB$11</c:f>
              <c:numCache>
                <c:formatCode>General</c:formatCode>
                <c:ptCount val="3"/>
                <c:pt idx="0">
                  <c:v>9.9755909558067818E-2</c:v>
                </c:pt>
                <c:pt idx="1">
                  <c:v>0.26999304589707929</c:v>
                </c:pt>
                <c:pt idx="2">
                  <c:v>0.10015477879530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662-4B70-A0AB-5D36D9F63882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2:$AB$12</c:f>
              <c:numCache>
                <c:formatCode>General</c:formatCode>
                <c:ptCount val="3"/>
                <c:pt idx="0">
                  <c:v>0.11295366935777146</c:v>
                </c:pt>
                <c:pt idx="1">
                  <c:v>0.39486397152301045</c:v>
                </c:pt>
                <c:pt idx="2">
                  <c:v>0.11346533206692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662-4B70-A0AB-5D36D9F63882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3:$AB$13</c:f>
              <c:numCache>
                <c:formatCode>General</c:formatCode>
                <c:ptCount val="3"/>
                <c:pt idx="0">
                  <c:v>0.63310014727540498</c:v>
                </c:pt>
                <c:pt idx="1">
                  <c:v>4.9086240749131545E-2</c:v>
                </c:pt>
                <c:pt idx="2">
                  <c:v>0.68697562924490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662-4B70-A0AB-5D36D9F63882}"/>
            </c:ext>
          </c:extLst>
        </c:ser>
        <c:ser>
          <c:idx val="12"/>
          <c:order val="1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4:$AB$14</c:f>
              <c:numCache>
                <c:formatCode>General</c:formatCode>
                <c:ptCount val="3"/>
                <c:pt idx="0">
                  <c:v>0.23041261010662956</c:v>
                </c:pt>
                <c:pt idx="1">
                  <c:v>0.7352071005917159</c:v>
                </c:pt>
                <c:pt idx="2">
                  <c:v>0.2588541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662-4B70-A0AB-5D36D9F63882}"/>
            </c:ext>
          </c:extLst>
        </c:ser>
        <c:ser>
          <c:idx val="13"/>
          <c:order val="1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5:$AB$15</c:f>
              <c:numCache>
                <c:formatCode>General</c:formatCode>
                <c:ptCount val="3"/>
                <c:pt idx="0">
                  <c:v>0.1283422459893048</c:v>
                </c:pt>
                <c:pt idx="1">
                  <c:v>0.45652173913043481</c:v>
                </c:pt>
                <c:pt idx="2">
                  <c:v>7.88485607008760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662-4B70-A0AB-5D36D9F63882}"/>
            </c:ext>
          </c:extLst>
        </c:ser>
        <c:ser>
          <c:idx val="14"/>
          <c:order val="1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6:$AB$16</c:f>
              <c:numCache>
                <c:formatCode>General</c:formatCode>
                <c:ptCount val="3"/>
                <c:pt idx="0">
                  <c:v>0.67888748419721856</c:v>
                </c:pt>
                <c:pt idx="1">
                  <c:v>1</c:v>
                </c:pt>
                <c:pt idx="2">
                  <c:v>0.5820086705202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662-4B70-A0AB-5D36D9F63882}"/>
            </c:ext>
          </c:extLst>
        </c:ser>
        <c:ser>
          <c:idx val="15"/>
          <c:order val="1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7:$AB$17</c:f>
              <c:numCache>
                <c:formatCode>General</c:formatCode>
                <c:ptCount val="3"/>
                <c:pt idx="0">
                  <c:v>0.12152269399707173</c:v>
                </c:pt>
                <c:pt idx="1">
                  <c:v>0.54966887417218546</c:v>
                </c:pt>
                <c:pt idx="2">
                  <c:v>0.17291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662-4B70-A0AB-5D36D9F63882}"/>
            </c:ext>
          </c:extLst>
        </c:ser>
        <c:ser>
          <c:idx val="16"/>
          <c:order val="1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8:$AB$18</c:f>
              <c:numCache>
                <c:formatCode>General</c:formatCode>
                <c:ptCount val="3"/>
                <c:pt idx="0">
                  <c:v>0.3108108108108108</c:v>
                </c:pt>
                <c:pt idx="1">
                  <c:v>0.95833333333333348</c:v>
                </c:pt>
                <c:pt idx="2">
                  <c:v>0.2035398230088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662-4B70-A0AB-5D36D9F63882}"/>
            </c:ext>
          </c:extLst>
        </c:ser>
        <c:ser>
          <c:idx val="17"/>
          <c:order val="1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19:$AB$19</c:f>
              <c:numCache>
                <c:formatCode>General</c:formatCode>
                <c:ptCount val="3"/>
                <c:pt idx="0">
                  <c:v>0.18169491525423731</c:v>
                </c:pt>
                <c:pt idx="1">
                  <c:v>0.18169491525423731</c:v>
                </c:pt>
                <c:pt idx="2">
                  <c:v>0.13098729227761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E662-4B70-A0AB-5D36D9F63882}"/>
            </c:ext>
          </c:extLst>
        </c:ser>
        <c:ser>
          <c:idx val="18"/>
          <c:order val="1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20:$AB$20</c:f>
              <c:numCache>
                <c:formatCode>General</c:formatCode>
                <c:ptCount val="3"/>
                <c:pt idx="0">
                  <c:v>0.23391812865497078</c:v>
                </c:pt>
                <c:pt idx="1">
                  <c:v>0.85106382978723405</c:v>
                </c:pt>
                <c:pt idx="2">
                  <c:v>0.61369000786782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E662-4B70-A0AB-5D36D9F63882}"/>
            </c:ext>
          </c:extLst>
        </c:ser>
        <c:ser>
          <c:idx val="19"/>
          <c:order val="1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strRef>
              <c:f>Dice20211102!$Z$1:$AB$1</c:f>
              <c:strCache>
                <c:ptCount val="3"/>
                <c:pt idx="0">
                  <c:v>Jac(MR,1.3)</c:v>
                </c:pt>
                <c:pt idx="1">
                  <c:v>Jac(MR,2.0)</c:v>
                </c:pt>
                <c:pt idx="2">
                  <c:v>Jac(MR,thre)</c:v>
                </c:pt>
              </c:strCache>
            </c:strRef>
          </c:xVal>
          <c:yVal>
            <c:numRef>
              <c:f>Dice20211102!$Z$21:$AB$21</c:f>
              <c:numCache>
                <c:formatCode>General</c:formatCode>
                <c:ptCount val="3"/>
                <c:pt idx="0">
                  <c:v>0.92233370494240052</c:v>
                </c:pt>
                <c:pt idx="1">
                  <c:v>1</c:v>
                </c:pt>
                <c:pt idx="2">
                  <c:v>0.91116005873715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E662-4B70-A0AB-5D36D9F63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573320"/>
        <c:axId val="619570696"/>
      </c:scatterChart>
      <c:valAx>
        <c:axId val="619573320"/>
        <c:scaling>
          <c:orientation val="minMax"/>
          <c:min val="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9570696"/>
        <c:crosses val="autoZero"/>
        <c:crossBetween val="midCat"/>
      </c:valAx>
      <c:valAx>
        <c:axId val="6195706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9573320"/>
        <c:crosses val="autoZero"/>
        <c:crossBetween val="midCat"/>
        <c:majorUnit val="0.2"/>
        <c:min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4" Type="http://schemas.openxmlformats.org/officeDocument/2006/relationships/chart" Target="../charts/chart2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2937</xdr:colOff>
      <xdr:row>39</xdr:row>
      <xdr:rowOff>23812</xdr:rowOff>
    </xdr:from>
    <xdr:to>
      <xdr:col>13</xdr:col>
      <xdr:colOff>414337</xdr:colOff>
      <xdr:row>50</xdr:row>
      <xdr:rowOff>147637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E561B405-5573-4C3F-922F-3D927AF9B0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39</xdr:row>
      <xdr:rowOff>0</xdr:rowOff>
    </xdr:from>
    <xdr:to>
      <xdr:col>22</xdr:col>
      <xdr:colOff>457200</xdr:colOff>
      <xdr:row>50</xdr:row>
      <xdr:rowOff>12382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1616CF39-0DFF-4DA8-A0B8-664FC0E74A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39</xdr:row>
      <xdr:rowOff>0</xdr:rowOff>
    </xdr:from>
    <xdr:to>
      <xdr:col>31</xdr:col>
      <xdr:colOff>457200</xdr:colOff>
      <xdr:row>50</xdr:row>
      <xdr:rowOff>123825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34B8318E-6D78-43F9-939C-7336DE14C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133350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294151E-F747-FDBA-DFBA-051BDD56D1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133350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E0DB0FF-E0D3-8F7A-4706-655EA1977D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133350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065F4F9-5885-A04F-D5D3-BAFEF8D313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536575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0C2B919-8720-53D8-30C6-122C158B1D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2</xdr:row>
      <xdr:rowOff>0</xdr:rowOff>
    </xdr:from>
    <xdr:to>
      <xdr:col>16</xdr:col>
      <xdr:colOff>676275</xdr:colOff>
      <xdr:row>44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96C1857-5C31-4B4F-A56A-0FAF7452E2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536575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473A83E-9764-E128-A511-D09FF84593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2</xdr:row>
      <xdr:rowOff>0</xdr:rowOff>
    </xdr:from>
    <xdr:to>
      <xdr:col>15</xdr:col>
      <xdr:colOff>676275</xdr:colOff>
      <xdr:row>44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D75B892-ADE3-4BC5-A3E6-9C93F1601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8</xdr:row>
      <xdr:rowOff>0</xdr:rowOff>
    </xdr:from>
    <xdr:to>
      <xdr:col>5</xdr:col>
      <xdr:colOff>28575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9D4F895-505A-B1CC-9F9C-6B502F9D2A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57175</xdr:colOff>
      <xdr:row>38</xdr:row>
      <xdr:rowOff>161925</xdr:rowOff>
    </xdr:from>
    <xdr:to>
      <xdr:col>16</xdr:col>
      <xdr:colOff>643289</xdr:colOff>
      <xdr:row>51</xdr:row>
      <xdr:rowOff>103716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BBEF41DC-3A7F-4CCD-A8FC-A9ED8EC6BA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8</xdr:row>
      <xdr:rowOff>0</xdr:rowOff>
    </xdr:from>
    <xdr:to>
      <xdr:col>5</xdr:col>
      <xdr:colOff>28575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D8FA8C2-32A7-A0EE-0E43-D71DC7CF0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0</xdr:colOff>
      <xdr:row>28</xdr:row>
      <xdr:rowOff>0</xdr:rowOff>
    </xdr:from>
    <xdr:to>
      <xdr:col>12</xdr:col>
      <xdr:colOff>642937</xdr:colOff>
      <xdr:row>40</xdr:row>
      <xdr:rowOff>157163</xdr:rowOff>
    </xdr:to>
    <xdr:graphicFrame macro="">
      <xdr:nvGraphicFramePr>
        <xdr:cNvPr id="4" name="グラフ 1">
          <a:extLst>
            <a:ext uri="{FF2B5EF4-FFF2-40B4-BE49-F238E27FC236}">
              <a16:creationId xmlns:a16="http://schemas.microsoft.com/office/drawing/2014/main" id="{AB166BD1-61EE-4E90-8E83-E9D60A30E3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53390</xdr:colOff>
      <xdr:row>141</xdr:row>
      <xdr:rowOff>85725</xdr:rowOff>
    </xdr:from>
    <xdr:to>
      <xdr:col>36</xdr:col>
      <xdr:colOff>381000</xdr:colOff>
      <xdr:row>157</xdr:row>
      <xdr:rowOff>1333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BD67E72-1A37-4BEB-ABC3-F4FCBBA543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533399</xdr:colOff>
      <xdr:row>297</xdr:row>
      <xdr:rowOff>101600</xdr:rowOff>
    </xdr:from>
    <xdr:to>
      <xdr:col>38</xdr:col>
      <xdr:colOff>126999</xdr:colOff>
      <xdr:row>313</xdr:row>
      <xdr:rowOff>63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DF78B9E-98C9-4ABD-AB4B-5620A5CDC1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75734</xdr:colOff>
      <xdr:row>177</xdr:row>
      <xdr:rowOff>214842</xdr:rowOff>
    </xdr:from>
    <xdr:to>
      <xdr:col>37</xdr:col>
      <xdr:colOff>476885</xdr:colOff>
      <xdr:row>193</xdr:row>
      <xdr:rowOff>14245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ED4E023-9616-4267-B9E9-6997F7C6E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609600</xdr:colOff>
      <xdr:row>202</xdr:row>
      <xdr:rowOff>66675</xdr:rowOff>
    </xdr:from>
    <xdr:to>
      <xdr:col>36</xdr:col>
      <xdr:colOff>178858</xdr:colOff>
      <xdr:row>218</xdr:row>
      <xdr:rowOff>4508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2CB55C3-4A55-43DC-AEC5-093DF0C9E8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8925</xdr:colOff>
      <xdr:row>2</xdr:row>
      <xdr:rowOff>79375</xdr:rowOff>
    </xdr:from>
    <xdr:to>
      <xdr:col>24</xdr:col>
      <xdr:colOff>288925</xdr:colOff>
      <xdr:row>15</xdr:row>
      <xdr:rowOff>381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E9C8247-7CFC-44C8-855D-EEF896EDD3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41300</xdr:colOff>
      <xdr:row>1</xdr:row>
      <xdr:rowOff>117475</xdr:rowOff>
    </xdr:from>
    <xdr:to>
      <xdr:col>37</xdr:col>
      <xdr:colOff>241300</xdr:colOff>
      <xdr:row>14</xdr:row>
      <xdr:rowOff>698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65B6CD8D-D798-4185-8C54-09797E192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28625</xdr:colOff>
      <xdr:row>18</xdr:row>
      <xdr:rowOff>142875</xdr:rowOff>
    </xdr:from>
    <xdr:to>
      <xdr:col>23</xdr:col>
      <xdr:colOff>200025</xdr:colOff>
      <xdr:row>30</xdr:row>
      <xdr:rowOff>285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50097AC1-09FE-43B2-9B3B-B608F44C21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0</xdr:colOff>
      <xdr:row>18</xdr:row>
      <xdr:rowOff>0</xdr:rowOff>
    </xdr:from>
    <xdr:to>
      <xdr:col>35</xdr:col>
      <xdr:colOff>457200</xdr:colOff>
      <xdr:row>29</xdr:row>
      <xdr:rowOff>12382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A9B7072E-2B71-4999-B5F1-C06C07EA3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1962</xdr:colOff>
      <xdr:row>2</xdr:row>
      <xdr:rowOff>19050</xdr:rowOff>
    </xdr:from>
    <xdr:to>
      <xdr:col>19</xdr:col>
      <xdr:colOff>233362</xdr:colOff>
      <xdr:row>13</xdr:row>
      <xdr:rowOff>1428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515A206-C835-4956-8AAB-5A85E8AF7D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95275</xdr:colOff>
      <xdr:row>48</xdr:row>
      <xdr:rowOff>152400</xdr:rowOff>
    </xdr:from>
    <xdr:to>
      <xdr:col>20</xdr:col>
      <xdr:colOff>66675</xdr:colOff>
      <xdr:row>60</xdr:row>
      <xdr:rowOff>476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6BD1D70-21CC-4B8D-BF51-2D69C94D4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76212</xdr:colOff>
      <xdr:row>45</xdr:row>
      <xdr:rowOff>180975</xdr:rowOff>
    </xdr:from>
    <xdr:to>
      <xdr:col>37</xdr:col>
      <xdr:colOff>633412</xdr:colOff>
      <xdr:row>57</xdr:row>
      <xdr:rowOff>666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A50F70A-A141-4F21-BBC1-4ACA587717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3</xdr:col>
      <xdr:colOff>552450</xdr:colOff>
      <xdr:row>1</xdr:row>
      <xdr:rowOff>149224</xdr:rowOff>
    </xdr:from>
    <xdr:to>
      <xdr:col>101</xdr:col>
      <xdr:colOff>552450</xdr:colOff>
      <xdr:row>14</xdr:row>
      <xdr:rowOff>1015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0F92852-FC2D-406F-ACC9-0269E131CA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9</xdr:col>
      <xdr:colOff>552449</xdr:colOff>
      <xdr:row>2</xdr:row>
      <xdr:rowOff>38100</xdr:rowOff>
    </xdr:from>
    <xdr:to>
      <xdr:col>127</xdr:col>
      <xdr:colOff>552449</xdr:colOff>
      <xdr:row>14</xdr:row>
      <xdr:rowOff>228600</xdr:rowOff>
    </xdr:to>
    <xdr:graphicFrame macro="">
      <xdr:nvGraphicFramePr>
        <xdr:cNvPr id="6" name="グラフ 1">
          <a:extLst>
            <a:ext uri="{FF2B5EF4-FFF2-40B4-BE49-F238E27FC236}">
              <a16:creationId xmlns:a16="http://schemas.microsoft.com/office/drawing/2014/main" id="{C029D2D4-23CD-4B09-8D55-E01F77A167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209550</xdr:colOff>
      <xdr:row>1</xdr:row>
      <xdr:rowOff>100012</xdr:rowOff>
    </xdr:from>
    <xdr:to>
      <xdr:col>49</xdr:col>
      <xdr:colOff>633412</xdr:colOff>
      <xdr:row>14</xdr:row>
      <xdr:rowOff>19050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4BFB8CA7-970C-457C-8BEF-684616B947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8</xdr:col>
      <xdr:colOff>80433</xdr:colOff>
      <xdr:row>1</xdr:row>
      <xdr:rowOff>42333</xdr:rowOff>
    </xdr:from>
    <xdr:to>
      <xdr:col>75</xdr:col>
      <xdr:colOff>433209</xdr:colOff>
      <xdr:row>13</xdr:row>
      <xdr:rowOff>222249</xdr:rowOff>
    </xdr:to>
    <xdr:graphicFrame macro="">
      <xdr:nvGraphicFramePr>
        <xdr:cNvPr id="8" name="グラフ 1">
          <a:extLst>
            <a:ext uri="{FF2B5EF4-FFF2-40B4-BE49-F238E27FC236}">
              <a16:creationId xmlns:a16="http://schemas.microsoft.com/office/drawing/2014/main" id="{D0B7C76B-9AAC-43FD-BAE1-AAF97DA3FE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357186</xdr:colOff>
      <xdr:row>76</xdr:row>
      <xdr:rowOff>185737</xdr:rowOff>
    </xdr:from>
    <xdr:to>
      <xdr:col>48</xdr:col>
      <xdr:colOff>433916</xdr:colOff>
      <xdr:row>90</xdr:row>
      <xdr:rowOff>192378</xdr:rowOff>
    </xdr:to>
    <xdr:graphicFrame macro="">
      <xdr:nvGraphicFramePr>
        <xdr:cNvPr id="12" name="グラフ 1">
          <a:extLst>
            <a:ext uri="{FF2B5EF4-FFF2-40B4-BE49-F238E27FC236}">
              <a16:creationId xmlns:a16="http://schemas.microsoft.com/office/drawing/2014/main" id="{B3FF6B84-65E0-4CDA-98F2-9DA13A52D4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53</xdr:row>
      <xdr:rowOff>0</xdr:rowOff>
    </xdr:from>
    <xdr:to>
      <xdr:col>5</xdr:col>
      <xdr:colOff>28575</xdr:colOff>
      <xdr:row>68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8364E66-A22E-46D3-AA33-BE65E27C3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35000</xdr:colOff>
      <xdr:row>53</xdr:row>
      <xdr:rowOff>0</xdr:rowOff>
    </xdr:from>
    <xdr:to>
      <xdr:col>19</xdr:col>
      <xdr:colOff>28575</xdr:colOff>
      <xdr:row>68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E8B7C79-FE95-4470-8184-0FC96B1168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2725</xdr:colOff>
      <xdr:row>33</xdr:row>
      <xdr:rowOff>146050</xdr:rowOff>
    </xdr:from>
    <xdr:to>
      <xdr:col>16</xdr:col>
      <xdr:colOff>161925</xdr:colOff>
      <xdr:row>45</xdr:row>
      <xdr:rowOff>1460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7BC4DFE-8FCD-1AFE-DD4D-AA0514D3D3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95250</xdr:colOff>
      <xdr:row>37</xdr:row>
      <xdr:rowOff>76200</xdr:rowOff>
    </xdr:from>
    <xdr:to>
      <xdr:col>38</xdr:col>
      <xdr:colOff>44450</xdr:colOff>
      <xdr:row>49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842CD5A-6FE6-4CDC-9788-7F554810D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2</xdr:col>
      <xdr:colOff>254000</xdr:colOff>
      <xdr:row>33</xdr:row>
      <xdr:rowOff>120650</xdr:rowOff>
    </xdr:from>
    <xdr:to>
      <xdr:col>59</xdr:col>
      <xdr:colOff>203200</xdr:colOff>
      <xdr:row>45</xdr:row>
      <xdr:rowOff>1206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D691935-3DA2-418B-B0B7-A94BEBA8A9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9</xdr:col>
      <xdr:colOff>565150</xdr:colOff>
      <xdr:row>32</xdr:row>
      <xdr:rowOff>82550</xdr:rowOff>
    </xdr:from>
    <xdr:to>
      <xdr:col>76</xdr:col>
      <xdr:colOff>514350</xdr:colOff>
      <xdr:row>44</xdr:row>
      <xdr:rowOff>825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52D19BFE-1D53-47F4-8B1D-95F5E8152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0</xdr:colOff>
      <xdr:row>29</xdr:row>
      <xdr:rowOff>0</xdr:rowOff>
    </xdr:from>
    <xdr:to>
      <xdr:col>5</xdr:col>
      <xdr:colOff>133350</xdr:colOff>
      <xdr:row>44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2B4DCBD-1493-2159-1E1B-6B49B32054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47B2-6963-43D3-AB75-4DCF0F3DD791}">
  <dimension ref="A1:D101"/>
  <sheetViews>
    <sheetView topLeftCell="A102" workbookViewId="0">
      <selection activeCell="A97" sqref="A97"/>
    </sheetView>
  </sheetViews>
  <sheetFormatPr defaultRowHeight="17.649999999999999" x14ac:dyDescent="0.7"/>
  <cols>
    <col min="1" max="1" width="17.8125" customWidth="1"/>
  </cols>
  <sheetData>
    <row r="1" spans="1:4" x14ac:dyDescent="0.7">
      <c r="A1" t="s">
        <v>6</v>
      </c>
      <c r="B1" t="s">
        <v>7</v>
      </c>
      <c r="C1" t="s">
        <v>8</v>
      </c>
      <c r="D1" t="s">
        <v>9</v>
      </c>
    </row>
    <row r="2" spans="1:4" x14ac:dyDescent="0.7">
      <c r="A2">
        <v>1</v>
      </c>
      <c r="C2" t="s">
        <v>0</v>
      </c>
      <c r="D2" t="s">
        <v>1</v>
      </c>
    </row>
    <row r="3" spans="1:4" x14ac:dyDescent="0.7">
      <c r="B3" t="s">
        <v>2</v>
      </c>
      <c r="C3">
        <v>12</v>
      </c>
      <c r="D3">
        <v>1070</v>
      </c>
    </row>
    <row r="4" spans="1:4" x14ac:dyDescent="0.7">
      <c r="B4" t="s">
        <v>3</v>
      </c>
      <c r="C4">
        <v>1.3663804839157E-3</v>
      </c>
      <c r="D4">
        <v>3.66982316826227E-3</v>
      </c>
    </row>
    <row r="5" spans="1:4" x14ac:dyDescent="0.7">
      <c r="B5" t="s">
        <v>4</v>
      </c>
      <c r="C5">
        <v>0.11158490823716564</v>
      </c>
      <c r="D5">
        <v>0.53241734376373151</v>
      </c>
    </row>
    <row r="6" spans="1:4" x14ac:dyDescent="0.7">
      <c r="B6" t="s">
        <v>5</v>
      </c>
      <c r="C6">
        <v>0.72990458439831385</v>
      </c>
      <c r="D6">
        <v>2.26992851279281E-79</v>
      </c>
    </row>
    <row r="7" spans="1:4" x14ac:dyDescent="0.7">
      <c r="A7">
        <v>2</v>
      </c>
      <c r="C7" t="s">
        <v>0</v>
      </c>
      <c r="D7" t="s">
        <v>1</v>
      </c>
    </row>
    <row r="8" spans="1:4" x14ac:dyDescent="0.7">
      <c r="B8" t="s">
        <v>2</v>
      </c>
      <c r="C8">
        <v>342</v>
      </c>
      <c r="D8">
        <v>3235</v>
      </c>
    </row>
    <row r="9" spans="1:4" x14ac:dyDescent="0.7">
      <c r="B9" t="s">
        <v>3</v>
      </c>
      <c r="C9">
        <v>1.2470413446014901E-3</v>
      </c>
      <c r="D9">
        <v>2.7168010120801099E-4</v>
      </c>
    </row>
    <row r="10" spans="1:4" x14ac:dyDescent="0.7">
      <c r="B10" t="s">
        <v>4</v>
      </c>
      <c r="C10">
        <v>0.6094580530105187</v>
      </c>
      <c r="D10">
        <v>0.11682433962294862</v>
      </c>
    </row>
    <row r="11" spans="1:4" x14ac:dyDescent="0.7">
      <c r="B11" t="s">
        <v>5</v>
      </c>
      <c r="C11">
        <v>3.6971213041318689E-36</v>
      </c>
      <c r="D11">
        <v>2.6486483491026515E-11</v>
      </c>
    </row>
    <row r="12" spans="1:4" x14ac:dyDescent="0.7">
      <c r="A12">
        <f>A7+1</f>
        <v>3</v>
      </c>
      <c r="C12" t="s">
        <v>0</v>
      </c>
      <c r="D12" t="s">
        <v>1</v>
      </c>
    </row>
    <row r="13" spans="1:4" x14ac:dyDescent="0.7">
      <c r="B13" t="s">
        <v>2</v>
      </c>
      <c r="C13">
        <v>181</v>
      </c>
      <c r="D13">
        <v>1488</v>
      </c>
    </row>
    <row r="14" spans="1:4" x14ac:dyDescent="0.7">
      <c r="B14" t="s">
        <v>3</v>
      </c>
      <c r="C14">
        <v>2.5843307165274599E-3</v>
      </c>
      <c r="D14">
        <v>1.2929807319948001E-3</v>
      </c>
    </row>
    <row r="15" spans="1:4" x14ac:dyDescent="0.7">
      <c r="B15" t="s">
        <v>4</v>
      </c>
      <c r="C15">
        <v>0.41097135577612193</v>
      </c>
      <c r="D15">
        <v>0.23932381940048764</v>
      </c>
    </row>
    <row r="16" spans="1:4" x14ac:dyDescent="0.7">
      <c r="B16" t="s">
        <v>5</v>
      </c>
      <c r="C16">
        <v>9.1008168346500675E-9</v>
      </c>
      <c r="D16">
        <v>7.9425852539594238E-21</v>
      </c>
    </row>
    <row r="17" spans="1:4" x14ac:dyDescent="0.7">
      <c r="A17">
        <f>A12+1</f>
        <v>4</v>
      </c>
      <c r="C17" t="s">
        <v>0</v>
      </c>
      <c r="D17" t="s">
        <v>1</v>
      </c>
    </row>
    <row r="18" spans="1:4" x14ac:dyDescent="0.7">
      <c r="B18" t="s">
        <v>2</v>
      </c>
      <c r="C18">
        <v>261</v>
      </c>
      <c r="D18">
        <v>1276</v>
      </c>
    </row>
    <row r="19" spans="1:4" x14ac:dyDescent="0.7">
      <c r="B19" t="s">
        <v>3</v>
      </c>
      <c r="C19">
        <v>2.1255741844315398E-3</v>
      </c>
      <c r="D19">
        <v>8.7835992948976304E-4</v>
      </c>
    </row>
    <row r="20" spans="1:4" x14ac:dyDescent="0.7">
      <c r="B20" t="s">
        <v>4</v>
      </c>
      <c r="C20">
        <v>0.46992812820153501</v>
      </c>
      <c r="D20">
        <v>0.27958715502130266</v>
      </c>
    </row>
    <row r="21" spans="1:4" x14ac:dyDescent="0.7">
      <c r="B21" t="s">
        <v>5</v>
      </c>
      <c r="C21">
        <v>9.6238680244529371E-16</v>
      </c>
      <c r="D21">
        <v>2.4083428091747181E-24</v>
      </c>
    </row>
    <row r="22" spans="1:4" x14ac:dyDescent="0.7">
      <c r="A22">
        <f>A17+1</f>
        <v>5</v>
      </c>
      <c r="C22" t="s">
        <v>0</v>
      </c>
      <c r="D22" t="s">
        <v>1</v>
      </c>
    </row>
    <row r="23" spans="1:4" x14ac:dyDescent="0.7">
      <c r="B23" t="s">
        <v>2</v>
      </c>
      <c r="C23">
        <v>403</v>
      </c>
      <c r="D23">
        <v>3913</v>
      </c>
    </row>
    <row r="24" spans="1:4" x14ac:dyDescent="0.7">
      <c r="B24" t="s">
        <v>3</v>
      </c>
      <c r="C24">
        <v>6.2176542051240098E-4</v>
      </c>
      <c r="D24">
        <v>9.1612825634740901E-4</v>
      </c>
    </row>
    <row r="25" spans="1:4" x14ac:dyDescent="0.7">
      <c r="B25" t="s">
        <v>4</v>
      </c>
      <c r="C25">
        <v>0.30594845149550437</v>
      </c>
      <c r="D25">
        <v>0.43484533894849758</v>
      </c>
    </row>
    <row r="26" spans="1:4" x14ac:dyDescent="0.7">
      <c r="B26" t="s">
        <v>5</v>
      </c>
      <c r="C26">
        <v>3.5219670405520029E-10</v>
      </c>
      <c r="D26">
        <v>2.9006606103008819E-180</v>
      </c>
    </row>
    <row r="27" spans="1:4" x14ac:dyDescent="0.7">
      <c r="A27">
        <f>A22+1</f>
        <v>6</v>
      </c>
      <c r="C27" t="s">
        <v>0</v>
      </c>
      <c r="D27" t="s">
        <v>1</v>
      </c>
    </row>
    <row r="28" spans="1:4" x14ac:dyDescent="0.7">
      <c r="B28" t="s">
        <v>2</v>
      </c>
      <c r="C28">
        <v>62</v>
      </c>
      <c r="D28">
        <v>2024</v>
      </c>
    </row>
    <row r="29" spans="1:4" x14ac:dyDescent="0.7">
      <c r="B29" t="s">
        <v>3</v>
      </c>
      <c r="C29">
        <v>5.7382434091354396E-3</v>
      </c>
      <c r="D29">
        <v>1.8762722694143699E-3</v>
      </c>
    </row>
    <row r="30" spans="1:4" x14ac:dyDescent="0.7">
      <c r="B30" t="s">
        <v>4</v>
      </c>
      <c r="C30">
        <v>0.69361031062070677</v>
      </c>
      <c r="D30">
        <v>0.57504263356244478</v>
      </c>
    </row>
    <row r="31" spans="1:4" x14ac:dyDescent="0.7">
      <c r="B31" t="s">
        <v>5</v>
      </c>
      <c r="C31">
        <v>4.123886204831666E-10</v>
      </c>
      <c r="D31">
        <v>1.6164144454049446E-178</v>
      </c>
    </row>
    <row r="32" spans="1:4" x14ac:dyDescent="0.7">
      <c r="A32">
        <f>A27+1</f>
        <v>7</v>
      </c>
      <c r="C32" t="s">
        <v>0</v>
      </c>
      <c r="D32" t="s">
        <v>1</v>
      </c>
    </row>
    <row r="33" spans="1:4" x14ac:dyDescent="0.7">
      <c r="B33" t="s">
        <v>2</v>
      </c>
      <c r="C33">
        <v>358</v>
      </c>
      <c r="D33">
        <v>3559</v>
      </c>
    </row>
    <row r="34" spans="1:4" x14ac:dyDescent="0.7">
      <c r="B34" t="s">
        <v>3</v>
      </c>
      <c r="C34">
        <v>1.6325791233041101E-3</v>
      </c>
      <c r="D34">
        <v>1.94474334141921E-3</v>
      </c>
    </row>
    <row r="35" spans="1:4" x14ac:dyDescent="0.7">
      <c r="B35" t="s">
        <v>4</v>
      </c>
      <c r="C35">
        <v>0.60736054500650805</v>
      </c>
      <c r="D35">
        <v>0.39369275908155182</v>
      </c>
    </row>
    <row r="36" spans="1:4" x14ac:dyDescent="0.7">
      <c r="B36" t="s">
        <v>5</v>
      </c>
      <c r="C36">
        <v>1.8176120113109892E-37</v>
      </c>
      <c r="D36">
        <v>2.8229239987109859E-132</v>
      </c>
    </row>
    <row r="37" spans="1:4" x14ac:dyDescent="0.7">
      <c r="A37">
        <f>A32+1</f>
        <v>8</v>
      </c>
      <c r="C37" t="s">
        <v>0</v>
      </c>
      <c r="D37" t="s">
        <v>1</v>
      </c>
    </row>
    <row r="38" spans="1:4" x14ac:dyDescent="0.7">
      <c r="B38" t="s">
        <v>2</v>
      </c>
      <c r="C38">
        <v>62</v>
      </c>
      <c r="D38">
        <v>2454</v>
      </c>
    </row>
    <row r="39" spans="1:4" x14ac:dyDescent="0.7">
      <c r="B39" t="s">
        <v>3</v>
      </c>
      <c r="C39">
        <v>2.5086648229148698E-3</v>
      </c>
      <c r="D39">
        <v>1.25877554275951E-3</v>
      </c>
    </row>
    <row r="40" spans="1:4" x14ac:dyDescent="0.7">
      <c r="B40" t="s">
        <v>4</v>
      </c>
      <c r="C40">
        <v>0.77417183261638123</v>
      </c>
      <c r="D40">
        <v>0.39627324437639788</v>
      </c>
    </row>
    <row r="41" spans="1:4" x14ac:dyDescent="0.7">
      <c r="B41" t="s">
        <v>5</v>
      </c>
      <c r="C41">
        <v>1.588051185087559E-13</v>
      </c>
      <c r="D41">
        <v>4.4903970662301705E-93</v>
      </c>
    </row>
    <row r="42" spans="1:4" x14ac:dyDescent="0.7">
      <c r="A42">
        <f>A37+1</f>
        <v>9</v>
      </c>
      <c r="C42" t="s">
        <v>0</v>
      </c>
      <c r="D42" t="s">
        <v>1</v>
      </c>
    </row>
    <row r="43" spans="1:4" x14ac:dyDescent="0.7">
      <c r="B43" t="s">
        <v>2</v>
      </c>
      <c r="C43">
        <v>528</v>
      </c>
      <c r="D43">
        <v>4024</v>
      </c>
    </row>
    <row r="44" spans="1:4" x14ac:dyDescent="0.7">
      <c r="B44" t="s">
        <v>3</v>
      </c>
      <c r="C44">
        <v>1.98510507409403E-3</v>
      </c>
      <c r="D44">
        <v>3.02774369869231E-3</v>
      </c>
    </row>
    <row r="45" spans="1:4" x14ac:dyDescent="0.7">
      <c r="B45" t="s">
        <v>4</v>
      </c>
      <c r="C45">
        <v>0.3802048656127211</v>
      </c>
      <c r="D45">
        <v>0.39519504859042703</v>
      </c>
    </row>
    <row r="46" spans="1:4" x14ac:dyDescent="0.7">
      <c r="B46" t="s">
        <v>5</v>
      </c>
      <c r="C46">
        <v>1.3271069725677382E-19</v>
      </c>
      <c r="D46">
        <v>1.5544647917105108E-150</v>
      </c>
    </row>
    <row r="47" spans="1:4" x14ac:dyDescent="0.7">
      <c r="A47">
        <f>A42+1</f>
        <v>10</v>
      </c>
      <c r="C47" t="s">
        <v>0</v>
      </c>
      <c r="D47" t="s">
        <v>1</v>
      </c>
    </row>
    <row r="48" spans="1:4" x14ac:dyDescent="0.7">
      <c r="B48" t="s">
        <v>2</v>
      </c>
      <c r="C48">
        <v>146</v>
      </c>
      <c r="D48">
        <v>1922</v>
      </c>
    </row>
    <row r="49" spans="1:4" x14ac:dyDescent="0.7">
      <c r="B49" t="s">
        <v>3</v>
      </c>
      <c r="C49">
        <v>1.7373877369411901E-3</v>
      </c>
      <c r="D49">
        <v>2.0621208535557801E-3</v>
      </c>
    </row>
    <row r="50" spans="1:4" x14ac:dyDescent="0.7">
      <c r="B50" t="s">
        <v>4</v>
      </c>
      <c r="C50">
        <v>0.27899333428920653</v>
      </c>
      <c r="D50">
        <v>0.37248414019132847</v>
      </c>
    </row>
    <row r="51" spans="1:4" x14ac:dyDescent="0.7">
      <c r="B51" t="s">
        <v>5</v>
      </c>
      <c r="C51">
        <v>6.4943194562212055E-4</v>
      </c>
      <c r="D51">
        <v>2.5971272236105837E-64</v>
      </c>
    </row>
    <row r="52" spans="1:4" x14ac:dyDescent="0.7">
      <c r="A52">
        <f>A47+1</f>
        <v>11</v>
      </c>
      <c r="C52" t="s">
        <v>0</v>
      </c>
      <c r="D52" t="s">
        <v>1</v>
      </c>
    </row>
    <row r="53" spans="1:4" x14ac:dyDescent="0.7">
      <c r="B53" t="s">
        <v>2</v>
      </c>
      <c r="C53">
        <v>235</v>
      </c>
      <c r="D53">
        <v>1769</v>
      </c>
    </row>
    <row r="54" spans="1:4" x14ac:dyDescent="0.7">
      <c r="B54" t="s">
        <v>3</v>
      </c>
      <c r="C54">
        <v>-2.8784292521900801E-3</v>
      </c>
      <c r="D54">
        <v>2.65752842696976E-3</v>
      </c>
    </row>
    <row r="55" spans="1:4" x14ac:dyDescent="0.7">
      <c r="B55" t="s">
        <v>4</v>
      </c>
      <c r="C55">
        <v>0.217888799024162</v>
      </c>
      <c r="D55">
        <v>0.26847747075362338</v>
      </c>
    </row>
    <row r="56" spans="1:4" x14ac:dyDescent="0.7">
      <c r="B56" t="s">
        <v>5</v>
      </c>
      <c r="C56">
        <v>7.7140445542687509E-4</v>
      </c>
      <c r="D56">
        <v>1.3859340417095148E-30</v>
      </c>
    </row>
    <row r="57" spans="1:4" x14ac:dyDescent="0.7">
      <c r="A57">
        <f>A52+1</f>
        <v>12</v>
      </c>
      <c r="C57" t="s">
        <v>0</v>
      </c>
      <c r="D57" t="s">
        <v>1</v>
      </c>
    </row>
    <row r="58" spans="1:4" x14ac:dyDescent="0.7">
      <c r="B58" t="s">
        <v>2</v>
      </c>
      <c r="C58">
        <v>426</v>
      </c>
      <c r="D58">
        <v>3583</v>
      </c>
    </row>
    <row r="59" spans="1:4" x14ac:dyDescent="0.7">
      <c r="B59" t="s">
        <v>3</v>
      </c>
      <c r="C59">
        <v>2.73386719786347E-3</v>
      </c>
      <c r="D59">
        <v>1.33997746096265E-3</v>
      </c>
    </row>
    <row r="60" spans="1:4" x14ac:dyDescent="0.7">
      <c r="B60" t="s">
        <v>4</v>
      </c>
      <c r="C60">
        <v>0.61611296879862842</v>
      </c>
      <c r="D60">
        <v>0.4224735585195511</v>
      </c>
    </row>
    <row r="61" spans="1:4" x14ac:dyDescent="0.7">
      <c r="B61" t="s">
        <v>5</v>
      </c>
      <c r="C61">
        <v>6.979481852188253E-46</v>
      </c>
      <c r="D61">
        <v>4.1556059016607469E-155</v>
      </c>
    </row>
    <row r="62" spans="1:4" x14ac:dyDescent="0.7">
      <c r="A62">
        <f>A57+1</f>
        <v>13</v>
      </c>
      <c r="C62" t="s">
        <v>0</v>
      </c>
      <c r="D62" t="s">
        <v>1</v>
      </c>
    </row>
    <row r="63" spans="1:4" x14ac:dyDescent="0.7">
      <c r="B63" t="s">
        <v>2</v>
      </c>
      <c r="C63">
        <v>85</v>
      </c>
      <c r="D63">
        <v>1609</v>
      </c>
    </row>
    <row r="64" spans="1:4" x14ac:dyDescent="0.7">
      <c r="B64" t="s">
        <v>3</v>
      </c>
      <c r="C64">
        <v>1.1401163979147301E-3</v>
      </c>
      <c r="D64">
        <v>-2.9124737668852899E-5</v>
      </c>
    </row>
    <row r="65" spans="1:4" x14ac:dyDescent="0.7">
      <c r="B65" t="s">
        <v>4</v>
      </c>
      <c r="C65">
        <v>0.40215255647533582</v>
      </c>
      <c r="D65">
        <v>4.1296992214856897E-3</v>
      </c>
    </row>
    <row r="66" spans="1:4" x14ac:dyDescent="0.7">
      <c r="B66" t="s">
        <v>5</v>
      </c>
      <c r="C66">
        <v>1.3609248067988279E-4</v>
      </c>
      <c r="D66">
        <v>0.86853165821735456</v>
      </c>
    </row>
    <row r="67" spans="1:4" x14ac:dyDescent="0.7">
      <c r="A67">
        <f>A62+1</f>
        <v>14</v>
      </c>
      <c r="C67" t="s">
        <v>0</v>
      </c>
      <c r="D67" t="s">
        <v>1</v>
      </c>
    </row>
    <row r="68" spans="1:4" x14ac:dyDescent="0.7">
      <c r="B68" t="s">
        <v>2</v>
      </c>
      <c r="C68">
        <v>109</v>
      </c>
      <c r="D68">
        <v>2671</v>
      </c>
    </row>
    <row r="69" spans="1:4" x14ac:dyDescent="0.7">
      <c r="B69" t="s">
        <v>3</v>
      </c>
      <c r="C69">
        <v>1.20209708127526E-4</v>
      </c>
      <c r="D69">
        <v>-2.07709935781201E-4</v>
      </c>
    </row>
    <row r="70" spans="1:4" x14ac:dyDescent="0.7">
      <c r="B70" t="s">
        <v>4</v>
      </c>
      <c r="C70">
        <v>1.9649987819205177E-2</v>
      </c>
      <c r="D70">
        <v>5.4151010798785301E-2</v>
      </c>
    </row>
    <row r="71" spans="1:4" x14ac:dyDescent="0.7">
      <c r="B71" t="s">
        <v>5</v>
      </c>
      <c r="C71">
        <v>0.83928643257599989</v>
      </c>
      <c r="D71">
        <v>5.1203814922701658E-3</v>
      </c>
    </row>
    <row r="72" spans="1:4" x14ac:dyDescent="0.7">
      <c r="A72">
        <f>A67+1</f>
        <v>15</v>
      </c>
      <c r="C72" t="s">
        <v>0</v>
      </c>
      <c r="D72" t="s">
        <v>1</v>
      </c>
    </row>
    <row r="73" spans="1:4" x14ac:dyDescent="0.7">
      <c r="B73" t="s">
        <v>2</v>
      </c>
      <c r="C73">
        <v>220</v>
      </c>
      <c r="D73">
        <v>2991</v>
      </c>
    </row>
    <row r="74" spans="1:4" x14ac:dyDescent="0.7">
      <c r="B74" t="s">
        <v>3</v>
      </c>
      <c r="C74">
        <v>2.7772404414170599E-3</v>
      </c>
      <c r="D74">
        <v>6.8337096598652199E-4</v>
      </c>
    </row>
    <row r="75" spans="1:4" x14ac:dyDescent="0.7">
      <c r="B75" t="s">
        <v>4</v>
      </c>
      <c r="C75">
        <v>0.52500918729266266</v>
      </c>
      <c r="D75">
        <v>0.15422229362133352</v>
      </c>
    </row>
    <row r="76" spans="1:4" x14ac:dyDescent="0.7">
      <c r="B76" t="s">
        <v>5</v>
      </c>
      <c r="C76">
        <v>5.5257355374245781E-17</v>
      </c>
      <c r="D76">
        <v>2.2195361107762958E-17</v>
      </c>
    </row>
    <row r="77" spans="1:4" x14ac:dyDescent="0.7">
      <c r="A77">
        <f>A72+1</f>
        <v>16</v>
      </c>
      <c r="C77" t="s">
        <v>0</v>
      </c>
      <c r="D77" t="s">
        <v>1</v>
      </c>
    </row>
    <row r="78" spans="1:4" x14ac:dyDescent="0.7">
      <c r="B78" t="s">
        <v>2</v>
      </c>
      <c r="C78">
        <v>17</v>
      </c>
      <c r="D78">
        <v>1526</v>
      </c>
    </row>
    <row r="79" spans="1:4" x14ac:dyDescent="0.7">
      <c r="B79" t="s">
        <v>3</v>
      </c>
      <c r="C79">
        <v>3.0218069193791502E-3</v>
      </c>
      <c r="D79">
        <v>1.6260169365168501E-3</v>
      </c>
    </row>
    <row r="80" spans="1:4" x14ac:dyDescent="0.7">
      <c r="B80" t="s">
        <v>4</v>
      </c>
      <c r="C80">
        <v>0.44089341981813052</v>
      </c>
      <c r="D80">
        <v>0.26856229322395542</v>
      </c>
    </row>
    <row r="81" spans="1:4" x14ac:dyDescent="0.7">
      <c r="B81" t="s">
        <v>5</v>
      </c>
      <c r="C81">
        <v>7.648754659721109E-2</v>
      </c>
      <c r="D81">
        <v>1.2719538902934591E-26</v>
      </c>
    </row>
    <row r="82" spans="1:4" x14ac:dyDescent="0.7">
      <c r="A82">
        <f>A77+1</f>
        <v>17</v>
      </c>
      <c r="C82" t="s">
        <v>0</v>
      </c>
      <c r="D82" t="s">
        <v>1</v>
      </c>
    </row>
    <row r="83" spans="1:4" x14ac:dyDescent="0.7">
      <c r="B83" t="s">
        <v>2</v>
      </c>
      <c r="C83">
        <v>8</v>
      </c>
      <c r="D83">
        <v>1363</v>
      </c>
    </row>
    <row r="84" spans="1:4" x14ac:dyDescent="0.7">
      <c r="B84" t="s">
        <v>3</v>
      </c>
      <c r="C84">
        <v>-6.9772162366420697E-4</v>
      </c>
      <c r="D84">
        <v>5.3866713764046798E-4</v>
      </c>
    </row>
    <row r="85" spans="1:4" x14ac:dyDescent="0.7">
      <c r="B85" t="s">
        <v>4</v>
      </c>
      <c r="C85">
        <v>0.29728604992276197</v>
      </c>
      <c r="D85">
        <v>0.24394199871280173</v>
      </c>
    </row>
    <row r="86" spans="1:4" x14ac:dyDescent="0.7">
      <c r="B86" t="s">
        <v>5</v>
      </c>
      <c r="C86">
        <v>0.47456018854576087</v>
      </c>
      <c r="D86">
        <v>6.471291519505297E-20</v>
      </c>
    </row>
    <row r="87" spans="1:4" x14ac:dyDescent="0.7">
      <c r="A87">
        <f>A82+1</f>
        <v>18</v>
      </c>
      <c r="C87" t="s">
        <v>0</v>
      </c>
      <c r="D87" t="s">
        <v>1</v>
      </c>
    </row>
    <row r="88" spans="1:4" x14ac:dyDescent="0.7">
      <c r="B88" t="s">
        <v>2</v>
      </c>
      <c r="C88">
        <v>52</v>
      </c>
      <c r="D88">
        <v>1754</v>
      </c>
    </row>
    <row r="89" spans="1:4" x14ac:dyDescent="0.7">
      <c r="B89" t="s">
        <v>3</v>
      </c>
      <c r="C89">
        <v>1.8837218660887199E-3</v>
      </c>
      <c r="D89">
        <v>-8.4363691939084702E-4</v>
      </c>
    </row>
    <row r="90" spans="1:4" x14ac:dyDescent="0.7">
      <c r="B90" t="s">
        <v>4</v>
      </c>
      <c r="C90">
        <v>0.29648763638904535</v>
      </c>
      <c r="D90">
        <v>0.14819321912653999</v>
      </c>
    </row>
    <row r="91" spans="1:4" x14ac:dyDescent="0.7">
      <c r="B91" t="s">
        <v>5</v>
      </c>
      <c r="C91">
        <v>3.2820246851961901E-2</v>
      </c>
      <c r="D91">
        <v>4.4750542073540462E-10</v>
      </c>
    </row>
    <row r="92" spans="1:4" x14ac:dyDescent="0.7">
      <c r="A92">
        <f>A87+1</f>
        <v>19</v>
      </c>
      <c r="C92" t="s">
        <v>0</v>
      </c>
      <c r="D92" t="s">
        <v>1</v>
      </c>
    </row>
    <row r="93" spans="1:4" x14ac:dyDescent="0.7">
      <c r="B93" t="s">
        <v>2</v>
      </c>
      <c r="C93">
        <v>255</v>
      </c>
      <c r="D93">
        <v>2838</v>
      </c>
    </row>
    <row r="94" spans="1:4" x14ac:dyDescent="0.7">
      <c r="B94" t="s">
        <v>3</v>
      </c>
      <c r="C94">
        <v>1.9588727651731999E-3</v>
      </c>
      <c r="D94">
        <v>1.69437453306487E-3</v>
      </c>
    </row>
    <row r="95" spans="1:4" x14ac:dyDescent="0.7">
      <c r="B95" t="s">
        <v>4</v>
      </c>
      <c r="C95">
        <v>0.2654071095498407</v>
      </c>
      <c r="D95">
        <v>0.19527231486794397</v>
      </c>
    </row>
    <row r="96" spans="1:4" x14ac:dyDescent="0.7">
      <c r="B96" t="s">
        <v>5</v>
      </c>
      <c r="C96">
        <v>1.7496143085703892E-5</v>
      </c>
      <c r="D96">
        <v>8.6963847410986993E-26</v>
      </c>
    </row>
    <row r="97" spans="1:4" x14ac:dyDescent="0.7">
      <c r="A97">
        <f>A92+1</f>
        <v>20</v>
      </c>
      <c r="C97" t="s">
        <v>0</v>
      </c>
      <c r="D97" t="s">
        <v>1</v>
      </c>
    </row>
    <row r="98" spans="1:4" x14ac:dyDescent="0.7">
      <c r="B98" t="s">
        <v>2</v>
      </c>
      <c r="C98">
        <v>327</v>
      </c>
      <c r="D98">
        <v>3329</v>
      </c>
    </row>
    <row r="99" spans="1:4" x14ac:dyDescent="0.7">
      <c r="B99" t="s">
        <v>3</v>
      </c>
      <c r="C99">
        <v>2.1021690281164199E-3</v>
      </c>
      <c r="D99">
        <v>1.31383331052867E-3</v>
      </c>
    </row>
    <row r="100" spans="1:4" x14ac:dyDescent="0.7">
      <c r="B100" t="s">
        <v>4</v>
      </c>
      <c r="C100">
        <v>0.55218388022967224</v>
      </c>
      <c r="D100">
        <v>0.24706438517413412</v>
      </c>
    </row>
    <row r="101" spans="1:4" x14ac:dyDescent="0.7">
      <c r="B101" t="s">
        <v>5</v>
      </c>
      <c r="C101">
        <v>1.7083365730617543E-27</v>
      </c>
      <c r="D101">
        <v>1.7534769190832095E-47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83FFE-E513-48F2-B178-136C1E83C12F}">
  <dimension ref="A1:Z93"/>
  <sheetViews>
    <sheetView topLeftCell="L1" workbookViewId="0">
      <selection activeCell="P98" sqref="P98"/>
    </sheetView>
  </sheetViews>
  <sheetFormatPr defaultRowHeight="17.649999999999999" x14ac:dyDescent="0.7"/>
  <sheetData>
    <row r="1" spans="1:19" x14ac:dyDescent="0.7">
      <c r="A1" s="5" t="s">
        <v>133</v>
      </c>
      <c r="B1" t="s">
        <v>0</v>
      </c>
      <c r="C1" t="s">
        <v>137</v>
      </c>
      <c r="D1" t="s">
        <v>138</v>
      </c>
      <c r="E1" t="s">
        <v>139</v>
      </c>
      <c r="O1" s="5" t="s">
        <v>134</v>
      </c>
      <c r="P1" t="s">
        <v>0</v>
      </c>
      <c r="Q1" t="s">
        <v>137</v>
      </c>
      <c r="R1" t="s">
        <v>138</v>
      </c>
      <c r="S1" t="s">
        <v>139</v>
      </c>
    </row>
    <row r="2" spans="1:19" x14ac:dyDescent="0.7">
      <c r="B2">
        <v>100</v>
      </c>
      <c r="C2">
        <v>5.9</v>
      </c>
      <c r="D2">
        <v>92.9</v>
      </c>
      <c r="E2">
        <v>56.7</v>
      </c>
      <c r="P2">
        <v>100</v>
      </c>
      <c r="Q2">
        <v>4.5999999999999996</v>
      </c>
      <c r="R2">
        <v>85.8</v>
      </c>
      <c r="S2">
        <v>49.3</v>
      </c>
    </row>
    <row r="3" spans="1:19" x14ac:dyDescent="0.7">
      <c r="B3">
        <v>99.8</v>
      </c>
      <c r="C3">
        <v>90.2</v>
      </c>
      <c r="D3">
        <v>99.8</v>
      </c>
      <c r="E3">
        <v>85.1</v>
      </c>
      <c r="P3">
        <v>97.8</v>
      </c>
      <c r="Q3">
        <v>85.3</v>
      </c>
      <c r="R3">
        <v>97.8</v>
      </c>
      <c r="S3">
        <v>76.8</v>
      </c>
    </row>
    <row r="4" spans="1:19" x14ac:dyDescent="0.7">
      <c r="B4">
        <v>100</v>
      </c>
      <c r="C4">
        <v>41.4</v>
      </c>
      <c r="D4">
        <v>89.3</v>
      </c>
      <c r="E4">
        <v>65.900000000000006</v>
      </c>
      <c r="P4">
        <v>97.7</v>
      </c>
      <c r="Q4">
        <v>35.200000000000003</v>
      </c>
      <c r="R4">
        <v>82.1</v>
      </c>
      <c r="S4">
        <v>58.2</v>
      </c>
    </row>
    <row r="5" spans="1:19" x14ac:dyDescent="0.7">
      <c r="B5">
        <v>99.8</v>
      </c>
      <c r="C5">
        <v>89.9</v>
      </c>
      <c r="D5">
        <v>99.8</v>
      </c>
      <c r="E5">
        <v>74.3</v>
      </c>
      <c r="O5" s="6"/>
      <c r="P5" s="6">
        <v>85.8</v>
      </c>
      <c r="Q5">
        <v>70.8</v>
      </c>
      <c r="R5">
        <v>85.8</v>
      </c>
      <c r="S5">
        <v>53.3</v>
      </c>
    </row>
    <row r="6" spans="1:19" x14ac:dyDescent="0.7">
      <c r="B6">
        <v>99.4</v>
      </c>
      <c r="C6">
        <v>98.7</v>
      </c>
      <c r="D6">
        <v>98.9</v>
      </c>
      <c r="E6">
        <v>95.8</v>
      </c>
      <c r="O6" s="6"/>
      <c r="P6" s="6">
        <v>87.2</v>
      </c>
      <c r="Q6">
        <v>81.7</v>
      </c>
      <c r="R6">
        <v>85.8</v>
      </c>
      <c r="S6">
        <v>74.8</v>
      </c>
    </row>
    <row r="7" spans="1:19" x14ac:dyDescent="0.7">
      <c r="B7">
        <v>100</v>
      </c>
      <c r="C7">
        <v>63.3</v>
      </c>
      <c r="D7">
        <v>92.1</v>
      </c>
      <c r="E7">
        <v>81.3</v>
      </c>
      <c r="P7">
        <v>97.2</v>
      </c>
      <c r="Q7">
        <v>52.3</v>
      </c>
      <c r="R7">
        <v>88.1</v>
      </c>
      <c r="S7">
        <v>75.7</v>
      </c>
    </row>
    <row r="8" spans="1:19" x14ac:dyDescent="0.7">
      <c r="B8">
        <v>100</v>
      </c>
      <c r="C8">
        <v>63</v>
      </c>
      <c r="D8">
        <v>100</v>
      </c>
      <c r="E8">
        <v>83.6</v>
      </c>
      <c r="O8" s="6"/>
      <c r="P8" s="6">
        <v>91.2</v>
      </c>
      <c r="Q8">
        <v>54.7</v>
      </c>
      <c r="R8">
        <v>91.1</v>
      </c>
      <c r="S8">
        <v>71.7</v>
      </c>
    </row>
    <row r="9" spans="1:19" x14ac:dyDescent="0.7">
      <c r="B9">
        <v>100</v>
      </c>
      <c r="C9">
        <v>63.4</v>
      </c>
      <c r="D9">
        <v>84.3</v>
      </c>
      <c r="E9">
        <v>84.3</v>
      </c>
      <c r="O9" s="6"/>
      <c r="P9" s="6">
        <v>96.3</v>
      </c>
      <c r="Q9">
        <v>57.8</v>
      </c>
      <c r="R9">
        <v>76.3</v>
      </c>
      <c r="S9">
        <v>76.3</v>
      </c>
    </row>
    <row r="10" spans="1:19" x14ac:dyDescent="0.7">
      <c r="B10">
        <v>99.2</v>
      </c>
      <c r="C10">
        <v>97.8</v>
      </c>
      <c r="D10">
        <v>99.2</v>
      </c>
      <c r="E10">
        <v>98.2</v>
      </c>
      <c r="P10" s="6">
        <v>83.8</v>
      </c>
      <c r="Q10">
        <v>82.3</v>
      </c>
      <c r="R10">
        <v>83.3</v>
      </c>
      <c r="S10">
        <v>83.8</v>
      </c>
    </row>
    <row r="11" spans="1:19" x14ac:dyDescent="0.7">
      <c r="B11">
        <v>100</v>
      </c>
      <c r="C11">
        <v>26.8</v>
      </c>
      <c r="D11">
        <v>61.7</v>
      </c>
      <c r="E11">
        <v>27.3</v>
      </c>
      <c r="O11" s="6"/>
      <c r="P11" s="6">
        <v>96.3</v>
      </c>
      <c r="Q11">
        <v>21.4</v>
      </c>
      <c r="R11">
        <v>51.8</v>
      </c>
      <c r="S11">
        <v>21.4</v>
      </c>
    </row>
    <row r="12" spans="1:19" x14ac:dyDescent="0.7">
      <c r="B12">
        <v>100</v>
      </c>
      <c r="C12">
        <v>26.8</v>
      </c>
      <c r="D12">
        <v>61.7</v>
      </c>
      <c r="E12">
        <v>27.3</v>
      </c>
      <c r="O12" s="6"/>
      <c r="P12" s="6">
        <v>96.3</v>
      </c>
      <c r="Q12">
        <v>21.4</v>
      </c>
      <c r="R12">
        <v>51.9</v>
      </c>
      <c r="S12">
        <v>21.8</v>
      </c>
    </row>
    <row r="13" spans="1:19" x14ac:dyDescent="0.7">
      <c r="B13">
        <v>96.8</v>
      </c>
      <c r="C13">
        <v>76.400000000000006</v>
      </c>
      <c r="D13">
        <v>96.8</v>
      </c>
      <c r="E13">
        <v>86.9</v>
      </c>
      <c r="O13" s="6"/>
      <c r="P13" s="6">
        <v>84.3</v>
      </c>
      <c r="Q13">
        <v>64.3</v>
      </c>
      <c r="R13">
        <v>86.9</v>
      </c>
      <c r="S13">
        <v>74.3</v>
      </c>
    </row>
    <row r="14" spans="1:19" x14ac:dyDescent="0.7">
      <c r="B14">
        <v>100</v>
      </c>
      <c r="C14">
        <v>46.2</v>
      </c>
      <c r="D14">
        <v>91.9</v>
      </c>
      <c r="E14">
        <v>54.3</v>
      </c>
      <c r="O14" s="6"/>
      <c r="P14" s="6">
        <v>99.2</v>
      </c>
      <c r="Q14">
        <v>39.799999999999997</v>
      </c>
      <c r="R14">
        <v>86.7</v>
      </c>
      <c r="S14">
        <v>47.3</v>
      </c>
    </row>
    <row r="15" spans="1:19" x14ac:dyDescent="0.7">
      <c r="B15">
        <v>96.9</v>
      </c>
      <c r="C15">
        <v>40.200000000000003</v>
      </c>
      <c r="D15">
        <v>83.2</v>
      </c>
      <c r="E15">
        <v>45.9</v>
      </c>
      <c r="P15" s="6">
        <v>81.8</v>
      </c>
      <c r="Q15">
        <v>33.299999999999997</v>
      </c>
      <c r="R15">
        <v>70.2</v>
      </c>
      <c r="S15">
        <v>37.799999999999997</v>
      </c>
    </row>
    <row r="16" spans="1:19" x14ac:dyDescent="0.7">
      <c r="B16">
        <v>99.9</v>
      </c>
      <c r="C16">
        <v>90.3</v>
      </c>
      <c r="D16">
        <v>99.9</v>
      </c>
      <c r="E16">
        <v>94.1</v>
      </c>
      <c r="P16" s="6">
        <v>90.8</v>
      </c>
      <c r="Q16">
        <v>81.3</v>
      </c>
      <c r="R16">
        <v>90.8</v>
      </c>
      <c r="S16">
        <v>82.3</v>
      </c>
    </row>
    <row r="17" spans="1:19" x14ac:dyDescent="0.7">
      <c r="B17">
        <v>100</v>
      </c>
      <c r="C17">
        <v>36.6</v>
      </c>
      <c r="D17">
        <v>89.4</v>
      </c>
      <c r="E17">
        <v>42.2</v>
      </c>
      <c r="P17" s="6">
        <v>100</v>
      </c>
      <c r="Q17">
        <v>30.8</v>
      </c>
      <c r="R17">
        <v>84.1</v>
      </c>
      <c r="S17">
        <v>36.299999999999997</v>
      </c>
    </row>
    <row r="18" spans="1:19" x14ac:dyDescent="0.7">
      <c r="B18">
        <v>100</v>
      </c>
      <c r="C18">
        <v>97</v>
      </c>
      <c r="D18">
        <v>100</v>
      </c>
      <c r="E18">
        <v>55.5</v>
      </c>
      <c r="P18" s="6">
        <v>100</v>
      </c>
      <c r="Q18">
        <v>87.9</v>
      </c>
      <c r="R18">
        <v>100</v>
      </c>
      <c r="S18">
        <v>48.8</v>
      </c>
    </row>
    <row r="19" spans="1:19" x14ac:dyDescent="0.7">
      <c r="B19">
        <v>100</v>
      </c>
      <c r="C19">
        <v>42.7</v>
      </c>
      <c r="D19">
        <v>42.7</v>
      </c>
      <c r="E19">
        <v>41.3</v>
      </c>
      <c r="P19" s="6">
        <v>97.8</v>
      </c>
      <c r="Q19">
        <v>37.9</v>
      </c>
      <c r="R19">
        <v>37.9</v>
      </c>
      <c r="S19">
        <v>34.799999999999997</v>
      </c>
    </row>
    <row r="20" spans="1:19" x14ac:dyDescent="0.7">
      <c r="B20">
        <v>100</v>
      </c>
      <c r="C20">
        <v>41.6</v>
      </c>
      <c r="D20">
        <v>96.6</v>
      </c>
      <c r="E20">
        <v>83.2</v>
      </c>
      <c r="P20" s="6">
        <v>92.2</v>
      </c>
      <c r="Q20">
        <v>33.700000000000003</v>
      </c>
      <c r="R20">
        <v>88.8</v>
      </c>
      <c r="S20">
        <v>73.3</v>
      </c>
    </row>
    <row r="21" spans="1:19" x14ac:dyDescent="0.7">
      <c r="B21">
        <v>100</v>
      </c>
      <c r="C21">
        <v>96</v>
      </c>
      <c r="D21">
        <v>100</v>
      </c>
      <c r="E21">
        <v>100</v>
      </c>
      <c r="P21" s="6">
        <v>97.8</v>
      </c>
      <c r="Q21">
        <v>93.2</v>
      </c>
      <c r="R21">
        <v>97.8</v>
      </c>
      <c r="S21">
        <v>98.1</v>
      </c>
    </row>
    <row r="26" spans="1:19" x14ac:dyDescent="0.7">
      <c r="A26" t="s">
        <v>164</v>
      </c>
      <c r="O26" t="s">
        <v>164</v>
      </c>
    </row>
    <row r="28" spans="1:19" x14ac:dyDescent="0.7">
      <c r="A28" t="s">
        <v>215</v>
      </c>
      <c r="O28" t="s">
        <v>215</v>
      </c>
    </row>
    <row r="29" spans="1:19" x14ac:dyDescent="0.7">
      <c r="A29" s="18" t="s">
        <v>216</v>
      </c>
      <c r="O29" s="18" t="s">
        <v>216</v>
      </c>
    </row>
    <row r="30" spans="1:19" x14ac:dyDescent="0.7">
      <c r="A30" s="18" t="s">
        <v>177</v>
      </c>
      <c r="O30" s="18" t="s">
        <v>177</v>
      </c>
    </row>
    <row r="31" spans="1:19" x14ac:dyDescent="0.7">
      <c r="A31" s="18" t="s">
        <v>190</v>
      </c>
      <c r="O31" s="18" t="s">
        <v>190</v>
      </c>
    </row>
    <row r="32" spans="1:19" x14ac:dyDescent="0.7">
      <c r="A32" s="18" t="s">
        <v>79</v>
      </c>
      <c r="O32" s="18" t="s">
        <v>79</v>
      </c>
    </row>
    <row r="33" spans="1:25" x14ac:dyDescent="0.7">
      <c r="A33" s="18" t="s">
        <v>203</v>
      </c>
      <c r="O33" s="18" t="s">
        <v>203</v>
      </c>
    </row>
    <row r="34" spans="1:25" x14ac:dyDescent="0.7">
      <c r="A34" s="18" t="s">
        <v>207</v>
      </c>
      <c r="O34" s="18" t="s">
        <v>207</v>
      </c>
    </row>
    <row r="36" spans="1:25" x14ac:dyDescent="0.7">
      <c r="A36" s="14" t="s">
        <v>165</v>
      </c>
      <c r="O36" s="14" t="s">
        <v>165</v>
      </c>
    </row>
    <row r="37" spans="1:25" x14ac:dyDescent="0.7">
      <c r="A37" s="14" t="s">
        <v>166</v>
      </c>
      <c r="O37" s="14" t="s">
        <v>166</v>
      </c>
    </row>
    <row r="38" spans="1:25" x14ac:dyDescent="0.7">
      <c r="A38" s="14" t="s">
        <v>255</v>
      </c>
      <c r="O38" s="14" t="s">
        <v>252</v>
      </c>
    </row>
    <row r="39" spans="1:25" x14ac:dyDescent="0.7">
      <c r="A39" s="14" t="s">
        <v>168</v>
      </c>
      <c r="B39" t="s">
        <v>256</v>
      </c>
      <c r="O39" s="14" t="s">
        <v>168</v>
      </c>
      <c r="P39" t="s">
        <v>253</v>
      </c>
    </row>
    <row r="40" spans="1:25" x14ac:dyDescent="0.7">
      <c r="A40" s="14" t="s">
        <v>176</v>
      </c>
      <c r="O40" s="14" t="s">
        <v>176</v>
      </c>
    </row>
    <row r="41" spans="1:25" x14ac:dyDescent="0.7">
      <c r="A41" s="14" t="s">
        <v>173</v>
      </c>
      <c r="B41" s="14" t="s">
        <v>257</v>
      </c>
      <c r="O41" s="14" t="s">
        <v>173</v>
      </c>
      <c r="P41" s="14" t="s">
        <v>254</v>
      </c>
    </row>
    <row r="42" spans="1:25" x14ac:dyDescent="0.7">
      <c r="A42" s="14" t="s">
        <v>174</v>
      </c>
      <c r="B42" s="14" t="s">
        <v>170</v>
      </c>
      <c r="O42" s="14" t="s">
        <v>174</v>
      </c>
      <c r="P42" s="14" t="s">
        <v>170</v>
      </c>
    </row>
    <row r="43" spans="1:25" x14ac:dyDescent="0.7">
      <c r="A43" s="14" t="s">
        <v>171</v>
      </c>
      <c r="B43" s="14" t="s">
        <v>170</v>
      </c>
      <c r="O43" s="14" t="s">
        <v>171</v>
      </c>
      <c r="P43" s="14" t="s">
        <v>170</v>
      </c>
    </row>
    <row r="44" spans="1:25" x14ac:dyDescent="0.7">
      <c r="A44" s="14" t="s">
        <v>175</v>
      </c>
      <c r="B44" s="14" t="s">
        <v>170</v>
      </c>
      <c r="O44" s="14" t="s">
        <v>175</v>
      </c>
      <c r="P44" s="14" t="s">
        <v>170</v>
      </c>
    </row>
    <row r="47" spans="1:25" x14ac:dyDescent="0.7">
      <c r="A47" t="s">
        <v>177</v>
      </c>
      <c r="O47" t="s">
        <v>177</v>
      </c>
    </row>
    <row r="48" spans="1:25" x14ac:dyDescent="0.7">
      <c r="A48" t="s">
        <v>178</v>
      </c>
      <c r="B48" t="s">
        <v>179</v>
      </c>
      <c r="C48" s="14" t="s">
        <v>188</v>
      </c>
      <c r="D48" t="s">
        <v>180</v>
      </c>
      <c r="E48" t="s">
        <v>181</v>
      </c>
      <c r="F48" t="s">
        <v>182</v>
      </c>
      <c r="G48" t="s">
        <v>183</v>
      </c>
      <c r="H48" t="s">
        <v>184</v>
      </c>
      <c r="I48" t="s">
        <v>185</v>
      </c>
      <c r="J48" t="s">
        <v>186</v>
      </c>
      <c r="K48" t="s">
        <v>187</v>
      </c>
      <c r="O48" t="s">
        <v>178</v>
      </c>
      <c r="P48" t="s">
        <v>179</v>
      </c>
      <c r="Q48" s="14" t="s">
        <v>188</v>
      </c>
      <c r="R48" t="s">
        <v>180</v>
      </c>
      <c r="S48" t="s">
        <v>181</v>
      </c>
      <c r="T48" t="s">
        <v>182</v>
      </c>
      <c r="U48" t="s">
        <v>183</v>
      </c>
      <c r="V48" t="s">
        <v>184</v>
      </c>
      <c r="W48" t="s">
        <v>185</v>
      </c>
      <c r="X48" t="s">
        <v>186</v>
      </c>
      <c r="Y48" t="s">
        <v>187</v>
      </c>
    </row>
    <row r="49" spans="1:25" x14ac:dyDescent="0.7">
      <c r="A49" s="14" t="s">
        <v>189</v>
      </c>
      <c r="B49" s="14" t="s">
        <v>188</v>
      </c>
      <c r="C49" s="14" t="s">
        <v>140</v>
      </c>
      <c r="D49">
        <v>20</v>
      </c>
      <c r="E49" s="15">
        <v>99.59</v>
      </c>
      <c r="F49" s="15">
        <v>0.96185128514591112</v>
      </c>
      <c r="G49" s="15">
        <v>98.628148714854092</v>
      </c>
      <c r="H49" s="15">
        <v>100.55185128514591</v>
      </c>
      <c r="I49" s="15">
        <v>0.21507648578317909</v>
      </c>
      <c r="J49" s="15">
        <v>99.374923514216817</v>
      </c>
      <c r="K49" s="15">
        <v>99.805076485783189</v>
      </c>
      <c r="O49" s="14" t="s">
        <v>189</v>
      </c>
      <c r="P49" s="14" t="s">
        <v>188</v>
      </c>
      <c r="Q49" s="14" t="s">
        <v>140</v>
      </c>
      <c r="R49">
        <v>20</v>
      </c>
      <c r="S49" s="15">
        <v>93.674999999999983</v>
      </c>
      <c r="T49" s="15">
        <v>6.0603000620518177</v>
      </c>
      <c r="U49" s="15">
        <v>87.61469993794816</v>
      </c>
      <c r="V49" s="15">
        <v>99.735300062051806</v>
      </c>
      <c r="W49" s="15">
        <v>1.3551242902794058</v>
      </c>
      <c r="X49" s="15">
        <v>92.319875709720577</v>
      </c>
      <c r="Y49" s="15">
        <v>95.030124290279389</v>
      </c>
    </row>
    <row r="50" spans="1:25" x14ac:dyDescent="0.7">
      <c r="C50" s="14" t="s">
        <v>141</v>
      </c>
      <c r="D50">
        <v>20</v>
      </c>
      <c r="E50" s="15">
        <v>61.71</v>
      </c>
      <c r="F50" s="15">
        <v>28.83960909290516</v>
      </c>
      <c r="G50" s="15">
        <v>32.870390907094844</v>
      </c>
      <c r="H50" s="15">
        <v>90.549609092905158</v>
      </c>
      <c r="I50" s="15">
        <v>6.4487326376256986</v>
      </c>
      <c r="J50" s="15">
        <v>55.261267362374305</v>
      </c>
      <c r="K50" s="15">
        <v>68.158732637625704</v>
      </c>
      <c r="Q50" s="14" t="s">
        <v>141</v>
      </c>
      <c r="R50">
        <v>20</v>
      </c>
      <c r="S50" s="15">
        <v>53.484999999999978</v>
      </c>
      <c r="T50" s="15">
        <v>26.29673333725178</v>
      </c>
      <c r="U50" s="15">
        <v>27.188266662748198</v>
      </c>
      <c r="V50" s="15">
        <v>79.781733337251751</v>
      </c>
      <c r="W50" s="15">
        <v>5.8801283328279883</v>
      </c>
      <c r="X50" s="15">
        <v>47.604871667171992</v>
      </c>
      <c r="Y50" s="15">
        <v>59.365128332827965</v>
      </c>
    </row>
    <row r="51" spans="1:25" x14ac:dyDescent="0.7">
      <c r="C51" s="14" t="s">
        <v>142</v>
      </c>
      <c r="D51">
        <v>20</v>
      </c>
      <c r="E51" s="15">
        <v>89.010000000000019</v>
      </c>
      <c r="F51" s="15">
        <v>15.826722904465518</v>
      </c>
      <c r="G51" s="15">
        <v>73.183277095534507</v>
      </c>
      <c r="H51" s="15">
        <v>104.83672290446553</v>
      </c>
      <c r="I51" s="15">
        <v>3.5389628275437808</v>
      </c>
      <c r="J51" s="15">
        <v>85.471037172456235</v>
      </c>
      <c r="K51" s="15">
        <v>92.548962827543804</v>
      </c>
      <c r="Q51" s="14" t="s">
        <v>142</v>
      </c>
      <c r="R51">
        <v>20</v>
      </c>
      <c r="S51" s="15">
        <v>81.149999999999991</v>
      </c>
      <c r="T51" s="15">
        <v>16.355668581163073</v>
      </c>
      <c r="U51" s="15">
        <v>64.794331418836919</v>
      </c>
      <c r="V51" s="15">
        <v>97.505668581163064</v>
      </c>
      <c r="W51" s="15">
        <v>3.6572386764938165</v>
      </c>
      <c r="X51" s="15">
        <v>77.492761323506173</v>
      </c>
      <c r="Y51" s="15">
        <v>84.80723867649381</v>
      </c>
    </row>
    <row r="52" spans="1:25" x14ac:dyDescent="0.7">
      <c r="C52" s="14" t="s">
        <v>143</v>
      </c>
      <c r="D52">
        <v>20</v>
      </c>
      <c r="E52" s="15">
        <v>69.16</v>
      </c>
      <c r="F52" s="15">
        <v>23.648108859517297</v>
      </c>
      <c r="G52" s="15">
        <v>45.511891140482703</v>
      </c>
      <c r="H52" s="15">
        <v>92.80810885951729</v>
      </c>
      <c r="I52" s="15">
        <v>5.2878778949195695</v>
      </c>
      <c r="J52" s="15">
        <v>63.872122105080429</v>
      </c>
      <c r="K52" s="15">
        <v>74.447877894919571</v>
      </c>
      <c r="Q52" s="14" t="s">
        <v>143</v>
      </c>
      <c r="R52">
        <v>20</v>
      </c>
      <c r="S52" s="15">
        <v>59.804999999999971</v>
      </c>
      <c r="T52" s="15">
        <v>21.926227385677272</v>
      </c>
      <c r="U52" s="15">
        <v>37.878772614322699</v>
      </c>
      <c r="V52" s="15">
        <v>81.731227385677244</v>
      </c>
      <c r="W52" s="15">
        <v>4.9028534924491876</v>
      </c>
      <c r="X52" s="15">
        <v>54.902146507550782</v>
      </c>
      <c r="Y52" s="15">
        <v>64.707853492449161</v>
      </c>
    </row>
    <row r="70" spans="1:22" x14ac:dyDescent="0.7">
      <c r="A70" t="s">
        <v>190</v>
      </c>
      <c r="O70" t="s">
        <v>190</v>
      </c>
    </row>
    <row r="71" spans="1:22" x14ac:dyDescent="0.7">
      <c r="B71" t="s">
        <v>191</v>
      </c>
      <c r="E71" t="s">
        <v>194</v>
      </c>
      <c r="P71" t="s">
        <v>191</v>
      </c>
      <c r="S71" t="s">
        <v>194</v>
      </c>
    </row>
    <row r="72" spans="1:22" x14ac:dyDescent="0.7">
      <c r="A72" t="s">
        <v>178</v>
      </c>
      <c r="B72" t="s">
        <v>192</v>
      </c>
      <c r="C72" t="s">
        <v>23</v>
      </c>
      <c r="D72" t="s">
        <v>193</v>
      </c>
      <c r="E72" t="s">
        <v>195</v>
      </c>
      <c r="F72" t="s">
        <v>196</v>
      </c>
      <c r="G72" t="s">
        <v>197</v>
      </c>
      <c r="H72" t="s">
        <v>193</v>
      </c>
      <c r="O72" t="s">
        <v>178</v>
      </c>
      <c r="P72" t="s">
        <v>192</v>
      </c>
      <c r="Q72" t="s">
        <v>23</v>
      </c>
      <c r="R72" t="s">
        <v>193</v>
      </c>
      <c r="S72" t="s">
        <v>195</v>
      </c>
      <c r="T72" t="s">
        <v>196</v>
      </c>
      <c r="U72" t="s">
        <v>197</v>
      </c>
      <c r="V72" t="s">
        <v>193</v>
      </c>
    </row>
    <row r="73" spans="1:22" x14ac:dyDescent="0.7">
      <c r="A73" s="14" t="s">
        <v>189</v>
      </c>
      <c r="B73" s="16">
        <v>103.64675552646602</v>
      </c>
      <c r="C73">
        <v>3</v>
      </c>
      <c r="D73" s="17">
        <v>2.5541243728675585E-22</v>
      </c>
      <c r="E73" s="16">
        <v>21.892520145817098</v>
      </c>
      <c r="F73">
        <v>3</v>
      </c>
      <c r="G73">
        <v>76</v>
      </c>
      <c r="H73" s="17">
        <v>2.555269406073854E-10</v>
      </c>
      <c r="O73" s="14" t="s">
        <v>189</v>
      </c>
      <c r="P73" s="16">
        <v>32.306898570711247</v>
      </c>
      <c r="Q73">
        <v>3</v>
      </c>
      <c r="R73" s="17">
        <v>4.5092222608219872E-7</v>
      </c>
      <c r="S73" s="16">
        <v>11.860260146624562</v>
      </c>
      <c r="T73">
        <v>3</v>
      </c>
      <c r="U73">
        <v>76</v>
      </c>
      <c r="V73" s="17">
        <v>1.8722908057517564E-6</v>
      </c>
    </row>
    <row r="75" spans="1:22" x14ac:dyDescent="0.7">
      <c r="A75" t="s">
        <v>79</v>
      </c>
      <c r="O75" t="s">
        <v>79</v>
      </c>
    </row>
    <row r="76" spans="1:22" x14ac:dyDescent="0.7">
      <c r="A76" t="s">
        <v>198</v>
      </c>
      <c r="B76" t="s">
        <v>199</v>
      </c>
      <c r="C76" t="s">
        <v>23</v>
      </c>
      <c r="D76" t="s">
        <v>82</v>
      </c>
      <c r="E76" t="s">
        <v>195</v>
      </c>
      <c r="F76" t="s">
        <v>193</v>
      </c>
      <c r="G76" t="s">
        <v>200</v>
      </c>
      <c r="O76" t="s">
        <v>198</v>
      </c>
      <c r="P76" t="s">
        <v>199</v>
      </c>
      <c r="Q76" t="s">
        <v>23</v>
      </c>
      <c r="R76" t="s">
        <v>82</v>
      </c>
      <c r="S76" t="s">
        <v>195</v>
      </c>
      <c r="T76" t="s">
        <v>193</v>
      </c>
      <c r="U76" t="s">
        <v>200</v>
      </c>
    </row>
    <row r="77" spans="1:22" x14ac:dyDescent="0.7">
      <c r="A77" s="14" t="s">
        <v>188</v>
      </c>
      <c r="B77" s="16">
        <v>18338.153500000019</v>
      </c>
      <c r="C77">
        <v>3</v>
      </c>
      <c r="D77" s="16">
        <v>6112.7178333333395</v>
      </c>
      <c r="E77" s="16">
        <v>14.887585997808186</v>
      </c>
      <c r="F77" s="17">
        <v>1.0258910645894431E-7</v>
      </c>
      <c r="G77" t="s">
        <v>150</v>
      </c>
      <c r="O77" s="14" t="s">
        <v>188</v>
      </c>
      <c r="P77" s="16">
        <v>20900.961375000032</v>
      </c>
      <c r="Q77">
        <v>3</v>
      </c>
      <c r="R77" s="16">
        <v>6966.9871250000106</v>
      </c>
      <c r="S77" s="16">
        <v>18.874167020675085</v>
      </c>
      <c r="T77" s="17">
        <v>3.0236799898711879E-9</v>
      </c>
      <c r="U77" t="s">
        <v>150</v>
      </c>
    </row>
    <row r="78" spans="1:22" x14ac:dyDescent="0.7">
      <c r="A78" s="14" t="s">
        <v>201</v>
      </c>
      <c r="B78" s="16">
        <v>31204.961999999821</v>
      </c>
      <c r="C78">
        <v>76</v>
      </c>
      <c r="D78" s="16">
        <v>410.59160526315554</v>
      </c>
      <c r="E78" s="16"/>
      <c r="O78" s="14" t="s">
        <v>201</v>
      </c>
      <c r="P78" s="16">
        <v>28053.742499999451</v>
      </c>
      <c r="Q78">
        <v>76</v>
      </c>
      <c r="R78" s="16">
        <v>369.12819078946649</v>
      </c>
      <c r="S78" s="16"/>
    </row>
    <row r="79" spans="1:22" x14ac:dyDescent="0.7">
      <c r="A79" s="14" t="s">
        <v>202</v>
      </c>
      <c r="B79" s="16">
        <v>49543.11549999984</v>
      </c>
      <c r="C79">
        <v>79</v>
      </c>
      <c r="D79" s="16"/>
      <c r="E79" s="16"/>
      <c r="O79" s="14" t="s">
        <v>202</v>
      </c>
      <c r="P79" s="16">
        <v>48954.703874999483</v>
      </c>
      <c r="Q79">
        <v>79</v>
      </c>
      <c r="R79" s="16"/>
      <c r="S79" s="16"/>
    </row>
    <row r="81" spans="1:26" x14ac:dyDescent="0.7">
      <c r="A81" t="s">
        <v>203</v>
      </c>
      <c r="O81" t="s">
        <v>203</v>
      </c>
    </row>
    <row r="82" spans="1:26" x14ac:dyDescent="0.7">
      <c r="A82" t="s">
        <v>204</v>
      </c>
      <c r="B82" t="s">
        <v>195</v>
      </c>
      <c r="C82" t="s">
        <v>196</v>
      </c>
      <c r="D82" t="s">
        <v>197</v>
      </c>
      <c r="E82" t="s">
        <v>193</v>
      </c>
      <c r="F82" t="s">
        <v>200</v>
      </c>
      <c r="O82" t="s">
        <v>204</v>
      </c>
      <c r="P82" t="s">
        <v>195</v>
      </c>
      <c r="Q82" t="s">
        <v>196</v>
      </c>
      <c r="R82" t="s">
        <v>197</v>
      </c>
      <c r="S82" t="s">
        <v>193</v>
      </c>
      <c r="T82" t="s">
        <v>200</v>
      </c>
    </row>
    <row r="83" spans="1:26" x14ac:dyDescent="0.7">
      <c r="A83" t="s">
        <v>205</v>
      </c>
      <c r="B83" s="16">
        <v>24.373525750969439</v>
      </c>
      <c r="C83">
        <v>3</v>
      </c>
      <c r="D83" s="16">
        <v>31.802130509353908</v>
      </c>
      <c r="E83" s="17">
        <v>2.2230529973336053E-8</v>
      </c>
      <c r="F83" t="s">
        <v>150</v>
      </c>
      <c r="O83" t="s">
        <v>205</v>
      </c>
      <c r="P83" s="16">
        <v>28.391510509806778</v>
      </c>
      <c r="Q83">
        <v>3</v>
      </c>
      <c r="R83" s="16">
        <v>35.981051530684319</v>
      </c>
      <c r="S83" s="17">
        <v>1.3528390584550589E-9</v>
      </c>
      <c r="T83" t="s">
        <v>150</v>
      </c>
    </row>
    <row r="84" spans="1:26" x14ac:dyDescent="0.7">
      <c r="A84" t="s">
        <v>206</v>
      </c>
      <c r="B84" s="16">
        <v>14.887585997808118</v>
      </c>
      <c r="C84">
        <v>3</v>
      </c>
      <c r="D84" s="16">
        <v>48.020663512049417</v>
      </c>
      <c r="E84" s="17">
        <v>5.5354067271011052E-7</v>
      </c>
      <c r="F84" t="s">
        <v>150</v>
      </c>
      <c r="O84" t="s">
        <v>206</v>
      </c>
      <c r="P84" s="16">
        <v>18.874167020674594</v>
      </c>
      <c r="Q84">
        <v>3</v>
      </c>
      <c r="R84" s="16">
        <v>52.952928780861171</v>
      </c>
      <c r="S84" s="17">
        <v>1.8703837998839933E-8</v>
      </c>
      <c r="T84" t="s">
        <v>150</v>
      </c>
    </row>
    <row r="86" spans="1:26" x14ac:dyDescent="0.7">
      <c r="A86" t="s">
        <v>207</v>
      </c>
      <c r="O86" t="s">
        <v>207</v>
      </c>
    </row>
    <row r="87" spans="1:26" x14ac:dyDescent="0.7">
      <c r="A87" t="s">
        <v>198</v>
      </c>
      <c r="B87" t="s">
        <v>178</v>
      </c>
      <c r="C87" t="s">
        <v>208</v>
      </c>
      <c r="D87" t="s">
        <v>209</v>
      </c>
      <c r="E87" t="s">
        <v>210</v>
      </c>
      <c r="F87" t="s">
        <v>211</v>
      </c>
      <c r="G87" t="s">
        <v>212</v>
      </c>
      <c r="H87" t="s">
        <v>213</v>
      </c>
      <c r="I87" t="s">
        <v>20</v>
      </c>
      <c r="J87" t="s">
        <v>214</v>
      </c>
      <c r="K87" t="s">
        <v>193</v>
      </c>
      <c r="L87" t="s">
        <v>200</v>
      </c>
      <c r="O87" t="s">
        <v>198</v>
      </c>
      <c r="P87" t="s">
        <v>178</v>
      </c>
      <c r="Q87" t="s">
        <v>208</v>
      </c>
      <c r="R87" t="s">
        <v>209</v>
      </c>
      <c r="S87" t="s">
        <v>210</v>
      </c>
      <c r="T87" t="s">
        <v>211</v>
      </c>
      <c r="U87" t="s">
        <v>212</v>
      </c>
      <c r="V87" t="s">
        <v>213</v>
      </c>
      <c r="W87" t="s">
        <v>20</v>
      </c>
      <c r="X87" t="s">
        <v>214</v>
      </c>
      <c r="Y87" t="s">
        <v>193</v>
      </c>
      <c r="Z87" t="s">
        <v>200</v>
      </c>
    </row>
    <row r="88" spans="1:26" x14ac:dyDescent="0.7">
      <c r="A88" s="14" t="s">
        <v>188</v>
      </c>
      <c r="B88" s="14" t="s">
        <v>189</v>
      </c>
      <c r="C88" t="s">
        <v>171</v>
      </c>
      <c r="D88" s="14" t="s">
        <v>140</v>
      </c>
      <c r="E88" s="14" t="s">
        <v>141</v>
      </c>
      <c r="F88" s="16">
        <v>99.59</v>
      </c>
      <c r="G88" s="16">
        <v>61.71</v>
      </c>
      <c r="H88" s="16">
        <v>37.880000000000003</v>
      </c>
      <c r="I88" s="16">
        <v>6.4077422331360641</v>
      </c>
      <c r="J88" s="16">
        <v>5.9115985977264964</v>
      </c>
      <c r="K88" s="17">
        <v>5.4231770629777723E-7</v>
      </c>
      <c r="L88" t="s">
        <v>150</v>
      </c>
      <c r="O88" s="14" t="s">
        <v>188</v>
      </c>
      <c r="P88" s="14" t="s">
        <v>189</v>
      </c>
      <c r="Q88" t="s">
        <v>171</v>
      </c>
      <c r="R88" s="14" t="s">
        <v>140</v>
      </c>
      <c r="S88" s="14" t="s">
        <v>141</v>
      </c>
      <c r="T88" s="16">
        <v>93.674999999999983</v>
      </c>
      <c r="U88" s="16">
        <v>53.484999999999978</v>
      </c>
      <c r="V88" s="16">
        <v>40.190000000000005</v>
      </c>
      <c r="W88" s="16">
        <v>6.075592076410878</v>
      </c>
      <c r="X88" s="16">
        <v>6.6149931553242167</v>
      </c>
      <c r="Y88" s="17">
        <v>2.7733776208036106E-8</v>
      </c>
      <c r="Z88" t="s">
        <v>150</v>
      </c>
    </row>
    <row r="89" spans="1:26" x14ac:dyDescent="0.7">
      <c r="D89" s="14" t="s">
        <v>140</v>
      </c>
      <c r="E89" s="14" t="s">
        <v>142</v>
      </c>
      <c r="F89" s="16">
        <v>99.59</v>
      </c>
      <c r="G89" s="16">
        <v>89.010000000000019</v>
      </c>
      <c r="H89" s="16">
        <v>10.579999999999984</v>
      </c>
      <c r="I89" s="16">
        <v>6.4077422331360641</v>
      </c>
      <c r="J89" s="16">
        <v>1.6511275914452541</v>
      </c>
      <c r="K89" s="17">
        <v>0.61703459509232395</v>
      </c>
      <c r="R89" s="14" t="s">
        <v>140</v>
      </c>
      <c r="S89" s="14" t="s">
        <v>142</v>
      </c>
      <c r="T89" s="16">
        <v>93.674999999999983</v>
      </c>
      <c r="U89" s="16">
        <v>81.149999999999991</v>
      </c>
      <c r="V89" s="16">
        <v>12.524999999999991</v>
      </c>
      <c r="W89" s="16">
        <v>6.075592076410878</v>
      </c>
      <c r="X89" s="16">
        <v>2.0615274762487124</v>
      </c>
      <c r="Y89" s="17">
        <v>0.25603510592633583</v>
      </c>
    </row>
    <row r="90" spans="1:26" x14ac:dyDescent="0.7">
      <c r="D90" s="14" t="s">
        <v>140</v>
      </c>
      <c r="E90" s="14" t="s">
        <v>143</v>
      </c>
      <c r="F90" s="16">
        <v>99.59</v>
      </c>
      <c r="G90" s="16">
        <v>69.16</v>
      </c>
      <c r="H90" s="16">
        <v>30.430000000000007</v>
      </c>
      <c r="I90" s="16">
        <v>6.4077422331360641</v>
      </c>
      <c r="J90" s="16">
        <v>4.7489425905178804</v>
      </c>
      <c r="K90" s="17">
        <v>5.6615656671686468E-5</v>
      </c>
      <c r="L90" t="s">
        <v>150</v>
      </c>
      <c r="R90" s="14" t="s">
        <v>140</v>
      </c>
      <c r="S90" s="14" t="s">
        <v>143</v>
      </c>
      <c r="T90" s="16">
        <v>93.674999999999983</v>
      </c>
      <c r="U90" s="16">
        <v>59.804999999999971</v>
      </c>
      <c r="V90" s="16">
        <v>33.870000000000012</v>
      </c>
      <c r="W90" s="16">
        <v>6.075592076410878</v>
      </c>
      <c r="X90" s="16">
        <v>5.5747653190055058</v>
      </c>
      <c r="Y90" s="17">
        <v>2.1700911774032362E-6</v>
      </c>
      <c r="Z90" t="s">
        <v>150</v>
      </c>
    </row>
    <row r="91" spans="1:26" x14ac:dyDescent="0.7">
      <c r="D91" s="14" t="s">
        <v>141</v>
      </c>
      <c r="E91" s="14" t="s">
        <v>142</v>
      </c>
      <c r="F91" s="16">
        <v>61.71</v>
      </c>
      <c r="G91" s="16">
        <v>89.010000000000019</v>
      </c>
      <c r="H91" s="16">
        <v>27.300000000000018</v>
      </c>
      <c r="I91" s="16">
        <v>6.4077422331360641</v>
      </c>
      <c r="J91" s="16">
        <v>4.2604710062812421</v>
      </c>
      <c r="K91" s="17">
        <v>3.4699650772960025E-4</v>
      </c>
      <c r="L91" t="s">
        <v>150</v>
      </c>
      <c r="R91" s="14" t="s">
        <v>141</v>
      </c>
      <c r="S91" s="14" t="s">
        <v>142</v>
      </c>
      <c r="T91" s="16">
        <v>53.484999999999978</v>
      </c>
      <c r="U91" s="16">
        <v>81.149999999999991</v>
      </c>
      <c r="V91" s="16">
        <v>27.665000000000013</v>
      </c>
      <c r="W91" s="16">
        <v>6.075592076410878</v>
      </c>
      <c r="X91" s="16">
        <v>4.5534656790755044</v>
      </c>
      <c r="Y91" s="17">
        <v>1.1833856297739349E-4</v>
      </c>
      <c r="Z91" t="s">
        <v>150</v>
      </c>
    </row>
    <row r="92" spans="1:26" x14ac:dyDescent="0.7">
      <c r="D92" s="14" t="s">
        <v>141</v>
      </c>
      <c r="E92" s="14" t="s">
        <v>143</v>
      </c>
      <c r="F92" s="16">
        <v>61.71</v>
      </c>
      <c r="G92" s="16">
        <v>69.16</v>
      </c>
      <c r="H92" s="16">
        <v>7.4499999999999957</v>
      </c>
      <c r="I92" s="16">
        <v>6.4077422331360641</v>
      </c>
      <c r="J92" s="16">
        <v>1.1626560072086158</v>
      </c>
      <c r="K92" s="17">
        <v>1</v>
      </c>
      <c r="R92" s="14" t="s">
        <v>141</v>
      </c>
      <c r="S92" s="14" t="s">
        <v>143</v>
      </c>
      <c r="T92" s="16">
        <v>53.484999999999978</v>
      </c>
      <c r="U92" s="16">
        <v>59.804999999999971</v>
      </c>
      <c r="V92" s="16">
        <v>6.3199999999999932</v>
      </c>
      <c r="W92" s="16">
        <v>6.075592076410878</v>
      </c>
      <c r="X92" s="16">
        <v>1.0402278363187112</v>
      </c>
      <c r="Y92" s="17">
        <v>1</v>
      </c>
    </row>
    <row r="93" spans="1:26" x14ac:dyDescent="0.7">
      <c r="D93" s="14" t="s">
        <v>142</v>
      </c>
      <c r="E93" s="14" t="s">
        <v>143</v>
      </c>
      <c r="F93" s="16">
        <v>89.010000000000019</v>
      </c>
      <c r="G93" s="16">
        <v>69.16</v>
      </c>
      <c r="H93" s="16">
        <v>19.850000000000023</v>
      </c>
      <c r="I93" s="16">
        <v>6.4077422331360641</v>
      </c>
      <c r="J93" s="16">
        <v>3.097814999072626</v>
      </c>
      <c r="K93" s="17">
        <v>1.6390191002346677E-2</v>
      </c>
      <c r="L93" t="s">
        <v>97</v>
      </c>
      <c r="R93" s="14" t="s">
        <v>142</v>
      </c>
      <c r="S93" s="14" t="s">
        <v>143</v>
      </c>
      <c r="T93" s="16">
        <v>81.149999999999991</v>
      </c>
      <c r="U93" s="16">
        <v>59.804999999999971</v>
      </c>
      <c r="V93" s="16">
        <v>21.34500000000002</v>
      </c>
      <c r="W93" s="16">
        <v>6.075592076410878</v>
      </c>
      <c r="X93" s="16">
        <v>3.5132378427567934</v>
      </c>
      <c r="Y93" s="17">
        <v>4.494517296128612E-3</v>
      </c>
      <c r="Z93" t="s">
        <v>150</v>
      </c>
    </row>
  </sheetData>
  <phoneticPr fontId="1"/>
  <hyperlinks>
    <hyperlink ref="A29" location="A11" display="設定オプション" xr:uid="{AFBD53F2-BCD5-458A-A427-35186CFF0A75}"/>
    <hyperlink ref="A30" location="A22" display="基本統計量" xr:uid="{5482D0CA-66B5-4AC1-9035-85734706A896}"/>
    <hyperlink ref="A31" location="A45" display="等分散性の検定" xr:uid="{C9A14955-A5D2-4F7F-8C08-F8787B6B4432}"/>
    <hyperlink ref="A32" location="A50" display="分散分析表" xr:uid="{AAFE2C20-520D-4CBC-9611-C242C12E80CA}"/>
    <hyperlink ref="A33" location="A56" display="等分散を仮定しない検定" xr:uid="{8D3575FE-EB42-4391-8CEE-F5045A01F58E}"/>
    <hyperlink ref="A34" location="A61" display="多重比較検定" xr:uid="{372365FC-EA7F-4D80-B654-67FA16186B8D}"/>
    <hyperlink ref="O29" location="A11" display="設定オプション" xr:uid="{D8622005-F2D0-4544-B476-A09206262853}"/>
    <hyperlink ref="O30" location="A22" display="基本統計量" xr:uid="{C09E513B-ACA9-4E4E-A976-460BAA8F5AE4}"/>
    <hyperlink ref="O31" location="A45" display="等分散性の検定" xr:uid="{B3260687-B6A0-4506-BD13-B4406D29BC1E}"/>
    <hyperlink ref="O32" location="A50" display="分散分析表" xr:uid="{64E19DDF-7E7B-4052-B99C-EF84575A1E44}"/>
    <hyperlink ref="O33" location="A56" display="等分散を仮定しない検定" xr:uid="{9EA73E7D-AC65-4A67-BF39-1FA5EE0749D7}"/>
    <hyperlink ref="O34" location="A61" display="多重比較検定" xr:uid="{CEAFF73E-D0A3-49A7-82D0-A7AA608E0E76}"/>
  </hyperlink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C82F2-784B-48C5-81C7-4BE51EA1513B}">
  <dimension ref="A1:CC32"/>
  <sheetViews>
    <sheetView tabSelected="1" topLeftCell="A27" workbookViewId="0">
      <selection activeCell="D35" sqref="D35"/>
    </sheetView>
  </sheetViews>
  <sheetFormatPr defaultRowHeight="17.649999999999999" x14ac:dyDescent="0.7"/>
  <sheetData>
    <row r="1" spans="1:80" x14ac:dyDescent="0.7">
      <c r="A1" t="s">
        <v>6</v>
      </c>
      <c r="C1" s="5" t="s">
        <v>230</v>
      </c>
      <c r="D1" t="s">
        <v>0</v>
      </c>
      <c r="E1" t="s">
        <v>137</v>
      </c>
      <c r="F1" t="s">
        <v>138</v>
      </c>
      <c r="G1" t="s">
        <v>221</v>
      </c>
      <c r="I1" t="s">
        <v>177</v>
      </c>
      <c r="X1" s="5" t="s">
        <v>231</v>
      </c>
      <c r="Y1" t="s">
        <v>0</v>
      </c>
      <c r="Z1" t="s">
        <v>137</v>
      </c>
      <c r="AA1" t="s">
        <v>138</v>
      </c>
      <c r="AB1" t="s">
        <v>221</v>
      </c>
      <c r="AD1" t="s">
        <v>177</v>
      </c>
      <c r="AS1" s="5" t="s">
        <v>232</v>
      </c>
      <c r="AT1" t="s">
        <v>0</v>
      </c>
      <c r="AU1" t="s">
        <v>137</v>
      </c>
      <c r="AV1" t="s">
        <v>138</v>
      </c>
      <c r="AW1" t="s">
        <v>221</v>
      </c>
      <c r="AY1" t="s">
        <v>177</v>
      </c>
      <c r="BL1" s="5" t="s">
        <v>135</v>
      </c>
      <c r="BM1" t="s">
        <v>0</v>
      </c>
      <c r="BN1" t="s">
        <v>137</v>
      </c>
      <c r="BO1" t="s">
        <v>138</v>
      </c>
      <c r="BP1" t="s">
        <v>139</v>
      </c>
      <c r="BR1" t="s">
        <v>177</v>
      </c>
    </row>
    <row r="2" spans="1:80" x14ac:dyDescent="0.7">
      <c r="A2" s="6">
        <v>1</v>
      </c>
      <c r="D2" s="6">
        <v>40.14</v>
      </c>
      <c r="E2" s="6">
        <v>40.98</v>
      </c>
      <c r="F2" s="6">
        <v>40.11</v>
      </c>
      <c r="G2" s="6">
        <v>40.229999999999997</v>
      </c>
      <c r="H2" s="6"/>
      <c r="I2" t="s">
        <v>178</v>
      </c>
      <c r="J2" t="s">
        <v>179</v>
      </c>
      <c r="K2" s="14" t="s">
        <v>188</v>
      </c>
      <c r="L2" t="s">
        <v>180</v>
      </c>
      <c r="M2" t="s">
        <v>181</v>
      </c>
      <c r="N2" t="s">
        <v>182</v>
      </c>
      <c r="O2" t="s">
        <v>183</v>
      </c>
      <c r="P2" t="s">
        <v>184</v>
      </c>
      <c r="Q2" t="s">
        <v>185</v>
      </c>
      <c r="R2" t="s">
        <v>186</v>
      </c>
      <c r="S2" t="s">
        <v>187</v>
      </c>
      <c r="T2" s="6"/>
      <c r="U2" s="6"/>
      <c r="V2" s="6"/>
      <c r="W2" s="6"/>
      <c r="X2" s="6"/>
      <c r="Y2">
        <v>10.95</v>
      </c>
      <c r="Z2">
        <v>40.270000000000003</v>
      </c>
      <c r="AA2">
        <v>16.64</v>
      </c>
      <c r="AB2">
        <v>24.81</v>
      </c>
      <c r="AD2" t="s">
        <v>178</v>
      </c>
      <c r="AE2" t="s">
        <v>179</v>
      </c>
      <c r="AF2" s="14" t="s">
        <v>188</v>
      </c>
      <c r="AG2" t="s">
        <v>180</v>
      </c>
      <c r="AH2" t="s">
        <v>181</v>
      </c>
      <c r="AI2" t="s">
        <v>182</v>
      </c>
      <c r="AJ2" t="s">
        <v>183</v>
      </c>
      <c r="AK2" t="s">
        <v>184</v>
      </c>
      <c r="AL2" t="s">
        <v>185</v>
      </c>
      <c r="AM2" t="s">
        <v>186</v>
      </c>
      <c r="AN2" t="s">
        <v>187</v>
      </c>
      <c r="AT2">
        <v>1.62</v>
      </c>
      <c r="AU2">
        <v>8.23</v>
      </c>
      <c r="AV2">
        <v>1.99</v>
      </c>
      <c r="AW2">
        <v>2.58</v>
      </c>
      <c r="AY2" t="s">
        <v>178</v>
      </c>
      <c r="AZ2" t="s">
        <v>179</v>
      </c>
      <c r="BA2" s="14" t="s">
        <v>188</v>
      </c>
      <c r="BB2" t="s">
        <v>180</v>
      </c>
      <c r="BC2" t="s">
        <v>181</v>
      </c>
      <c r="BD2" t="s">
        <v>182</v>
      </c>
      <c r="BE2" t="s">
        <v>183</v>
      </c>
      <c r="BF2" t="s">
        <v>184</v>
      </c>
      <c r="BG2" t="s">
        <v>185</v>
      </c>
      <c r="BH2" t="s">
        <v>186</v>
      </c>
      <c r="BI2" t="s">
        <v>187</v>
      </c>
      <c r="BM2">
        <v>0.9</v>
      </c>
      <c r="BN2">
        <v>4.3</v>
      </c>
      <c r="BO2">
        <v>1.1000000000000001</v>
      </c>
      <c r="BP2">
        <v>1.3</v>
      </c>
      <c r="BR2" t="s">
        <v>178</v>
      </c>
      <c r="BS2" t="s">
        <v>179</v>
      </c>
      <c r="BT2" s="14" t="s">
        <v>188</v>
      </c>
      <c r="BU2" t="s">
        <v>180</v>
      </c>
      <c r="BV2" t="s">
        <v>181</v>
      </c>
      <c r="BW2" t="s">
        <v>182</v>
      </c>
      <c r="BX2" t="s">
        <v>183</v>
      </c>
      <c r="BY2" t="s">
        <v>184</v>
      </c>
      <c r="BZ2" t="s">
        <v>185</v>
      </c>
      <c r="CA2" t="s">
        <v>186</v>
      </c>
      <c r="CB2" t="s">
        <v>187</v>
      </c>
    </row>
    <row r="3" spans="1:80" x14ac:dyDescent="0.7">
      <c r="A3" s="6">
        <f>A2+1</f>
        <v>2</v>
      </c>
      <c r="D3" s="6">
        <v>41.79</v>
      </c>
      <c r="E3" s="6">
        <v>41.94</v>
      </c>
      <c r="F3" s="6">
        <v>41.79</v>
      </c>
      <c r="G3" s="6">
        <v>42.04</v>
      </c>
      <c r="H3" s="6"/>
      <c r="I3" s="14" t="s">
        <v>189</v>
      </c>
      <c r="J3" s="14" t="s">
        <v>188</v>
      </c>
      <c r="K3" s="14" t="s">
        <v>140</v>
      </c>
      <c r="L3">
        <v>20</v>
      </c>
      <c r="M3" s="15">
        <v>41.827500000000001</v>
      </c>
      <c r="N3" s="15">
        <v>1.0719135619118392</v>
      </c>
      <c r="O3" s="15">
        <v>40.755586438088159</v>
      </c>
      <c r="P3" s="15">
        <v>42.899413561911842</v>
      </c>
      <c r="Q3" s="15">
        <v>0.23968715904388016</v>
      </c>
      <c r="R3" s="15">
        <v>41.587812840956119</v>
      </c>
      <c r="S3" s="15">
        <v>42.067187159043883</v>
      </c>
      <c r="T3" s="6"/>
      <c r="U3" s="6"/>
      <c r="V3" s="6"/>
      <c r="W3" s="6"/>
      <c r="X3" s="6"/>
      <c r="Y3">
        <v>39.86</v>
      </c>
      <c r="Z3">
        <v>40.21</v>
      </c>
      <c r="AA3">
        <v>39.869999999999997</v>
      </c>
      <c r="AB3">
        <v>40.33</v>
      </c>
      <c r="AD3" s="14" t="s">
        <v>189</v>
      </c>
      <c r="AE3" s="14" t="s">
        <v>188</v>
      </c>
      <c r="AF3" s="14" t="s">
        <v>140</v>
      </c>
      <c r="AG3">
        <v>20</v>
      </c>
      <c r="AH3" s="15">
        <v>34.125500000000002</v>
      </c>
      <c r="AI3" s="15">
        <v>10.055009474203191</v>
      </c>
      <c r="AJ3" s="15">
        <v>24.070490525796814</v>
      </c>
      <c r="AK3" s="15">
        <v>44.180509474203191</v>
      </c>
      <c r="AL3" s="15">
        <v>2.248368469872275</v>
      </c>
      <c r="AM3" s="15">
        <v>31.877131530127727</v>
      </c>
      <c r="AN3" s="15">
        <v>36.373868469872278</v>
      </c>
      <c r="AT3">
        <v>7.97</v>
      </c>
      <c r="AU3">
        <v>10.33</v>
      </c>
      <c r="AV3">
        <v>7.98</v>
      </c>
      <c r="AW3">
        <v>9.31</v>
      </c>
      <c r="AY3" s="14" t="s">
        <v>189</v>
      </c>
      <c r="AZ3" s="14" t="s">
        <v>188</v>
      </c>
      <c r="BA3" s="14" t="s">
        <v>140</v>
      </c>
      <c r="BB3">
        <v>20</v>
      </c>
      <c r="BC3" s="15">
        <v>7.3715000000000002</v>
      </c>
      <c r="BD3" s="15">
        <v>7.1559583381153162</v>
      </c>
      <c r="BE3" s="15">
        <v>0.21554166188468393</v>
      </c>
      <c r="BF3" s="15">
        <v>14.527458338115316</v>
      </c>
      <c r="BG3" s="15">
        <v>1.600120928818227</v>
      </c>
      <c r="BH3" s="15">
        <v>5.771379071181773</v>
      </c>
      <c r="BI3" s="15">
        <v>8.9716209288182274</v>
      </c>
      <c r="BM3">
        <v>4.8</v>
      </c>
      <c r="BN3">
        <v>6.2</v>
      </c>
      <c r="BO3">
        <v>4.8</v>
      </c>
      <c r="BP3">
        <v>5.9</v>
      </c>
      <c r="BR3" s="14" t="s">
        <v>189</v>
      </c>
      <c r="BS3" s="14" t="s">
        <v>188</v>
      </c>
      <c r="BT3" s="14" t="s">
        <v>140</v>
      </c>
      <c r="BU3">
        <v>20</v>
      </c>
      <c r="BV3" s="15">
        <v>3.5349999999999993</v>
      </c>
      <c r="BW3" s="15">
        <v>2.4299176940793705</v>
      </c>
      <c r="BX3" s="15">
        <v>1.1050823059206287</v>
      </c>
      <c r="BY3" s="15">
        <v>5.9649176940793698</v>
      </c>
      <c r="BZ3" s="15">
        <v>0.54334611436910107</v>
      </c>
      <c r="CA3" s="15">
        <v>2.9916538856308983</v>
      </c>
      <c r="CB3" s="15">
        <v>4.0783461143691007</v>
      </c>
    </row>
    <row r="4" spans="1:80" x14ac:dyDescent="0.7">
      <c r="A4" s="6">
        <f t="shared" ref="A4:A21" si="0">A3+1</f>
        <v>3</v>
      </c>
      <c r="D4" s="6">
        <v>42.08</v>
      </c>
      <c r="E4" s="6">
        <v>42.71</v>
      </c>
      <c r="F4" s="6">
        <v>42.65</v>
      </c>
      <c r="G4" s="6">
        <v>41.8</v>
      </c>
      <c r="H4" s="6"/>
      <c r="K4" s="14" t="s">
        <v>141</v>
      </c>
      <c r="L4">
        <v>20</v>
      </c>
      <c r="M4" s="15">
        <v>42.474999999999994</v>
      </c>
      <c r="N4" s="15">
        <v>1.6285657235093325</v>
      </c>
      <c r="O4" s="15">
        <v>40.846434276490662</v>
      </c>
      <c r="P4" s="15">
        <v>44.103565723509327</v>
      </c>
      <c r="Q4" s="15">
        <v>0.36415836635929943</v>
      </c>
      <c r="R4" s="15">
        <v>42.110841633640696</v>
      </c>
      <c r="S4" s="15">
        <v>42.839158366359293</v>
      </c>
      <c r="T4" s="6"/>
      <c r="U4" s="6"/>
      <c r="V4" s="6"/>
      <c r="W4" s="6"/>
      <c r="X4" s="6"/>
      <c r="Y4">
        <v>39.74</v>
      </c>
      <c r="Z4">
        <v>41.32</v>
      </c>
      <c r="AA4">
        <v>40.19</v>
      </c>
      <c r="AB4">
        <v>39.9</v>
      </c>
      <c r="AF4" s="14" t="s">
        <v>141</v>
      </c>
      <c r="AG4">
        <v>20</v>
      </c>
      <c r="AH4" s="15">
        <v>39.61</v>
      </c>
      <c r="AI4" s="15">
        <v>5.1602203135341327</v>
      </c>
      <c r="AJ4" s="15">
        <v>34.449779686465867</v>
      </c>
      <c r="AK4" s="15">
        <v>44.770220313534132</v>
      </c>
      <c r="AL4" s="15">
        <v>1.1538603399937599</v>
      </c>
      <c r="AM4" s="15">
        <v>38.456139660006237</v>
      </c>
      <c r="AN4" s="15">
        <v>40.763860339993762</v>
      </c>
      <c r="AT4">
        <v>5.77</v>
      </c>
      <c r="AU4">
        <v>12.27</v>
      </c>
      <c r="AV4">
        <v>7.2</v>
      </c>
      <c r="AW4">
        <v>7.79</v>
      </c>
      <c r="BA4" s="14" t="s">
        <v>141</v>
      </c>
      <c r="BB4">
        <v>20</v>
      </c>
      <c r="BC4" s="15">
        <v>9.6900000000000013</v>
      </c>
      <c r="BD4" s="15">
        <v>4.3267783079695379</v>
      </c>
      <c r="BE4" s="15">
        <v>5.3632216920304634</v>
      </c>
      <c r="BF4" s="15">
        <v>14.016778307969538</v>
      </c>
      <c r="BG4" s="15">
        <v>0.96749704201914066</v>
      </c>
      <c r="BH4" s="15">
        <v>8.7225029579808613</v>
      </c>
      <c r="BI4" s="15">
        <v>10.657497042019141</v>
      </c>
      <c r="BM4">
        <v>2.7</v>
      </c>
      <c r="BN4">
        <v>6.8</v>
      </c>
      <c r="BO4">
        <v>3.5</v>
      </c>
      <c r="BP4">
        <v>3.9</v>
      </c>
      <c r="BT4" s="14" t="s">
        <v>141</v>
      </c>
      <c r="BU4">
        <v>20</v>
      </c>
      <c r="BV4" s="15">
        <v>6.2250000000000005</v>
      </c>
      <c r="BW4" s="15">
        <v>3.2737994987315164</v>
      </c>
      <c r="BX4" s="15">
        <v>2.9512005012684841</v>
      </c>
      <c r="BY4" s="15">
        <v>9.4987994987315165</v>
      </c>
      <c r="BZ4" s="15">
        <v>0.73204382238684074</v>
      </c>
      <c r="CA4" s="15">
        <v>5.4929561776131601</v>
      </c>
      <c r="CB4" s="15">
        <v>6.9570438223868409</v>
      </c>
    </row>
    <row r="5" spans="1:80" x14ac:dyDescent="0.7">
      <c r="A5" s="6">
        <f t="shared" si="0"/>
        <v>4</v>
      </c>
      <c r="B5" s="6">
        <v>1</v>
      </c>
      <c r="D5" s="6">
        <v>42.92</v>
      </c>
      <c r="E5" s="6">
        <v>43.05</v>
      </c>
      <c r="F5" s="6">
        <v>42.92</v>
      </c>
      <c r="G5" s="6">
        <v>46.56</v>
      </c>
      <c r="H5" s="6"/>
      <c r="K5" s="14" t="s">
        <v>142</v>
      </c>
      <c r="L5">
        <v>20</v>
      </c>
      <c r="M5" s="15">
        <v>41.905000000000008</v>
      </c>
      <c r="N5" s="15">
        <v>1.0120770721639736</v>
      </c>
      <c r="O5" s="15">
        <v>40.892922927836032</v>
      </c>
      <c r="P5" s="15">
        <v>42.917077072163984</v>
      </c>
      <c r="Q5" s="15">
        <v>0.22630731318276051</v>
      </c>
      <c r="R5" s="15">
        <v>41.67869268681725</v>
      </c>
      <c r="S5" s="15">
        <v>42.131307313182766</v>
      </c>
      <c r="T5" s="6"/>
      <c r="U5" s="6"/>
      <c r="V5" s="6"/>
      <c r="W5" s="6"/>
      <c r="X5" s="6"/>
      <c r="Y5">
        <v>40.880000000000003</v>
      </c>
      <c r="Z5">
        <v>41.25</v>
      </c>
      <c r="AA5">
        <v>40.880000000000003</v>
      </c>
      <c r="AB5">
        <v>44.5</v>
      </c>
      <c r="AF5" s="14" t="s">
        <v>142</v>
      </c>
      <c r="AG5">
        <v>20</v>
      </c>
      <c r="AH5" s="15">
        <v>34.9895</v>
      </c>
      <c r="AI5" s="15">
        <v>9.1721136145326412</v>
      </c>
      <c r="AJ5" s="15">
        <v>25.817386385467358</v>
      </c>
      <c r="AK5" s="15">
        <v>44.161613614532641</v>
      </c>
      <c r="AL5" s="15">
        <v>2.0509469539446288</v>
      </c>
      <c r="AM5" s="15">
        <v>32.938553046055368</v>
      </c>
      <c r="AN5" s="15">
        <v>37.040446953944631</v>
      </c>
      <c r="AT5">
        <v>12.54</v>
      </c>
      <c r="AU5">
        <v>15.97</v>
      </c>
      <c r="AV5">
        <v>12.54</v>
      </c>
      <c r="AW5">
        <v>14.7</v>
      </c>
      <c r="BA5" s="14" t="s">
        <v>142</v>
      </c>
      <c r="BB5">
        <v>20</v>
      </c>
      <c r="BC5" s="15">
        <v>6.5285000000000011</v>
      </c>
      <c r="BD5" s="15">
        <v>3.8369276017476048</v>
      </c>
      <c r="BE5" s="15">
        <v>2.6915723982523962</v>
      </c>
      <c r="BF5" s="15">
        <v>10.365427601747605</v>
      </c>
      <c r="BG5" s="15">
        <v>0.85796309422528849</v>
      </c>
      <c r="BH5" s="15">
        <v>5.6705369057747124</v>
      </c>
      <c r="BI5" s="15">
        <v>7.3864630942252898</v>
      </c>
      <c r="BL5" s="6"/>
      <c r="BM5">
        <v>8.6999999999999993</v>
      </c>
      <c r="BN5">
        <v>12</v>
      </c>
      <c r="BO5">
        <v>8.6999999999999993</v>
      </c>
      <c r="BP5">
        <v>10.5</v>
      </c>
      <c r="BT5" s="14" t="s">
        <v>142</v>
      </c>
      <c r="BU5">
        <v>20</v>
      </c>
      <c r="BV5" s="15">
        <v>4.2249999999999996</v>
      </c>
      <c r="BW5" s="15">
        <v>2.7094134148615217</v>
      </c>
      <c r="BX5" s="15">
        <v>1.515586585138478</v>
      </c>
      <c r="BY5" s="15">
        <v>6.9344134148615213</v>
      </c>
      <c r="BZ5" s="15">
        <v>0.60584325747802015</v>
      </c>
      <c r="CA5" s="15">
        <v>3.6191567425219793</v>
      </c>
      <c r="CB5" s="15">
        <v>4.83084325747802</v>
      </c>
    </row>
    <row r="6" spans="1:80" x14ac:dyDescent="0.7">
      <c r="A6" s="6">
        <f t="shared" si="0"/>
        <v>5</v>
      </c>
      <c r="B6" s="6">
        <v>2</v>
      </c>
      <c r="D6" s="6">
        <v>42.61</v>
      </c>
      <c r="E6" s="6">
        <v>42.91</v>
      </c>
      <c r="F6" s="6">
        <v>42.61</v>
      </c>
      <c r="G6" s="6">
        <v>44.3</v>
      </c>
      <c r="H6" s="6"/>
      <c r="K6" s="14" t="s">
        <v>220</v>
      </c>
      <c r="L6">
        <v>20</v>
      </c>
      <c r="M6" s="15">
        <v>42.462499999999999</v>
      </c>
      <c r="N6" s="15">
        <v>1.703463576920486</v>
      </c>
      <c r="O6" s="15">
        <v>40.759036423079515</v>
      </c>
      <c r="P6" s="15">
        <v>44.165963576920483</v>
      </c>
      <c r="Q6" s="15">
        <v>0.38090603551891483</v>
      </c>
      <c r="R6" s="15">
        <v>42.081593964481087</v>
      </c>
      <c r="S6" s="15">
        <v>42.84340603551891</v>
      </c>
      <c r="T6" s="6"/>
      <c r="U6" s="6"/>
      <c r="V6" s="6"/>
      <c r="W6" s="6"/>
      <c r="X6" s="6"/>
      <c r="Y6">
        <v>41.45</v>
      </c>
      <c r="Z6">
        <v>41.84</v>
      </c>
      <c r="AA6">
        <v>41.47</v>
      </c>
      <c r="AB6">
        <v>42.07</v>
      </c>
      <c r="AF6" s="14" t="s">
        <v>220</v>
      </c>
      <c r="AG6">
        <v>20</v>
      </c>
      <c r="AH6" s="15">
        <v>38.080500000000008</v>
      </c>
      <c r="AI6" s="15">
        <v>5.8755563902269161</v>
      </c>
      <c r="AJ6" s="15">
        <v>32.204943609773089</v>
      </c>
      <c r="AK6" s="15">
        <v>43.956056390226927</v>
      </c>
      <c r="AL6" s="15">
        <v>1.3138143494180665</v>
      </c>
      <c r="AM6" s="15">
        <v>36.766685650581941</v>
      </c>
      <c r="AN6" s="15">
        <v>39.394314349418075</v>
      </c>
      <c r="AT6">
        <v>14.91</v>
      </c>
      <c r="AU6">
        <v>16.079999999999998</v>
      </c>
      <c r="AV6">
        <v>15.71</v>
      </c>
      <c r="AW6">
        <v>16.43</v>
      </c>
      <c r="BA6" s="14" t="s">
        <v>220</v>
      </c>
      <c r="BB6">
        <v>20</v>
      </c>
      <c r="BC6" s="15">
        <v>7.6149999999999975</v>
      </c>
      <c r="BD6" s="15">
        <v>4.162496088191622</v>
      </c>
      <c r="BE6" s="15">
        <v>3.4525039118083756</v>
      </c>
      <c r="BF6" s="15">
        <v>11.777496088191619</v>
      </c>
      <c r="BG6" s="15">
        <v>0.93076242092734263</v>
      </c>
      <c r="BH6" s="15">
        <v>6.6842375790726551</v>
      </c>
      <c r="BI6" s="15">
        <v>8.5457624209273408</v>
      </c>
      <c r="BL6" s="6"/>
      <c r="BM6">
        <v>10.1</v>
      </c>
      <c r="BN6">
        <v>11.2</v>
      </c>
      <c r="BO6">
        <v>11.1</v>
      </c>
      <c r="BP6">
        <v>11.7</v>
      </c>
      <c r="BT6" s="14" t="s">
        <v>143</v>
      </c>
      <c r="BU6">
        <v>20</v>
      </c>
      <c r="BV6" s="15">
        <v>5.0899999999999981</v>
      </c>
      <c r="BW6" s="15">
        <v>3.2933585480958216</v>
      </c>
      <c r="BX6" s="15">
        <v>1.7966414519041765</v>
      </c>
      <c r="BY6" s="15">
        <v>8.3833585480958206</v>
      </c>
      <c r="BZ6" s="15">
        <v>0.73641735878222669</v>
      </c>
      <c r="CA6" s="15">
        <v>4.3535826412177716</v>
      </c>
      <c r="CB6" s="15">
        <v>5.8264173587822246</v>
      </c>
    </row>
    <row r="7" spans="1:80" x14ac:dyDescent="0.7">
      <c r="A7" s="6">
        <f t="shared" si="0"/>
        <v>6</v>
      </c>
      <c r="D7" s="6">
        <v>40.92</v>
      </c>
      <c r="E7" s="6">
        <v>41.91</v>
      </c>
      <c r="F7" s="6">
        <v>41.78</v>
      </c>
      <c r="G7" s="6">
        <v>41.77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>
        <v>32.94</v>
      </c>
      <c r="Z7">
        <v>39.090000000000003</v>
      </c>
      <c r="AA7">
        <v>34.700000000000003</v>
      </c>
      <c r="AB7">
        <v>36.39</v>
      </c>
      <c r="AT7">
        <v>33.9</v>
      </c>
      <c r="AU7">
        <v>5.41</v>
      </c>
      <c r="AV7">
        <v>3.49</v>
      </c>
      <c r="AW7">
        <v>3.68</v>
      </c>
      <c r="BM7">
        <v>1.9</v>
      </c>
      <c r="BN7">
        <v>2.9</v>
      </c>
      <c r="BO7">
        <v>1.9</v>
      </c>
      <c r="BP7">
        <v>2</v>
      </c>
    </row>
    <row r="8" spans="1:80" x14ac:dyDescent="0.7">
      <c r="A8" s="6">
        <f t="shared" si="0"/>
        <v>7</v>
      </c>
      <c r="B8" s="6">
        <v>1</v>
      </c>
      <c r="D8" s="6">
        <v>40.659999999999997</v>
      </c>
      <c r="E8" s="6">
        <v>40.630000000000003</v>
      </c>
      <c r="F8" s="6">
        <v>40.67</v>
      </c>
      <c r="G8" s="6">
        <v>40.659999999999997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>
        <v>32.840000000000003</v>
      </c>
      <c r="Z8">
        <v>37.21</v>
      </c>
      <c r="AA8">
        <v>33.1</v>
      </c>
      <c r="AB8">
        <v>34.479999999999997</v>
      </c>
      <c r="AT8">
        <v>3.02</v>
      </c>
      <c r="AU8">
        <v>3.93</v>
      </c>
      <c r="AV8">
        <v>3.04</v>
      </c>
      <c r="AW8">
        <v>3.2</v>
      </c>
      <c r="BL8" s="6"/>
      <c r="BM8">
        <v>4.4000000000000004</v>
      </c>
      <c r="BN8">
        <v>8.1999999999999993</v>
      </c>
      <c r="BO8">
        <v>4.5999999999999996</v>
      </c>
      <c r="BP8">
        <v>5.8</v>
      </c>
    </row>
    <row r="9" spans="1:80" x14ac:dyDescent="0.7">
      <c r="A9" s="6">
        <f t="shared" si="0"/>
        <v>8</v>
      </c>
      <c r="B9" s="6">
        <v>2</v>
      </c>
      <c r="D9" s="6">
        <v>43.71</v>
      </c>
      <c r="E9" s="6">
        <v>44.1</v>
      </c>
      <c r="F9" s="6">
        <v>43.53</v>
      </c>
      <c r="G9" s="6">
        <v>43.83</v>
      </c>
      <c r="H9" s="6"/>
      <c r="I9" t="s">
        <v>190</v>
      </c>
      <c r="V9" s="6"/>
      <c r="W9" s="6"/>
      <c r="X9" s="6"/>
      <c r="Y9">
        <v>40.33</v>
      </c>
      <c r="Z9">
        <v>42.55</v>
      </c>
      <c r="AA9">
        <v>40.31</v>
      </c>
      <c r="AB9">
        <v>41.02</v>
      </c>
      <c r="AD9" t="s">
        <v>190</v>
      </c>
      <c r="AT9">
        <v>7.85</v>
      </c>
      <c r="AU9">
        <v>13.2</v>
      </c>
      <c r="AV9">
        <v>8.07</v>
      </c>
      <c r="AW9">
        <v>9.69</v>
      </c>
      <c r="AY9" t="s">
        <v>190</v>
      </c>
      <c r="BL9" s="6"/>
      <c r="BM9">
        <v>4.5</v>
      </c>
      <c r="BN9">
        <v>8.1999999999999993</v>
      </c>
      <c r="BO9">
        <v>4.5999999999999996</v>
      </c>
      <c r="BP9">
        <v>5.8</v>
      </c>
      <c r="BR9" t="s">
        <v>190</v>
      </c>
    </row>
    <row r="10" spans="1:80" x14ac:dyDescent="0.7">
      <c r="A10" s="6">
        <f t="shared" si="0"/>
        <v>9</v>
      </c>
      <c r="D10" s="6">
        <v>43.52</v>
      </c>
      <c r="E10" s="6">
        <v>44.18</v>
      </c>
      <c r="F10" s="6">
        <v>43.49</v>
      </c>
      <c r="G10" s="6">
        <v>44.75</v>
      </c>
      <c r="H10" s="6"/>
      <c r="J10" t="s">
        <v>191</v>
      </c>
      <c r="M10" t="s">
        <v>194</v>
      </c>
      <c r="V10" s="6"/>
      <c r="W10" s="6"/>
      <c r="X10" s="6"/>
      <c r="Y10">
        <v>41.01</v>
      </c>
      <c r="Z10">
        <v>41.86</v>
      </c>
      <c r="AA10">
        <v>40.99</v>
      </c>
      <c r="AB10">
        <v>41.67</v>
      </c>
      <c r="AE10" t="s">
        <v>191</v>
      </c>
      <c r="AH10" t="s">
        <v>194</v>
      </c>
      <c r="AT10">
        <v>9.83</v>
      </c>
      <c r="AU10">
        <v>10.89</v>
      </c>
      <c r="AV10">
        <v>9.82</v>
      </c>
      <c r="AW10">
        <v>10.09</v>
      </c>
      <c r="AZ10" t="s">
        <v>191</v>
      </c>
      <c r="BC10" t="s">
        <v>194</v>
      </c>
      <c r="BM10">
        <v>5.8</v>
      </c>
      <c r="BN10">
        <v>6.4</v>
      </c>
      <c r="BO10">
        <v>5.8</v>
      </c>
      <c r="BP10">
        <v>5.9</v>
      </c>
      <c r="BS10" t="s">
        <v>191</v>
      </c>
      <c r="BV10" t="s">
        <v>194</v>
      </c>
    </row>
    <row r="11" spans="1:80" x14ac:dyDescent="0.7">
      <c r="A11" s="6">
        <f t="shared" si="0"/>
        <v>10</v>
      </c>
      <c r="B11" s="6">
        <v>1</v>
      </c>
      <c r="D11" s="6">
        <v>41.38</v>
      </c>
      <c r="E11" s="6">
        <v>41.86</v>
      </c>
      <c r="F11" s="6">
        <v>41.38</v>
      </c>
      <c r="G11" s="6">
        <v>42.27</v>
      </c>
      <c r="H11" s="6"/>
      <c r="I11" t="s">
        <v>178</v>
      </c>
      <c r="J11" t="s">
        <v>192</v>
      </c>
      <c r="K11" t="s">
        <v>23</v>
      </c>
      <c r="L11" t="s">
        <v>193</v>
      </c>
      <c r="M11" t="s">
        <v>195</v>
      </c>
      <c r="N11" t="s">
        <v>196</v>
      </c>
      <c r="O11" t="s">
        <v>197</v>
      </c>
      <c r="P11" t="s">
        <v>193</v>
      </c>
      <c r="V11" s="6"/>
      <c r="W11" s="6"/>
      <c r="X11" s="6"/>
      <c r="Y11">
        <v>38.29</v>
      </c>
      <c r="Z11">
        <v>40.89</v>
      </c>
      <c r="AA11">
        <v>38.29</v>
      </c>
      <c r="AB11">
        <v>39.6</v>
      </c>
      <c r="AD11" t="s">
        <v>178</v>
      </c>
      <c r="AE11" t="s">
        <v>192</v>
      </c>
      <c r="AF11" t="s">
        <v>23</v>
      </c>
      <c r="AG11" t="s">
        <v>193</v>
      </c>
      <c r="AH11" t="s">
        <v>195</v>
      </c>
      <c r="AI11" t="s">
        <v>196</v>
      </c>
      <c r="AJ11" t="s">
        <v>197</v>
      </c>
      <c r="AK11" t="s">
        <v>193</v>
      </c>
      <c r="AT11">
        <v>3.87</v>
      </c>
      <c r="AU11">
        <v>14.21</v>
      </c>
      <c r="AV11">
        <v>3.87</v>
      </c>
      <c r="AW11">
        <v>5.99</v>
      </c>
      <c r="AY11" t="s">
        <v>178</v>
      </c>
      <c r="AZ11" t="s">
        <v>192</v>
      </c>
      <c r="BA11" t="s">
        <v>23</v>
      </c>
      <c r="BB11" t="s">
        <v>193</v>
      </c>
      <c r="BC11" t="s">
        <v>195</v>
      </c>
      <c r="BD11" t="s">
        <v>196</v>
      </c>
      <c r="BE11" t="s">
        <v>197</v>
      </c>
      <c r="BF11" t="s">
        <v>193</v>
      </c>
      <c r="BL11" s="6"/>
      <c r="BM11">
        <v>2.9</v>
      </c>
      <c r="BN11">
        <v>10.4</v>
      </c>
      <c r="BO11">
        <v>7.3</v>
      </c>
      <c r="BP11">
        <v>10.4</v>
      </c>
      <c r="BR11" t="s">
        <v>178</v>
      </c>
      <c r="BS11" t="s">
        <v>192</v>
      </c>
      <c r="BT11" t="s">
        <v>23</v>
      </c>
      <c r="BU11" t="s">
        <v>193</v>
      </c>
      <c r="BV11" t="s">
        <v>195</v>
      </c>
      <c r="BW11" t="s">
        <v>196</v>
      </c>
      <c r="BX11" t="s">
        <v>197</v>
      </c>
      <c r="BY11" t="s">
        <v>193</v>
      </c>
    </row>
    <row r="12" spans="1:80" x14ac:dyDescent="0.7">
      <c r="A12" s="6">
        <f t="shared" si="0"/>
        <v>11</v>
      </c>
      <c r="B12" s="6">
        <v>2</v>
      </c>
      <c r="D12" s="6">
        <v>41.46</v>
      </c>
      <c r="E12" s="6">
        <v>43.82</v>
      </c>
      <c r="F12" s="6">
        <v>42.42</v>
      </c>
      <c r="G12" s="6">
        <v>43.96</v>
      </c>
      <c r="H12" s="6"/>
      <c r="I12" s="14" t="s">
        <v>189</v>
      </c>
      <c r="J12" s="16">
        <v>7.9991505438601909</v>
      </c>
      <c r="K12">
        <v>3</v>
      </c>
      <c r="L12" s="17">
        <v>4.6029264649393345E-2</v>
      </c>
      <c r="M12" s="16">
        <v>1.8313584610480038</v>
      </c>
      <c r="N12">
        <v>3</v>
      </c>
      <c r="O12">
        <v>76</v>
      </c>
      <c r="P12" s="17">
        <v>0.14858680141378405</v>
      </c>
      <c r="V12" s="6"/>
      <c r="W12" s="6"/>
      <c r="X12" s="6"/>
      <c r="Y12">
        <v>39</v>
      </c>
      <c r="Z12">
        <v>42.64</v>
      </c>
      <c r="AA12">
        <v>41.07</v>
      </c>
      <c r="AB12">
        <v>42.48</v>
      </c>
      <c r="AD12" s="14" t="s">
        <v>189</v>
      </c>
      <c r="AE12" s="16">
        <v>11.346869487479887</v>
      </c>
      <c r="AF12">
        <v>3</v>
      </c>
      <c r="AG12" s="17">
        <v>9.9907480490622307E-3</v>
      </c>
      <c r="AH12" s="16">
        <v>4.0268547675467108</v>
      </c>
      <c r="AI12">
        <v>3</v>
      </c>
      <c r="AJ12">
        <v>76</v>
      </c>
      <c r="AK12" s="17">
        <v>1.0285905206121311E-2</v>
      </c>
      <c r="AT12">
        <v>5.55</v>
      </c>
      <c r="AU12">
        <v>15.97</v>
      </c>
      <c r="AV12">
        <v>12.1</v>
      </c>
      <c r="AW12">
        <v>15.69</v>
      </c>
      <c r="AY12" s="14" t="s">
        <v>189</v>
      </c>
      <c r="AZ12" s="16">
        <v>10.164513325749711</v>
      </c>
      <c r="BA12">
        <v>3</v>
      </c>
      <c r="BB12" s="17">
        <v>1.7218250756875324E-2</v>
      </c>
      <c r="BC12" s="16">
        <v>0.52144044961587643</v>
      </c>
      <c r="BD12">
        <v>3</v>
      </c>
      <c r="BE12">
        <v>76</v>
      </c>
      <c r="BF12" s="17">
        <v>0.66882352351141261</v>
      </c>
      <c r="BL12" s="6"/>
      <c r="BM12">
        <v>2.9</v>
      </c>
      <c r="BN12">
        <v>10.4</v>
      </c>
      <c r="BO12">
        <v>7.2</v>
      </c>
      <c r="BP12">
        <v>10.6</v>
      </c>
      <c r="BR12" s="14" t="s">
        <v>189</v>
      </c>
      <c r="BS12" s="16">
        <v>2.4072252620829011</v>
      </c>
      <c r="BT12">
        <v>3</v>
      </c>
      <c r="BU12" s="17">
        <v>0.49229105964442643</v>
      </c>
      <c r="BV12" s="16">
        <v>1.4726284340318077</v>
      </c>
      <c r="BW12">
        <v>3</v>
      </c>
      <c r="BX12">
        <v>76</v>
      </c>
      <c r="BY12" s="17">
        <v>0.22870734306205637</v>
      </c>
    </row>
    <row r="13" spans="1:80" x14ac:dyDescent="0.7">
      <c r="A13" s="6">
        <f t="shared" si="0"/>
        <v>12</v>
      </c>
      <c r="B13" s="6">
        <v>1</v>
      </c>
      <c r="D13" s="6">
        <v>43.41</v>
      </c>
      <c r="E13" s="6">
        <v>47.78</v>
      </c>
      <c r="F13" s="6">
        <v>43.42</v>
      </c>
      <c r="G13" s="6">
        <v>44.95</v>
      </c>
      <c r="H13" s="6"/>
      <c r="V13" s="6"/>
      <c r="W13" s="6"/>
      <c r="X13" s="6"/>
      <c r="Y13">
        <v>40.53</v>
      </c>
      <c r="Z13">
        <v>45.2</v>
      </c>
      <c r="AA13">
        <v>40.61</v>
      </c>
      <c r="AB13">
        <v>42.48</v>
      </c>
      <c r="AT13">
        <v>5.84</v>
      </c>
      <c r="AU13">
        <v>7.61</v>
      </c>
      <c r="AV13">
        <v>5.9</v>
      </c>
      <c r="AW13">
        <v>6.58</v>
      </c>
      <c r="BL13" s="6"/>
      <c r="BM13">
        <v>2.5</v>
      </c>
      <c r="BN13">
        <v>3.2</v>
      </c>
      <c r="BO13">
        <v>2.5</v>
      </c>
      <c r="BP13">
        <v>2.8</v>
      </c>
    </row>
    <row r="14" spans="1:80" x14ac:dyDescent="0.7">
      <c r="A14" s="6">
        <f t="shared" si="0"/>
        <v>13</v>
      </c>
      <c r="B14" s="6">
        <v>2</v>
      </c>
      <c r="D14" s="6">
        <v>40.9</v>
      </c>
      <c r="E14" s="6">
        <v>41.69</v>
      </c>
      <c r="F14" s="6">
        <v>41.24</v>
      </c>
      <c r="G14" s="6">
        <v>41.59</v>
      </c>
      <c r="H14" s="6"/>
      <c r="I14" t="s">
        <v>79</v>
      </c>
      <c r="V14" s="6"/>
      <c r="W14" s="6"/>
      <c r="X14" s="6"/>
      <c r="Y14">
        <v>33.18</v>
      </c>
      <c r="Z14">
        <v>39.71</v>
      </c>
      <c r="AA14">
        <v>36.72</v>
      </c>
      <c r="AB14">
        <v>38.85</v>
      </c>
      <c r="AD14" t="s">
        <v>79</v>
      </c>
      <c r="AT14">
        <v>3.08</v>
      </c>
      <c r="AU14">
        <v>6.36</v>
      </c>
      <c r="AV14">
        <v>3.51</v>
      </c>
      <c r="AW14">
        <v>4.7300000000000004</v>
      </c>
      <c r="AY14" t="s">
        <v>79</v>
      </c>
      <c r="BL14" s="6"/>
      <c r="BM14">
        <v>1.6</v>
      </c>
      <c r="BN14">
        <v>3.3</v>
      </c>
      <c r="BO14">
        <v>1.8</v>
      </c>
      <c r="BP14">
        <v>2.5</v>
      </c>
      <c r="BR14" t="s">
        <v>79</v>
      </c>
    </row>
    <row r="15" spans="1:80" x14ac:dyDescent="0.7">
      <c r="A15" s="6">
        <f t="shared" si="0"/>
        <v>14</v>
      </c>
      <c r="D15" s="6">
        <v>41.82</v>
      </c>
      <c r="E15" s="6">
        <v>41.92</v>
      </c>
      <c r="F15" s="6">
        <v>41.62</v>
      </c>
      <c r="G15" s="6">
        <v>41.31</v>
      </c>
      <c r="H15" s="6"/>
      <c r="I15" t="s">
        <v>198</v>
      </c>
      <c r="J15" t="s">
        <v>199</v>
      </c>
      <c r="K15" t="s">
        <v>23</v>
      </c>
      <c r="L15" t="s">
        <v>82</v>
      </c>
      <c r="M15" t="s">
        <v>195</v>
      </c>
      <c r="N15" t="s">
        <v>193</v>
      </c>
      <c r="O15" t="s">
        <v>200</v>
      </c>
      <c r="V15" s="6"/>
      <c r="W15" s="6"/>
      <c r="X15" s="6"/>
      <c r="Y15">
        <v>37.97</v>
      </c>
      <c r="Z15">
        <v>40.630000000000003</v>
      </c>
      <c r="AA15">
        <v>39.700000000000003</v>
      </c>
      <c r="AB15">
        <v>39.81</v>
      </c>
      <c r="AD15" t="s">
        <v>198</v>
      </c>
      <c r="AE15" t="s">
        <v>199</v>
      </c>
      <c r="AF15" t="s">
        <v>23</v>
      </c>
      <c r="AG15" t="s">
        <v>82</v>
      </c>
      <c r="AH15" t="s">
        <v>195</v>
      </c>
      <c r="AI15" t="s">
        <v>193</v>
      </c>
      <c r="AJ15" t="s">
        <v>200</v>
      </c>
      <c r="AT15">
        <v>4.3600000000000003</v>
      </c>
      <c r="AU15">
        <v>9.2200000000000006</v>
      </c>
      <c r="AV15">
        <v>6.85</v>
      </c>
      <c r="AW15">
        <v>7.44</v>
      </c>
      <c r="AY15" t="s">
        <v>198</v>
      </c>
      <c r="AZ15" t="s">
        <v>199</v>
      </c>
      <c r="BA15" t="s">
        <v>23</v>
      </c>
      <c r="BB15" t="s">
        <v>82</v>
      </c>
      <c r="BC15" t="s">
        <v>195</v>
      </c>
      <c r="BD15" t="s">
        <v>193</v>
      </c>
      <c r="BE15" t="s">
        <v>200</v>
      </c>
      <c r="BM15">
        <v>2</v>
      </c>
      <c r="BN15">
        <v>4.8</v>
      </c>
      <c r="BO15">
        <v>3.6</v>
      </c>
      <c r="BP15">
        <v>3.7</v>
      </c>
      <c r="BR15" t="s">
        <v>198</v>
      </c>
      <c r="BS15" t="s">
        <v>199</v>
      </c>
      <c r="BT15" t="s">
        <v>23</v>
      </c>
      <c r="BU15" t="s">
        <v>82</v>
      </c>
      <c r="BV15" t="s">
        <v>195</v>
      </c>
      <c r="BW15" t="s">
        <v>193</v>
      </c>
      <c r="BX15" t="s">
        <v>200</v>
      </c>
    </row>
    <row r="16" spans="1:80" x14ac:dyDescent="0.7">
      <c r="A16" s="6">
        <f t="shared" si="0"/>
        <v>15</v>
      </c>
      <c r="D16" s="6">
        <v>42.69</v>
      </c>
      <c r="E16" s="6">
        <v>41.95</v>
      </c>
      <c r="F16" s="6">
        <v>42.02</v>
      </c>
      <c r="G16" s="6">
        <v>42.49</v>
      </c>
      <c r="H16" s="6"/>
      <c r="I16" s="14" t="s">
        <v>188</v>
      </c>
      <c r="J16" s="16">
        <v>7.3217499999996392</v>
      </c>
      <c r="K16">
        <v>3</v>
      </c>
      <c r="L16" s="16">
        <v>2.4405833333332132</v>
      </c>
      <c r="M16" s="16">
        <v>1.2633541741938903</v>
      </c>
      <c r="N16" s="17">
        <v>0.2930076403492976</v>
      </c>
      <c r="V16" s="6"/>
      <c r="W16" s="6"/>
      <c r="X16" s="6"/>
      <c r="Y16">
        <v>39.619999999999997</v>
      </c>
      <c r="Z16">
        <v>40.25</v>
      </c>
      <c r="AA16">
        <v>22.52</v>
      </c>
      <c r="AB16">
        <v>40.229999999999997</v>
      </c>
      <c r="AD16" s="14" t="s">
        <v>188</v>
      </c>
      <c r="AE16" s="16">
        <v>398.55466375000015</v>
      </c>
      <c r="AF16">
        <v>3</v>
      </c>
      <c r="AG16" s="16">
        <v>132.85155458333338</v>
      </c>
      <c r="AH16" s="16">
        <v>2.1568480942669868</v>
      </c>
      <c r="AI16" s="17">
        <v>0.10005426384277212</v>
      </c>
      <c r="AT16">
        <v>5.73</v>
      </c>
      <c r="AU16">
        <v>7.3</v>
      </c>
      <c r="AV16">
        <v>2.62</v>
      </c>
      <c r="AW16">
        <v>6.52</v>
      </c>
      <c r="AY16" s="14" t="s">
        <v>188</v>
      </c>
      <c r="AZ16" s="16">
        <v>108.13286500000004</v>
      </c>
      <c r="BA16">
        <v>3</v>
      </c>
      <c r="BB16" s="16">
        <v>36.044288333333348</v>
      </c>
      <c r="BC16" s="16">
        <v>1.4138184013976913</v>
      </c>
      <c r="BD16" s="17">
        <v>0.24528649811733655</v>
      </c>
      <c r="BM16">
        <v>2.8</v>
      </c>
      <c r="BN16">
        <v>3.6</v>
      </c>
      <c r="BO16">
        <v>1.4</v>
      </c>
      <c r="BP16">
        <v>3.2</v>
      </c>
      <c r="BR16" s="14" t="s">
        <v>188</v>
      </c>
      <c r="BS16" s="16">
        <v>80.833375000000046</v>
      </c>
      <c r="BT16">
        <v>3</v>
      </c>
      <c r="BU16" s="16">
        <v>26.944458333333348</v>
      </c>
      <c r="BV16" s="16">
        <v>3.0962283069881131</v>
      </c>
      <c r="BW16" s="20">
        <v>3.1779034631847003E-2</v>
      </c>
      <c r="BX16" t="s">
        <v>97</v>
      </c>
    </row>
    <row r="17" spans="1:81" x14ac:dyDescent="0.7">
      <c r="A17" s="6">
        <f t="shared" si="0"/>
        <v>16</v>
      </c>
      <c r="D17" s="6">
        <v>40.21</v>
      </c>
      <c r="E17" s="6">
        <v>41.04</v>
      </c>
      <c r="F17" s="6">
        <v>40.479999999999997</v>
      </c>
      <c r="G17" s="6">
        <v>40.950000000000003</v>
      </c>
      <c r="H17" s="6"/>
      <c r="I17" s="14" t="s">
        <v>201</v>
      </c>
      <c r="J17" s="16">
        <v>146.81895000004758</v>
      </c>
      <c r="K17">
        <v>76</v>
      </c>
      <c r="L17" s="16">
        <v>1.9318282894743102</v>
      </c>
      <c r="M17" s="16"/>
      <c r="V17" s="6"/>
      <c r="W17" s="6"/>
      <c r="X17" s="6"/>
      <c r="Y17">
        <v>14.49</v>
      </c>
      <c r="Z17">
        <v>37.369999999999997</v>
      </c>
      <c r="AA17">
        <v>21.09</v>
      </c>
      <c r="AB17">
        <v>32.82</v>
      </c>
      <c r="AD17" s="14" t="s">
        <v>201</v>
      </c>
      <c r="AE17" s="16">
        <v>4681.2374849999551</v>
      </c>
      <c r="AF17">
        <v>76</v>
      </c>
      <c r="AG17" s="16">
        <v>61.595230065788883</v>
      </c>
      <c r="AH17" s="16"/>
      <c r="AT17">
        <v>2.79</v>
      </c>
      <c r="AU17">
        <v>6.01</v>
      </c>
      <c r="AV17">
        <v>3.41</v>
      </c>
      <c r="AW17">
        <v>4.3899999999999997</v>
      </c>
      <c r="AY17" s="14" t="s">
        <v>201</v>
      </c>
      <c r="AZ17" s="16">
        <v>1937.5656099999937</v>
      </c>
      <c r="BA17">
        <v>76</v>
      </c>
      <c r="BB17" s="16">
        <v>25.494284342105182</v>
      </c>
      <c r="BC17" s="16"/>
      <c r="BM17">
        <v>2.1</v>
      </c>
      <c r="BN17">
        <v>4.3</v>
      </c>
      <c r="BO17">
        <v>2.5</v>
      </c>
      <c r="BP17">
        <v>3.1</v>
      </c>
      <c r="BR17" s="14" t="s">
        <v>201</v>
      </c>
      <c r="BS17" s="16">
        <v>661.37849999999901</v>
      </c>
      <c r="BT17">
        <v>76</v>
      </c>
      <c r="BU17" s="16">
        <v>8.7023486842105129</v>
      </c>
      <c r="BV17" s="16"/>
    </row>
    <row r="18" spans="1:81" x14ac:dyDescent="0.7">
      <c r="A18" s="6">
        <f t="shared" si="0"/>
        <v>17</v>
      </c>
      <c r="D18" s="6">
        <v>40.81</v>
      </c>
      <c r="E18" s="6">
        <v>40.799999999999997</v>
      </c>
      <c r="F18" s="6">
        <v>40.82</v>
      </c>
      <c r="G18" s="6">
        <v>41.13</v>
      </c>
      <c r="H18" s="6"/>
      <c r="I18" s="14" t="s">
        <v>202</v>
      </c>
      <c r="J18" s="16">
        <v>154.14070000004722</v>
      </c>
      <c r="K18">
        <v>79</v>
      </c>
      <c r="L18" s="16"/>
      <c r="M18" s="16"/>
      <c r="V18" s="6"/>
      <c r="W18" s="6"/>
      <c r="X18" s="6"/>
      <c r="Y18">
        <v>11.76</v>
      </c>
      <c r="Z18">
        <v>19.079999999999998</v>
      </c>
      <c r="AA18">
        <v>11.79</v>
      </c>
      <c r="AB18">
        <v>21.04</v>
      </c>
      <c r="AD18" s="14" t="s">
        <v>202</v>
      </c>
      <c r="AE18" s="16">
        <v>5079.7921487499552</v>
      </c>
      <c r="AF18">
        <v>79</v>
      </c>
      <c r="AG18" s="16"/>
      <c r="AH18" s="16"/>
      <c r="AT18">
        <v>1.78</v>
      </c>
      <c r="AU18">
        <v>2.46</v>
      </c>
      <c r="AV18">
        <v>1.78</v>
      </c>
      <c r="AW18">
        <v>2.4500000000000002</v>
      </c>
      <c r="AY18" s="14" t="s">
        <v>202</v>
      </c>
      <c r="AZ18" s="16">
        <v>2045.6984749999938</v>
      </c>
      <c r="BA18">
        <v>79</v>
      </c>
      <c r="BB18" s="16"/>
      <c r="BC18" s="16"/>
      <c r="BM18">
        <v>1</v>
      </c>
      <c r="BN18">
        <v>1.4</v>
      </c>
      <c r="BO18">
        <v>1</v>
      </c>
      <c r="BP18">
        <v>1.3</v>
      </c>
      <c r="BR18" s="14" t="s">
        <v>202</v>
      </c>
      <c r="BS18" s="16">
        <v>742.21187499999905</v>
      </c>
      <c r="BT18">
        <v>79</v>
      </c>
      <c r="BU18" s="16"/>
      <c r="BV18" s="16"/>
    </row>
    <row r="19" spans="1:81" x14ac:dyDescent="0.7">
      <c r="A19" s="6">
        <f t="shared" si="0"/>
        <v>18</v>
      </c>
      <c r="D19" s="6">
        <v>41.91</v>
      </c>
      <c r="E19" s="6">
        <v>41.37</v>
      </c>
      <c r="F19" s="6">
        <v>41.37</v>
      </c>
      <c r="G19" s="6">
        <v>41.11</v>
      </c>
      <c r="H19" s="6"/>
      <c r="V19" s="6"/>
      <c r="W19" s="6"/>
      <c r="X19" s="6"/>
      <c r="Y19">
        <v>27.4</v>
      </c>
      <c r="Z19">
        <v>39.26</v>
      </c>
      <c r="AA19">
        <v>39.26</v>
      </c>
      <c r="AB19">
        <v>38.79</v>
      </c>
      <c r="AT19">
        <v>2.48</v>
      </c>
      <c r="AU19">
        <v>5.13</v>
      </c>
      <c r="AV19">
        <v>5.13</v>
      </c>
      <c r="AW19">
        <v>4.6399999999999997</v>
      </c>
      <c r="BM19">
        <v>1.1000000000000001</v>
      </c>
      <c r="BN19">
        <v>2.4</v>
      </c>
      <c r="BO19">
        <v>2.4</v>
      </c>
      <c r="BP19">
        <v>2.1</v>
      </c>
    </row>
    <row r="20" spans="1:81" x14ac:dyDescent="0.7">
      <c r="A20" s="6">
        <f t="shared" si="0"/>
        <v>19</v>
      </c>
      <c r="D20" s="6">
        <v>42.26</v>
      </c>
      <c r="E20" s="6">
        <v>42.88</v>
      </c>
      <c r="F20" s="6">
        <v>42.43</v>
      </c>
      <c r="G20" s="6">
        <v>42.53</v>
      </c>
      <c r="H20" s="6"/>
      <c r="I20" t="s">
        <v>203</v>
      </c>
      <c r="V20" s="6"/>
      <c r="W20" s="6"/>
      <c r="X20" s="6"/>
      <c r="Y20">
        <v>40.22</v>
      </c>
      <c r="Z20">
        <v>41.76</v>
      </c>
      <c r="AA20">
        <v>40.54</v>
      </c>
      <c r="AB20">
        <v>40.65</v>
      </c>
      <c r="AD20" t="s">
        <v>203</v>
      </c>
      <c r="AT20">
        <v>7.52</v>
      </c>
      <c r="AU20">
        <v>15.2</v>
      </c>
      <c r="AV20">
        <v>8.5399999999999991</v>
      </c>
      <c r="AW20">
        <v>9.33</v>
      </c>
      <c r="AY20" t="s">
        <v>203</v>
      </c>
      <c r="BM20">
        <v>4.4000000000000004</v>
      </c>
      <c r="BN20">
        <v>10.199999999999999</v>
      </c>
      <c r="BO20">
        <v>5.0999999999999996</v>
      </c>
      <c r="BP20">
        <v>5.6</v>
      </c>
      <c r="BR20" t="s">
        <v>203</v>
      </c>
    </row>
    <row r="21" spans="1:81" x14ac:dyDescent="0.7">
      <c r="A21" s="6">
        <f t="shared" si="0"/>
        <v>20</v>
      </c>
      <c r="D21" s="6">
        <v>41.35</v>
      </c>
      <c r="E21" s="6">
        <v>41.98</v>
      </c>
      <c r="F21" s="6">
        <v>41.35</v>
      </c>
      <c r="G21" s="6">
        <v>41.02</v>
      </c>
      <c r="H21" s="6"/>
      <c r="I21" t="s">
        <v>204</v>
      </c>
      <c r="J21" t="s">
        <v>195</v>
      </c>
      <c r="K21" t="s">
        <v>196</v>
      </c>
      <c r="L21" t="s">
        <v>197</v>
      </c>
      <c r="M21" t="s">
        <v>193</v>
      </c>
      <c r="N21" t="s">
        <v>200</v>
      </c>
      <c r="V21" s="6"/>
      <c r="W21" s="6"/>
      <c r="X21" s="6"/>
      <c r="Y21">
        <v>40.049999999999997</v>
      </c>
      <c r="Z21">
        <v>39.81</v>
      </c>
      <c r="AA21">
        <v>40.049999999999997</v>
      </c>
      <c r="AB21">
        <v>39.69</v>
      </c>
      <c r="AD21" t="s">
        <v>204</v>
      </c>
      <c r="AE21" t="s">
        <v>195</v>
      </c>
      <c r="AF21" t="s">
        <v>196</v>
      </c>
      <c r="AG21" t="s">
        <v>197</v>
      </c>
      <c r="AH21" t="s">
        <v>193</v>
      </c>
      <c r="AI21" t="s">
        <v>200</v>
      </c>
      <c r="AT21">
        <v>7.02</v>
      </c>
      <c r="AU21">
        <v>8.02</v>
      </c>
      <c r="AV21">
        <v>7.02</v>
      </c>
      <c r="AW21">
        <v>7.07</v>
      </c>
      <c r="AY21" t="s">
        <v>204</v>
      </c>
      <c r="AZ21" t="s">
        <v>195</v>
      </c>
      <c r="BA21" t="s">
        <v>196</v>
      </c>
      <c r="BB21" t="s">
        <v>197</v>
      </c>
      <c r="BC21" t="s">
        <v>193</v>
      </c>
      <c r="BD21" t="s">
        <v>200</v>
      </c>
      <c r="BM21">
        <v>3.6</v>
      </c>
      <c r="BN21">
        <v>4.3</v>
      </c>
      <c r="BO21">
        <v>3.6</v>
      </c>
      <c r="BP21">
        <v>3.7</v>
      </c>
      <c r="BR21" t="s">
        <v>204</v>
      </c>
      <c r="BS21" t="s">
        <v>195</v>
      </c>
      <c r="BT21" t="s">
        <v>196</v>
      </c>
      <c r="BU21" t="s">
        <v>197</v>
      </c>
      <c r="BV21" t="s">
        <v>193</v>
      </c>
      <c r="BW21" t="s">
        <v>200</v>
      </c>
    </row>
    <row r="22" spans="1:81" x14ac:dyDescent="0.7">
      <c r="I22" t="s">
        <v>205</v>
      </c>
      <c r="J22" s="16">
        <v>1.2266553786512662</v>
      </c>
      <c r="K22">
        <v>3</v>
      </c>
      <c r="L22" s="16">
        <v>41.324189682315904</v>
      </c>
      <c r="M22" s="17">
        <v>0.31215560284511212</v>
      </c>
      <c r="AD22" t="s">
        <v>205</v>
      </c>
      <c r="AE22" s="16">
        <v>2.2745871139083831</v>
      </c>
      <c r="AF22">
        <v>3</v>
      </c>
      <c r="AG22" s="16">
        <v>40.962768614881853</v>
      </c>
      <c r="AH22" s="17">
        <v>9.4234096156535982E-2</v>
      </c>
      <c r="AY22" t="s">
        <v>205</v>
      </c>
      <c r="AZ22" s="16">
        <v>1.97719259985719</v>
      </c>
      <c r="BA22">
        <v>3</v>
      </c>
      <c r="BB22" s="16">
        <v>41.603063275429875</v>
      </c>
      <c r="BC22" s="17">
        <v>0.13218803227578871</v>
      </c>
      <c r="BR22" t="s">
        <v>205</v>
      </c>
      <c r="BS22" s="16">
        <v>3.0839997364648446</v>
      </c>
      <c r="BT22">
        <v>3</v>
      </c>
      <c r="BU22" s="16">
        <v>41.901390831736045</v>
      </c>
      <c r="BV22" s="17">
        <v>3.7455806124393698E-2</v>
      </c>
      <c r="BW22" t="s">
        <v>97</v>
      </c>
    </row>
    <row r="23" spans="1:81" x14ac:dyDescent="0.7">
      <c r="I23" t="s">
        <v>206</v>
      </c>
      <c r="J23" s="16">
        <v>1.2633541741943304</v>
      </c>
      <c r="K23">
        <v>3</v>
      </c>
      <c r="L23" s="16">
        <v>63.650791824354698</v>
      </c>
      <c r="M23" s="17">
        <v>0.29451707895357454</v>
      </c>
      <c r="AD23" t="s">
        <v>206</v>
      </c>
      <c r="AE23" s="16">
        <v>2.1568480942669694</v>
      </c>
      <c r="AF23">
        <v>3</v>
      </c>
      <c r="AG23" s="16">
        <v>60.070765698085481</v>
      </c>
      <c r="AH23" s="17">
        <v>0.10247295603691141</v>
      </c>
      <c r="AY23" t="s">
        <v>206</v>
      </c>
      <c r="AZ23" s="16">
        <v>1.4138184013976876</v>
      </c>
      <c r="BA23">
        <v>3</v>
      </c>
      <c r="BB23" s="16">
        <v>56.620981652303627</v>
      </c>
      <c r="BC23" s="17">
        <v>0.2482023941081016</v>
      </c>
      <c r="BR23" t="s">
        <v>206</v>
      </c>
      <c r="BS23" s="16">
        <v>3.0962283069881065</v>
      </c>
      <c r="BT23">
        <v>3</v>
      </c>
      <c r="BU23" s="16">
        <v>71.661496283588278</v>
      </c>
      <c r="BV23" s="17">
        <v>3.2157534618138077E-2</v>
      </c>
      <c r="BW23" t="s">
        <v>97</v>
      </c>
    </row>
    <row r="25" spans="1:81" x14ac:dyDescent="0.7">
      <c r="I25" t="s">
        <v>207</v>
      </c>
      <c r="AD25" t="s">
        <v>207</v>
      </c>
      <c r="AY25" t="s">
        <v>207</v>
      </c>
      <c r="BR25" t="s">
        <v>207</v>
      </c>
    </row>
    <row r="26" spans="1:81" x14ac:dyDescent="0.7">
      <c r="I26" t="s">
        <v>198</v>
      </c>
      <c r="J26" t="s">
        <v>178</v>
      </c>
      <c r="K26" t="s">
        <v>208</v>
      </c>
      <c r="L26" t="s">
        <v>209</v>
      </c>
      <c r="M26" t="s">
        <v>210</v>
      </c>
      <c r="N26" t="s">
        <v>211</v>
      </c>
      <c r="O26" t="s">
        <v>212</v>
      </c>
      <c r="P26" t="s">
        <v>213</v>
      </c>
      <c r="Q26" t="s">
        <v>20</v>
      </c>
      <c r="R26" t="s">
        <v>214</v>
      </c>
      <c r="S26" t="s">
        <v>193</v>
      </c>
      <c r="T26" t="s">
        <v>200</v>
      </c>
      <c r="AD26" t="s">
        <v>198</v>
      </c>
      <c r="AE26" t="s">
        <v>178</v>
      </c>
      <c r="AF26" t="s">
        <v>208</v>
      </c>
      <c r="AG26" t="s">
        <v>209</v>
      </c>
      <c r="AH26" t="s">
        <v>210</v>
      </c>
      <c r="AI26" t="s">
        <v>211</v>
      </c>
      <c r="AJ26" t="s">
        <v>212</v>
      </c>
      <c r="AK26" t="s">
        <v>213</v>
      </c>
      <c r="AL26" t="s">
        <v>20</v>
      </c>
      <c r="AM26" t="s">
        <v>214</v>
      </c>
      <c r="AN26" t="s">
        <v>193</v>
      </c>
      <c r="AO26" t="s">
        <v>200</v>
      </c>
      <c r="AY26" t="s">
        <v>198</v>
      </c>
      <c r="AZ26" t="s">
        <v>178</v>
      </c>
      <c r="BA26" t="s">
        <v>208</v>
      </c>
      <c r="BB26" t="s">
        <v>209</v>
      </c>
      <c r="BC26" t="s">
        <v>210</v>
      </c>
      <c r="BD26" t="s">
        <v>211</v>
      </c>
      <c r="BE26" t="s">
        <v>212</v>
      </c>
      <c r="BF26" t="s">
        <v>213</v>
      </c>
      <c r="BG26" t="s">
        <v>20</v>
      </c>
      <c r="BH26" t="s">
        <v>214</v>
      </c>
      <c r="BI26" t="s">
        <v>193</v>
      </c>
      <c r="BJ26" t="s">
        <v>200</v>
      </c>
      <c r="BR26" t="s">
        <v>198</v>
      </c>
      <c r="BS26" t="s">
        <v>178</v>
      </c>
      <c r="BT26" t="s">
        <v>208</v>
      </c>
      <c r="BU26" t="s">
        <v>209</v>
      </c>
      <c r="BV26" t="s">
        <v>210</v>
      </c>
      <c r="BW26" t="s">
        <v>211</v>
      </c>
      <c r="BX26" t="s">
        <v>212</v>
      </c>
      <c r="BY26" t="s">
        <v>213</v>
      </c>
      <c r="BZ26" t="s">
        <v>20</v>
      </c>
      <c r="CA26" t="s">
        <v>214</v>
      </c>
      <c r="CB26" t="s">
        <v>193</v>
      </c>
      <c r="CC26" t="s">
        <v>200</v>
      </c>
    </row>
    <row r="27" spans="1:81" x14ac:dyDescent="0.7">
      <c r="I27" s="14" t="s">
        <v>188</v>
      </c>
      <c r="J27" s="14" t="s">
        <v>189</v>
      </c>
      <c r="K27" t="s">
        <v>171</v>
      </c>
      <c r="L27" s="14" t="s">
        <v>140</v>
      </c>
      <c r="M27" s="14" t="s">
        <v>141</v>
      </c>
      <c r="N27" s="16">
        <v>41.827500000000001</v>
      </c>
      <c r="O27" s="16">
        <v>42.474999999999994</v>
      </c>
      <c r="P27" s="16">
        <v>0.64749999999999375</v>
      </c>
      <c r="Q27" s="16">
        <v>0.43952568633406514</v>
      </c>
      <c r="R27" s="16">
        <v>1.4731789748184501</v>
      </c>
      <c r="S27" s="17">
        <v>0.86899526520010029</v>
      </c>
      <c r="AD27" s="14" t="s">
        <v>188</v>
      </c>
      <c r="AE27" s="14" t="s">
        <v>189</v>
      </c>
      <c r="AF27" t="s">
        <v>171</v>
      </c>
      <c r="AG27" s="14" t="s">
        <v>140</v>
      </c>
      <c r="AH27" s="14" t="s">
        <v>141</v>
      </c>
      <c r="AI27" s="16">
        <v>34.125500000000002</v>
      </c>
      <c r="AJ27" s="16">
        <v>39.61</v>
      </c>
      <c r="AK27" s="16">
        <v>5.484499999999997</v>
      </c>
      <c r="AL27" s="16">
        <v>2.4818386342747765</v>
      </c>
      <c r="AM27" s="16">
        <v>2.2098535836527642</v>
      </c>
      <c r="AN27" s="17">
        <v>0.18075503692121658</v>
      </c>
      <c r="AY27" s="14" t="s">
        <v>188</v>
      </c>
      <c r="AZ27" s="14" t="s">
        <v>189</v>
      </c>
      <c r="BA27" t="s">
        <v>171</v>
      </c>
      <c r="BB27" s="14" t="s">
        <v>140</v>
      </c>
      <c r="BC27" s="14" t="s">
        <v>141</v>
      </c>
      <c r="BD27" s="16">
        <v>7.3715000000000002</v>
      </c>
      <c r="BE27" s="16">
        <v>9.6900000000000013</v>
      </c>
      <c r="BF27" s="16">
        <v>2.3185000000000011</v>
      </c>
      <c r="BG27" s="16">
        <v>1.5966929680469311</v>
      </c>
      <c r="BH27" s="16">
        <v>1.4520637632894331</v>
      </c>
      <c r="BI27" s="17">
        <v>0.90359897372559694</v>
      </c>
      <c r="BR27" s="14" t="s">
        <v>188</v>
      </c>
      <c r="BS27" s="14" t="s">
        <v>189</v>
      </c>
      <c r="BT27" t="s">
        <v>171</v>
      </c>
      <c r="BU27" s="14" t="s">
        <v>140</v>
      </c>
      <c r="BV27" s="14" t="s">
        <v>141</v>
      </c>
      <c r="BW27" s="16">
        <v>3.5349999999999993</v>
      </c>
      <c r="BX27" s="16">
        <v>6.2250000000000005</v>
      </c>
      <c r="BY27" s="16">
        <v>2.6900000000000013</v>
      </c>
      <c r="BZ27" s="16">
        <v>0.9328637995018626</v>
      </c>
      <c r="CA27" s="16">
        <v>2.8835935121894827</v>
      </c>
      <c r="CB27" s="20">
        <v>3.0668053956423188E-2</v>
      </c>
      <c r="CC27" t="s">
        <v>97</v>
      </c>
    </row>
    <row r="28" spans="1:81" x14ac:dyDescent="0.7">
      <c r="L28" s="14" t="s">
        <v>140</v>
      </c>
      <c r="M28" s="14" t="s">
        <v>142</v>
      </c>
      <c r="N28" s="16">
        <v>41.827500000000001</v>
      </c>
      <c r="O28" s="16">
        <v>41.905000000000008</v>
      </c>
      <c r="P28" s="16">
        <v>7.7500000000007674E-2</v>
      </c>
      <c r="Q28" s="16">
        <v>0.43952568633406514</v>
      </c>
      <c r="R28" s="16">
        <v>0.17632644100145528</v>
      </c>
      <c r="S28" s="17">
        <v>1</v>
      </c>
      <c r="AG28" s="14" t="s">
        <v>140</v>
      </c>
      <c r="AH28" s="14" t="s">
        <v>142</v>
      </c>
      <c r="AI28" s="16">
        <v>34.125500000000002</v>
      </c>
      <c r="AJ28" s="16">
        <v>34.9895</v>
      </c>
      <c r="AK28" s="16">
        <v>0.86399999999999721</v>
      </c>
      <c r="AL28" s="16">
        <v>2.4818386342747765</v>
      </c>
      <c r="AM28" s="16">
        <v>0.34812899922982649</v>
      </c>
      <c r="AN28" s="17">
        <v>1</v>
      </c>
      <c r="BB28" s="14" t="s">
        <v>140</v>
      </c>
      <c r="BC28" s="14" t="s">
        <v>142</v>
      </c>
      <c r="BD28" s="16">
        <v>7.3715000000000002</v>
      </c>
      <c r="BE28" s="16">
        <v>6.5285000000000011</v>
      </c>
      <c r="BF28" s="16">
        <v>0.84299999999999908</v>
      </c>
      <c r="BG28" s="16">
        <v>1.5966929680469311</v>
      </c>
      <c r="BH28" s="16">
        <v>0.52796625078843651</v>
      </c>
      <c r="BI28" s="17">
        <v>1</v>
      </c>
      <c r="BU28" s="14" t="s">
        <v>140</v>
      </c>
      <c r="BV28" s="14" t="s">
        <v>142</v>
      </c>
      <c r="BW28" s="16">
        <v>3.5349999999999993</v>
      </c>
      <c r="BX28" s="16">
        <v>4.2249999999999996</v>
      </c>
      <c r="BY28" s="16">
        <v>0.69000000000000039</v>
      </c>
      <c r="BZ28" s="16">
        <v>0.9328637995018626</v>
      </c>
      <c r="CA28" s="16">
        <v>0.73965781539432829</v>
      </c>
      <c r="CB28" s="17">
        <v>1</v>
      </c>
    </row>
    <row r="29" spans="1:81" x14ac:dyDescent="0.7">
      <c r="L29" s="14" t="s">
        <v>140</v>
      </c>
      <c r="M29" s="14" t="s">
        <v>220</v>
      </c>
      <c r="N29" s="16">
        <v>41.827500000000001</v>
      </c>
      <c r="O29" s="16">
        <v>42.462499999999999</v>
      </c>
      <c r="P29" s="16">
        <v>0.63499999999999801</v>
      </c>
      <c r="Q29" s="16">
        <v>0.43952568633406514</v>
      </c>
      <c r="R29" s="16">
        <v>1.4447392262698409</v>
      </c>
      <c r="S29" s="17">
        <v>0.91584962521160573</v>
      </c>
      <c r="AG29" s="14" t="s">
        <v>140</v>
      </c>
      <c r="AH29" s="14" t="s">
        <v>220</v>
      </c>
      <c r="AI29" s="16">
        <v>34.125500000000002</v>
      </c>
      <c r="AJ29" s="16">
        <v>38.080500000000008</v>
      </c>
      <c r="AK29" s="16">
        <v>3.9550000000000054</v>
      </c>
      <c r="AL29" s="16">
        <v>2.4818386342747765</v>
      </c>
      <c r="AM29" s="16">
        <v>1.5935766110578355</v>
      </c>
      <c r="AN29" s="17">
        <v>0.69108983012621972</v>
      </c>
      <c r="BB29" s="14" t="s">
        <v>140</v>
      </c>
      <c r="BC29" s="14" t="s">
        <v>220</v>
      </c>
      <c r="BD29" s="16">
        <v>7.3715000000000002</v>
      </c>
      <c r="BE29" s="16">
        <v>7.6149999999999975</v>
      </c>
      <c r="BF29" s="16">
        <v>0.24349999999999739</v>
      </c>
      <c r="BG29" s="16">
        <v>1.5966929680469311</v>
      </c>
      <c r="BH29" s="16">
        <v>0.15250270707827171</v>
      </c>
      <c r="BI29" s="17">
        <v>1</v>
      </c>
      <c r="BU29" s="14" t="s">
        <v>140</v>
      </c>
      <c r="BV29" s="14" t="s">
        <v>143</v>
      </c>
      <c r="BW29" s="16">
        <v>3.5349999999999993</v>
      </c>
      <c r="BX29" s="16">
        <v>5.0899999999999981</v>
      </c>
      <c r="BY29" s="16">
        <v>1.5549999999999988</v>
      </c>
      <c r="BZ29" s="16">
        <v>0.9328637995018626</v>
      </c>
      <c r="CA29" s="16">
        <v>1.6669100042582305</v>
      </c>
      <c r="CB29" s="17">
        <v>0.59789102119961712</v>
      </c>
    </row>
    <row r="30" spans="1:81" x14ac:dyDescent="0.7">
      <c r="L30" s="14" t="s">
        <v>141</v>
      </c>
      <c r="M30" s="14" t="s">
        <v>142</v>
      </c>
      <c r="N30" s="16">
        <v>42.474999999999994</v>
      </c>
      <c r="O30" s="16">
        <v>41.905000000000008</v>
      </c>
      <c r="P30" s="16">
        <v>0.56999999999998607</v>
      </c>
      <c r="Q30" s="16">
        <v>0.43952568633406514</v>
      </c>
      <c r="R30" s="16">
        <v>1.2968525338169949</v>
      </c>
      <c r="S30" s="17">
        <v>1</v>
      </c>
      <c r="AG30" s="14" t="s">
        <v>141</v>
      </c>
      <c r="AH30" s="14" t="s">
        <v>142</v>
      </c>
      <c r="AI30" s="16">
        <v>39.61</v>
      </c>
      <c r="AJ30" s="16">
        <v>34.9895</v>
      </c>
      <c r="AK30" s="16">
        <v>4.6204999999999998</v>
      </c>
      <c r="AL30" s="16">
        <v>2.4818386342747765</v>
      </c>
      <c r="AM30" s="16">
        <v>1.8617245844229378</v>
      </c>
      <c r="AN30" s="17">
        <v>0.39904844801546463</v>
      </c>
      <c r="BB30" s="14" t="s">
        <v>141</v>
      </c>
      <c r="BC30" s="14" t="s">
        <v>142</v>
      </c>
      <c r="BD30" s="16">
        <v>9.6900000000000013</v>
      </c>
      <c r="BE30" s="16">
        <v>6.5285000000000011</v>
      </c>
      <c r="BF30" s="16">
        <v>3.1615000000000002</v>
      </c>
      <c r="BG30" s="16">
        <v>1.5966929680469311</v>
      </c>
      <c r="BH30" s="16">
        <v>1.9800300140778695</v>
      </c>
      <c r="BI30" s="17">
        <v>0.3079226244722999</v>
      </c>
      <c r="BU30" s="14" t="s">
        <v>141</v>
      </c>
      <c r="BV30" s="14" t="s">
        <v>142</v>
      </c>
      <c r="BW30" s="16">
        <v>6.2250000000000005</v>
      </c>
      <c r="BX30" s="16">
        <v>4.2249999999999996</v>
      </c>
      <c r="BY30" s="16">
        <v>2.0000000000000009</v>
      </c>
      <c r="BZ30" s="16">
        <v>0.9328637995018626</v>
      </c>
      <c r="CA30" s="16">
        <v>2.1439356967951544</v>
      </c>
      <c r="CB30" s="17">
        <v>0.2114155361053679</v>
      </c>
    </row>
    <row r="31" spans="1:81" x14ac:dyDescent="0.7">
      <c r="L31" s="14" t="s">
        <v>141</v>
      </c>
      <c r="M31" s="14" t="s">
        <v>220</v>
      </c>
      <c r="N31" s="16">
        <v>42.474999999999994</v>
      </c>
      <c r="O31" s="16">
        <v>42.462499999999999</v>
      </c>
      <c r="P31" s="16">
        <v>1.2499999999995737E-2</v>
      </c>
      <c r="Q31" s="16">
        <v>0.43952568633406514</v>
      </c>
      <c r="R31" s="16">
        <v>2.8439748548609305E-2</v>
      </c>
      <c r="S31" s="17">
        <v>1</v>
      </c>
      <c r="AG31" s="14" t="s">
        <v>141</v>
      </c>
      <c r="AH31" s="14" t="s">
        <v>220</v>
      </c>
      <c r="AI31" s="16">
        <v>39.61</v>
      </c>
      <c r="AJ31" s="16">
        <v>38.080500000000008</v>
      </c>
      <c r="AK31" s="16">
        <v>1.5294999999999916</v>
      </c>
      <c r="AL31" s="16">
        <v>2.4818386342747765</v>
      </c>
      <c r="AM31" s="16">
        <v>0.61627697259492864</v>
      </c>
      <c r="AN31" s="17">
        <v>1</v>
      </c>
      <c r="BB31" s="14" t="s">
        <v>141</v>
      </c>
      <c r="BC31" s="14" t="s">
        <v>220</v>
      </c>
      <c r="BD31" s="16">
        <v>9.6900000000000013</v>
      </c>
      <c r="BE31" s="16">
        <v>7.6149999999999975</v>
      </c>
      <c r="BF31" s="16">
        <v>2.0750000000000037</v>
      </c>
      <c r="BG31" s="16">
        <v>1.5966929680469311</v>
      </c>
      <c r="BH31" s="16">
        <v>1.2995610562111612</v>
      </c>
      <c r="BI31" s="17">
        <v>1</v>
      </c>
      <c r="BU31" s="14" t="s">
        <v>141</v>
      </c>
      <c r="BV31" s="14" t="s">
        <v>143</v>
      </c>
      <c r="BW31" s="16">
        <v>6.2250000000000005</v>
      </c>
      <c r="BX31" s="16">
        <v>5.0899999999999981</v>
      </c>
      <c r="BY31" s="16">
        <v>1.1350000000000025</v>
      </c>
      <c r="BZ31" s="16">
        <v>0.9328637995018626</v>
      </c>
      <c r="CA31" s="16">
        <v>1.2166835079312521</v>
      </c>
      <c r="CB31" s="17">
        <v>1</v>
      </c>
    </row>
    <row r="32" spans="1:81" x14ac:dyDescent="0.7">
      <c r="L32" s="14" t="s">
        <v>142</v>
      </c>
      <c r="M32" s="14" t="s">
        <v>220</v>
      </c>
      <c r="N32" s="16">
        <v>41.905000000000008</v>
      </c>
      <c r="O32" s="16">
        <v>42.462499999999999</v>
      </c>
      <c r="P32" s="16">
        <v>0.55749999999999034</v>
      </c>
      <c r="Q32" s="16">
        <v>0.43952568633406514</v>
      </c>
      <c r="R32" s="16">
        <v>1.2684127852683855</v>
      </c>
      <c r="S32" s="17">
        <v>1</v>
      </c>
      <c r="AG32" s="14" t="s">
        <v>142</v>
      </c>
      <c r="AH32" s="14" t="s">
        <v>220</v>
      </c>
      <c r="AI32" s="16">
        <v>34.9895</v>
      </c>
      <c r="AJ32" s="16">
        <v>38.080500000000008</v>
      </c>
      <c r="AK32" s="16">
        <v>3.0910000000000082</v>
      </c>
      <c r="AL32" s="16">
        <v>2.4818386342747765</v>
      </c>
      <c r="AM32" s="16">
        <v>1.2454476118280091</v>
      </c>
      <c r="AN32" s="17">
        <v>1</v>
      </c>
      <c r="BB32" s="14" t="s">
        <v>142</v>
      </c>
      <c r="BC32" s="14" t="s">
        <v>220</v>
      </c>
      <c r="BD32" s="16">
        <v>6.5285000000000011</v>
      </c>
      <c r="BE32" s="16">
        <v>7.6149999999999975</v>
      </c>
      <c r="BF32" s="16">
        <v>1.0864999999999965</v>
      </c>
      <c r="BG32" s="16">
        <v>1.5966929680469311</v>
      </c>
      <c r="BH32" s="16">
        <v>0.68046895786670825</v>
      </c>
      <c r="BI32" s="17">
        <v>1</v>
      </c>
      <c r="BU32" s="14" t="s">
        <v>142</v>
      </c>
      <c r="BV32" s="14" t="s">
        <v>143</v>
      </c>
      <c r="BW32" s="16">
        <v>4.2249999999999996</v>
      </c>
      <c r="BX32" s="16">
        <v>5.0899999999999981</v>
      </c>
      <c r="BY32" s="16">
        <v>0.86499999999999844</v>
      </c>
      <c r="BZ32" s="16">
        <v>0.9328637995018626</v>
      </c>
      <c r="CA32" s="16">
        <v>0.92725218886390215</v>
      </c>
      <c r="CB32" s="17">
        <v>1</v>
      </c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B1A3-DED9-457D-8CBF-36E72A0E9541}">
  <dimension ref="A3:M80"/>
  <sheetViews>
    <sheetView workbookViewId="0">
      <selection activeCell="Q25" sqref="Q25"/>
    </sheetView>
  </sheetViews>
  <sheetFormatPr defaultRowHeight="17.649999999999999" x14ac:dyDescent="0.7"/>
  <cols>
    <col min="1" max="1" width="18.5625" customWidth="1"/>
  </cols>
  <sheetData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233</v>
      </c>
    </row>
    <row r="12" spans="1:2" x14ac:dyDescent="0.7">
      <c r="A12" s="14" t="s">
        <v>166</v>
      </c>
    </row>
    <row r="13" spans="1:2" x14ac:dyDescent="0.7">
      <c r="A13" s="14" t="s">
        <v>249</v>
      </c>
    </row>
    <row r="14" spans="1:2" x14ac:dyDescent="0.7">
      <c r="A14" s="14" t="s">
        <v>168</v>
      </c>
      <c r="B14" t="s">
        <v>250</v>
      </c>
    </row>
    <row r="15" spans="1:2" x14ac:dyDescent="0.7">
      <c r="A15" s="14" t="s">
        <v>236</v>
      </c>
    </row>
    <row r="16" spans="1:2" hidden="1" x14ac:dyDescent="0.7">
      <c r="A16" s="14" t="s">
        <v>173</v>
      </c>
      <c r="B16" s="14" t="s">
        <v>251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238</v>
      </c>
      <c r="B19" s="14" t="s">
        <v>170</v>
      </c>
    </row>
    <row r="20" spans="1:11" hidden="1" x14ac:dyDescent="0.7">
      <c r="A20" s="14" t="s">
        <v>175</v>
      </c>
      <c r="B20" s="14" t="s">
        <v>170</v>
      </c>
    </row>
    <row r="21" spans="1:11" hidden="1" x14ac:dyDescent="0.7"/>
    <row r="23" spans="1:11" x14ac:dyDescent="0.7">
      <c r="A23" t="s">
        <v>177</v>
      </c>
    </row>
    <row r="24" spans="1:11" x14ac:dyDescent="0.7">
      <c r="A24" t="s">
        <v>178</v>
      </c>
      <c r="B24" t="s">
        <v>179</v>
      </c>
      <c r="C24" s="14" t="s">
        <v>188</v>
      </c>
      <c r="D24" t="s">
        <v>180</v>
      </c>
      <c r="E24" t="s">
        <v>181</v>
      </c>
      <c r="F24" t="s">
        <v>182</v>
      </c>
      <c r="G24" t="s">
        <v>183</v>
      </c>
      <c r="H24" t="s">
        <v>184</v>
      </c>
      <c r="I24" t="s">
        <v>185</v>
      </c>
      <c r="J24" t="s">
        <v>186</v>
      </c>
      <c r="K24" t="s">
        <v>187</v>
      </c>
    </row>
    <row r="25" spans="1:11" x14ac:dyDescent="0.7">
      <c r="A25" s="14" t="s">
        <v>189</v>
      </c>
      <c r="B25" s="14" t="s">
        <v>188</v>
      </c>
      <c r="C25" s="14" t="s">
        <v>140</v>
      </c>
      <c r="D25">
        <v>20</v>
      </c>
      <c r="E25" s="15">
        <v>3.5349999999999993</v>
      </c>
      <c r="F25" s="15">
        <v>2.4299176940793705</v>
      </c>
      <c r="G25" s="15">
        <v>1.1050823059206287</v>
      </c>
      <c r="H25" s="15">
        <v>5.9649176940793698</v>
      </c>
      <c r="I25" s="15">
        <v>0.54334611436910107</v>
      </c>
      <c r="J25" s="15">
        <v>2.9916538856308983</v>
      </c>
      <c r="K25" s="15">
        <v>4.0783461143691007</v>
      </c>
    </row>
    <row r="26" spans="1:11" x14ac:dyDescent="0.7">
      <c r="C26" s="14" t="s">
        <v>141</v>
      </c>
      <c r="D26">
        <v>20</v>
      </c>
      <c r="E26" s="15">
        <v>6.2250000000000005</v>
      </c>
      <c r="F26" s="15">
        <v>3.2737994987315164</v>
      </c>
      <c r="G26" s="15">
        <v>2.9512005012684841</v>
      </c>
      <c r="H26" s="15">
        <v>9.4987994987315165</v>
      </c>
      <c r="I26" s="15">
        <v>0.73204382238684074</v>
      </c>
      <c r="J26" s="15">
        <v>5.4929561776131601</v>
      </c>
      <c r="K26" s="15">
        <v>6.9570438223868409</v>
      </c>
    </row>
    <row r="27" spans="1:11" x14ac:dyDescent="0.7">
      <c r="C27" s="14" t="s">
        <v>142</v>
      </c>
      <c r="D27">
        <v>20</v>
      </c>
      <c r="E27" s="15">
        <v>4.2249999999999996</v>
      </c>
      <c r="F27" s="15">
        <v>2.7094134148615217</v>
      </c>
      <c r="G27" s="15">
        <v>1.515586585138478</v>
      </c>
      <c r="H27" s="15">
        <v>6.9344134148615213</v>
      </c>
      <c r="I27" s="15">
        <v>0.60584325747802015</v>
      </c>
      <c r="J27" s="15">
        <v>3.6191567425219793</v>
      </c>
      <c r="K27" s="15">
        <v>4.83084325747802</v>
      </c>
    </row>
    <row r="28" spans="1:11" x14ac:dyDescent="0.7">
      <c r="C28" s="14" t="s">
        <v>143</v>
      </c>
      <c r="D28">
        <v>20</v>
      </c>
      <c r="E28" s="15">
        <v>5.0899999999999981</v>
      </c>
      <c r="F28" s="15">
        <v>3.2933585480958216</v>
      </c>
      <c r="G28" s="15">
        <v>1.7966414519041765</v>
      </c>
      <c r="H28" s="15">
        <v>8.3833585480958206</v>
      </c>
      <c r="I28" s="15">
        <v>0.73641735878222669</v>
      </c>
      <c r="J28" s="15">
        <v>4.3535826412177716</v>
      </c>
      <c r="K28" s="15">
        <v>5.8264173587822246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2.4072252620829011</v>
      </c>
      <c r="C49">
        <v>3</v>
      </c>
      <c r="D49" s="17">
        <v>0.49229105964442643</v>
      </c>
      <c r="E49" s="16">
        <v>1.4726284340318077</v>
      </c>
      <c r="F49">
        <v>3</v>
      </c>
      <c r="G49">
        <v>76</v>
      </c>
      <c r="H49" s="17">
        <v>0.22870734306205637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80.833375000000046</v>
      </c>
      <c r="C53">
        <v>3</v>
      </c>
      <c r="D53" s="16">
        <v>26.944458333333348</v>
      </c>
      <c r="E53" s="16">
        <v>3.0962283069881131</v>
      </c>
      <c r="F53" s="17">
        <v>3.1779034631847003E-2</v>
      </c>
      <c r="G53" t="s">
        <v>97</v>
      </c>
    </row>
    <row r="54" spans="1:12" x14ac:dyDescent="0.7">
      <c r="A54" s="14" t="s">
        <v>201</v>
      </c>
      <c r="B54" s="16">
        <v>661.37849999999901</v>
      </c>
      <c r="C54">
        <v>76</v>
      </c>
      <c r="D54" s="16">
        <v>8.7023486842105129</v>
      </c>
      <c r="E54" s="16"/>
    </row>
    <row r="55" spans="1:12" x14ac:dyDescent="0.7">
      <c r="A55" s="14" t="s">
        <v>202</v>
      </c>
      <c r="B55" s="16">
        <v>742.21187499999905</v>
      </c>
      <c r="C55">
        <v>7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3.0839997364648446</v>
      </c>
      <c r="C59">
        <v>3</v>
      </c>
      <c r="D59" s="16">
        <v>41.901390831736045</v>
      </c>
      <c r="E59" s="17">
        <v>3.7455806124393698E-2</v>
      </c>
      <c r="F59" t="s">
        <v>97</v>
      </c>
    </row>
    <row r="60" spans="1:12" x14ac:dyDescent="0.7">
      <c r="A60" t="s">
        <v>206</v>
      </c>
      <c r="B60" s="16">
        <v>3.0962283069881065</v>
      </c>
      <c r="C60">
        <v>3</v>
      </c>
      <c r="D60" s="16">
        <v>71.661496283588278</v>
      </c>
      <c r="E60" s="17">
        <v>3.2157534618138077E-2</v>
      </c>
      <c r="F60" t="s">
        <v>97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4" t="s">
        <v>140</v>
      </c>
      <c r="E64" s="14" t="s">
        <v>141</v>
      </c>
      <c r="F64" s="16">
        <v>3.5349999999999993</v>
      </c>
      <c r="G64" s="16">
        <v>6.2250000000000005</v>
      </c>
      <c r="H64" s="16">
        <v>2.6900000000000013</v>
      </c>
      <c r="I64" s="16">
        <v>0.9328637995018626</v>
      </c>
      <c r="J64" s="16">
        <v>2.8835935121894827</v>
      </c>
      <c r="K64" s="17">
        <v>3.0668053956423188E-2</v>
      </c>
      <c r="L64" t="s">
        <v>97</v>
      </c>
    </row>
    <row r="65" spans="1:13" x14ac:dyDescent="0.7">
      <c r="D65" s="14" t="s">
        <v>140</v>
      </c>
      <c r="E65" s="14" t="s">
        <v>142</v>
      </c>
      <c r="F65" s="16">
        <v>3.5349999999999993</v>
      </c>
      <c r="G65" s="16">
        <v>4.2249999999999996</v>
      </c>
      <c r="H65" s="16">
        <v>0.69000000000000039</v>
      </c>
      <c r="I65" s="16">
        <v>0.9328637995018626</v>
      </c>
      <c r="J65" s="16">
        <v>0.73965781539432829</v>
      </c>
      <c r="K65" s="17">
        <v>1</v>
      </c>
    </row>
    <row r="66" spans="1:13" x14ac:dyDescent="0.7">
      <c r="D66" s="14" t="s">
        <v>140</v>
      </c>
      <c r="E66" s="14" t="s">
        <v>143</v>
      </c>
      <c r="F66" s="16">
        <v>3.5349999999999993</v>
      </c>
      <c r="G66" s="16">
        <v>5.0899999999999981</v>
      </c>
      <c r="H66" s="16">
        <v>1.5549999999999988</v>
      </c>
      <c r="I66" s="16">
        <v>0.9328637995018626</v>
      </c>
      <c r="J66" s="16">
        <v>1.6669100042582305</v>
      </c>
      <c r="K66" s="17">
        <v>0.59789102119961712</v>
      </c>
    </row>
    <row r="67" spans="1:13" x14ac:dyDescent="0.7">
      <c r="D67" s="14" t="s">
        <v>141</v>
      </c>
      <c r="E67" s="14" t="s">
        <v>142</v>
      </c>
      <c r="F67" s="16">
        <v>6.2250000000000005</v>
      </c>
      <c r="G67" s="16">
        <v>4.2249999999999996</v>
      </c>
      <c r="H67" s="16">
        <v>2.0000000000000009</v>
      </c>
      <c r="I67" s="16">
        <v>0.9328637995018626</v>
      </c>
      <c r="J67" s="16">
        <v>2.1439356967951544</v>
      </c>
      <c r="K67" s="17">
        <v>0.2114155361053679</v>
      </c>
    </row>
    <row r="68" spans="1:13" x14ac:dyDescent="0.7">
      <c r="D68" s="14" t="s">
        <v>141</v>
      </c>
      <c r="E68" s="14" t="s">
        <v>143</v>
      </c>
      <c r="F68" s="16">
        <v>6.2250000000000005</v>
      </c>
      <c r="G68" s="16">
        <v>5.0899999999999981</v>
      </c>
      <c r="H68" s="16">
        <v>1.1350000000000025</v>
      </c>
      <c r="I68" s="16">
        <v>0.9328637995018626</v>
      </c>
      <c r="J68" s="16">
        <v>1.2166835079312521</v>
      </c>
      <c r="K68" s="17">
        <v>1</v>
      </c>
    </row>
    <row r="69" spans="1:13" x14ac:dyDescent="0.7">
      <c r="D69" s="14" t="s">
        <v>142</v>
      </c>
      <c r="E69" s="14" t="s">
        <v>143</v>
      </c>
      <c r="F69" s="16">
        <v>4.2249999999999996</v>
      </c>
      <c r="G69" s="16">
        <v>5.0899999999999981</v>
      </c>
      <c r="H69" s="16">
        <v>0.86499999999999844</v>
      </c>
      <c r="I69" s="16">
        <v>0.9328637995018626</v>
      </c>
      <c r="J69" s="16">
        <v>0.92725218886390215</v>
      </c>
      <c r="K69" s="17">
        <v>1</v>
      </c>
    </row>
    <row r="71" spans="1:13" x14ac:dyDescent="0.7">
      <c r="A71" t="s">
        <v>198</v>
      </c>
      <c r="B71" t="s">
        <v>178</v>
      </c>
      <c r="C71" t="s">
        <v>208</v>
      </c>
      <c r="D71" t="s">
        <v>239</v>
      </c>
      <c r="E71" t="s">
        <v>209</v>
      </c>
      <c r="F71" t="s">
        <v>210</v>
      </c>
      <c r="G71" t="s">
        <v>211</v>
      </c>
      <c r="H71" t="s">
        <v>212</v>
      </c>
      <c r="I71" t="s">
        <v>213</v>
      </c>
      <c r="J71" t="s">
        <v>20</v>
      </c>
      <c r="K71" t="s">
        <v>214</v>
      </c>
      <c r="L71" t="s">
        <v>193</v>
      </c>
      <c r="M71" t="s">
        <v>200</v>
      </c>
    </row>
    <row r="72" spans="1:13" x14ac:dyDescent="0.7">
      <c r="A72" s="14" t="s">
        <v>188</v>
      </c>
      <c r="B72" s="14" t="s">
        <v>189</v>
      </c>
      <c r="C72" t="s">
        <v>238</v>
      </c>
      <c r="D72" t="s">
        <v>240</v>
      </c>
      <c r="E72" s="14" t="s">
        <v>140</v>
      </c>
      <c r="F72" s="14" t="s">
        <v>141</v>
      </c>
      <c r="G72" s="16">
        <v>3.5349999999999993</v>
      </c>
      <c r="H72" s="16">
        <v>6.2250000000000005</v>
      </c>
      <c r="I72" s="16">
        <v>2.6900000000000013</v>
      </c>
      <c r="J72" s="16">
        <v>0.9328637995018626</v>
      </c>
      <c r="K72" s="16">
        <v>2.8835935121894827</v>
      </c>
      <c r="L72" s="17">
        <v>1.4102481175231829E-2</v>
      </c>
      <c r="M72" t="s">
        <v>97</v>
      </c>
    </row>
    <row r="73" spans="1:13" x14ac:dyDescent="0.7">
      <c r="E73" s="14" t="s">
        <v>140</v>
      </c>
      <c r="F73" s="14" t="s">
        <v>142</v>
      </c>
      <c r="G73" s="16">
        <v>3.5349999999999993</v>
      </c>
      <c r="H73" s="16">
        <v>4.2249999999999996</v>
      </c>
      <c r="I73" s="16">
        <v>0.69000000000000039</v>
      </c>
      <c r="J73" s="16">
        <v>0.9328637995018626</v>
      </c>
      <c r="K73" s="16">
        <v>0.73965781539432829</v>
      </c>
      <c r="L73" s="17">
        <v>0.80110138564252398</v>
      </c>
    </row>
    <row r="74" spans="1:13" x14ac:dyDescent="0.7">
      <c r="E74" s="14" t="s">
        <v>140</v>
      </c>
      <c r="F74" s="14" t="s">
        <v>143</v>
      </c>
      <c r="G74" s="16">
        <v>3.5349999999999993</v>
      </c>
      <c r="H74" s="16">
        <v>5.0899999999999981</v>
      </c>
      <c r="I74" s="16">
        <v>1.5549999999999988</v>
      </c>
      <c r="J74" s="16">
        <v>0.9328637995018626</v>
      </c>
      <c r="K74" s="16">
        <v>1.6669100042582305</v>
      </c>
      <c r="L74" s="17">
        <v>0.23434384628273591</v>
      </c>
    </row>
    <row r="75" spans="1:13" x14ac:dyDescent="0.7">
      <c r="D75" t="s">
        <v>241</v>
      </c>
      <c r="E75" s="14" t="s">
        <v>140</v>
      </c>
      <c r="F75" s="14" t="s">
        <v>141</v>
      </c>
      <c r="G75" s="16">
        <v>3.5349999999999993</v>
      </c>
      <c r="H75" s="16">
        <v>6.2250000000000005</v>
      </c>
      <c r="I75" s="16">
        <v>-2.6900000000000013</v>
      </c>
      <c r="J75" s="16">
        <v>0.9328637995018626</v>
      </c>
      <c r="K75" s="16">
        <v>-2.8835935121894827</v>
      </c>
      <c r="L75" s="17">
        <v>7.0518970227986255E-3</v>
      </c>
      <c r="M75" t="s">
        <v>150</v>
      </c>
    </row>
    <row r="76" spans="1:13" x14ac:dyDescent="0.7">
      <c r="E76" s="14" t="s">
        <v>140</v>
      </c>
      <c r="F76" s="14" t="s">
        <v>142</v>
      </c>
      <c r="G76" s="16">
        <v>3.5349999999999993</v>
      </c>
      <c r="H76" s="16">
        <v>4.2249999999999996</v>
      </c>
      <c r="I76" s="16">
        <v>-0.69000000000000039</v>
      </c>
      <c r="J76" s="16">
        <v>0.9328637995018626</v>
      </c>
      <c r="K76" s="16">
        <v>-0.73965781539432829</v>
      </c>
      <c r="L76" s="17">
        <v>0.43468147845970667</v>
      </c>
    </row>
    <row r="77" spans="1:13" x14ac:dyDescent="0.7">
      <c r="E77" s="14" t="s">
        <v>140</v>
      </c>
      <c r="F77" s="14" t="s">
        <v>143</v>
      </c>
      <c r="G77" s="16">
        <v>3.5349999999999993</v>
      </c>
      <c r="H77" s="16">
        <v>5.0899999999999981</v>
      </c>
      <c r="I77" s="16">
        <v>-1.5549999999999988</v>
      </c>
      <c r="J77" s="16">
        <v>0.9328637995018626</v>
      </c>
      <c r="K77" s="16">
        <v>-1.6669100042582305</v>
      </c>
      <c r="L77" s="17">
        <v>0.11741388149451337</v>
      </c>
    </row>
    <row r="78" spans="1:13" x14ac:dyDescent="0.7">
      <c r="D78" t="s">
        <v>242</v>
      </c>
      <c r="E78" s="14" t="s">
        <v>140</v>
      </c>
      <c r="F78" s="14" t="s">
        <v>141</v>
      </c>
      <c r="G78" s="16">
        <v>3.5349999999999993</v>
      </c>
      <c r="H78" s="16">
        <v>6.2250000000000005</v>
      </c>
      <c r="I78" s="16">
        <v>-2.6900000000000013</v>
      </c>
      <c r="J78" s="16">
        <v>0.9328637995018626</v>
      </c>
      <c r="K78" s="16">
        <v>-2.8835935121894827</v>
      </c>
      <c r="L78" s="17">
        <v>0.99994824110626923</v>
      </c>
    </row>
    <row r="79" spans="1:13" x14ac:dyDescent="0.7">
      <c r="E79" s="14" t="s">
        <v>140</v>
      </c>
      <c r="F79" s="14" t="s">
        <v>142</v>
      </c>
      <c r="G79" s="16">
        <v>3.5349999999999993</v>
      </c>
      <c r="H79" s="16">
        <v>4.2249999999999996</v>
      </c>
      <c r="I79" s="16">
        <v>-0.69000000000000039</v>
      </c>
      <c r="J79" s="16">
        <v>0.9328637995018626</v>
      </c>
      <c r="K79" s="16">
        <v>-0.73965781539432829</v>
      </c>
      <c r="L79" s="17">
        <v>0.93569588305616846</v>
      </c>
    </row>
    <row r="80" spans="1:13" x14ac:dyDescent="0.7">
      <c r="E80" s="14" t="s">
        <v>140</v>
      </c>
      <c r="F80" s="14" t="s">
        <v>143</v>
      </c>
      <c r="G80" s="16">
        <v>3.5349999999999993</v>
      </c>
      <c r="H80" s="16">
        <v>5.0899999999999981</v>
      </c>
      <c r="I80" s="16">
        <v>-1.5549999999999988</v>
      </c>
      <c r="J80" s="16">
        <v>0.9328637995018626</v>
      </c>
      <c r="K80" s="16">
        <v>-1.6669100042582305</v>
      </c>
      <c r="L80" s="17">
        <v>0.99486724930043258</v>
      </c>
    </row>
  </sheetData>
  <sortState xmlns:xlrd2="http://schemas.microsoft.com/office/spreadsheetml/2017/richdata2" ref="A16:D20">
    <sortCondition ref="D16"/>
    <sortCondition ref="C16"/>
  </sortState>
  <phoneticPr fontId="1"/>
  <hyperlinks>
    <hyperlink ref="A4" location="A11" display="設定オプション" xr:uid="{2FE603B3-51EA-40EF-9F75-E80002E384EF}"/>
    <hyperlink ref="A5" location="A23" display="基本統計量" xr:uid="{83E1D366-68A1-45F1-9EDB-DB6E8157D96A}"/>
    <hyperlink ref="A6" location="A46" display="等分散性の検定" xr:uid="{7D7D9EDF-54FA-476D-8DD6-81FCF755FC5D}"/>
    <hyperlink ref="A7" location="A51" display="分散分析表" xr:uid="{BBE6B074-E45F-4A20-9ABD-9BC27C01202A}"/>
    <hyperlink ref="A8" location="A57" display="等分散を仮定しない検定" xr:uid="{CFFDCBB6-782F-41D2-A8A7-A417319FF9B3}"/>
    <hyperlink ref="A9" location="A62" display="多重比較検定" xr:uid="{A9AD711F-B60A-40E6-84B3-D8FF57764550}"/>
  </hyperlink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5119D-FBA7-4632-B20A-30CB3667FF64}">
  <dimension ref="A1:M80"/>
  <sheetViews>
    <sheetView workbookViewId="0"/>
  </sheetViews>
  <sheetFormatPr defaultRowHeight="17.649999999999999" x14ac:dyDescent="0.7"/>
  <cols>
    <col min="1" max="1" width="18.5625" customWidth="1"/>
    <col min="2" max="2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233</v>
      </c>
    </row>
    <row r="12" spans="1:2" x14ac:dyDescent="0.7">
      <c r="A12" s="14" t="s">
        <v>166</v>
      </c>
    </row>
    <row r="13" spans="1:2" x14ac:dyDescent="0.7">
      <c r="A13" s="14" t="s">
        <v>246</v>
      </c>
    </row>
    <row r="14" spans="1:2" x14ac:dyDescent="0.7">
      <c r="A14" s="14" t="s">
        <v>168</v>
      </c>
      <c r="B14" t="s">
        <v>247</v>
      </c>
    </row>
    <row r="15" spans="1:2" x14ac:dyDescent="0.7">
      <c r="A15" s="14" t="s">
        <v>236</v>
      </c>
    </row>
    <row r="16" spans="1:2" hidden="1" x14ac:dyDescent="0.7">
      <c r="A16" s="14" t="s">
        <v>173</v>
      </c>
      <c r="B16" s="14" t="s">
        <v>248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238</v>
      </c>
      <c r="B19" s="14" t="s">
        <v>170</v>
      </c>
    </row>
    <row r="20" spans="1:11" hidden="1" x14ac:dyDescent="0.7">
      <c r="A20" s="14" t="s">
        <v>175</v>
      </c>
      <c r="B20" s="14" t="s">
        <v>170</v>
      </c>
    </row>
    <row r="21" spans="1:11" hidden="1" x14ac:dyDescent="0.7"/>
    <row r="23" spans="1:11" x14ac:dyDescent="0.7">
      <c r="A23" t="s">
        <v>177</v>
      </c>
    </row>
    <row r="24" spans="1:11" x14ac:dyDescent="0.7">
      <c r="A24" t="s">
        <v>178</v>
      </c>
      <c r="B24" t="s">
        <v>179</v>
      </c>
      <c r="C24" s="14" t="s">
        <v>188</v>
      </c>
      <c r="D24" t="s">
        <v>180</v>
      </c>
      <c r="E24" t="s">
        <v>181</v>
      </c>
      <c r="F24" t="s">
        <v>182</v>
      </c>
      <c r="G24" t="s">
        <v>183</v>
      </c>
      <c r="H24" t="s">
        <v>184</v>
      </c>
      <c r="I24" t="s">
        <v>185</v>
      </c>
      <c r="J24" t="s">
        <v>186</v>
      </c>
      <c r="K24" t="s">
        <v>187</v>
      </c>
    </row>
    <row r="25" spans="1:11" x14ac:dyDescent="0.7">
      <c r="A25" s="14" t="s">
        <v>189</v>
      </c>
      <c r="B25" s="14" t="s">
        <v>188</v>
      </c>
      <c r="C25" s="14" t="s">
        <v>140</v>
      </c>
      <c r="D25">
        <v>20</v>
      </c>
      <c r="E25" s="15">
        <v>7.3715000000000002</v>
      </c>
      <c r="F25" s="15">
        <v>7.1559583381153162</v>
      </c>
      <c r="G25" s="15">
        <v>0.21554166188468393</v>
      </c>
      <c r="H25" s="15">
        <v>14.527458338115316</v>
      </c>
      <c r="I25" s="15">
        <v>1.600120928818227</v>
      </c>
      <c r="J25" s="15">
        <v>5.771379071181773</v>
      </c>
      <c r="K25" s="15">
        <v>8.9716209288182274</v>
      </c>
    </row>
    <row r="26" spans="1:11" x14ac:dyDescent="0.7">
      <c r="C26" s="14" t="s">
        <v>141</v>
      </c>
      <c r="D26">
        <v>20</v>
      </c>
      <c r="E26" s="15">
        <v>9.6900000000000013</v>
      </c>
      <c r="F26" s="15">
        <v>4.3267783079695379</v>
      </c>
      <c r="G26" s="15">
        <v>5.3632216920304634</v>
      </c>
      <c r="H26" s="15">
        <v>14.016778307969538</v>
      </c>
      <c r="I26" s="15">
        <v>0.96749704201914066</v>
      </c>
      <c r="J26" s="15">
        <v>8.7225029579808613</v>
      </c>
      <c r="K26" s="15">
        <v>10.657497042019141</v>
      </c>
    </row>
    <row r="27" spans="1:11" x14ac:dyDescent="0.7">
      <c r="C27" s="14" t="s">
        <v>142</v>
      </c>
      <c r="D27">
        <v>20</v>
      </c>
      <c r="E27" s="15">
        <v>6.5285000000000011</v>
      </c>
      <c r="F27" s="15">
        <v>3.8369276017476048</v>
      </c>
      <c r="G27" s="15">
        <v>2.6915723982523962</v>
      </c>
      <c r="H27" s="15">
        <v>10.365427601747605</v>
      </c>
      <c r="I27" s="15">
        <v>0.85796309422528849</v>
      </c>
      <c r="J27" s="15">
        <v>5.6705369057747124</v>
      </c>
      <c r="K27" s="15">
        <v>7.3864630942252898</v>
      </c>
    </row>
    <row r="28" spans="1:11" x14ac:dyDescent="0.7">
      <c r="C28" s="14" t="s">
        <v>220</v>
      </c>
      <c r="D28">
        <v>20</v>
      </c>
      <c r="E28" s="15">
        <v>7.6149999999999975</v>
      </c>
      <c r="F28" s="15">
        <v>4.162496088191622</v>
      </c>
      <c r="G28" s="15">
        <v>3.4525039118083756</v>
      </c>
      <c r="H28" s="15">
        <v>11.777496088191619</v>
      </c>
      <c r="I28" s="15">
        <v>0.93076242092734263</v>
      </c>
      <c r="J28" s="15">
        <v>6.6842375790726551</v>
      </c>
      <c r="K28" s="15">
        <v>8.5457624209273408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10.164513325749711</v>
      </c>
      <c r="C49">
        <v>3</v>
      </c>
      <c r="D49" s="17">
        <v>1.7218250756875324E-2</v>
      </c>
      <c r="E49" s="16">
        <v>0.52144044961587643</v>
      </c>
      <c r="F49">
        <v>3</v>
      </c>
      <c r="G49">
        <v>76</v>
      </c>
      <c r="H49" s="17">
        <v>0.66882352351141261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108.13286500000004</v>
      </c>
      <c r="C53">
        <v>3</v>
      </c>
      <c r="D53" s="16">
        <v>36.044288333333348</v>
      </c>
      <c r="E53" s="16">
        <v>1.4138184013976913</v>
      </c>
      <c r="F53" s="17">
        <v>0.24528649811733655</v>
      </c>
    </row>
    <row r="54" spans="1:12" x14ac:dyDescent="0.7">
      <c r="A54" s="14" t="s">
        <v>201</v>
      </c>
      <c r="B54" s="16">
        <v>1937.5656099999937</v>
      </c>
      <c r="C54">
        <v>76</v>
      </c>
      <c r="D54" s="16">
        <v>25.494284342105182</v>
      </c>
      <c r="E54" s="16"/>
    </row>
    <row r="55" spans="1:12" x14ac:dyDescent="0.7">
      <c r="A55" s="14" t="s">
        <v>202</v>
      </c>
      <c r="B55" s="16">
        <v>2045.6984749999938</v>
      </c>
      <c r="C55">
        <v>7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1.97719259985719</v>
      </c>
      <c r="C59">
        <v>3</v>
      </c>
      <c r="D59" s="16">
        <v>41.603063275429875</v>
      </c>
      <c r="E59" s="17">
        <v>0.13218803227578871</v>
      </c>
    </row>
    <row r="60" spans="1:12" x14ac:dyDescent="0.7">
      <c r="A60" t="s">
        <v>206</v>
      </c>
      <c r="B60" s="16">
        <v>1.4138184013976876</v>
      </c>
      <c r="C60">
        <v>3</v>
      </c>
      <c r="D60" s="16">
        <v>56.620981652303627</v>
      </c>
      <c r="E60" s="17">
        <v>0.2482023941081016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4" t="s">
        <v>140</v>
      </c>
      <c r="E64" s="14" t="s">
        <v>141</v>
      </c>
      <c r="F64" s="16">
        <v>7.3715000000000002</v>
      </c>
      <c r="G64" s="16">
        <v>9.6900000000000013</v>
      </c>
      <c r="H64" s="16">
        <v>2.3185000000000011</v>
      </c>
      <c r="I64" s="16">
        <v>1.5966929680469311</v>
      </c>
      <c r="J64" s="16">
        <v>1.4520637632894331</v>
      </c>
      <c r="K64" s="17">
        <v>0.90359897372559694</v>
      </c>
    </row>
    <row r="65" spans="1:13" x14ac:dyDescent="0.7">
      <c r="D65" s="14" t="s">
        <v>140</v>
      </c>
      <c r="E65" s="14" t="s">
        <v>142</v>
      </c>
      <c r="F65" s="16">
        <v>7.3715000000000002</v>
      </c>
      <c r="G65" s="16">
        <v>6.5285000000000011</v>
      </c>
      <c r="H65" s="16">
        <v>0.84299999999999908</v>
      </c>
      <c r="I65" s="16">
        <v>1.5966929680469311</v>
      </c>
      <c r="J65" s="16">
        <v>0.52796625078843651</v>
      </c>
      <c r="K65" s="17">
        <v>1</v>
      </c>
    </row>
    <row r="66" spans="1:13" x14ac:dyDescent="0.7">
      <c r="D66" s="14" t="s">
        <v>140</v>
      </c>
      <c r="E66" s="14" t="s">
        <v>220</v>
      </c>
      <c r="F66" s="16">
        <v>7.3715000000000002</v>
      </c>
      <c r="G66" s="16">
        <v>7.6149999999999975</v>
      </c>
      <c r="H66" s="16">
        <v>0.24349999999999739</v>
      </c>
      <c r="I66" s="16">
        <v>1.5966929680469311</v>
      </c>
      <c r="J66" s="16">
        <v>0.15250270707827171</v>
      </c>
      <c r="K66" s="17">
        <v>1</v>
      </c>
    </row>
    <row r="67" spans="1:13" x14ac:dyDescent="0.7">
      <c r="D67" s="14" t="s">
        <v>141</v>
      </c>
      <c r="E67" s="14" t="s">
        <v>142</v>
      </c>
      <c r="F67" s="16">
        <v>9.6900000000000013</v>
      </c>
      <c r="G67" s="16">
        <v>6.5285000000000011</v>
      </c>
      <c r="H67" s="16">
        <v>3.1615000000000002</v>
      </c>
      <c r="I67" s="16">
        <v>1.5966929680469311</v>
      </c>
      <c r="J67" s="16">
        <v>1.9800300140778695</v>
      </c>
      <c r="K67" s="17">
        <v>0.3079226244722999</v>
      </c>
    </row>
    <row r="68" spans="1:13" x14ac:dyDescent="0.7">
      <c r="D68" s="14" t="s">
        <v>141</v>
      </c>
      <c r="E68" s="14" t="s">
        <v>220</v>
      </c>
      <c r="F68" s="16">
        <v>9.6900000000000013</v>
      </c>
      <c r="G68" s="16">
        <v>7.6149999999999975</v>
      </c>
      <c r="H68" s="16">
        <v>2.0750000000000037</v>
      </c>
      <c r="I68" s="16">
        <v>1.5966929680469311</v>
      </c>
      <c r="J68" s="16">
        <v>1.2995610562111612</v>
      </c>
      <c r="K68" s="17">
        <v>1</v>
      </c>
    </row>
    <row r="69" spans="1:13" x14ac:dyDescent="0.7">
      <c r="D69" s="14" t="s">
        <v>142</v>
      </c>
      <c r="E69" s="14" t="s">
        <v>220</v>
      </c>
      <c r="F69" s="16">
        <v>6.5285000000000011</v>
      </c>
      <c r="G69" s="16">
        <v>7.6149999999999975</v>
      </c>
      <c r="H69" s="16">
        <v>1.0864999999999965</v>
      </c>
      <c r="I69" s="16">
        <v>1.5966929680469311</v>
      </c>
      <c r="J69" s="16">
        <v>0.68046895786670825</v>
      </c>
      <c r="K69" s="17">
        <v>1</v>
      </c>
    </row>
    <row r="71" spans="1:13" x14ac:dyDescent="0.7">
      <c r="A71" t="s">
        <v>198</v>
      </c>
      <c r="B71" t="s">
        <v>178</v>
      </c>
      <c r="C71" t="s">
        <v>208</v>
      </c>
      <c r="D71" t="s">
        <v>239</v>
      </c>
      <c r="E71" t="s">
        <v>209</v>
      </c>
      <c r="F71" t="s">
        <v>210</v>
      </c>
      <c r="G71" t="s">
        <v>211</v>
      </c>
      <c r="H71" t="s">
        <v>212</v>
      </c>
      <c r="I71" t="s">
        <v>213</v>
      </c>
      <c r="J71" t="s">
        <v>20</v>
      </c>
      <c r="K71" t="s">
        <v>214</v>
      </c>
      <c r="L71" t="s">
        <v>193</v>
      </c>
      <c r="M71" t="s">
        <v>200</v>
      </c>
    </row>
    <row r="72" spans="1:13" x14ac:dyDescent="0.7">
      <c r="A72" s="14" t="s">
        <v>188</v>
      </c>
      <c r="B72" s="14" t="s">
        <v>189</v>
      </c>
      <c r="C72" t="s">
        <v>238</v>
      </c>
      <c r="D72" t="s">
        <v>240</v>
      </c>
      <c r="E72" s="14" t="s">
        <v>140</v>
      </c>
      <c r="F72" s="14" t="s">
        <v>141</v>
      </c>
      <c r="G72" s="16">
        <v>7.3715000000000002</v>
      </c>
      <c r="H72" s="16">
        <v>9.6900000000000013</v>
      </c>
      <c r="I72" s="16">
        <v>2.3185000000000011</v>
      </c>
      <c r="J72" s="16">
        <v>1.5966929680469311</v>
      </c>
      <c r="K72" s="16">
        <v>1.4520637632894331</v>
      </c>
      <c r="L72" s="17">
        <v>0.33787740331502419</v>
      </c>
    </row>
    <row r="73" spans="1:13" x14ac:dyDescent="0.7">
      <c r="E73" s="14" t="s">
        <v>140</v>
      </c>
      <c r="F73" s="14" t="s">
        <v>142</v>
      </c>
      <c r="G73" s="16">
        <v>7.3715000000000002</v>
      </c>
      <c r="H73" s="16">
        <v>6.5285000000000011</v>
      </c>
      <c r="I73" s="16">
        <v>0.84299999999999908</v>
      </c>
      <c r="J73" s="16">
        <v>1.5966929680469311</v>
      </c>
      <c r="K73" s="16">
        <v>0.52796625078843651</v>
      </c>
      <c r="L73" s="17">
        <v>0.91321896793384971</v>
      </c>
    </row>
    <row r="74" spans="1:13" x14ac:dyDescent="0.7">
      <c r="E74" s="14" t="s">
        <v>140</v>
      </c>
      <c r="F74" s="14" t="s">
        <v>220</v>
      </c>
      <c r="G74" s="16">
        <v>7.3715000000000002</v>
      </c>
      <c r="H74" s="16">
        <v>7.6149999999999975</v>
      </c>
      <c r="I74" s="16">
        <v>0.24349999999999739</v>
      </c>
      <c r="J74" s="16">
        <v>1.5966929680469311</v>
      </c>
      <c r="K74" s="16">
        <v>0.15250270707827171</v>
      </c>
      <c r="L74" s="17">
        <v>0.99747318498832449</v>
      </c>
    </row>
    <row r="75" spans="1:13" x14ac:dyDescent="0.7">
      <c r="D75" t="s">
        <v>241</v>
      </c>
      <c r="E75" s="14" t="s">
        <v>140</v>
      </c>
      <c r="F75" s="14" t="s">
        <v>141</v>
      </c>
      <c r="G75" s="16">
        <v>7.3715000000000002</v>
      </c>
      <c r="H75" s="16">
        <v>9.6900000000000013</v>
      </c>
      <c r="I75" s="16">
        <v>-2.3185000000000011</v>
      </c>
      <c r="J75" s="16">
        <v>1.5966929680469311</v>
      </c>
      <c r="K75" s="16">
        <v>-1.4520637632894331</v>
      </c>
      <c r="L75" s="17">
        <v>0.16987712130053356</v>
      </c>
    </row>
    <row r="76" spans="1:13" x14ac:dyDescent="0.7">
      <c r="E76" s="14" t="s">
        <v>140</v>
      </c>
      <c r="F76" s="14" t="s">
        <v>142</v>
      </c>
      <c r="G76" s="16">
        <v>7.3715000000000002</v>
      </c>
      <c r="H76" s="16">
        <v>6.5285000000000011</v>
      </c>
      <c r="I76" s="16">
        <v>0.84299999999999908</v>
      </c>
      <c r="J76" s="16">
        <v>1.5966929680469311</v>
      </c>
      <c r="K76" s="16">
        <v>0.52796625078843651</v>
      </c>
      <c r="L76" s="17">
        <v>0.89936008594405437</v>
      </c>
    </row>
    <row r="77" spans="1:13" x14ac:dyDescent="0.7">
      <c r="E77" s="14" t="s">
        <v>140</v>
      </c>
      <c r="F77" s="14" t="s">
        <v>220</v>
      </c>
      <c r="G77" s="16">
        <v>7.3715000000000002</v>
      </c>
      <c r="H77" s="16">
        <v>7.6149999999999975</v>
      </c>
      <c r="I77" s="16">
        <v>-0.24349999999999739</v>
      </c>
      <c r="J77" s="16">
        <v>1.5966929680469311</v>
      </c>
      <c r="K77" s="16">
        <v>-0.15250270707827171</v>
      </c>
      <c r="L77" s="17">
        <v>0.69165986751737518</v>
      </c>
    </row>
    <row r="78" spans="1:13" x14ac:dyDescent="0.7">
      <c r="D78" t="s">
        <v>242</v>
      </c>
      <c r="E78" s="14" t="s">
        <v>140</v>
      </c>
      <c r="F78" s="14" t="s">
        <v>141</v>
      </c>
      <c r="G78" s="16">
        <v>7.3715000000000002</v>
      </c>
      <c r="H78" s="16">
        <v>9.6900000000000013</v>
      </c>
      <c r="I78" s="16">
        <v>-2.3185000000000011</v>
      </c>
      <c r="J78" s="16">
        <v>1.5966929680469311</v>
      </c>
      <c r="K78" s="16">
        <v>-1.4520637632894331</v>
      </c>
      <c r="L78" s="17">
        <v>0.99000569050156639</v>
      </c>
    </row>
    <row r="79" spans="1:13" x14ac:dyDescent="0.7">
      <c r="E79" s="14" t="s">
        <v>140</v>
      </c>
      <c r="F79" s="14" t="s">
        <v>142</v>
      </c>
      <c r="G79" s="16">
        <v>7.3715000000000002</v>
      </c>
      <c r="H79" s="16">
        <v>6.5285000000000011</v>
      </c>
      <c r="I79" s="16">
        <v>0.84299999999999908</v>
      </c>
      <c r="J79" s="16">
        <v>1.5966929680469311</v>
      </c>
      <c r="K79" s="16">
        <v>0.52796625078843651</v>
      </c>
      <c r="L79" s="17">
        <v>0.52958528187587162</v>
      </c>
    </row>
    <row r="80" spans="1:13" x14ac:dyDescent="0.7">
      <c r="E80" s="14" t="s">
        <v>140</v>
      </c>
      <c r="F80" s="14" t="s">
        <v>220</v>
      </c>
      <c r="G80" s="16">
        <v>7.3715000000000002</v>
      </c>
      <c r="H80" s="16">
        <v>7.6149999999999975</v>
      </c>
      <c r="I80" s="16">
        <v>-0.24349999999999739</v>
      </c>
      <c r="J80" s="16">
        <v>1.5966929680469311</v>
      </c>
      <c r="K80" s="16">
        <v>-0.15250270707827171</v>
      </c>
      <c r="L80" s="17">
        <v>0.80197194495980495</v>
      </c>
    </row>
  </sheetData>
  <sortState xmlns:xlrd2="http://schemas.microsoft.com/office/spreadsheetml/2017/richdata2" ref="A16:D20">
    <sortCondition ref="D16"/>
    <sortCondition ref="C16"/>
  </sortState>
  <phoneticPr fontId="1"/>
  <hyperlinks>
    <hyperlink ref="A4" location="A11" display="設定オプション" xr:uid="{43DC3224-9A26-47AE-95EA-F2AC792D42AB}"/>
    <hyperlink ref="A5" location="A23" display="基本統計量" xr:uid="{4E6DD985-DC5A-4D01-983F-A2EFE2E21B96}"/>
    <hyperlink ref="A6" location="A46" display="等分散性の検定" xr:uid="{C88BAF13-D1E4-40EC-AE2B-0E2F13D3D51D}"/>
    <hyperlink ref="A7" location="A51" display="分散分析表" xr:uid="{7D8EDE59-2254-432E-A2EC-BE230AC06FEE}"/>
    <hyperlink ref="A8" location="A57" display="等分散を仮定しない検定" xr:uid="{320AFCFD-2285-4493-A140-BE685F42A4DE}"/>
    <hyperlink ref="A9" location="A62" display="多重比較検定" xr:uid="{9A69DA0D-8A1E-456C-ABA8-A7EA4C3E1254}"/>
  </hyperlink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C0F00-6DDC-41AE-B986-5A189CF4837A}">
  <dimension ref="A1:M80"/>
  <sheetViews>
    <sheetView topLeftCell="A79" workbookViewId="0">
      <selection activeCell="H31" sqref="H31"/>
    </sheetView>
  </sheetViews>
  <sheetFormatPr defaultRowHeight="17.649999999999999" x14ac:dyDescent="0.7"/>
  <cols>
    <col min="1" max="1" width="18.5625" customWidth="1"/>
    <col min="2" max="2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233</v>
      </c>
    </row>
    <row r="12" spans="1:2" x14ac:dyDescent="0.7">
      <c r="A12" s="14" t="s">
        <v>166</v>
      </c>
    </row>
    <row r="13" spans="1:2" x14ac:dyDescent="0.7">
      <c r="A13" s="14" t="s">
        <v>243</v>
      </c>
    </row>
    <row r="14" spans="1:2" x14ac:dyDescent="0.7">
      <c r="A14" s="14" t="s">
        <v>168</v>
      </c>
      <c r="B14" t="s">
        <v>244</v>
      </c>
    </row>
    <row r="15" spans="1:2" x14ac:dyDescent="0.7">
      <c r="A15" s="14" t="s">
        <v>236</v>
      </c>
    </row>
    <row r="16" spans="1:2" hidden="1" x14ac:dyDescent="0.7">
      <c r="A16" s="14" t="s">
        <v>173</v>
      </c>
      <c r="B16" s="14" t="s">
        <v>245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238</v>
      </c>
      <c r="B19" s="14" t="s">
        <v>170</v>
      </c>
    </row>
    <row r="20" spans="1:11" hidden="1" x14ac:dyDescent="0.7">
      <c r="A20" s="14" t="s">
        <v>175</v>
      </c>
      <c r="B20" s="14" t="s">
        <v>170</v>
      </c>
    </row>
    <row r="21" spans="1:11" hidden="1" x14ac:dyDescent="0.7"/>
    <row r="23" spans="1:11" x14ac:dyDescent="0.7">
      <c r="A23" t="s">
        <v>177</v>
      </c>
    </row>
    <row r="24" spans="1:11" x14ac:dyDescent="0.7">
      <c r="A24" t="s">
        <v>178</v>
      </c>
      <c r="B24" t="s">
        <v>179</v>
      </c>
      <c r="C24" s="14" t="s">
        <v>188</v>
      </c>
      <c r="D24" t="s">
        <v>180</v>
      </c>
      <c r="E24" t="s">
        <v>181</v>
      </c>
      <c r="F24" t="s">
        <v>182</v>
      </c>
      <c r="G24" t="s">
        <v>183</v>
      </c>
      <c r="H24" t="s">
        <v>184</v>
      </c>
      <c r="I24" t="s">
        <v>185</v>
      </c>
      <c r="J24" t="s">
        <v>186</v>
      </c>
      <c r="K24" t="s">
        <v>187</v>
      </c>
    </row>
    <row r="25" spans="1:11" x14ac:dyDescent="0.7">
      <c r="A25" s="14" t="s">
        <v>189</v>
      </c>
      <c r="B25" s="14" t="s">
        <v>188</v>
      </c>
      <c r="C25" s="14" t="s">
        <v>140</v>
      </c>
      <c r="D25">
        <v>20</v>
      </c>
      <c r="E25" s="15">
        <v>34.125500000000002</v>
      </c>
      <c r="F25" s="15">
        <v>10.055009474203191</v>
      </c>
      <c r="G25" s="15">
        <v>24.070490525796814</v>
      </c>
      <c r="H25" s="15">
        <v>44.180509474203191</v>
      </c>
      <c r="I25" s="15">
        <v>2.248368469872275</v>
      </c>
      <c r="J25" s="15">
        <v>31.877131530127727</v>
      </c>
      <c r="K25" s="15">
        <v>36.373868469872278</v>
      </c>
    </row>
    <row r="26" spans="1:11" x14ac:dyDescent="0.7">
      <c r="C26" s="14" t="s">
        <v>141</v>
      </c>
      <c r="D26">
        <v>20</v>
      </c>
      <c r="E26" s="15">
        <v>39.61</v>
      </c>
      <c r="F26" s="15">
        <v>5.1602203135341327</v>
      </c>
      <c r="G26" s="15">
        <v>34.449779686465867</v>
      </c>
      <c r="H26" s="15">
        <v>44.770220313534132</v>
      </c>
      <c r="I26" s="15">
        <v>1.1538603399937599</v>
      </c>
      <c r="J26" s="15">
        <v>38.456139660006237</v>
      </c>
      <c r="K26" s="15">
        <v>40.763860339993762</v>
      </c>
    </row>
    <row r="27" spans="1:11" x14ac:dyDescent="0.7">
      <c r="C27" s="14" t="s">
        <v>142</v>
      </c>
      <c r="D27">
        <v>20</v>
      </c>
      <c r="E27" s="15">
        <v>34.9895</v>
      </c>
      <c r="F27" s="15">
        <v>9.1721136145326412</v>
      </c>
      <c r="G27" s="15">
        <v>25.817386385467358</v>
      </c>
      <c r="H27" s="15">
        <v>44.161613614532641</v>
      </c>
      <c r="I27" s="15">
        <v>2.0509469539446288</v>
      </c>
      <c r="J27" s="15">
        <v>32.938553046055368</v>
      </c>
      <c r="K27" s="15">
        <v>37.040446953944631</v>
      </c>
    </row>
    <row r="28" spans="1:11" x14ac:dyDescent="0.7">
      <c r="C28" s="14" t="s">
        <v>220</v>
      </c>
      <c r="D28">
        <v>20</v>
      </c>
      <c r="E28" s="15">
        <v>38.080500000000008</v>
      </c>
      <c r="F28" s="15">
        <v>5.8755563902269161</v>
      </c>
      <c r="G28" s="15">
        <v>32.204943609773089</v>
      </c>
      <c r="H28" s="15">
        <v>43.956056390226927</v>
      </c>
      <c r="I28" s="15">
        <v>1.3138143494180665</v>
      </c>
      <c r="J28" s="15">
        <v>36.766685650581941</v>
      </c>
      <c r="K28" s="15">
        <v>39.394314349418075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11.346869487479887</v>
      </c>
      <c r="C49">
        <v>3</v>
      </c>
      <c r="D49" s="17">
        <v>9.9907480490622307E-3</v>
      </c>
      <c r="E49" s="16">
        <v>4.0268547675467108</v>
      </c>
      <c r="F49">
        <v>3</v>
      </c>
      <c r="G49">
        <v>76</v>
      </c>
      <c r="H49" s="17">
        <v>1.0285905206121311E-2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398.55466375000015</v>
      </c>
      <c r="C53">
        <v>3</v>
      </c>
      <c r="D53" s="16">
        <v>132.85155458333338</v>
      </c>
      <c r="E53" s="16">
        <v>2.1568480942669868</v>
      </c>
      <c r="F53" s="17">
        <v>0.10005426384277212</v>
      </c>
    </row>
    <row r="54" spans="1:12" x14ac:dyDescent="0.7">
      <c r="A54" s="14" t="s">
        <v>201</v>
      </c>
      <c r="B54" s="16">
        <v>4681.2374849999551</v>
      </c>
      <c r="C54">
        <v>76</v>
      </c>
      <c r="D54" s="16">
        <v>61.595230065788883</v>
      </c>
      <c r="E54" s="16"/>
    </row>
    <row r="55" spans="1:12" x14ac:dyDescent="0.7">
      <c r="A55" s="14" t="s">
        <v>202</v>
      </c>
      <c r="B55" s="16">
        <v>5079.7921487499552</v>
      </c>
      <c r="C55">
        <v>7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2.2745871139083831</v>
      </c>
      <c r="C59">
        <v>3</v>
      </c>
      <c r="D59" s="16">
        <v>40.962768614881853</v>
      </c>
      <c r="E59" s="17">
        <v>9.4234096156535982E-2</v>
      </c>
    </row>
    <row r="60" spans="1:12" x14ac:dyDescent="0.7">
      <c r="A60" t="s">
        <v>206</v>
      </c>
      <c r="B60" s="16">
        <v>2.1568480942669694</v>
      </c>
      <c r="C60">
        <v>3</v>
      </c>
      <c r="D60" s="16">
        <v>60.070765698085481</v>
      </c>
      <c r="E60" s="17">
        <v>0.10247295603691141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4" t="s">
        <v>140</v>
      </c>
      <c r="E64" s="14" t="s">
        <v>141</v>
      </c>
      <c r="F64" s="16">
        <v>34.125500000000002</v>
      </c>
      <c r="G64" s="16">
        <v>39.61</v>
      </c>
      <c r="H64" s="16">
        <v>5.484499999999997</v>
      </c>
      <c r="I64" s="16">
        <v>2.4818386342747765</v>
      </c>
      <c r="J64" s="16">
        <v>2.2098535836527642</v>
      </c>
      <c r="K64" s="17">
        <v>0.18075503692121658</v>
      </c>
    </row>
    <row r="65" spans="1:13" x14ac:dyDescent="0.7">
      <c r="D65" s="14" t="s">
        <v>140</v>
      </c>
      <c r="E65" s="14" t="s">
        <v>142</v>
      </c>
      <c r="F65" s="16">
        <v>34.125500000000002</v>
      </c>
      <c r="G65" s="16">
        <v>34.9895</v>
      </c>
      <c r="H65" s="16">
        <v>0.86399999999999721</v>
      </c>
      <c r="I65" s="16">
        <v>2.4818386342747765</v>
      </c>
      <c r="J65" s="16">
        <v>0.34812899922982649</v>
      </c>
      <c r="K65" s="17">
        <v>1</v>
      </c>
    </row>
    <row r="66" spans="1:13" x14ac:dyDescent="0.7">
      <c r="D66" s="14" t="s">
        <v>140</v>
      </c>
      <c r="E66" s="14" t="s">
        <v>220</v>
      </c>
      <c r="F66" s="16">
        <v>34.125500000000002</v>
      </c>
      <c r="G66" s="16">
        <v>38.080500000000008</v>
      </c>
      <c r="H66" s="16">
        <v>3.9550000000000054</v>
      </c>
      <c r="I66" s="16">
        <v>2.4818386342747765</v>
      </c>
      <c r="J66" s="16">
        <v>1.5935766110578355</v>
      </c>
      <c r="K66" s="17">
        <v>0.69108983012621972</v>
      </c>
    </row>
    <row r="67" spans="1:13" x14ac:dyDescent="0.7">
      <c r="D67" s="14" t="s">
        <v>141</v>
      </c>
      <c r="E67" s="14" t="s">
        <v>142</v>
      </c>
      <c r="F67" s="16">
        <v>39.61</v>
      </c>
      <c r="G67" s="16">
        <v>34.9895</v>
      </c>
      <c r="H67" s="16">
        <v>4.6204999999999998</v>
      </c>
      <c r="I67" s="16">
        <v>2.4818386342747765</v>
      </c>
      <c r="J67" s="16">
        <v>1.8617245844229378</v>
      </c>
      <c r="K67" s="17">
        <v>0.39904844801546463</v>
      </c>
    </row>
    <row r="68" spans="1:13" x14ac:dyDescent="0.7">
      <c r="D68" s="14" t="s">
        <v>141</v>
      </c>
      <c r="E68" s="14" t="s">
        <v>220</v>
      </c>
      <c r="F68" s="16">
        <v>39.61</v>
      </c>
      <c r="G68" s="16">
        <v>38.080500000000008</v>
      </c>
      <c r="H68" s="16">
        <v>1.5294999999999916</v>
      </c>
      <c r="I68" s="16">
        <v>2.4818386342747765</v>
      </c>
      <c r="J68" s="16">
        <v>0.61627697259492864</v>
      </c>
      <c r="K68" s="17">
        <v>1</v>
      </c>
    </row>
    <row r="69" spans="1:13" x14ac:dyDescent="0.7">
      <c r="D69" s="14" t="s">
        <v>142</v>
      </c>
      <c r="E69" s="14" t="s">
        <v>220</v>
      </c>
      <c r="F69" s="16">
        <v>34.9895</v>
      </c>
      <c r="G69" s="16">
        <v>38.080500000000008</v>
      </c>
      <c r="H69" s="16">
        <v>3.0910000000000082</v>
      </c>
      <c r="I69" s="16">
        <v>2.4818386342747765</v>
      </c>
      <c r="J69" s="16">
        <v>1.2454476118280091</v>
      </c>
      <c r="K69" s="17">
        <v>1</v>
      </c>
    </row>
    <row r="71" spans="1:13" x14ac:dyDescent="0.7">
      <c r="A71" t="s">
        <v>198</v>
      </c>
      <c r="B71" t="s">
        <v>178</v>
      </c>
      <c r="C71" t="s">
        <v>208</v>
      </c>
      <c r="D71" t="s">
        <v>239</v>
      </c>
      <c r="E71" t="s">
        <v>209</v>
      </c>
      <c r="F71" t="s">
        <v>210</v>
      </c>
      <c r="G71" t="s">
        <v>211</v>
      </c>
      <c r="H71" t="s">
        <v>212</v>
      </c>
      <c r="I71" t="s">
        <v>213</v>
      </c>
      <c r="J71" t="s">
        <v>20</v>
      </c>
      <c r="K71" t="s">
        <v>214</v>
      </c>
      <c r="L71" t="s">
        <v>193</v>
      </c>
      <c r="M71" t="s">
        <v>200</v>
      </c>
    </row>
    <row r="72" spans="1:13" x14ac:dyDescent="0.7">
      <c r="A72" s="14" t="s">
        <v>188</v>
      </c>
      <c r="B72" s="14" t="s">
        <v>189</v>
      </c>
      <c r="C72" t="s">
        <v>238</v>
      </c>
      <c r="D72" t="s">
        <v>240</v>
      </c>
      <c r="E72" s="14" t="s">
        <v>140</v>
      </c>
      <c r="F72" s="14" t="s">
        <v>141</v>
      </c>
      <c r="G72" s="16">
        <v>34.125500000000002</v>
      </c>
      <c r="H72" s="16">
        <v>39.61</v>
      </c>
      <c r="I72" s="16">
        <v>5.484499999999997</v>
      </c>
      <c r="J72" s="16">
        <v>2.4818386342747765</v>
      </c>
      <c r="K72" s="16">
        <v>2.2098535836527642</v>
      </c>
      <c r="L72" s="17">
        <v>7.7477823128584311E-2</v>
      </c>
    </row>
    <row r="73" spans="1:13" x14ac:dyDescent="0.7">
      <c r="E73" s="14" t="s">
        <v>140</v>
      </c>
      <c r="F73" s="14" t="s">
        <v>142</v>
      </c>
      <c r="G73" s="16">
        <v>34.125500000000002</v>
      </c>
      <c r="H73" s="16">
        <v>34.9895</v>
      </c>
      <c r="I73" s="16">
        <v>0.86399999999999721</v>
      </c>
      <c r="J73" s="16">
        <v>2.4818386342747765</v>
      </c>
      <c r="K73" s="16">
        <v>0.34812899922982649</v>
      </c>
      <c r="L73" s="17">
        <v>0.97209864605172658</v>
      </c>
    </row>
    <row r="74" spans="1:13" x14ac:dyDescent="0.7">
      <c r="E74" s="14" t="s">
        <v>140</v>
      </c>
      <c r="F74" s="14" t="s">
        <v>220</v>
      </c>
      <c r="G74" s="16">
        <v>34.125500000000002</v>
      </c>
      <c r="H74" s="16">
        <v>38.080500000000008</v>
      </c>
      <c r="I74" s="16">
        <v>3.9550000000000054</v>
      </c>
      <c r="J74" s="16">
        <v>2.4818386342747765</v>
      </c>
      <c r="K74" s="16">
        <v>1.5935766110578355</v>
      </c>
      <c r="L74" s="17">
        <v>0.26680264472565657</v>
      </c>
    </row>
    <row r="75" spans="1:13" x14ac:dyDescent="0.7">
      <c r="D75" t="s">
        <v>241</v>
      </c>
      <c r="E75" s="14" t="s">
        <v>140</v>
      </c>
      <c r="F75" s="14" t="s">
        <v>141</v>
      </c>
      <c r="G75" s="16">
        <v>34.125500000000002</v>
      </c>
      <c r="H75" s="16">
        <v>39.61</v>
      </c>
      <c r="I75" s="16">
        <v>-5.484499999999997</v>
      </c>
      <c r="J75" s="16">
        <v>2.4818386342747765</v>
      </c>
      <c r="K75" s="16">
        <v>-2.2098535836527642</v>
      </c>
      <c r="L75" s="17">
        <v>3.8744584433483831E-2</v>
      </c>
      <c r="M75" t="s">
        <v>97</v>
      </c>
    </row>
    <row r="76" spans="1:13" x14ac:dyDescent="0.7">
      <c r="E76" s="14" t="s">
        <v>140</v>
      </c>
      <c r="F76" s="14" t="s">
        <v>142</v>
      </c>
      <c r="G76" s="16">
        <v>34.125500000000002</v>
      </c>
      <c r="H76" s="16">
        <v>34.9895</v>
      </c>
      <c r="I76" s="16">
        <v>-0.86399999999999721</v>
      </c>
      <c r="J76" s="16">
        <v>2.4818386342747765</v>
      </c>
      <c r="K76" s="16">
        <v>-0.34812899922982649</v>
      </c>
      <c r="L76" s="17">
        <v>0.6095046670730967</v>
      </c>
    </row>
    <row r="77" spans="1:13" x14ac:dyDescent="0.7">
      <c r="E77" s="14" t="s">
        <v>140</v>
      </c>
      <c r="F77" s="14" t="s">
        <v>220</v>
      </c>
      <c r="G77" s="16">
        <v>34.125500000000002</v>
      </c>
      <c r="H77" s="16">
        <v>38.080500000000008</v>
      </c>
      <c r="I77" s="16">
        <v>-3.9550000000000054</v>
      </c>
      <c r="J77" s="16">
        <v>2.4818386342747765</v>
      </c>
      <c r="K77" s="16">
        <v>-1.5935766110578355</v>
      </c>
      <c r="L77" s="17">
        <v>0.13379029550459509</v>
      </c>
    </row>
    <row r="78" spans="1:13" x14ac:dyDescent="0.7">
      <c r="D78" t="s">
        <v>242</v>
      </c>
      <c r="E78" s="14" t="s">
        <v>140</v>
      </c>
      <c r="F78" s="14" t="s">
        <v>141</v>
      </c>
      <c r="G78" s="16">
        <v>34.125500000000002</v>
      </c>
      <c r="H78" s="16">
        <v>39.61</v>
      </c>
      <c r="I78" s="16">
        <v>-5.484499999999997</v>
      </c>
      <c r="J78" s="16">
        <v>2.4818386342747765</v>
      </c>
      <c r="K78" s="16">
        <v>-2.2098535836527642</v>
      </c>
      <c r="L78" s="17">
        <v>0.99922268755087984</v>
      </c>
    </row>
    <row r="79" spans="1:13" x14ac:dyDescent="0.7">
      <c r="E79" s="14" t="s">
        <v>140</v>
      </c>
      <c r="F79" s="14" t="s">
        <v>142</v>
      </c>
      <c r="G79" s="16">
        <v>34.125500000000002</v>
      </c>
      <c r="H79" s="16">
        <v>34.9895</v>
      </c>
      <c r="I79" s="16">
        <v>-0.86399999999999721</v>
      </c>
      <c r="J79" s="16">
        <v>2.4818386342747765</v>
      </c>
      <c r="K79" s="16">
        <v>-0.34812899922982649</v>
      </c>
      <c r="L79" s="17">
        <v>0.85821451099881518</v>
      </c>
    </row>
    <row r="80" spans="1:13" x14ac:dyDescent="0.7">
      <c r="E80" s="14" t="s">
        <v>140</v>
      </c>
      <c r="F80" s="14" t="s">
        <v>220</v>
      </c>
      <c r="G80" s="16">
        <v>34.125500000000002</v>
      </c>
      <c r="H80" s="16">
        <v>38.080500000000008</v>
      </c>
      <c r="I80" s="16">
        <v>-3.9550000000000054</v>
      </c>
      <c r="J80" s="16">
        <v>2.4818386342747765</v>
      </c>
      <c r="K80" s="16">
        <v>-1.5935766110578355</v>
      </c>
      <c r="L80" s="17">
        <v>0.99352205944205219</v>
      </c>
    </row>
  </sheetData>
  <sortState xmlns:xlrd2="http://schemas.microsoft.com/office/spreadsheetml/2017/richdata2" ref="A16:D20">
    <sortCondition ref="D16"/>
    <sortCondition ref="C16"/>
  </sortState>
  <phoneticPr fontId="1"/>
  <hyperlinks>
    <hyperlink ref="A4" location="A11" display="設定オプション" xr:uid="{AEE9F419-1801-4107-8B5B-A0F1E3F27797}"/>
    <hyperlink ref="A5" location="A23" display="基本統計量" xr:uid="{A66D0171-8E20-4E51-BC33-10E1408C9621}"/>
    <hyperlink ref="A6" location="A46" display="等分散性の検定" xr:uid="{769B227A-0BD2-45E5-8425-9E0D9E2125D0}"/>
    <hyperlink ref="A7" location="A51" display="分散分析表" xr:uid="{5E3395D5-318F-4AAA-8237-29F462BAB798}"/>
    <hyperlink ref="A8" location="A57" display="等分散を仮定しない検定" xr:uid="{DC17089C-79EA-4BE3-AC0C-885BD36D59E5}"/>
    <hyperlink ref="A9" location="A62" display="多重比較検定" xr:uid="{7117893F-CAE3-4CB0-B51B-20071D794354}"/>
  </hyperlink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329C-E945-450A-B9AC-68EBF85491F5}">
  <dimension ref="A1:M80"/>
  <sheetViews>
    <sheetView workbookViewId="0"/>
  </sheetViews>
  <sheetFormatPr defaultRowHeight="17.649999999999999" x14ac:dyDescent="0.7"/>
  <cols>
    <col min="1" max="1" width="18.5625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233</v>
      </c>
    </row>
    <row r="12" spans="1:2" x14ac:dyDescent="0.7">
      <c r="A12" s="14" t="s">
        <v>166</v>
      </c>
    </row>
    <row r="13" spans="1:2" x14ac:dyDescent="0.7">
      <c r="A13" s="14" t="s">
        <v>237</v>
      </c>
    </row>
    <row r="14" spans="1:2" x14ac:dyDescent="0.7">
      <c r="A14" s="14" t="s">
        <v>168</v>
      </c>
      <c r="B14" t="s">
        <v>234</v>
      </c>
    </row>
    <row r="15" spans="1:2" x14ac:dyDescent="0.7">
      <c r="A15" s="14" t="s">
        <v>236</v>
      </c>
    </row>
    <row r="16" spans="1:2" hidden="1" x14ac:dyDescent="0.7">
      <c r="A16" s="14" t="s">
        <v>173</v>
      </c>
      <c r="B16" s="14" t="s">
        <v>235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238</v>
      </c>
      <c r="B19" s="14" t="s">
        <v>170</v>
      </c>
    </row>
    <row r="20" spans="1:11" hidden="1" x14ac:dyDescent="0.7">
      <c r="A20" s="14" t="s">
        <v>175</v>
      </c>
      <c r="B20" s="14" t="s">
        <v>170</v>
      </c>
    </row>
    <row r="21" spans="1:11" hidden="1" x14ac:dyDescent="0.7"/>
    <row r="23" spans="1:11" x14ac:dyDescent="0.7">
      <c r="A23" t="s">
        <v>177</v>
      </c>
    </row>
    <row r="24" spans="1:11" x14ac:dyDescent="0.7">
      <c r="A24" t="s">
        <v>178</v>
      </c>
      <c r="B24" t="s">
        <v>179</v>
      </c>
      <c r="C24" s="14" t="s">
        <v>188</v>
      </c>
      <c r="D24" t="s">
        <v>180</v>
      </c>
      <c r="E24" t="s">
        <v>181</v>
      </c>
      <c r="F24" t="s">
        <v>182</v>
      </c>
      <c r="G24" t="s">
        <v>183</v>
      </c>
      <c r="H24" t="s">
        <v>184</v>
      </c>
      <c r="I24" t="s">
        <v>185</v>
      </c>
      <c r="J24" t="s">
        <v>186</v>
      </c>
      <c r="K24" t="s">
        <v>187</v>
      </c>
    </row>
    <row r="25" spans="1:11" x14ac:dyDescent="0.7">
      <c r="A25" s="14" t="s">
        <v>189</v>
      </c>
      <c r="B25" s="14" t="s">
        <v>188</v>
      </c>
      <c r="C25" s="14" t="s">
        <v>140</v>
      </c>
      <c r="D25">
        <v>20</v>
      </c>
      <c r="E25" s="15">
        <v>41.827500000000001</v>
      </c>
      <c r="F25" s="15">
        <v>1.0719135619118392</v>
      </c>
      <c r="G25" s="15">
        <v>40.755586438088159</v>
      </c>
      <c r="H25" s="15">
        <v>42.899413561911842</v>
      </c>
      <c r="I25" s="15">
        <v>0.23968715904388016</v>
      </c>
      <c r="J25" s="15">
        <v>41.587812840956119</v>
      </c>
      <c r="K25" s="15">
        <v>42.067187159043883</v>
      </c>
    </row>
    <row r="26" spans="1:11" x14ac:dyDescent="0.7">
      <c r="C26" s="14" t="s">
        <v>141</v>
      </c>
      <c r="D26">
        <v>20</v>
      </c>
      <c r="E26" s="15">
        <v>42.474999999999994</v>
      </c>
      <c r="F26" s="15">
        <v>1.6285657235093325</v>
      </c>
      <c r="G26" s="15">
        <v>40.846434276490662</v>
      </c>
      <c r="H26" s="15">
        <v>44.103565723509327</v>
      </c>
      <c r="I26" s="15">
        <v>0.36415836635929943</v>
      </c>
      <c r="J26" s="15">
        <v>42.110841633640696</v>
      </c>
      <c r="K26" s="15">
        <v>42.839158366359293</v>
      </c>
    </row>
    <row r="27" spans="1:11" x14ac:dyDescent="0.7">
      <c r="C27" s="14" t="s">
        <v>142</v>
      </c>
      <c r="D27">
        <v>20</v>
      </c>
      <c r="E27" s="15">
        <v>41.905000000000008</v>
      </c>
      <c r="F27" s="15">
        <v>1.0120770721639736</v>
      </c>
      <c r="G27" s="15">
        <v>40.892922927836032</v>
      </c>
      <c r="H27" s="15">
        <v>42.917077072163984</v>
      </c>
      <c r="I27" s="15">
        <v>0.22630731318276051</v>
      </c>
      <c r="J27" s="15">
        <v>41.67869268681725</v>
      </c>
      <c r="K27" s="15">
        <v>42.131307313182766</v>
      </c>
    </row>
    <row r="28" spans="1:11" x14ac:dyDescent="0.7">
      <c r="C28" s="14" t="s">
        <v>220</v>
      </c>
      <c r="D28">
        <v>20</v>
      </c>
      <c r="E28" s="15">
        <v>42.462499999999999</v>
      </c>
      <c r="F28" s="15">
        <v>1.703463576920486</v>
      </c>
      <c r="G28" s="15">
        <v>40.759036423079515</v>
      </c>
      <c r="H28" s="15">
        <v>44.165963576920483</v>
      </c>
      <c r="I28" s="15">
        <v>0.38090603551891483</v>
      </c>
      <c r="J28" s="15">
        <v>42.081593964481087</v>
      </c>
      <c r="K28" s="15">
        <v>42.84340603551891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7.9991505438601909</v>
      </c>
      <c r="C49">
        <v>3</v>
      </c>
      <c r="D49" s="17">
        <v>4.6029264649393345E-2</v>
      </c>
      <c r="E49" s="16">
        <v>1.8313584610480038</v>
      </c>
      <c r="F49">
        <v>3</v>
      </c>
      <c r="G49">
        <v>76</v>
      </c>
      <c r="H49" s="17">
        <v>0.14858680141378405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7.3217499999996392</v>
      </c>
      <c r="C53">
        <v>3</v>
      </c>
      <c r="D53" s="16">
        <v>2.4405833333332132</v>
      </c>
      <c r="E53" s="16">
        <v>1.2633541741938903</v>
      </c>
      <c r="F53" s="17">
        <v>0.2930076403492976</v>
      </c>
    </row>
    <row r="54" spans="1:12" x14ac:dyDescent="0.7">
      <c r="A54" s="14" t="s">
        <v>201</v>
      </c>
      <c r="B54" s="16">
        <v>146.81895000004758</v>
      </c>
      <c r="C54">
        <v>76</v>
      </c>
      <c r="D54" s="16">
        <v>1.9318282894743102</v>
      </c>
      <c r="E54" s="16"/>
    </row>
    <row r="55" spans="1:12" x14ac:dyDescent="0.7">
      <c r="A55" s="14" t="s">
        <v>202</v>
      </c>
      <c r="B55" s="16">
        <v>154.14070000004722</v>
      </c>
      <c r="C55">
        <v>7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1.2266553786512662</v>
      </c>
      <c r="C59">
        <v>3</v>
      </c>
      <c r="D59" s="16">
        <v>41.324189682315904</v>
      </c>
      <c r="E59" s="17">
        <v>0.31215560284511212</v>
      </c>
    </row>
    <row r="60" spans="1:12" x14ac:dyDescent="0.7">
      <c r="A60" t="s">
        <v>206</v>
      </c>
      <c r="B60" s="16">
        <v>1.2633541741943304</v>
      </c>
      <c r="C60">
        <v>3</v>
      </c>
      <c r="D60" s="16">
        <v>63.650791824354698</v>
      </c>
      <c r="E60" s="17">
        <v>0.29451707895357454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4" t="s">
        <v>140</v>
      </c>
      <c r="E64" s="14" t="s">
        <v>141</v>
      </c>
      <c r="F64" s="16">
        <v>41.827500000000001</v>
      </c>
      <c r="G64" s="16">
        <v>42.474999999999994</v>
      </c>
      <c r="H64" s="16">
        <v>0.64749999999999375</v>
      </c>
      <c r="I64" s="16">
        <v>0.43952568633406514</v>
      </c>
      <c r="J64" s="16">
        <v>1.4731789748184501</v>
      </c>
      <c r="K64" s="17">
        <v>0.86899526520010029</v>
      </c>
    </row>
    <row r="65" spans="1:13" x14ac:dyDescent="0.7">
      <c r="D65" s="14" t="s">
        <v>140</v>
      </c>
      <c r="E65" s="14" t="s">
        <v>142</v>
      </c>
      <c r="F65" s="16">
        <v>41.827500000000001</v>
      </c>
      <c r="G65" s="16">
        <v>41.905000000000008</v>
      </c>
      <c r="H65" s="16">
        <v>7.7500000000007674E-2</v>
      </c>
      <c r="I65" s="16">
        <v>0.43952568633406514</v>
      </c>
      <c r="J65" s="16">
        <v>0.17632644100145528</v>
      </c>
      <c r="K65" s="17">
        <v>1</v>
      </c>
    </row>
    <row r="66" spans="1:13" x14ac:dyDescent="0.7">
      <c r="D66" s="14" t="s">
        <v>140</v>
      </c>
      <c r="E66" s="14" t="s">
        <v>220</v>
      </c>
      <c r="F66" s="16">
        <v>41.827500000000001</v>
      </c>
      <c r="G66" s="16">
        <v>42.462499999999999</v>
      </c>
      <c r="H66" s="16">
        <v>0.63499999999999801</v>
      </c>
      <c r="I66" s="16">
        <v>0.43952568633406514</v>
      </c>
      <c r="J66" s="16">
        <v>1.4447392262698409</v>
      </c>
      <c r="K66" s="17">
        <v>0.91584962521160573</v>
      </c>
    </row>
    <row r="67" spans="1:13" x14ac:dyDescent="0.7">
      <c r="D67" s="14" t="s">
        <v>141</v>
      </c>
      <c r="E67" s="14" t="s">
        <v>142</v>
      </c>
      <c r="F67" s="16">
        <v>42.474999999999994</v>
      </c>
      <c r="G67" s="16">
        <v>41.905000000000008</v>
      </c>
      <c r="H67" s="16">
        <v>0.56999999999998607</v>
      </c>
      <c r="I67" s="16">
        <v>0.43952568633406514</v>
      </c>
      <c r="J67" s="16">
        <v>1.2968525338169949</v>
      </c>
      <c r="K67" s="17">
        <v>1</v>
      </c>
    </row>
    <row r="68" spans="1:13" x14ac:dyDescent="0.7">
      <c r="D68" s="14" t="s">
        <v>141</v>
      </c>
      <c r="E68" s="14" t="s">
        <v>220</v>
      </c>
      <c r="F68" s="16">
        <v>42.474999999999994</v>
      </c>
      <c r="G68" s="16">
        <v>42.462499999999999</v>
      </c>
      <c r="H68" s="16">
        <v>1.2499999999995737E-2</v>
      </c>
      <c r="I68" s="16">
        <v>0.43952568633406514</v>
      </c>
      <c r="J68" s="16">
        <v>2.8439748548609305E-2</v>
      </c>
      <c r="K68" s="17">
        <v>1</v>
      </c>
    </row>
    <row r="69" spans="1:13" x14ac:dyDescent="0.7">
      <c r="D69" s="14" t="s">
        <v>142</v>
      </c>
      <c r="E69" s="14" t="s">
        <v>220</v>
      </c>
      <c r="F69" s="16">
        <v>41.905000000000008</v>
      </c>
      <c r="G69" s="16">
        <v>42.462499999999999</v>
      </c>
      <c r="H69" s="16">
        <v>0.55749999999999034</v>
      </c>
      <c r="I69" s="16">
        <v>0.43952568633406514</v>
      </c>
      <c r="J69" s="16">
        <v>1.2684127852683855</v>
      </c>
      <c r="K69" s="17">
        <v>1</v>
      </c>
    </row>
    <row r="71" spans="1:13" x14ac:dyDescent="0.7">
      <c r="A71" t="s">
        <v>198</v>
      </c>
      <c r="B71" t="s">
        <v>178</v>
      </c>
      <c r="C71" t="s">
        <v>208</v>
      </c>
      <c r="D71" t="s">
        <v>239</v>
      </c>
      <c r="E71" t="s">
        <v>209</v>
      </c>
      <c r="F71" t="s">
        <v>210</v>
      </c>
      <c r="G71" t="s">
        <v>211</v>
      </c>
      <c r="H71" t="s">
        <v>212</v>
      </c>
      <c r="I71" t="s">
        <v>213</v>
      </c>
      <c r="J71" t="s">
        <v>20</v>
      </c>
      <c r="K71" t="s">
        <v>214</v>
      </c>
      <c r="L71" t="s">
        <v>193</v>
      </c>
      <c r="M71" t="s">
        <v>200</v>
      </c>
    </row>
    <row r="72" spans="1:13" x14ac:dyDescent="0.7">
      <c r="A72" s="14" t="s">
        <v>188</v>
      </c>
      <c r="B72" s="14" t="s">
        <v>189</v>
      </c>
      <c r="C72" t="s">
        <v>238</v>
      </c>
      <c r="D72" t="s">
        <v>240</v>
      </c>
      <c r="E72" s="14" t="s">
        <v>140</v>
      </c>
      <c r="F72" s="14" t="s">
        <v>141</v>
      </c>
      <c r="G72" s="16">
        <v>41.827500000000001</v>
      </c>
      <c r="H72" s="16">
        <v>42.474999999999994</v>
      </c>
      <c r="I72" s="16">
        <v>0.64749999999999375</v>
      </c>
      <c r="J72" s="16">
        <v>0.43952568633406514</v>
      </c>
      <c r="K72" s="16">
        <v>1.4731789748184501</v>
      </c>
      <c r="L72" s="17">
        <v>0.32657237330489963</v>
      </c>
    </row>
    <row r="73" spans="1:13" x14ac:dyDescent="0.7">
      <c r="E73" s="14" t="s">
        <v>140</v>
      </c>
      <c r="F73" s="14" t="s">
        <v>142</v>
      </c>
      <c r="G73" s="16">
        <v>41.827500000000001</v>
      </c>
      <c r="H73" s="16">
        <v>41.905000000000008</v>
      </c>
      <c r="I73" s="16">
        <v>7.7500000000007674E-2</v>
      </c>
      <c r="J73" s="16">
        <v>0.43952568633406514</v>
      </c>
      <c r="K73" s="16">
        <v>0.17632644100145528</v>
      </c>
      <c r="L73" s="17">
        <v>0.99611790773331088</v>
      </c>
    </row>
    <row r="74" spans="1:13" x14ac:dyDescent="0.7">
      <c r="E74" s="14" t="s">
        <v>140</v>
      </c>
      <c r="F74" s="14" t="s">
        <v>220</v>
      </c>
      <c r="G74" s="16">
        <v>41.827500000000001</v>
      </c>
      <c r="H74" s="16">
        <v>42.462499999999999</v>
      </c>
      <c r="I74" s="16">
        <v>0.63499999999999801</v>
      </c>
      <c r="J74" s="16">
        <v>0.43952568633406514</v>
      </c>
      <c r="K74" s="16">
        <v>1.4447392262698409</v>
      </c>
      <c r="L74" s="17">
        <v>0.34185523414121372</v>
      </c>
    </row>
    <row r="75" spans="1:13" x14ac:dyDescent="0.7">
      <c r="D75" t="s">
        <v>241</v>
      </c>
      <c r="E75" s="14" t="s">
        <v>140</v>
      </c>
      <c r="F75" s="14" t="s">
        <v>141</v>
      </c>
      <c r="G75" s="16">
        <v>41.827500000000001</v>
      </c>
      <c r="H75" s="16">
        <v>42.474999999999994</v>
      </c>
      <c r="I75" s="16">
        <v>-0.64749999999999375</v>
      </c>
      <c r="J75" s="16">
        <v>0.43952568633406514</v>
      </c>
      <c r="K75" s="16">
        <v>-1.4731789748184501</v>
      </c>
      <c r="L75" s="17">
        <v>0.1641116030168992</v>
      </c>
    </row>
    <row r="76" spans="1:13" x14ac:dyDescent="0.7">
      <c r="E76" s="14" t="s">
        <v>140</v>
      </c>
      <c r="F76" s="14" t="s">
        <v>142</v>
      </c>
      <c r="G76" s="16">
        <v>41.827500000000001</v>
      </c>
      <c r="H76" s="16">
        <v>41.905000000000008</v>
      </c>
      <c r="I76" s="16">
        <v>-7.7500000000007674E-2</v>
      </c>
      <c r="J76" s="16">
        <v>0.43952568633406514</v>
      </c>
      <c r="K76" s="16">
        <v>-0.17632644100145528</v>
      </c>
      <c r="L76" s="17">
        <v>0.68204374575778692</v>
      </c>
    </row>
    <row r="77" spans="1:13" x14ac:dyDescent="0.7">
      <c r="E77" s="14" t="s">
        <v>140</v>
      </c>
      <c r="F77" s="14" t="s">
        <v>220</v>
      </c>
      <c r="G77" s="16">
        <v>41.827500000000001</v>
      </c>
      <c r="H77" s="16">
        <v>42.462499999999999</v>
      </c>
      <c r="I77" s="16">
        <v>-0.63499999999999801</v>
      </c>
      <c r="J77" s="16">
        <v>0.43952568633406514</v>
      </c>
      <c r="K77" s="16">
        <v>-1.4447392262698409</v>
      </c>
      <c r="L77" s="17">
        <v>0.17190849104076411</v>
      </c>
    </row>
    <row r="78" spans="1:13" x14ac:dyDescent="0.7">
      <c r="D78" t="s">
        <v>242</v>
      </c>
      <c r="E78" s="14" t="s">
        <v>140</v>
      </c>
      <c r="F78" s="14" t="s">
        <v>141</v>
      </c>
      <c r="G78" s="16">
        <v>41.827500000000001</v>
      </c>
      <c r="H78" s="16">
        <v>42.474999999999994</v>
      </c>
      <c r="I78" s="16">
        <v>-0.64749999999999375</v>
      </c>
      <c r="J78" s="16">
        <v>0.43952568633406514</v>
      </c>
      <c r="K78" s="16">
        <v>-1.4731789748184501</v>
      </c>
      <c r="L78" s="17">
        <v>0.99061954955930376</v>
      </c>
    </row>
    <row r="79" spans="1:13" x14ac:dyDescent="0.7">
      <c r="E79" s="14" t="s">
        <v>140</v>
      </c>
      <c r="F79" s="14" t="s">
        <v>142</v>
      </c>
      <c r="G79" s="16">
        <v>41.827500000000001</v>
      </c>
      <c r="H79" s="16">
        <v>41.905000000000008</v>
      </c>
      <c r="I79" s="16">
        <v>-7.7500000000007674E-2</v>
      </c>
      <c r="J79" s="16">
        <v>0.43952568633406514</v>
      </c>
      <c r="K79" s="16">
        <v>-0.17632644100145528</v>
      </c>
      <c r="L79" s="17">
        <v>0.80946172306611441</v>
      </c>
    </row>
    <row r="80" spans="1:13" x14ac:dyDescent="0.7">
      <c r="E80" s="14" t="s">
        <v>140</v>
      </c>
      <c r="F80" s="14" t="s">
        <v>220</v>
      </c>
      <c r="G80" s="16">
        <v>41.827500000000001</v>
      </c>
      <c r="H80" s="16">
        <v>42.462499999999999</v>
      </c>
      <c r="I80" s="16">
        <v>-0.63499999999999801</v>
      </c>
      <c r="J80" s="16">
        <v>0.43952568633406514</v>
      </c>
      <c r="K80" s="16">
        <v>-1.4447392262698409</v>
      </c>
      <c r="L80" s="17">
        <v>0.98978460311640148</v>
      </c>
    </row>
  </sheetData>
  <sortState xmlns:xlrd2="http://schemas.microsoft.com/office/spreadsheetml/2017/richdata2" ref="A16:D20">
    <sortCondition ref="D16"/>
    <sortCondition ref="C16"/>
  </sortState>
  <phoneticPr fontId="1"/>
  <hyperlinks>
    <hyperlink ref="A4" location="A11" display="設定オプション" xr:uid="{323C5CBA-DBA7-4D41-851B-013349CABEA0}"/>
    <hyperlink ref="A5" location="A23" display="基本統計量" xr:uid="{84993950-72A0-4EEC-B526-EC1770EF68B6}"/>
    <hyperlink ref="A6" location="A46" display="等分散性の検定" xr:uid="{67EF0B6D-3487-411A-BD6B-E60CAC725DAE}"/>
    <hyperlink ref="A7" location="A51" display="分散分析表" xr:uid="{49F8EBD8-E456-47F8-BE2C-15E5E740C21A}"/>
    <hyperlink ref="A8" location="A57" display="等分散を仮定しない検定" xr:uid="{92F3F964-6A94-4B1C-B8F9-DA41AB747A32}"/>
    <hyperlink ref="A9" location="A62" display="多重比較検定" xr:uid="{7A37155E-1E78-4DA0-B583-C726CEB7118A}"/>
  </hyperlink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FA747-1179-4C20-92D5-1649F054C792}">
  <dimension ref="A1:AP49"/>
  <sheetViews>
    <sheetView zoomScale="90" zoomScaleNormal="90" workbookViewId="0">
      <selection activeCell="AK54" sqref="AK54"/>
    </sheetView>
  </sheetViews>
  <sheetFormatPr defaultRowHeight="17.649999999999999" x14ac:dyDescent="0.7"/>
  <sheetData>
    <row r="1" spans="1:40" x14ac:dyDescent="0.7">
      <c r="A1" t="s">
        <v>6</v>
      </c>
      <c r="C1" s="10" t="s">
        <v>163</v>
      </c>
      <c r="D1" s="11" t="s">
        <v>133</v>
      </c>
      <c r="E1" s="12" t="s">
        <v>134</v>
      </c>
      <c r="I1" s="4" t="s">
        <v>137</v>
      </c>
      <c r="J1" s="11" t="s">
        <v>133</v>
      </c>
      <c r="K1" s="12" t="s">
        <v>134</v>
      </c>
      <c r="O1" s="4" t="s">
        <v>138</v>
      </c>
      <c r="P1" s="11" t="s">
        <v>133</v>
      </c>
      <c r="Q1" s="12" t="s">
        <v>134</v>
      </c>
      <c r="U1" s="4" t="s">
        <v>139</v>
      </c>
      <c r="V1" s="11" t="s">
        <v>133</v>
      </c>
      <c r="W1" s="12" t="s">
        <v>134</v>
      </c>
      <c r="AB1" t="s">
        <v>6</v>
      </c>
      <c r="AD1" s="13" t="s">
        <v>133</v>
      </c>
      <c r="AE1" t="s">
        <v>163</v>
      </c>
      <c r="AF1" t="s">
        <v>137</v>
      </c>
      <c r="AG1" t="s">
        <v>138</v>
      </c>
      <c r="AH1" t="s">
        <v>139</v>
      </c>
      <c r="AJ1" s="13" t="s">
        <v>134</v>
      </c>
      <c r="AK1" t="s">
        <v>163</v>
      </c>
      <c r="AL1" t="s">
        <v>137</v>
      </c>
      <c r="AM1" t="s">
        <v>138</v>
      </c>
      <c r="AN1" t="s">
        <v>139</v>
      </c>
    </row>
    <row r="2" spans="1:40" x14ac:dyDescent="0.7">
      <c r="A2" s="6">
        <v>176123</v>
      </c>
      <c r="D2">
        <v>98.701633698077131</v>
      </c>
      <c r="E2">
        <v>81.703927865612641</v>
      </c>
      <c r="J2">
        <v>8.6540383821478386</v>
      </c>
      <c r="K2">
        <v>7.0175538225873826</v>
      </c>
      <c r="P2">
        <v>96.259443331998398</v>
      </c>
      <c r="Q2">
        <v>95.9330990738423</v>
      </c>
      <c r="V2">
        <v>65.055220390106584</v>
      </c>
      <c r="W2">
        <v>60.83689952440551</v>
      </c>
      <c r="AB2" s="6">
        <v>176123</v>
      </c>
      <c r="AE2">
        <v>98.701633698077131</v>
      </c>
      <c r="AF2">
        <v>8.6540383821478386</v>
      </c>
      <c r="AG2">
        <v>96.259443331998398</v>
      </c>
      <c r="AH2">
        <v>65.055220390106584</v>
      </c>
      <c r="AK2">
        <v>81.703927865612641</v>
      </c>
      <c r="AL2">
        <v>7.0175538225873826</v>
      </c>
      <c r="AM2">
        <v>95.9330990738423</v>
      </c>
      <c r="AN2">
        <v>60.83689952440551</v>
      </c>
    </row>
    <row r="3" spans="1:40" x14ac:dyDescent="0.7">
      <c r="A3" s="6">
        <v>2622242</v>
      </c>
      <c r="D3">
        <v>99.718766876922274</v>
      </c>
      <c r="E3">
        <v>84.140988372093048</v>
      </c>
      <c r="J3">
        <v>96.062964207696183</v>
      </c>
      <c r="K3">
        <v>68.521621409921664</v>
      </c>
      <c r="P3">
        <v>99.77954447280581</v>
      </c>
      <c r="Q3">
        <v>73.214374225526655</v>
      </c>
      <c r="V3">
        <v>87.890224489795898</v>
      </c>
      <c r="W3">
        <v>55.370486111111099</v>
      </c>
      <c r="AB3" s="6">
        <v>2622242</v>
      </c>
      <c r="AE3">
        <v>99.718766876922274</v>
      </c>
      <c r="AF3">
        <v>96.062964207696183</v>
      </c>
      <c r="AG3">
        <v>99.77954447280581</v>
      </c>
      <c r="AH3">
        <v>87.890224489795898</v>
      </c>
      <c r="AK3">
        <v>84.140988372093048</v>
      </c>
      <c r="AL3">
        <v>68.521621409921664</v>
      </c>
      <c r="AM3">
        <v>73.214374225526655</v>
      </c>
      <c r="AN3">
        <v>55.370486111111099</v>
      </c>
    </row>
    <row r="4" spans="1:40" x14ac:dyDescent="0.7">
      <c r="A4" s="6">
        <v>4007306</v>
      </c>
      <c r="D4">
        <v>98.03324839173068</v>
      </c>
      <c r="E4">
        <v>78.16015854374632</v>
      </c>
      <c r="J4">
        <v>68.007590818724026</v>
      </c>
      <c r="K4">
        <v>53.165339052287592</v>
      </c>
      <c r="P4">
        <v>99.157453301997649</v>
      </c>
      <c r="Q4">
        <v>91.752086140628535</v>
      </c>
      <c r="V4">
        <v>91.540611537832973</v>
      </c>
      <c r="W4">
        <v>80.794507575757578</v>
      </c>
      <c r="AB4" s="6">
        <v>4007306</v>
      </c>
      <c r="AE4">
        <v>98.03324839173068</v>
      </c>
      <c r="AF4">
        <v>68.007590818724026</v>
      </c>
      <c r="AG4">
        <v>99.157453301997649</v>
      </c>
      <c r="AH4">
        <v>91.540611537832973</v>
      </c>
      <c r="AK4">
        <v>78.16015854374632</v>
      </c>
      <c r="AL4">
        <v>53.165339052287592</v>
      </c>
      <c r="AM4">
        <v>91.752086140628535</v>
      </c>
      <c r="AN4">
        <v>80.794507575757578</v>
      </c>
    </row>
    <row r="5" spans="1:40" x14ac:dyDescent="0.7">
      <c r="A5" s="6">
        <v>4608002</v>
      </c>
      <c r="B5" s="6">
        <v>1</v>
      </c>
      <c r="C5" s="6"/>
      <c r="D5">
        <v>97.269850770478499</v>
      </c>
      <c r="E5">
        <v>78.610611328634832</v>
      </c>
      <c r="J5">
        <v>96.955333208307934</v>
      </c>
      <c r="K5">
        <v>78.674593967517396</v>
      </c>
      <c r="P5">
        <v>100</v>
      </c>
      <c r="Q5">
        <v>87.63239130434782</v>
      </c>
      <c r="V5">
        <v>96.728821059944423</v>
      </c>
      <c r="W5">
        <v>68.280102040816317</v>
      </c>
      <c r="AB5" s="6">
        <v>4608002</v>
      </c>
      <c r="AC5" s="6">
        <v>1</v>
      </c>
      <c r="AD5" s="6"/>
      <c r="AE5">
        <v>97.269850770478499</v>
      </c>
      <c r="AF5">
        <v>96.955333208307934</v>
      </c>
      <c r="AG5">
        <v>100</v>
      </c>
      <c r="AH5">
        <v>96.728821059944423</v>
      </c>
      <c r="AK5">
        <v>78.610611328634832</v>
      </c>
      <c r="AL5">
        <v>78.674593967517396</v>
      </c>
      <c r="AM5">
        <v>87.63239130434782</v>
      </c>
      <c r="AN5">
        <v>68.280102040816317</v>
      </c>
    </row>
    <row r="6" spans="1:40" x14ac:dyDescent="0.7">
      <c r="A6" s="6">
        <v>4608002</v>
      </c>
      <c r="B6" s="6">
        <v>2</v>
      </c>
      <c r="C6" s="6"/>
      <c r="D6">
        <v>99.399442356478446</v>
      </c>
      <c r="E6">
        <v>87.874553172475416</v>
      </c>
      <c r="J6">
        <v>99.082414822439532</v>
      </c>
      <c r="K6">
        <v>77.849502913952676</v>
      </c>
      <c r="P6">
        <v>98.936387293907956</v>
      </c>
      <c r="Q6">
        <v>81.950670713201831</v>
      </c>
      <c r="V6">
        <v>98.369614684120663</v>
      </c>
      <c r="W6">
        <v>72.284167554135621</v>
      </c>
      <c r="AB6" s="6">
        <v>4608002</v>
      </c>
      <c r="AC6" s="6">
        <v>2</v>
      </c>
      <c r="AD6" s="6"/>
      <c r="AE6">
        <v>99.399442356478446</v>
      </c>
      <c r="AF6">
        <v>99.082414822439532</v>
      </c>
      <c r="AG6">
        <v>98.936387293907956</v>
      </c>
      <c r="AH6">
        <v>98.369614684120663</v>
      </c>
      <c r="AK6">
        <v>87.874553172475416</v>
      </c>
      <c r="AL6">
        <v>77.849502913952676</v>
      </c>
      <c r="AM6">
        <v>81.950670713201831</v>
      </c>
      <c r="AN6">
        <v>72.284167554135621</v>
      </c>
    </row>
    <row r="7" spans="1:40" x14ac:dyDescent="0.7">
      <c r="A7" s="6">
        <v>4639873</v>
      </c>
      <c r="D7">
        <v>99.016332541567692</v>
      </c>
      <c r="E7">
        <v>86.607831900668572</v>
      </c>
      <c r="J7">
        <v>99.774293100958062</v>
      </c>
      <c r="K7">
        <v>79.139308492782803</v>
      </c>
      <c r="P7">
        <v>100</v>
      </c>
      <c r="Q7">
        <v>90.063284518828425</v>
      </c>
      <c r="V7">
        <v>100</v>
      </c>
      <c r="W7">
        <v>92.241792369121569</v>
      </c>
      <c r="AB7" s="6">
        <v>4639873</v>
      </c>
      <c r="AE7">
        <v>99.016332541567692</v>
      </c>
      <c r="AF7">
        <v>99.774293100958062</v>
      </c>
      <c r="AG7">
        <v>100</v>
      </c>
      <c r="AH7">
        <v>100</v>
      </c>
      <c r="AK7">
        <v>86.607831900668572</v>
      </c>
      <c r="AL7">
        <v>79.139308492782803</v>
      </c>
      <c r="AM7">
        <v>90.063284518828425</v>
      </c>
      <c r="AN7">
        <v>92.241792369121569</v>
      </c>
    </row>
    <row r="8" spans="1:40" x14ac:dyDescent="0.7">
      <c r="A8" s="6">
        <v>4762300</v>
      </c>
      <c r="B8" s="6">
        <v>1</v>
      </c>
      <c r="C8" s="6"/>
      <c r="D8">
        <v>99.530831324059761</v>
      </c>
      <c r="E8">
        <v>90.18014484007243</v>
      </c>
      <c r="J8">
        <v>100</v>
      </c>
      <c r="K8">
        <v>97.467124507185559</v>
      </c>
      <c r="P8">
        <v>100</v>
      </c>
      <c r="Q8">
        <v>96.905291081158595</v>
      </c>
      <c r="V8">
        <v>100</v>
      </c>
      <c r="W8">
        <v>97.154966501602075</v>
      </c>
      <c r="AB8" s="6">
        <v>4762300</v>
      </c>
      <c r="AC8" s="6">
        <v>1</v>
      </c>
      <c r="AD8" s="6"/>
      <c r="AE8">
        <v>99.530831324059761</v>
      </c>
      <c r="AF8">
        <v>100</v>
      </c>
      <c r="AG8">
        <v>100</v>
      </c>
      <c r="AH8">
        <v>100</v>
      </c>
      <c r="AK8">
        <v>90.18014484007243</v>
      </c>
      <c r="AL8">
        <v>97.467124507185559</v>
      </c>
      <c r="AM8">
        <v>96.905291081158595</v>
      </c>
      <c r="AN8">
        <v>97.154966501602075</v>
      </c>
    </row>
    <row r="9" spans="1:40" x14ac:dyDescent="0.7">
      <c r="A9" s="6">
        <v>4762300</v>
      </c>
      <c r="B9" s="6">
        <v>2</v>
      </c>
      <c r="C9" s="6"/>
      <c r="D9">
        <v>96.512790496011107</v>
      </c>
      <c r="E9">
        <v>80.803736090595777</v>
      </c>
      <c r="J9">
        <v>99.996444047563102</v>
      </c>
      <c r="K9">
        <v>82.443142144638387</v>
      </c>
      <c r="P9">
        <v>100</v>
      </c>
      <c r="Q9">
        <v>79.587096774193583</v>
      </c>
      <c r="V9">
        <v>100</v>
      </c>
      <c r="W9">
        <v>71.403496503496555</v>
      </c>
      <c r="AB9" s="6">
        <v>4762300</v>
      </c>
      <c r="AC9" s="6">
        <v>2</v>
      </c>
      <c r="AD9" s="6"/>
      <c r="AE9">
        <v>96.512790496011107</v>
      </c>
      <c r="AF9">
        <v>99.996444047563102</v>
      </c>
      <c r="AG9">
        <v>100</v>
      </c>
      <c r="AH9">
        <v>100</v>
      </c>
      <c r="AK9">
        <v>80.803736090595777</v>
      </c>
      <c r="AL9">
        <v>82.443142144638387</v>
      </c>
      <c r="AM9">
        <v>79.587096774193583</v>
      </c>
      <c r="AN9">
        <v>71.403496503496555</v>
      </c>
    </row>
    <row r="10" spans="1:40" x14ac:dyDescent="0.7">
      <c r="A10" s="6">
        <v>5018176</v>
      </c>
      <c r="D10">
        <v>94.263364219529592</v>
      </c>
      <c r="E10">
        <v>75.369228521332559</v>
      </c>
      <c r="J10">
        <v>100</v>
      </c>
      <c r="K10">
        <v>90.565707505191369</v>
      </c>
      <c r="P10">
        <v>100</v>
      </c>
      <c r="Q10">
        <v>90.163150074294208</v>
      </c>
      <c r="V10">
        <v>100</v>
      </c>
      <c r="W10">
        <v>91.018232044198911</v>
      </c>
      <c r="AB10" s="6">
        <v>5018176</v>
      </c>
      <c r="AE10">
        <v>94.263364219529592</v>
      </c>
      <c r="AF10">
        <v>100</v>
      </c>
      <c r="AG10">
        <v>100</v>
      </c>
      <c r="AH10">
        <v>100</v>
      </c>
      <c r="AK10">
        <v>75.369228521332559</v>
      </c>
      <c r="AL10">
        <v>90.565707505191369</v>
      </c>
      <c r="AM10">
        <v>90.163150074294208</v>
      </c>
      <c r="AN10">
        <v>91.018232044198911</v>
      </c>
    </row>
    <row r="11" spans="1:40" x14ac:dyDescent="0.7">
      <c r="A11" s="6">
        <v>5046140</v>
      </c>
      <c r="B11" s="6">
        <v>1</v>
      </c>
      <c r="C11" s="6"/>
      <c r="D11">
        <v>100</v>
      </c>
      <c r="E11">
        <v>96.651860478359922</v>
      </c>
      <c r="J11">
        <v>99.741516119787931</v>
      </c>
      <c r="K11">
        <v>92.672081306462829</v>
      </c>
      <c r="P11">
        <v>100</v>
      </c>
      <c r="Q11">
        <v>100</v>
      </c>
      <c r="V11">
        <v>99.944199373397893</v>
      </c>
      <c r="W11">
        <v>99.297947258485635</v>
      </c>
      <c r="AB11" s="6">
        <v>5046140</v>
      </c>
      <c r="AC11" s="6">
        <v>1</v>
      </c>
      <c r="AD11" s="6"/>
      <c r="AE11">
        <v>100</v>
      </c>
      <c r="AF11">
        <v>99.741516119787931</v>
      </c>
      <c r="AG11">
        <v>100</v>
      </c>
      <c r="AH11">
        <v>99.944199373397893</v>
      </c>
      <c r="AK11">
        <v>96.651860478359922</v>
      </c>
      <c r="AL11">
        <v>92.672081306462829</v>
      </c>
      <c r="AM11">
        <v>100</v>
      </c>
      <c r="AN11">
        <v>99.297947258485635</v>
      </c>
    </row>
    <row r="12" spans="1:40" x14ac:dyDescent="0.7">
      <c r="A12" s="6">
        <v>5046140</v>
      </c>
      <c r="B12" s="6">
        <v>2</v>
      </c>
      <c r="C12" s="6"/>
      <c r="D12">
        <v>97.092401161946256</v>
      </c>
      <c r="E12">
        <v>77.796260654385492</v>
      </c>
      <c r="J12">
        <v>99.998494153253546</v>
      </c>
      <c r="K12">
        <v>92.499019180470796</v>
      </c>
      <c r="P12">
        <v>100</v>
      </c>
      <c r="Q12">
        <v>95.734017971758675</v>
      </c>
      <c r="V12">
        <v>99.510319482555857</v>
      </c>
      <c r="W12">
        <v>92.798929172654496</v>
      </c>
      <c r="AB12" s="6">
        <v>5046140</v>
      </c>
      <c r="AC12" s="6">
        <v>2</v>
      </c>
      <c r="AD12" s="6"/>
      <c r="AE12">
        <v>97.092401161946256</v>
      </c>
      <c r="AF12">
        <v>99.998494153253546</v>
      </c>
      <c r="AG12">
        <v>100</v>
      </c>
      <c r="AH12">
        <v>99.510319482555857</v>
      </c>
      <c r="AK12">
        <v>77.796260654385492</v>
      </c>
      <c r="AL12">
        <v>92.499019180470796</v>
      </c>
      <c r="AM12">
        <v>95.734017971758675</v>
      </c>
      <c r="AN12">
        <v>92.798929172654496</v>
      </c>
    </row>
    <row r="13" spans="1:40" x14ac:dyDescent="0.7">
      <c r="A13" s="6">
        <v>5065987</v>
      </c>
      <c r="B13" s="6">
        <v>1</v>
      </c>
      <c r="C13" s="6"/>
      <c r="D13">
        <v>98.495249149338377</v>
      </c>
      <c r="E13">
        <v>85.256090808416374</v>
      </c>
      <c r="J13">
        <v>94.492744514870793</v>
      </c>
      <c r="K13">
        <v>87.406447645818687</v>
      </c>
      <c r="P13">
        <v>99.974389765418962</v>
      </c>
      <c r="Q13">
        <v>95.592323692551503</v>
      </c>
      <c r="V13">
        <v>98.164106324897048</v>
      </c>
      <c r="W13">
        <v>91.682366744887688</v>
      </c>
      <c r="AB13" s="6">
        <v>5065987</v>
      </c>
      <c r="AC13" s="6">
        <v>1</v>
      </c>
      <c r="AD13" s="6"/>
      <c r="AE13">
        <v>98.495249149338377</v>
      </c>
      <c r="AF13">
        <v>94.492744514870793</v>
      </c>
      <c r="AG13">
        <v>99.974389765418962</v>
      </c>
      <c r="AH13">
        <v>98.164106324897048</v>
      </c>
      <c r="AK13">
        <v>85.256090808416374</v>
      </c>
      <c r="AL13">
        <v>87.406447645818687</v>
      </c>
      <c r="AM13">
        <v>95.592323692551503</v>
      </c>
      <c r="AN13">
        <v>91.682366744887688</v>
      </c>
    </row>
    <row r="14" spans="1:40" x14ac:dyDescent="0.7">
      <c r="A14" s="6">
        <v>5065987</v>
      </c>
      <c r="B14" s="6">
        <v>2</v>
      </c>
      <c r="C14" s="6"/>
      <c r="D14">
        <v>99.924726184279024</v>
      </c>
      <c r="E14">
        <v>88.5828989208633</v>
      </c>
      <c r="J14">
        <v>100</v>
      </c>
      <c r="K14">
        <v>100</v>
      </c>
      <c r="P14">
        <v>100</v>
      </c>
      <c r="Q14">
        <v>100</v>
      </c>
      <c r="V14">
        <v>100</v>
      </c>
      <c r="W14">
        <v>100</v>
      </c>
      <c r="AB14" s="6">
        <v>5065987</v>
      </c>
      <c r="AC14" s="6">
        <v>2</v>
      </c>
      <c r="AD14" s="6"/>
      <c r="AE14">
        <v>99.924726184279024</v>
      </c>
      <c r="AF14">
        <v>100</v>
      </c>
      <c r="AG14">
        <v>100</v>
      </c>
      <c r="AH14">
        <v>100</v>
      </c>
      <c r="AK14">
        <v>88.5828989208633</v>
      </c>
      <c r="AL14">
        <v>100</v>
      </c>
      <c r="AM14">
        <v>100</v>
      </c>
      <c r="AN14">
        <v>100</v>
      </c>
    </row>
    <row r="15" spans="1:40" x14ac:dyDescent="0.7">
      <c r="A15" s="6">
        <v>5252837</v>
      </c>
      <c r="D15">
        <v>89.1700767263427</v>
      </c>
      <c r="E15">
        <v>78.42591230959242</v>
      </c>
      <c r="J15">
        <v>93.060163220088626</v>
      </c>
      <c r="K15">
        <v>90.411251338121602</v>
      </c>
      <c r="P15">
        <v>99.073258885171384</v>
      </c>
      <c r="Q15">
        <v>98.303229135122734</v>
      </c>
      <c r="V15">
        <v>96.727626920263347</v>
      </c>
      <c r="W15">
        <v>95.073908908238437</v>
      </c>
      <c r="AB15" s="6">
        <v>5252837</v>
      </c>
      <c r="AE15">
        <v>89.1700767263427</v>
      </c>
      <c r="AF15">
        <v>93.060163220088626</v>
      </c>
      <c r="AG15">
        <v>99.073258885171384</v>
      </c>
      <c r="AH15">
        <v>96.727626920263347</v>
      </c>
      <c r="AK15">
        <v>78.42591230959242</v>
      </c>
      <c r="AL15">
        <v>90.411251338121602</v>
      </c>
      <c r="AM15">
        <v>98.303229135122734</v>
      </c>
      <c r="AN15">
        <v>95.073908908238437</v>
      </c>
    </row>
    <row r="16" spans="1:40" x14ac:dyDescent="0.7">
      <c r="A16" s="6">
        <v>5270400</v>
      </c>
      <c r="D16">
        <v>99.997867642230659</v>
      </c>
      <c r="E16">
        <v>93.556764295676444</v>
      </c>
      <c r="J16">
        <v>100</v>
      </c>
      <c r="K16">
        <v>98.597979034847469</v>
      </c>
      <c r="P16">
        <v>100</v>
      </c>
      <c r="Q16">
        <v>100</v>
      </c>
      <c r="V16">
        <v>100</v>
      </c>
      <c r="W16">
        <v>99.500364235003602</v>
      </c>
      <c r="AB16" s="6">
        <v>5270400</v>
      </c>
      <c r="AE16">
        <v>99.997867642230659</v>
      </c>
      <c r="AF16">
        <v>100</v>
      </c>
      <c r="AG16">
        <v>100</v>
      </c>
      <c r="AH16">
        <v>100</v>
      </c>
      <c r="AK16">
        <v>93.556764295676444</v>
      </c>
      <c r="AL16">
        <v>98.597979034847469</v>
      </c>
      <c r="AM16">
        <v>100</v>
      </c>
      <c r="AN16">
        <v>99.500364235003602</v>
      </c>
    </row>
    <row r="17" spans="1:42" x14ac:dyDescent="0.7">
      <c r="A17" s="6">
        <v>5299418</v>
      </c>
      <c r="D17">
        <v>100</v>
      </c>
      <c r="E17">
        <v>100</v>
      </c>
      <c r="J17">
        <v>84.738641806846246</v>
      </c>
      <c r="K17">
        <v>78.126628664495115</v>
      </c>
      <c r="P17">
        <v>99.950341574495766</v>
      </c>
      <c r="Q17">
        <v>99.892162254141439</v>
      </c>
      <c r="V17">
        <v>86.916653640179476</v>
      </c>
      <c r="W17">
        <v>81.240133309945605</v>
      </c>
      <c r="AB17" s="6">
        <v>5299418</v>
      </c>
      <c r="AE17">
        <v>100</v>
      </c>
      <c r="AF17">
        <v>84.738641806846246</v>
      </c>
      <c r="AG17">
        <v>99.950341574495766</v>
      </c>
      <c r="AH17">
        <v>86.916653640179476</v>
      </c>
      <c r="AK17">
        <v>100</v>
      </c>
      <c r="AL17">
        <v>78.126628664495115</v>
      </c>
      <c r="AM17">
        <v>99.892162254141439</v>
      </c>
      <c r="AN17">
        <v>81.240133309945605</v>
      </c>
    </row>
    <row r="18" spans="1:42" x14ac:dyDescent="0.7">
      <c r="A18" s="6">
        <v>5349515</v>
      </c>
      <c r="D18">
        <v>100</v>
      </c>
      <c r="E18">
        <v>99.55079214826624</v>
      </c>
      <c r="J18">
        <v>99.95</v>
      </c>
      <c r="K18">
        <v>99.94529430830427</v>
      </c>
      <c r="P18">
        <v>100</v>
      </c>
      <c r="Q18">
        <v>100</v>
      </c>
      <c r="V18">
        <v>99.654753542460668</v>
      </c>
      <c r="W18">
        <v>99.497924905863371</v>
      </c>
      <c r="AB18" s="6">
        <v>5349515</v>
      </c>
      <c r="AE18">
        <v>100</v>
      </c>
      <c r="AF18">
        <v>99.95</v>
      </c>
      <c r="AG18">
        <v>100</v>
      </c>
      <c r="AH18">
        <v>99.654753542460668</v>
      </c>
      <c r="AK18">
        <v>99.55079214826624</v>
      </c>
      <c r="AL18">
        <v>99.94529430830427</v>
      </c>
      <c r="AM18">
        <v>100</v>
      </c>
      <c r="AN18">
        <v>99.497924905863371</v>
      </c>
    </row>
    <row r="19" spans="1:42" x14ac:dyDescent="0.7">
      <c r="A19" s="6">
        <v>5406292</v>
      </c>
      <c r="D19">
        <v>98.990809160305346</v>
      </c>
      <c r="E19">
        <v>87.443051837430048</v>
      </c>
      <c r="J19">
        <v>91.05274229508197</v>
      </c>
      <c r="K19">
        <v>87.694588739720245</v>
      </c>
      <c r="P19">
        <v>91.05274229508197</v>
      </c>
      <c r="Q19">
        <v>87.694588739720245</v>
      </c>
      <c r="V19">
        <v>89.832461562846731</v>
      </c>
      <c r="W19">
        <v>85.905476045472994</v>
      </c>
      <c r="AB19" s="6">
        <v>5406292</v>
      </c>
      <c r="AE19">
        <v>98.990809160305346</v>
      </c>
      <c r="AF19">
        <v>91.05274229508197</v>
      </c>
      <c r="AG19">
        <v>91.05274229508197</v>
      </c>
      <c r="AH19">
        <v>89.832461562846731</v>
      </c>
      <c r="AK19">
        <v>87.443051837430048</v>
      </c>
      <c r="AL19">
        <v>87.694588739720245</v>
      </c>
      <c r="AM19">
        <v>87.694588739720245</v>
      </c>
      <c r="AN19">
        <v>85.905476045472994</v>
      </c>
    </row>
    <row r="20" spans="1:42" x14ac:dyDescent="0.7">
      <c r="A20" s="6">
        <v>5460070</v>
      </c>
      <c r="D20">
        <v>99.772659768369095</v>
      </c>
      <c r="E20">
        <v>87.246775715633831</v>
      </c>
      <c r="J20">
        <v>84.077746963562745</v>
      </c>
      <c r="K20">
        <v>61.57357212003874</v>
      </c>
      <c r="P20">
        <v>99.163508241494966</v>
      </c>
      <c r="Q20">
        <v>90.566821885913853</v>
      </c>
      <c r="V20">
        <v>95.890462698736243</v>
      </c>
      <c r="W20">
        <v>85.586050350804783</v>
      </c>
      <c r="AB20" s="6">
        <v>5460070</v>
      </c>
      <c r="AE20">
        <v>99.772659768369095</v>
      </c>
      <c r="AF20">
        <v>84.077746963562745</v>
      </c>
      <c r="AG20">
        <v>99.163508241494966</v>
      </c>
      <c r="AH20">
        <v>95.890462698736243</v>
      </c>
      <c r="AK20">
        <v>87.246775715633831</v>
      </c>
      <c r="AL20">
        <v>61.57357212003874</v>
      </c>
      <c r="AM20">
        <v>90.566821885913853</v>
      </c>
      <c r="AN20">
        <v>85.586050350804783</v>
      </c>
    </row>
    <row r="21" spans="1:42" x14ac:dyDescent="0.7">
      <c r="A21" s="6">
        <v>5491593</v>
      </c>
      <c r="D21">
        <v>99.267510400481171</v>
      </c>
      <c r="E21">
        <v>80.156567425569165</v>
      </c>
      <c r="J21">
        <v>99.993160957451821</v>
      </c>
      <c r="K21">
        <v>83.540901007705969</v>
      </c>
      <c r="P21">
        <v>100</v>
      </c>
      <c r="Q21">
        <v>83.526359289617503</v>
      </c>
      <c r="V21">
        <v>100</v>
      </c>
      <c r="W21">
        <v>84.932971014492736</v>
      </c>
      <c r="AB21" s="6">
        <v>5491593</v>
      </c>
      <c r="AE21">
        <v>99.267510400481171</v>
      </c>
      <c r="AF21">
        <v>99.993160957451821</v>
      </c>
      <c r="AG21">
        <v>100</v>
      </c>
      <c r="AH21">
        <v>100</v>
      </c>
      <c r="AK21">
        <v>80.156567425569165</v>
      </c>
      <c r="AL21">
        <v>83.540901007705969</v>
      </c>
      <c r="AM21">
        <v>83.526359289617503</v>
      </c>
      <c r="AN21">
        <v>84.932971014492736</v>
      </c>
    </row>
    <row r="29" spans="1:42" x14ac:dyDescent="0.7">
      <c r="A29" t="s">
        <v>6</v>
      </c>
      <c r="C29" s="4" t="s">
        <v>0</v>
      </c>
      <c r="D29" t="s">
        <v>135</v>
      </c>
      <c r="E29" t="s">
        <v>136</v>
      </c>
      <c r="G29" s="10" t="s">
        <v>163</v>
      </c>
      <c r="H29" t="s">
        <v>135</v>
      </c>
      <c r="I29" t="s">
        <v>136</v>
      </c>
      <c r="K29" s="4" t="s">
        <v>137</v>
      </c>
      <c r="L29" t="s">
        <v>135</v>
      </c>
      <c r="M29" t="s">
        <v>136</v>
      </c>
      <c r="O29" s="4" t="s">
        <v>138</v>
      </c>
      <c r="P29" t="s">
        <v>135</v>
      </c>
      <c r="Q29" t="s">
        <v>136</v>
      </c>
      <c r="S29" s="4" t="s">
        <v>139</v>
      </c>
      <c r="T29" t="s">
        <v>135</v>
      </c>
      <c r="U29" t="s">
        <v>136</v>
      </c>
      <c r="AB29" t="s">
        <v>6</v>
      </c>
      <c r="AD29" s="13" t="s">
        <v>135</v>
      </c>
      <c r="AE29" t="s">
        <v>0</v>
      </c>
      <c r="AF29" t="s">
        <v>163</v>
      </c>
      <c r="AG29" t="s">
        <v>137</v>
      </c>
      <c r="AH29" t="s">
        <v>138</v>
      </c>
      <c r="AI29" t="s">
        <v>221</v>
      </c>
      <c r="AK29" s="13" t="s">
        <v>136</v>
      </c>
      <c r="AL29" t="s">
        <v>0</v>
      </c>
      <c r="AM29" t="s">
        <v>163</v>
      </c>
      <c r="AN29" t="s">
        <v>137</v>
      </c>
      <c r="AO29" t="s">
        <v>138</v>
      </c>
      <c r="AP29" t="s">
        <v>221</v>
      </c>
    </row>
    <row r="30" spans="1:42" x14ac:dyDescent="0.7">
      <c r="A30" s="6">
        <v>176123</v>
      </c>
      <c r="D30">
        <v>0.9</v>
      </c>
      <c r="E30">
        <v>1.4</v>
      </c>
      <c r="H30">
        <v>0.6</v>
      </c>
      <c r="I30">
        <v>0.9</v>
      </c>
      <c r="L30">
        <v>4.3</v>
      </c>
      <c r="M30">
        <v>6.5</v>
      </c>
      <c r="P30">
        <v>1.1000000000000001</v>
      </c>
      <c r="Q30">
        <v>1.6</v>
      </c>
      <c r="T30">
        <v>1.3</v>
      </c>
      <c r="U30">
        <v>2</v>
      </c>
      <c r="AB30" s="6">
        <v>176123</v>
      </c>
      <c r="AE30">
        <v>0.9</v>
      </c>
      <c r="AF30">
        <v>0.6</v>
      </c>
      <c r="AG30">
        <v>4.3</v>
      </c>
      <c r="AH30">
        <v>1.1000000000000001</v>
      </c>
      <c r="AI30">
        <v>1.3</v>
      </c>
      <c r="AL30">
        <v>1.4</v>
      </c>
      <c r="AM30">
        <v>0.9</v>
      </c>
      <c r="AN30">
        <v>6.5</v>
      </c>
      <c r="AO30">
        <v>1.6</v>
      </c>
      <c r="AP30">
        <v>2</v>
      </c>
    </row>
    <row r="31" spans="1:42" x14ac:dyDescent="0.7">
      <c r="A31" s="6">
        <v>2622242</v>
      </c>
      <c r="D31">
        <v>4.8</v>
      </c>
      <c r="E31">
        <v>7.6</v>
      </c>
      <c r="H31">
        <v>9.5</v>
      </c>
      <c r="I31">
        <v>16.7</v>
      </c>
      <c r="L31">
        <v>6.2</v>
      </c>
      <c r="M31">
        <v>10.199999999999999</v>
      </c>
      <c r="P31">
        <v>4.8</v>
      </c>
      <c r="Q31">
        <v>7.6</v>
      </c>
      <c r="T31">
        <v>5.9</v>
      </c>
      <c r="U31">
        <v>9.1</v>
      </c>
      <c r="AB31" s="6">
        <v>2622242</v>
      </c>
      <c r="AE31">
        <v>4.8</v>
      </c>
      <c r="AF31">
        <v>9.5</v>
      </c>
      <c r="AG31">
        <v>6.2</v>
      </c>
      <c r="AH31">
        <v>4.8</v>
      </c>
      <c r="AI31">
        <v>5.9</v>
      </c>
      <c r="AL31">
        <v>7.6</v>
      </c>
      <c r="AM31">
        <v>16.7</v>
      </c>
      <c r="AN31">
        <v>10.199999999999999</v>
      </c>
      <c r="AO31">
        <v>7.6</v>
      </c>
      <c r="AP31">
        <v>9.1</v>
      </c>
    </row>
    <row r="32" spans="1:42" x14ac:dyDescent="0.7">
      <c r="A32" s="6">
        <v>4007306</v>
      </c>
      <c r="D32">
        <v>2.7</v>
      </c>
      <c r="E32">
        <v>4.5</v>
      </c>
      <c r="H32">
        <v>4.0999999999999996</v>
      </c>
      <c r="I32">
        <v>6.5</v>
      </c>
      <c r="L32">
        <v>6.8</v>
      </c>
      <c r="M32">
        <v>13</v>
      </c>
      <c r="P32">
        <v>3.5</v>
      </c>
      <c r="Q32">
        <v>5.8</v>
      </c>
      <c r="T32">
        <v>3.9</v>
      </c>
      <c r="U32">
        <v>6.3</v>
      </c>
      <c r="AB32" s="6">
        <v>4007306</v>
      </c>
      <c r="AE32">
        <v>2.7</v>
      </c>
      <c r="AF32">
        <v>4.0999999999999996</v>
      </c>
      <c r="AG32">
        <v>6.8</v>
      </c>
      <c r="AH32">
        <v>3.5</v>
      </c>
      <c r="AI32">
        <v>3.9</v>
      </c>
      <c r="AL32">
        <v>4.5</v>
      </c>
      <c r="AM32">
        <v>6.5</v>
      </c>
      <c r="AN32">
        <v>13</v>
      </c>
      <c r="AO32">
        <v>5.8</v>
      </c>
      <c r="AP32">
        <v>6.3</v>
      </c>
    </row>
    <row r="33" spans="1:42" x14ac:dyDescent="0.7">
      <c r="A33" s="6">
        <v>4608002</v>
      </c>
      <c r="B33" s="6">
        <v>1</v>
      </c>
      <c r="C33" s="6"/>
      <c r="D33">
        <v>8.6999999999999993</v>
      </c>
      <c r="E33">
        <v>12.7</v>
      </c>
      <c r="H33">
        <v>16.7</v>
      </c>
      <c r="I33">
        <v>25.7</v>
      </c>
      <c r="L33">
        <v>12</v>
      </c>
      <c r="M33">
        <v>17.7</v>
      </c>
      <c r="P33">
        <v>8.6999999999999993</v>
      </c>
      <c r="Q33">
        <v>12.7</v>
      </c>
      <c r="T33">
        <v>10.5</v>
      </c>
      <c r="U33">
        <v>15.3</v>
      </c>
      <c r="AB33" s="6">
        <v>4608002</v>
      </c>
      <c r="AC33" s="6">
        <v>1</v>
      </c>
      <c r="AE33">
        <v>8.6999999999999993</v>
      </c>
      <c r="AF33">
        <v>16.7</v>
      </c>
      <c r="AG33">
        <v>12</v>
      </c>
      <c r="AH33">
        <v>8.6999999999999993</v>
      </c>
      <c r="AI33">
        <v>10.5</v>
      </c>
      <c r="AL33">
        <v>12.7</v>
      </c>
      <c r="AM33">
        <v>25.7</v>
      </c>
      <c r="AN33">
        <v>17.7</v>
      </c>
      <c r="AO33">
        <v>12.7</v>
      </c>
      <c r="AP33">
        <v>15.3</v>
      </c>
    </row>
    <row r="34" spans="1:42" x14ac:dyDescent="0.7">
      <c r="A34" s="6">
        <v>4608002</v>
      </c>
      <c r="B34" s="6">
        <v>2</v>
      </c>
      <c r="C34" s="6"/>
      <c r="D34">
        <v>10.1</v>
      </c>
      <c r="E34">
        <v>15.3</v>
      </c>
      <c r="H34">
        <v>20.399999999999999</v>
      </c>
      <c r="I34">
        <v>31.9</v>
      </c>
      <c r="L34">
        <v>11.2</v>
      </c>
      <c r="M34">
        <v>17.2</v>
      </c>
      <c r="P34">
        <v>11.1</v>
      </c>
      <c r="Q34">
        <v>16.600000000000001</v>
      </c>
      <c r="T34">
        <v>11.7</v>
      </c>
      <c r="U34">
        <v>19.5</v>
      </c>
      <c r="AB34" s="6">
        <v>4608002</v>
      </c>
      <c r="AC34" s="6">
        <v>2</v>
      </c>
      <c r="AE34">
        <v>10.1</v>
      </c>
      <c r="AF34">
        <v>20.399999999999999</v>
      </c>
      <c r="AG34">
        <v>11.2</v>
      </c>
      <c r="AH34">
        <v>11.1</v>
      </c>
      <c r="AI34">
        <v>11.7</v>
      </c>
      <c r="AL34">
        <v>15.3</v>
      </c>
      <c r="AM34">
        <v>31.9</v>
      </c>
      <c r="AN34">
        <v>17.2</v>
      </c>
      <c r="AO34">
        <v>16.600000000000001</v>
      </c>
      <c r="AP34">
        <v>19.5</v>
      </c>
    </row>
    <row r="35" spans="1:42" x14ac:dyDescent="0.7">
      <c r="A35" s="6">
        <v>4639873</v>
      </c>
      <c r="D35">
        <v>1.9</v>
      </c>
      <c r="E35">
        <v>2.9</v>
      </c>
      <c r="H35">
        <v>4.7</v>
      </c>
      <c r="I35">
        <v>7.4</v>
      </c>
      <c r="L35">
        <v>2.9</v>
      </c>
      <c r="M35">
        <v>4.5</v>
      </c>
      <c r="P35">
        <v>1.9</v>
      </c>
      <c r="Q35">
        <v>2.9</v>
      </c>
      <c r="T35">
        <v>2</v>
      </c>
      <c r="U35">
        <v>3.1</v>
      </c>
      <c r="AB35" s="6">
        <v>4639873</v>
      </c>
      <c r="AE35">
        <v>1.9</v>
      </c>
      <c r="AF35">
        <v>4.7</v>
      </c>
      <c r="AG35">
        <v>2.9</v>
      </c>
      <c r="AH35">
        <v>1.9</v>
      </c>
      <c r="AI35">
        <v>2</v>
      </c>
      <c r="AL35">
        <v>2.9</v>
      </c>
      <c r="AM35">
        <v>7.4</v>
      </c>
      <c r="AN35">
        <v>4.5</v>
      </c>
      <c r="AO35">
        <v>2.9</v>
      </c>
      <c r="AP35">
        <v>3.1</v>
      </c>
    </row>
    <row r="36" spans="1:42" x14ac:dyDescent="0.7">
      <c r="A36" s="6">
        <v>4762300</v>
      </c>
      <c r="B36" s="6">
        <v>1</v>
      </c>
      <c r="C36" s="6"/>
      <c r="D36">
        <v>4.4000000000000004</v>
      </c>
      <c r="E36">
        <v>6.8</v>
      </c>
      <c r="H36">
        <v>4.8</v>
      </c>
      <c r="I36">
        <v>7.3</v>
      </c>
      <c r="L36">
        <v>8.1999999999999993</v>
      </c>
      <c r="M36">
        <v>12.8</v>
      </c>
      <c r="P36">
        <v>4.5999999999999996</v>
      </c>
      <c r="Q36">
        <v>7.1</v>
      </c>
      <c r="T36">
        <v>5.8</v>
      </c>
      <c r="U36">
        <v>8.6999999999999993</v>
      </c>
      <c r="AB36" s="6">
        <v>4762300</v>
      </c>
      <c r="AC36" s="6">
        <v>1</v>
      </c>
      <c r="AE36">
        <v>4.4000000000000004</v>
      </c>
      <c r="AF36">
        <v>4.8</v>
      </c>
      <c r="AG36">
        <v>8.1999999999999993</v>
      </c>
      <c r="AH36">
        <v>4.5999999999999996</v>
      </c>
      <c r="AI36">
        <v>5.8</v>
      </c>
      <c r="AL36">
        <v>6.8</v>
      </c>
      <c r="AM36">
        <v>7.3</v>
      </c>
      <c r="AN36">
        <v>12.8</v>
      </c>
      <c r="AO36">
        <v>7.1</v>
      </c>
      <c r="AP36">
        <v>8.6999999999999993</v>
      </c>
    </row>
    <row r="37" spans="1:42" x14ac:dyDescent="0.7">
      <c r="A37" s="6">
        <v>4762300</v>
      </c>
      <c r="B37" s="6">
        <v>2</v>
      </c>
      <c r="C37" s="6"/>
      <c r="D37">
        <v>4.5</v>
      </c>
      <c r="E37">
        <v>6.9</v>
      </c>
      <c r="H37">
        <v>16.2</v>
      </c>
      <c r="I37">
        <v>26.2</v>
      </c>
      <c r="L37">
        <v>8.1999999999999993</v>
      </c>
      <c r="M37">
        <v>12.8</v>
      </c>
      <c r="P37">
        <v>4.5999999999999996</v>
      </c>
      <c r="Q37">
        <v>7.1</v>
      </c>
      <c r="T37">
        <v>5.8</v>
      </c>
      <c r="U37">
        <v>8.6999999999999993</v>
      </c>
      <c r="AB37" s="6">
        <v>4762300</v>
      </c>
      <c r="AC37" s="6">
        <v>2</v>
      </c>
      <c r="AE37">
        <v>4.5</v>
      </c>
      <c r="AF37">
        <v>16.2</v>
      </c>
      <c r="AG37">
        <v>8.1999999999999993</v>
      </c>
      <c r="AH37">
        <v>4.5999999999999996</v>
      </c>
      <c r="AI37">
        <v>5.8</v>
      </c>
      <c r="AL37">
        <v>6.9</v>
      </c>
      <c r="AM37">
        <v>26.2</v>
      </c>
      <c r="AN37">
        <v>12.8</v>
      </c>
      <c r="AO37">
        <v>7.1</v>
      </c>
      <c r="AP37">
        <v>8.6999999999999993</v>
      </c>
    </row>
    <row r="38" spans="1:42" x14ac:dyDescent="0.7">
      <c r="A38" s="6">
        <v>5018176</v>
      </c>
      <c r="D38">
        <v>5.8</v>
      </c>
      <c r="E38">
        <v>9</v>
      </c>
      <c r="H38">
        <v>34</v>
      </c>
      <c r="I38">
        <v>37.5</v>
      </c>
      <c r="L38">
        <v>6.4</v>
      </c>
      <c r="M38">
        <v>10.1</v>
      </c>
      <c r="P38">
        <v>5.8</v>
      </c>
      <c r="Q38">
        <v>9</v>
      </c>
      <c r="T38">
        <v>5.9</v>
      </c>
      <c r="U38">
        <v>9.3000000000000007</v>
      </c>
      <c r="AB38" s="6">
        <v>5018176</v>
      </c>
      <c r="AE38">
        <v>5.8</v>
      </c>
      <c r="AF38">
        <v>34</v>
      </c>
      <c r="AG38">
        <v>6.4</v>
      </c>
      <c r="AH38">
        <v>5.8</v>
      </c>
      <c r="AI38">
        <v>5.9</v>
      </c>
      <c r="AL38">
        <v>9</v>
      </c>
      <c r="AM38">
        <v>37.5</v>
      </c>
      <c r="AN38">
        <v>10.1</v>
      </c>
      <c r="AO38">
        <v>9</v>
      </c>
      <c r="AP38">
        <v>9.3000000000000007</v>
      </c>
    </row>
    <row r="39" spans="1:42" x14ac:dyDescent="0.7">
      <c r="A39" s="6">
        <v>5046140</v>
      </c>
      <c r="B39" s="6">
        <v>1</v>
      </c>
      <c r="C39" s="6"/>
      <c r="D39">
        <v>2.9</v>
      </c>
      <c r="E39">
        <v>4.4000000000000004</v>
      </c>
      <c r="H39">
        <v>20</v>
      </c>
      <c r="I39">
        <v>33.799999999999997</v>
      </c>
      <c r="L39">
        <v>10.4</v>
      </c>
      <c r="M39">
        <v>17</v>
      </c>
      <c r="P39">
        <v>7.3</v>
      </c>
      <c r="Q39">
        <v>11.5</v>
      </c>
      <c r="T39">
        <v>10.4</v>
      </c>
      <c r="U39">
        <v>16.8</v>
      </c>
      <c r="AB39" s="6">
        <v>5046140</v>
      </c>
      <c r="AC39" s="6">
        <v>1</v>
      </c>
      <c r="AE39">
        <v>2.9</v>
      </c>
      <c r="AF39">
        <v>20</v>
      </c>
      <c r="AG39">
        <v>10.4</v>
      </c>
      <c r="AH39">
        <v>7.3</v>
      </c>
      <c r="AI39">
        <v>10.4</v>
      </c>
      <c r="AL39">
        <v>4.4000000000000004</v>
      </c>
      <c r="AM39">
        <v>33.799999999999997</v>
      </c>
      <c r="AN39">
        <v>17</v>
      </c>
      <c r="AO39">
        <v>11.5</v>
      </c>
      <c r="AP39">
        <v>16.8</v>
      </c>
    </row>
    <row r="40" spans="1:42" x14ac:dyDescent="0.7">
      <c r="A40" s="6">
        <v>5046140</v>
      </c>
      <c r="B40" s="6">
        <v>2</v>
      </c>
      <c r="C40" s="6"/>
      <c r="D40">
        <v>2.9</v>
      </c>
      <c r="E40">
        <v>4.4000000000000004</v>
      </c>
      <c r="H40">
        <v>24.1</v>
      </c>
      <c r="I40">
        <v>36.4</v>
      </c>
      <c r="L40">
        <v>10.4</v>
      </c>
      <c r="M40">
        <v>16.899999999999999</v>
      </c>
      <c r="P40">
        <v>7.2</v>
      </c>
      <c r="Q40">
        <v>11.5</v>
      </c>
      <c r="T40">
        <v>10.6</v>
      </c>
      <c r="U40">
        <v>17.2</v>
      </c>
      <c r="AB40" s="6">
        <v>5046140</v>
      </c>
      <c r="AC40" s="6">
        <v>2</v>
      </c>
      <c r="AE40">
        <v>2.9</v>
      </c>
      <c r="AF40">
        <v>24.1</v>
      </c>
      <c r="AG40">
        <v>10.4</v>
      </c>
      <c r="AH40">
        <v>7.2</v>
      </c>
      <c r="AI40">
        <v>10.6</v>
      </c>
      <c r="AL40">
        <v>4.4000000000000004</v>
      </c>
      <c r="AM40">
        <v>36.4</v>
      </c>
      <c r="AN40">
        <v>16.899999999999999</v>
      </c>
      <c r="AO40">
        <v>11.5</v>
      </c>
      <c r="AP40">
        <v>17.2</v>
      </c>
    </row>
    <row r="41" spans="1:42" x14ac:dyDescent="0.7">
      <c r="A41" s="6">
        <v>5065987</v>
      </c>
      <c r="B41" s="6">
        <v>1</v>
      </c>
      <c r="C41" s="6"/>
      <c r="D41">
        <v>2.5</v>
      </c>
      <c r="E41">
        <v>4.0999999999999996</v>
      </c>
      <c r="H41">
        <v>5.2</v>
      </c>
      <c r="I41">
        <v>8.6999999999999993</v>
      </c>
      <c r="L41">
        <v>3.2</v>
      </c>
      <c r="M41">
        <v>5.6</v>
      </c>
      <c r="P41">
        <v>2.5</v>
      </c>
      <c r="Q41">
        <v>4.2</v>
      </c>
      <c r="T41">
        <v>2.8</v>
      </c>
      <c r="U41">
        <v>4.7</v>
      </c>
      <c r="AB41" s="6">
        <v>5065987</v>
      </c>
      <c r="AC41" s="6">
        <v>1</v>
      </c>
      <c r="AE41">
        <v>2.5</v>
      </c>
      <c r="AF41">
        <v>5.2</v>
      </c>
      <c r="AG41">
        <v>3.2</v>
      </c>
      <c r="AH41">
        <v>2.5</v>
      </c>
      <c r="AI41">
        <v>2.8</v>
      </c>
      <c r="AL41">
        <v>4.0999999999999996</v>
      </c>
      <c r="AM41">
        <v>8.6999999999999993</v>
      </c>
      <c r="AN41">
        <v>5.6</v>
      </c>
      <c r="AO41">
        <v>4.2</v>
      </c>
      <c r="AP41">
        <v>4.7</v>
      </c>
    </row>
    <row r="42" spans="1:42" x14ac:dyDescent="0.7">
      <c r="A42" s="6">
        <v>5065987</v>
      </c>
      <c r="B42" s="6">
        <v>2</v>
      </c>
      <c r="C42" s="6"/>
      <c r="D42">
        <v>1.6</v>
      </c>
      <c r="E42">
        <v>2.4</v>
      </c>
      <c r="H42">
        <v>5.7</v>
      </c>
      <c r="I42">
        <v>8.8000000000000007</v>
      </c>
      <c r="L42">
        <v>3.3</v>
      </c>
      <c r="M42">
        <v>5.0999999999999996</v>
      </c>
      <c r="P42">
        <v>1.8</v>
      </c>
      <c r="Q42">
        <v>2.7</v>
      </c>
      <c r="T42">
        <v>2.5</v>
      </c>
      <c r="U42">
        <v>3.8</v>
      </c>
      <c r="AB42" s="6">
        <v>5065987</v>
      </c>
      <c r="AC42" s="6">
        <v>2</v>
      </c>
      <c r="AE42">
        <v>1.6</v>
      </c>
      <c r="AF42">
        <v>5.7</v>
      </c>
      <c r="AG42">
        <v>3.3</v>
      </c>
      <c r="AH42">
        <v>1.8</v>
      </c>
      <c r="AI42">
        <v>2.5</v>
      </c>
      <c r="AL42">
        <v>2.4</v>
      </c>
      <c r="AM42">
        <v>8.8000000000000007</v>
      </c>
      <c r="AN42">
        <v>5.0999999999999996</v>
      </c>
      <c r="AO42">
        <v>2.7</v>
      </c>
      <c r="AP42">
        <v>3.8</v>
      </c>
    </row>
    <row r="43" spans="1:42" x14ac:dyDescent="0.7">
      <c r="A43" s="6">
        <v>5252837</v>
      </c>
      <c r="D43">
        <v>2</v>
      </c>
      <c r="E43">
        <v>3.3</v>
      </c>
      <c r="H43">
        <v>8.3000000000000007</v>
      </c>
      <c r="I43">
        <v>13.5</v>
      </c>
      <c r="L43">
        <v>4.8</v>
      </c>
      <c r="M43">
        <v>7.5</v>
      </c>
      <c r="P43">
        <v>3.6</v>
      </c>
      <c r="Q43">
        <v>5.8</v>
      </c>
      <c r="T43">
        <v>3.7</v>
      </c>
      <c r="U43">
        <v>5.8</v>
      </c>
      <c r="AB43" s="6">
        <v>5252837</v>
      </c>
      <c r="AE43">
        <v>2</v>
      </c>
      <c r="AF43">
        <v>8.3000000000000007</v>
      </c>
      <c r="AG43">
        <v>4.8</v>
      </c>
      <c r="AH43">
        <v>3.6</v>
      </c>
      <c r="AI43">
        <v>3.7</v>
      </c>
      <c r="AL43">
        <v>3.3</v>
      </c>
      <c r="AM43">
        <v>13.5</v>
      </c>
      <c r="AN43">
        <v>7.5</v>
      </c>
      <c r="AO43">
        <v>5.8</v>
      </c>
      <c r="AP43">
        <v>5.8</v>
      </c>
    </row>
    <row r="44" spans="1:42" x14ac:dyDescent="0.7">
      <c r="A44" s="6">
        <v>5270400</v>
      </c>
      <c r="D44">
        <v>2.8</v>
      </c>
      <c r="E44">
        <v>4.5999999999999996</v>
      </c>
      <c r="H44">
        <v>14.4</v>
      </c>
      <c r="I44">
        <v>23.2</v>
      </c>
      <c r="L44">
        <v>3.6</v>
      </c>
      <c r="M44">
        <v>5.8</v>
      </c>
      <c r="P44">
        <v>1.4</v>
      </c>
      <c r="Q44">
        <v>2.2999999999999998</v>
      </c>
      <c r="T44">
        <v>3.2</v>
      </c>
      <c r="U44">
        <v>5.2</v>
      </c>
      <c r="AB44" s="6">
        <v>5270400</v>
      </c>
      <c r="AE44">
        <v>2.8</v>
      </c>
      <c r="AF44">
        <v>14.4</v>
      </c>
      <c r="AG44">
        <v>3.6</v>
      </c>
      <c r="AH44">
        <v>1.4</v>
      </c>
      <c r="AI44">
        <v>3.2</v>
      </c>
      <c r="AL44">
        <v>4.5999999999999996</v>
      </c>
      <c r="AM44">
        <v>23.2</v>
      </c>
      <c r="AN44">
        <v>5.8</v>
      </c>
      <c r="AO44">
        <v>2.2999999999999998</v>
      </c>
      <c r="AP44">
        <v>5.2</v>
      </c>
    </row>
    <row r="45" spans="1:42" x14ac:dyDescent="0.7">
      <c r="A45" s="6">
        <v>5299418</v>
      </c>
      <c r="D45">
        <v>2.1</v>
      </c>
      <c r="E45">
        <v>2.7</v>
      </c>
      <c r="H45">
        <v>2.2000000000000002</v>
      </c>
      <c r="I45">
        <v>3</v>
      </c>
      <c r="L45">
        <v>4.3</v>
      </c>
      <c r="M45">
        <v>5.6</v>
      </c>
      <c r="P45">
        <v>2.5</v>
      </c>
      <c r="Q45">
        <v>3.2</v>
      </c>
      <c r="T45">
        <v>3.1</v>
      </c>
      <c r="U45">
        <v>4</v>
      </c>
      <c r="AB45" s="6">
        <v>5299418</v>
      </c>
      <c r="AE45">
        <v>2.1</v>
      </c>
      <c r="AF45">
        <v>2.2000000000000002</v>
      </c>
      <c r="AG45">
        <v>4.3</v>
      </c>
      <c r="AH45">
        <v>2.5</v>
      </c>
      <c r="AI45">
        <v>3.1</v>
      </c>
      <c r="AL45">
        <v>2.7</v>
      </c>
      <c r="AM45">
        <v>3</v>
      </c>
      <c r="AN45">
        <v>5.6</v>
      </c>
      <c r="AO45">
        <v>3.2</v>
      </c>
      <c r="AP45">
        <v>4</v>
      </c>
    </row>
    <row r="46" spans="1:42" x14ac:dyDescent="0.7">
      <c r="A46" s="6">
        <v>5349515</v>
      </c>
      <c r="D46">
        <v>1</v>
      </c>
      <c r="E46">
        <v>1.6</v>
      </c>
      <c r="H46">
        <v>1.9</v>
      </c>
      <c r="I46">
        <v>3</v>
      </c>
      <c r="L46">
        <v>1.4</v>
      </c>
      <c r="M46">
        <v>2.2000000000000002</v>
      </c>
      <c r="P46">
        <v>1</v>
      </c>
      <c r="Q46">
        <v>1.6</v>
      </c>
      <c r="T46">
        <v>1.3</v>
      </c>
      <c r="U46">
        <v>2.1</v>
      </c>
      <c r="AB46" s="6">
        <v>5349515</v>
      </c>
      <c r="AE46">
        <v>1</v>
      </c>
      <c r="AF46">
        <v>1.9</v>
      </c>
      <c r="AG46">
        <v>1.4</v>
      </c>
      <c r="AH46">
        <v>1</v>
      </c>
      <c r="AI46">
        <v>1.3</v>
      </c>
      <c r="AL46">
        <v>1.6</v>
      </c>
      <c r="AM46">
        <v>3</v>
      </c>
      <c r="AN46">
        <v>2.2000000000000002</v>
      </c>
      <c r="AO46">
        <v>1.6</v>
      </c>
      <c r="AP46">
        <v>2.1</v>
      </c>
    </row>
    <row r="47" spans="1:42" x14ac:dyDescent="0.7">
      <c r="A47" s="6">
        <v>5406292</v>
      </c>
      <c r="D47">
        <v>1.1000000000000001</v>
      </c>
      <c r="E47">
        <v>1.9</v>
      </c>
      <c r="H47">
        <v>2.4</v>
      </c>
      <c r="I47">
        <v>3.9</v>
      </c>
      <c r="L47">
        <v>2.4</v>
      </c>
      <c r="M47">
        <v>3.8</v>
      </c>
      <c r="P47">
        <v>2.4</v>
      </c>
      <c r="Q47">
        <v>3.8</v>
      </c>
      <c r="T47">
        <v>2.1</v>
      </c>
      <c r="U47">
        <v>3.4</v>
      </c>
      <c r="AB47" s="6">
        <v>5406292</v>
      </c>
      <c r="AE47">
        <v>1.1000000000000001</v>
      </c>
      <c r="AF47">
        <v>2.4</v>
      </c>
      <c r="AG47">
        <v>2.4</v>
      </c>
      <c r="AH47">
        <v>2.4</v>
      </c>
      <c r="AI47">
        <v>2.1</v>
      </c>
      <c r="AL47">
        <v>1.9</v>
      </c>
      <c r="AM47">
        <v>3.9</v>
      </c>
      <c r="AN47">
        <v>3.8</v>
      </c>
      <c r="AO47">
        <v>3.8</v>
      </c>
      <c r="AP47">
        <v>3.4</v>
      </c>
    </row>
    <row r="48" spans="1:42" x14ac:dyDescent="0.7">
      <c r="A48" s="6">
        <v>5460070</v>
      </c>
      <c r="D48">
        <v>4.4000000000000004</v>
      </c>
      <c r="E48">
        <v>6.2</v>
      </c>
      <c r="H48">
        <v>9.1999999999999993</v>
      </c>
      <c r="I48">
        <v>14.1</v>
      </c>
      <c r="L48">
        <v>10.199999999999999</v>
      </c>
      <c r="M48">
        <v>15.2</v>
      </c>
      <c r="P48">
        <v>5.0999999999999996</v>
      </c>
      <c r="Q48">
        <v>7.1</v>
      </c>
      <c r="T48">
        <v>5.6</v>
      </c>
      <c r="U48">
        <v>8.1</v>
      </c>
      <c r="AB48" s="6">
        <v>5460070</v>
      </c>
      <c r="AE48">
        <v>4.4000000000000004</v>
      </c>
      <c r="AF48">
        <v>9.1999999999999993</v>
      </c>
      <c r="AG48">
        <v>10.199999999999999</v>
      </c>
      <c r="AH48">
        <v>5.0999999999999996</v>
      </c>
      <c r="AI48">
        <v>5.6</v>
      </c>
      <c r="AL48">
        <v>6.2</v>
      </c>
      <c r="AM48">
        <v>14.1</v>
      </c>
      <c r="AN48">
        <v>15.2</v>
      </c>
      <c r="AO48">
        <v>7.1</v>
      </c>
      <c r="AP48">
        <v>8.1</v>
      </c>
    </row>
    <row r="49" spans="1:42" x14ac:dyDescent="0.7">
      <c r="A49" s="6">
        <v>5491593</v>
      </c>
      <c r="D49">
        <v>3.6</v>
      </c>
      <c r="E49">
        <v>5.6</v>
      </c>
      <c r="H49">
        <v>13.9</v>
      </c>
      <c r="I49">
        <v>24.3</v>
      </c>
      <c r="L49">
        <v>4.3</v>
      </c>
      <c r="M49">
        <v>6.6</v>
      </c>
      <c r="P49">
        <v>3.6</v>
      </c>
      <c r="Q49">
        <v>5.6</v>
      </c>
      <c r="T49">
        <v>3.7</v>
      </c>
      <c r="U49">
        <v>5.6</v>
      </c>
      <c r="AB49" s="6">
        <v>5491593</v>
      </c>
      <c r="AE49">
        <v>3.6</v>
      </c>
      <c r="AF49">
        <v>13.9</v>
      </c>
      <c r="AG49">
        <v>4.3</v>
      </c>
      <c r="AH49">
        <v>3.6</v>
      </c>
      <c r="AI49">
        <v>3.7</v>
      </c>
      <c r="AL49">
        <v>5.6</v>
      </c>
      <c r="AM49">
        <v>24.3</v>
      </c>
      <c r="AN49">
        <v>6.6</v>
      </c>
      <c r="AO49">
        <v>5.6</v>
      </c>
      <c r="AP49">
        <v>5.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A1E8-7ACB-4F82-84BA-DCA6E30FF53D}">
  <dimension ref="A1:L73"/>
  <sheetViews>
    <sheetView zoomScale="70" zoomScaleNormal="70" workbookViewId="0">
      <selection activeCell="T40" sqref="T40"/>
    </sheetView>
  </sheetViews>
  <sheetFormatPr defaultRowHeight="17.649999999999999" x14ac:dyDescent="0.7"/>
  <cols>
    <col min="1" max="1" width="18.5625" customWidth="1"/>
    <col min="2" max="2" width="10" bestFit="1" customWidth="1"/>
    <col min="4" max="6" width="9.5625" bestFit="1" customWidth="1"/>
    <col min="8" max="8" width="9.5625" bestFit="1" customWidth="1"/>
    <col min="11" max="11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165</v>
      </c>
    </row>
    <row r="12" spans="1:2" x14ac:dyDescent="0.7">
      <c r="A12" s="14" t="s">
        <v>166</v>
      </c>
    </row>
    <row r="13" spans="1:2" x14ac:dyDescent="0.7">
      <c r="A13" s="14" t="s">
        <v>225</v>
      </c>
    </row>
    <row r="14" spans="1:2" x14ac:dyDescent="0.7">
      <c r="A14" s="14" t="s">
        <v>168</v>
      </c>
      <c r="B14" t="s">
        <v>226</v>
      </c>
    </row>
    <row r="15" spans="1:2" x14ac:dyDescent="0.7">
      <c r="A15" s="14" t="s">
        <v>176</v>
      </c>
    </row>
    <row r="16" spans="1:2" hidden="1" x14ac:dyDescent="0.7">
      <c r="A16" s="14" t="s">
        <v>173</v>
      </c>
      <c r="B16" s="14" t="s">
        <v>227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175</v>
      </c>
      <c r="B19" s="14" t="s">
        <v>170</v>
      </c>
    </row>
    <row r="20" spans="1:11" hidden="1" x14ac:dyDescent="0.7"/>
    <row r="22" spans="1:11" x14ac:dyDescent="0.7">
      <c r="A22" t="s">
        <v>177</v>
      </c>
    </row>
    <row r="23" spans="1:11" x14ac:dyDescent="0.7">
      <c r="A23" t="s">
        <v>178</v>
      </c>
      <c r="B23" t="s">
        <v>179</v>
      </c>
      <c r="C23" s="14" t="s">
        <v>188</v>
      </c>
      <c r="D23" t="s">
        <v>180</v>
      </c>
      <c r="E23" t="s">
        <v>181</v>
      </c>
      <c r="F23" t="s">
        <v>182</v>
      </c>
      <c r="G23" t="s">
        <v>183</v>
      </c>
      <c r="H23" t="s">
        <v>184</v>
      </c>
      <c r="I23" t="s">
        <v>185</v>
      </c>
      <c r="J23" t="s">
        <v>186</v>
      </c>
      <c r="K23" t="s">
        <v>187</v>
      </c>
    </row>
    <row r="24" spans="1:11" x14ac:dyDescent="0.7">
      <c r="A24" s="14" t="s">
        <v>189</v>
      </c>
      <c r="B24" s="14" t="s">
        <v>188</v>
      </c>
      <c r="C24" s="14" t="s">
        <v>140</v>
      </c>
      <c r="D24">
        <v>20</v>
      </c>
      <c r="E24" s="15">
        <v>5.415</v>
      </c>
      <c r="F24" s="15">
        <v>3.6184141626728659</v>
      </c>
      <c r="G24" s="15">
        <v>1.7965858373271342</v>
      </c>
      <c r="H24" s="15">
        <v>9.0334141626728659</v>
      </c>
      <c r="I24" s="15">
        <v>0.80910200384845099</v>
      </c>
      <c r="J24" s="15">
        <v>4.6058979961515494</v>
      </c>
      <c r="K24" s="15">
        <v>6.2241020038484507</v>
      </c>
    </row>
    <row r="25" spans="1:11" x14ac:dyDescent="0.7">
      <c r="C25" s="14" t="s">
        <v>162</v>
      </c>
      <c r="D25">
        <v>20</v>
      </c>
      <c r="E25" s="15">
        <v>16.639999999999997</v>
      </c>
      <c r="F25" s="15">
        <v>12.196910739156346</v>
      </c>
      <c r="G25" s="15">
        <v>4.4430892608436512</v>
      </c>
      <c r="H25" s="15">
        <v>28.836910739156345</v>
      </c>
      <c r="I25" s="15">
        <v>2.7273121528250792</v>
      </c>
      <c r="J25" s="15">
        <v>13.912687847174919</v>
      </c>
      <c r="K25" s="15">
        <v>19.367312152825075</v>
      </c>
    </row>
    <row r="26" spans="1:11" x14ac:dyDescent="0.7">
      <c r="C26" s="14" t="s">
        <v>141</v>
      </c>
      <c r="D26">
        <v>20</v>
      </c>
      <c r="E26" s="15">
        <v>9.8049999999999979</v>
      </c>
      <c r="F26" s="15">
        <v>5.1232673579516286</v>
      </c>
      <c r="G26" s="15">
        <v>4.6817326420483694</v>
      </c>
      <c r="H26" s="15">
        <v>14.928267357951626</v>
      </c>
      <c r="I26" s="15">
        <v>1.1455974079285589</v>
      </c>
      <c r="J26" s="15">
        <v>8.659402592071439</v>
      </c>
      <c r="K26" s="15">
        <v>10.950597407928557</v>
      </c>
    </row>
    <row r="27" spans="1:11" x14ac:dyDescent="0.7">
      <c r="C27" s="14" t="s">
        <v>142</v>
      </c>
      <c r="D27">
        <v>20</v>
      </c>
      <c r="E27" s="15">
        <v>6.4849999999999994</v>
      </c>
      <c r="F27" s="15">
        <v>4.0865987659279952</v>
      </c>
      <c r="G27" s="15">
        <v>2.3984012340720042</v>
      </c>
      <c r="H27" s="15">
        <v>10.571598765927995</v>
      </c>
      <c r="I27" s="15">
        <v>0.91379126373817487</v>
      </c>
      <c r="J27" s="15">
        <v>5.5712087362618243</v>
      </c>
      <c r="K27" s="15">
        <v>7.3987912637381745</v>
      </c>
    </row>
    <row r="28" spans="1:11" x14ac:dyDescent="0.7">
      <c r="C28" s="14" t="s">
        <v>220</v>
      </c>
      <c r="D28">
        <v>20</v>
      </c>
      <c r="E28" s="15">
        <v>7.9349999999999996</v>
      </c>
      <c r="F28" s="15">
        <v>5.2977924896279101</v>
      </c>
      <c r="G28" s="15">
        <v>2.6372075103720896</v>
      </c>
      <c r="H28" s="15">
        <v>13.23279248962791</v>
      </c>
      <c r="I28" s="15">
        <v>1.1846224137495855</v>
      </c>
      <c r="J28" s="15">
        <v>6.7503775862504138</v>
      </c>
      <c r="K28" s="15">
        <v>9.1196224137495854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41.1843976869296</v>
      </c>
      <c r="C49">
        <v>4</v>
      </c>
      <c r="D49" s="17">
        <v>2.4616060069560737E-8</v>
      </c>
      <c r="E49" s="16">
        <v>17.860692461102442</v>
      </c>
      <c r="F49">
        <v>4</v>
      </c>
      <c r="G49">
        <v>95</v>
      </c>
      <c r="H49" s="17">
        <v>5.780545144770886E-11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1580.0323999999982</v>
      </c>
      <c r="C53">
        <v>4</v>
      </c>
      <c r="D53" s="16">
        <v>395.00809999999956</v>
      </c>
      <c r="E53" s="16">
        <v>8.4812163837693593</v>
      </c>
      <c r="F53" s="17">
        <v>6.7792244853758141E-6</v>
      </c>
      <c r="G53" t="s">
        <v>150</v>
      </c>
    </row>
    <row r="54" spans="1:12" x14ac:dyDescent="0.7">
      <c r="A54" s="14" t="s">
        <v>201</v>
      </c>
      <c r="B54" s="16">
        <v>4424.5740000000042</v>
      </c>
      <c r="C54">
        <v>95</v>
      </c>
      <c r="D54" s="16">
        <v>46.574463157894783</v>
      </c>
      <c r="E54" s="16"/>
    </row>
    <row r="55" spans="1:12" x14ac:dyDescent="0.7">
      <c r="A55" s="14" t="s">
        <v>202</v>
      </c>
      <c r="B55" s="16">
        <v>6004.6064000000024</v>
      </c>
      <c r="C55">
        <v>9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5.5151514630103691</v>
      </c>
      <c r="C59">
        <v>4</v>
      </c>
      <c r="D59" s="16">
        <v>46.633349990117651</v>
      </c>
      <c r="E59" s="17">
        <v>1.0149145007369482E-3</v>
      </c>
      <c r="F59" t="s">
        <v>150</v>
      </c>
    </row>
    <row r="60" spans="1:12" x14ac:dyDescent="0.7">
      <c r="A60" t="s">
        <v>206</v>
      </c>
      <c r="B60" s="16">
        <v>8.4812163837693664</v>
      </c>
      <c r="C60">
        <v>4</v>
      </c>
      <c r="D60" s="16">
        <v>42.828332156609648</v>
      </c>
      <c r="E60" s="17">
        <v>3.9276635097066044E-5</v>
      </c>
      <c r="F60" t="s">
        <v>150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9" t="s">
        <v>140</v>
      </c>
      <c r="E64" s="19" t="s">
        <v>162</v>
      </c>
      <c r="F64" s="16">
        <v>5.415</v>
      </c>
      <c r="G64" s="16">
        <v>16.639999999999997</v>
      </c>
      <c r="H64" s="16">
        <v>11.224999999999998</v>
      </c>
      <c r="I64" s="16">
        <v>2.1581117477529932</v>
      </c>
      <c r="J64" s="16">
        <v>5.2013061935682288</v>
      </c>
      <c r="K64" s="17">
        <v>1.1357750707591588E-5</v>
      </c>
      <c r="L64" t="s">
        <v>150</v>
      </c>
    </row>
    <row r="65" spans="4:12" x14ac:dyDescent="0.7">
      <c r="D65" s="14" t="s">
        <v>140</v>
      </c>
      <c r="E65" s="14" t="s">
        <v>141</v>
      </c>
      <c r="F65" s="16">
        <v>5.415</v>
      </c>
      <c r="G65" s="16">
        <v>9.8049999999999979</v>
      </c>
      <c r="H65" s="16">
        <v>4.3899999999999979</v>
      </c>
      <c r="I65" s="16">
        <v>2.1581117477529932</v>
      </c>
      <c r="J65" s="16">
        <v>2.0341856739211153</v>
      </c>
      <c r="K65" s="17">
        <v>0.4472065913477446</v>
      </c>
    </row>
    <row r="66" spans="4:12" x14ac:dyDescent="0.7">
      <c r="D66" s="14" t="s">
        <v>140</v>
      </c>
      <c r="E66" s="14" t="s">
        <v>142</v>
      </c>
      <c r="F66" s="16">
        <v>5.415</v>
      </c>
      <c r="G66" s="16">
        <v>6.4849999999999994</v>
      </c>
      <c r="H66" s="16">
        <v>1.0699999999999994</v>
      </c>
      <c r="I66" s="16">
        <v>2.1581117477529932</v>
      </c>
      <c r="J66" s="16">
        <v>0.49580379751608039</v>
      </c>
      <c r="K66" s="17">
        <v>1</v>
      </c>
    </row>
    <row r="67" spans="4:12" x14ac:dyDescent="0.7">
      <c r="D67" s="14" t="s">
        <v>140</v>
      </c>
      <c r="E67" s="14" t="s">
        <v>220</v>
      </c>
      <c r="F67" s="16">
        <v>5.415</v>
      </c>
      <c r="G67" s="16">
        <v>7.9349999999999996</v>
      </c>
      <c r="H67" s="16">
        <v>2.5199999999999996</v>
      </c>
      <c r="I67" s="16">
        <v>2.1581117477529932</v>
      </c>
      <c r="J67" s="16">
        <v>1.167687448355629</v>
      </c>
      <c r="K67" s="17">
        <v>1</v>
      </c>
    </row>
    <row r="68" spans="4:12" x14ac:dyDescent="0.7">
      <c r="D68" s="19" t="s">
        <v>162</v>
      </c>
      <c r="E68" s="19" t="s">
        <v>141</v>
      </c>
      <c r="F68" s="16">
        <v>16.639999999999997</v>
      </c>
      <c r="G68" s="16">
        <v>9.8049999999999979</v>
      </c>
      <c r="H68" s="16">
        <v>6.8349999999999991</v>
      </c>
      <c r="I68" s="16">
        <v>2.1581117477529932</v>
      </c>
      <c r="J68" s="16">
        <v>3.1671205196471131</v>
      </c>
      <c r="K68" s="17">
        <v>2.070431987844876E-2</v>
      </c>
      <c r="L68" t="s">
        <v>97</v>
      </c>
    </row>
    <row r="69" spans="4:12" x14ac:dyDescent="0.7">
      <c r="D69" s="19" t="s">
        <v>162</v>
      </c>
      <c r="E69" s="19" t="s">
        <v>142</v>
      </c>
      <c r="F69" s="16">
        <v>16.639999999999997</v>
      </c>
      <c r="G69" s="16">
        <v>6.4849999999999994</v>
      </c>
      <c r="H69" s="16">
        <v>10.154999999999998</v>
      </c>
      <c r="I69" s="16">
        <v>2.1581117477529932</v>
      </c>
      <c r="J69" s="16">
        <v>4.7055023960521476</v>
      </c>
      <c r="K69" s="17">
        <v>8.5955737940390163E-5</v>
      </c>
      <c r="L69" t="s">
        <v>150</v>
      </c>
    </row>
    <row r="70" spans="4:12" x14ac:dyDescent="0.7">
      <c r="D70" s="19" t="s">
        <v>162</v>
      </c>
      <c r="E70" s="19" t="s">
        <v>220</v>
      </c>
      <c r="F70" s="16">
        <v>16.639999999999997</v>
      </c>
      <c r="G70" s="16">
        <v>7.9349999999999996</v>
      </c>
      <c r="H70" s="16">
        <v>8.7049999999999983</v>
      </c>
      <c r="I70" s="16">
        <v>2.1581117477529932</v>
      </c>
      <c r="J70" s="16">
        <v>4.0336187452125998</v>
      </c>
      <c r="K70" s="17">
        <v>1.1097640794154892E-3</v>
      </c>
      <c r="L70" t="s">
        <v>150</v>
      </c>
    </row>
    <row r="71" spans="4:12" x14ac:dyDescent="0.7">
      <c r="D71" s="14" t="s">
        <v>141</v>
      </c>
      <c r="E71" s="14" t="s">
        <v>142</v>
      </c>
      <c r="F71" s="16">
        <v>9.8049999999999979</v>
      </c>
      <c r="G71" s="16">
        <v>6.4849999999999994</v>
      </c>
      <c r="H71" s="16">
        <v>3.3199999999999985</v>
      </c>
      <c r="I71" s="16">
        <v>2.1581117477529932</v>
      </c>
      <c r="J71" s="16">
        <v>1.5383818764050348</v>
      </c>
      <c r="K71" s="17">
        <v>1</v>
      </c>
    </row>
    <row r="72" spans="4:12" x14ac:dyDescent="0.7">
      <c r="D72" s="14" t="s">
        <v>141</v>
      </c>
      <c r="E72" s="14" t="s">
        <v>220</v>
      </c>
      <c r="F72" s="16">
        <v>9.8049999999999979</v>
      </c>
      <c r="G72" s="16">
        <v>7.9349999999999996</v>
      </c>
      <c r="H72" s="16">
        <v>1.8699999999999983</v>
      </c>
      <c r="I72" s="16">
        <v>2.1581117477529932</v>
      </c>
      <c r="J72" s="16">
        <v>0.86649822556548606</v>
      </c>
      <c r="K72" s="17">
        <v>1</v>
      </c>
    </row>
    <row r="73" spans="4:12" x14ac:dyDescent="0.7">
      <c r="D73" s="14" t="s">
        <v>142</v>
      </c>
      <c r="E73" s="14" t="s">
        <v>220</v>
      </c>
      <c r="F73" s="16">
        <v>6.4849999999999994</v>
      </c>
      <c r="G73" s="16">
        <v>7.9349999999999996</v>
      </c>
      <c r="H73" s="16">
        <v>1.4500000000000002</v>
      </c>
      <c r="I73" s="16">
        <v>2.1581117477529932</v>
      </c>
      <c r="J73" s="16">
        <v>0.67188365083954871</v>
      </c>
      <c r="K73" s="17">
        <v>1</v>
      </c>
    </row>
  </sheetData>
  <sortState xmlns:xlrd2="http://schemas.microsoft.com/office/spreadsheetml/2017/richdata2" ref="A16:D19">
    <sortCondition ref="D16"/>
    <sortCondition ref="C16"/>
  </sortState>
  <phoneticPr fontId="1"/>
  <hyperlinks>
    <hyperlink ref="A4" location="A11" display="設定オプション" xr:uid="{70B7D858-D17A-4953-8385-1B649F4353BA}"/>
    <hyperlink ref="A5" location="A22" display="基本統計量" xr:uid="{03B82A21-2179-41B9-8FF0-80D93FAA34A6}"/>
    <hyperlink ref="A6" location="A46" display="等分散性の検定" xr:uid="{641DD945-19DB-4D8A-9321-F7DC5219AEC4}"/>
    <hyperlink ref="A7" location="A51" display="分散分析表" xr:uid="{3D4ECF3B-2896-4216-BC10-DB216FF3FA50}"/>
    <hyperlink ref="A8" location="A57" display="等分散を仮定しない検定" xr:uid="{982A84B7-C8F1-4C6E-935F-C0C170DE26DC}"/>
    <hyperlink ref="A9" location="A62" display="多重比較検定" xr:uid="{F944FA93-5E15-4DED-AA81-12FF357F8B40}"/>
  </hyperlink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DA48C-B36D-41BF-8A28-52D7B34C5ED3}">
  <dimension ref="A1:L73"/>
  <sheetViews>
    <sheetView topLeftCell="A14" workbookViewId="0">
      <selection activeCell="O31" sqref="O31"/>
    </sheetView>
  </sheetViews>
  <sheetFormatPr defaultRowHeight="17.649999999999999" x14ac:dyDescent="0.7"/>
  <cols>
    <col min="1" max="1" width="18.5625" customWidth="1"/>
    <col min="2" max="2" width="10" bestFit="1" customWidth="1"/>
    <col min="4" max="6" width="9.5625" bestFit="1" customWidth="1"/>
    <col min="8" max="8" width="9.5625" bestFit="1" customWidth="1"/>
    <col min="11" max="11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165</v>
      </c>
    </row>
    <row r="12" spans="1:2" x14ac:dyDescent="0.7">
      <c r="A12" s="14" t="s">
        <v>166</v>
      </c>
    </row>
    <row r="13" spans="1:2" x14ac:dyDescent="0.7">
      <c r="A13" s="14" t="s">
        <v>222</v>
      </c>
    </row>
    <row r="14" spans="1:2" x14ac:dyDescent="0.7">
      <c r="A14" s="14" t="s">
        <v>168</v>
      </c>
      <c r="B14" t="s">
        <v>223</v>
      </c>
    </row>
    <row r="15" spans="1:2" x14ac:dyDescent="0.7">
      <c r="A15" s="14" t="s">
        <v>176</v>
      </c>
    </row>
    <row r="16" spans="1:2" hidden="1" x14ac:dyDescent="0.7">
      <c r="A16" s="14" t="s">
        <v>173</v>
      </c>
      <c r="B16" s="14" t="s">
        <v>224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175</v>
      </c>
      <c r="B19" s="14" t="s">
        <v>170</v>
      </c>
    </row>
    <row r="20" spans="1:11" hidden="1" x14ac:dyDescent="0.7"/>
    <row r="22" spans="1:11" x14ac:dyDescent="0.7">
      <c r="A22" t="s">
        <v>177</v>
      </c>
    </row>
    <row r="23" spans="1:11" x14ac:dyDescent="0.7">
      <c r="A23" t="s">
        <v>178</v>
      </c>
      <c r="B23" t="s">
        <v>179</v>
      </c>
      <c r="C23" s="14" t="s">
        <v>188</v>
      </c>
      <c r="D23" t="s">
        <v>180</v>
      </c>
      <c r="E23" t="s">
        <v>181</v>
      </c>
      <c r="F23" t="s">
        <v>182</v>
      </c>
      <c r="G23" t="s">
        <v>183</v>
      </c>
      <c r="H23" t="s">
        <v>184</v>
      </c>
      <c r="I23" t="s">
        <v>185</v>
      </c>
      <c r="J23" t="s">
        <v>186</v>
      </c>
      <c r="K23" t="s">
        <v>187</v>
      </c>
    </row>
    <row r="24" spans="1:11" x14ac:dyDescent="0.7">
      <c r="A24" s="14" t="s">
        <v>189</v>
      </c>
      <c r="B24" s="14" t="s">
        <v>188</v>
      </c>
      <c r="C24" s="14" t="s">
        <v>140</v>
      </c>
      <c r="D24">
        <v>20</v>
      </c>
      <c r="E24" s="15">
        <v>3.5349999999999993</v>
      </c>
      <c r="F24" s="15">
        <v>2.4299176940793705</v>
      </c>
      <c r="G24" s="15">
        <v>1.1050823059206287</v>
      </c>
      <c r="H24" s="15">
        <v>5.9649176940793698</v>
      </c>
      <c r="I24" s="15">
        <v>0.54334611436910107</v>
      </c>
      <c r="J24" s="15">
        <v>2.9916538856308983</v>
      </c>
      <c r="K24" s="15">
        <v>4.0783461143691007</v>
      </c>
    </row>
    <row r="25" spans="1:11" x14ac:dyDescent="0.7">
      <c r="C25" s="14" t="s">
        <v>162</v>
      </c>
      <c r="D25">
        <v>20</v>
      </c>
      <c r="E25" s="15">
        <v>10.914999999999999</v>
      </c>
      <c r="F25" s="15">
        <v>8.8613456860919868</v>
      </c>
      <c r="G25" s="15">
        <v>2.0536543139080123</v>
      </c>
      <c r="H25" s="15">
        <v>19.776345686091986</v>
      </c>
      <c r="I25" s="15">
        <v>1.9814571326226194</v>
      </c>
      <c r="J25" s="15">
        <v>8.9335428673773798</v>
      </c>
      <c r="K25" s="15">
        <v>12.896457132622619</v>
      </c>
    </row>
    <row r="26" spans="1:11" x14ac:dyDescent="0.7">
      <c r="C26" s="14" t="s">
        <v>141</v>
      </c>
      <c r="D26">
        <v>20</v>
      </c>
      <c r="E26" s="15">
        <v>6.2250000000000005</v>
      </c>
      <c r="F26" s="15">
        <v>3.2737994987315164</v>
      </c>
      <c r="G26" s="15">
        <v>2.9512005012684841</v>
      </c>
      <c r="H26" s="15">
        <v>9.4987994987315165</v>
      </c>
      <c r="I26" s="15">
        <v>0.73204382238684074</v>
      </c>
      <c r="J26" s="15">
        <v>5.4929561776131601</v>
      </c>
      <c r="K26" s="15">
        <v>6.9570438223868409</v>
      </c>
    </row>
    <row r="27" spans="1:11" x14ac:dyDescent="0.7">
      <c r="C27" s="14" t="s">
        <v>142</v>
      </c>
      <c r="D27">
        <v>20</v>
      </c>
      <c r="E27" s="15">
        <v>4.2249999999999996</v>
      </c>
      <c r="F27" s="15">
        <v>2.7094134148615217</v>
      </c>
      <c r="G27" s="15">
        <v>1.515586585138478</v>
      </c>
      <c r="H27" s="15">
        <v>6.9344134148615213</v>
      </c>
      <c r="I27" s="15">
        <v>0.60584325747802015</v>
      </c>
      <c r="J27" s="15">
        <v>3.6191567425219793</v>
      </c>
      <c r="K27" s="15">
        <v>4.83084325747802</v>
      </c>
    </row>
    <row r="28" spans="1:11" x14ac:dyDescent="0.7">
      <c r="C28" s="14" t="s">
        <v>220</v>
      </c>
      <c r="D28">
        <v>20</v>
      </c>
      <c r="E28" s="15">
        <v>5.0899999999999981</v>
      </c>
      <c r="F28" s="15">
        <v>3.2933585480958216</v>
      </c>
      <c r="G28" s="15">
        <v>1.7966414519041765</v>
      </c>
      <c r="H28" s="15">
        <v>8.3833585480958206</v>
      </c>
      <c r="I28" s="15">
        <v>0.73641735878222669</v>
      </c>
      <c r="J28" s="15">
        <v>4.3535826412177716</v>
      </c>
      <c r="K28" s="15">
        <v>5.8264173587822246</v>
      </c>
    </row>
    <row r="46" spans="1:8" x14ac:dyDescent="0.7">
      <c r="A46" t="s">
        <v>190</v>
      </c>
    </row>
    <row r="47" spans="1:8" x14ac:dyDescent="0.7">
      <c r="B47" t="s">
        <v>191</v>
      </c>
      <c r="E47" t="s">
        <v>194</v>
      </c>
    </row>
    <row r="48" spans="1:8" x14ac:dyDescent="0.7">
      <c r="A48" t="s">
        <v>178</v>
      </c>
      <c r="B48" t="s">
        <v>192</v>
      </c>
      <c r="C48" t="s">
        <v>23</v>
      </c>
      <c r="D48" t="s">
        <v>193</v>
      </c>
      <c r="E48" t="s">
        <v>195</v>
      </c>
      <c r="F48" t="s">
        <v>196</v>
      </c>
      <c r="G48" t="s">
        <v>197</v>
      </c>
      <c r="H48" t="s">
        <v>193</v>
      </c>
    </row>
    <row r="49" spans="1:12" x14ac:dyDescent="0.7">
      <c r="A49" s="14" t="s">
        <v>189</v>
      </c>
      <c r="B49" s="16">
        <v>50.542992487247446</v>
      </c>
      <c r="C49">
        <v>4</v>
      </c>
      <c r="D49" s="17">
        <v>2.7810797310284639E-10</v>
      </c>
      <c r="E49" s="16">
        <v>14.349974569272293</v>
      </c>
      <c r="F49">
        <v>4</v>
      </c>
      <c r="G49">
        <v>95</v>
      </c>
      <c r="H49" s="17">
        <v>3.3600074952815954E-9</v>
      </c>
    </row>
    <row r="51" spans="1:12" x14ac:dyDescent="0.7">
      <c r="A51" t="s">
        <v>79</v>
      </c>
    </row>
    <row r="52" spans="1:12" x14ac:dyDescent="0.7">
      <c r="A52" t="s">
        <v>198</v>
      </c>
      <c r="B52" t="s">
        <v>199</v>
      </c>
      <c r="C52" t="s">
        <v>23</v>
      </c>
      <c r="D52" t="s">
        <v>82</v>
      </c>
      <c r="E52" t="s">
        <v>195</v>
      </c>
      <c r="F52" t="s">
        <v>193</v>
      </c>
      <c r="G52" t="s">
        <v>200</v>
      </c>
    </row>
    <row r="53" spans="1:12" x14ac:dyDescent="0.7">
      <c r="A53" s="14" t="s">
        <v>188</v>
      </c>
      <c r="B53" s="16">
        <v>685.2555999999995</v>
      </c>
      <c r="C53">
        <v>4</v>
      </c>
      <c r="D53" s="16">
        <v>171.31389999999988</v>
      </c>
      <c r="E53" s="16">
        <v>7.5579989355991009</v>
      </c>
      <c r="F53" s="17">
        <v>2.4897289460856111E-5</v>
      </c>
      <c r="G53" t="s">
        <v>150</v>
      </c>
    </row>
    <row r="54" spans="1:12" x14ac:dyDescent="0.7">
      <c r="A54" s="14" t="s">
        <v>201</v>
      </c>
      <c r="B54" s="16">
        <v>2153.3239999999983</v>
      </c>
      <c r="C54">
        <v>95</v>
      </c>
      <c r="D54" s="16">
        <v>22.666568421052613</v>
      </c>
      <c r="E54" s="16"/>
    </row>
    <row r="55" spans="1:12" x14ac:dyDescent="0.7">
      <c r="A55" s="14" t="s">
        <v>202</v>
      </c>
      <c r="B55" s="16">
        <v>2838.5795999999978</v>
      </c>
      <c r="C55">
        <v>99</v>
      </c>
      <c r="D55" s="16"/>
      <c r="E55" s="16"/>
    </row>
    <row r="57" spans="1:12" x14ac:dyDescent="0.7">
      <c r="A57" t="s">
        <v>203</v>
      </c>
    </row>
    <row r="58" spans="1:12" x14ac:dyDescent="0.7">
      <c r="A58" t="s">
        <v>204</v>
      </c>
      <c r="B58" t="s">
        <v>195</v>
      </c>
      <c r="C58" t="s">
        <v>196</v>
      </c>
      <c r="D58" t="s">
        <v>197</v>
      </c>
      <c r="E58" t="s">
        <v>193</v>
      </c>
      <c r="F58" t="s">
        <v>200</v>
      </c>
    </row>
    <row r="59" spans="1:12" x14ac:dyDescent="0.7">
      <c r="A59" t="s">
        <v>205</v>
      </c>
      <c r="B59" s="16">
        <v>4.7154410206722943</v>
      </c>
      <c r="C59">
        <v>4</v>
      </c>
      <c r="D59" s="16">
        <v>46.704159507962764</v>
      </c>
      <c r="E59" s="17">
        <v>2.8003104034618814E-3</v>
      </c>
      <c r="F59" t="s">
        <v>150</v>
      </c>
    </row>
    <row r="60" spans="1:12" x14ac:dyDescent="0.7">
      <c r="A60" t="s">
        <v>206</v>
      </c>
      <c r="B60" s="16">
        <v>7.5579989355991</v>
      </c>
      <c r="C60">
        <v>4</v>
      </c>
      <c r="D60" s="16">
        <v>37.6190846694737</v>
      </c>
      <c r="E60" s="17">
        <v>1.4262823693015164E-4</v>
      </c>
      <c r="F60" t="s">
        <v>150</v>
      </c>
    </row>
    <row r="62" spans="1:12" x14ac:dyDescent="0.7">
      <c r="A62" t="s">
        <v>207</v>
      </c>
    </row>
    <row r="63" spans="1:12" x14ac:dyDescent="0.7">
      <c r="A63" t="s">
        <v>198</v>
      </c>
      <c r="B63" t="s">
        <v>178</v>
      </c>
      <c r="C63" t="s">
        <v>208</v>
      </c>
      <c r="D63" t="s">
        <v>209</v>
      </c>
      <c r="E63" t="s">
        <v>210</v>
      </c>
      <c r="F63" t="s">
        <v>211</v>
      </c>
      <c r="G63" t="s">
        <v>212</v>
      </c>
      <c r="H63" t="s">
        <v>213</v>
      </c>
      <c r="I63" t="s">
        <v>20</v>
      </c>
      <c r="J63" t="s">
        <v>214</v>
      </c>
      <c r="K63" t="s">
        <v>193</v>
      </c>
      <c r="L63" t="s">
        <v>200</v>
      </c>
    </row>
    <row r="64" spans="1:12" x14ac:dyDescent="0.7">
      <c r="A64" s="14" t="s">
        <v>188</v>
      </c>
      <c r="B64" s="14" t="s">
        <v>189</v>
      </c>
      <c r="C64" t="s">
        <v>171</v>
      </c>
      <c r="D64" s="19" t="s">
        <v>140</v>
      </c>
      <c r="E64" s="19" t="s">
        <v>162</v>
      </c>
      <c r="F64" s="16">
        <v>3.5349999999999993</v>
      </c>
      <c r="G64" s="16">
        <v>10.914999999999999</v>
      </c>
      <c r="H64" s="16">
        <v>7.38</v>
      </c>
      <c r="I64" s="16">
        <v>1.5055420426229422</v>
      </c>
      <c r="J64" s="16">
        <v>4.9018890147648273</v>
      </c>
      <c r="K64" s="17">
        <v>3.9051257359876753E-5</v>
      </c>
      <c r="L64" t="s">
        <v>150</v>
      </c>
    </row>
    <row r="65" spans="4:12" x14ac:dyDescent="0.7">
      <c r="D65" s="14" t="s">
        <v>140</v>
      </c>
      <c r="E65" s="14" t="s">
        <v>141</v>
      </c>
      <c r="F65" s="16">
        <v>3.5349999999999993</v>
      </c>
      <c r="G65" s="16">
        <v>6.2250000000000005</v>
      </c>
      <c r="H65" s="16">
        <v>2.6900000000000013</v>
      </c>
      <c r="I65" s="16">
        <v>1.5055420426229422</v>
      </c>
      <c r="J65" s="16">
        <v>1.7867319037557441</v>
      </c>
      <c r="K65" s="17">
        <v>0.77170537235773962</v>
      </c>
    </row>
    <row r="66" spans="4:12" x14ac:dyDescent="0.7">
      <c r="D66" s="14" t="s">
        <v>140</v>
      </c>
      <c r="E66" s="14" t="s">
        <v>142</v>
      </c>
      <c r="F66" s="16">
        <v>3.5349999999999993</v>
      </c>
      <c r="G66" s="16">
        <v>4.2249999999999996</v>
      </c>
      <c r="H66" s="16">
        <v>0.69000000000000039</v>
      </c>
      <c r="I66" s="16">
        <v>1.5055420426229422</v>
      </c>
      <c r="J66" s="16">
        <v>0.4583066965024028</v>
      </c>
      <c r="K66" s="17">
        <v>1</v>
      </c>
    </row>
    <row r="67" spans="4:12" x14ac:dyDescent="0.7">
      <c r="D67" s="14" t="s">
        <v>140</v>
      </c>
      <c r="E67" s="14" t="s">
        <v>220</v>
      </c>
      <c r="F67" s="16">
        <v>3.5349999999999993</v>
      </c>
      <c r="G67" s="16">
        <v>5.0899999999999981</v>
      </c>
      <c r="H67" s="16">
        <v>1.5549999999999988</v>
      </c>
      <c r="I67" s="16">
        <v>1.5055420426229422</v>
      </c>
      <c r="J67" s="16">
        <v>1.0328505986394716</v>
      </c>
      <c r="K67" s="17">
        <v>1</v>
      </c>
    </row>
    <row r="68" spans="4:12" x14ac:dyDescent="0.7">
      <c r="D68" s="19" t="s">
        <v>162</v>
      </c>
      <c r="E68" s="19" t="s">
        <v>141</v>
      </c>
      <c r="F68" s="16">
        <v>10.914999999999999</v>
      </c>
      <c r="G68" s="16">
        <v>6.2250000000000005</v>
      </c>
      <c r="H68" s="16">
        <v>4.6899999999999986</v>
      </c>
      <c r="I68" s="16">
        <v>1.5055420426229422</v>
      </c>
      <c r="J68" s="16">
        <v>3.1151571110090832</v>
      </c>
      <c r="K68" s="17">
        <v>2.4309940863944109E-2</v>
      </c>
      <c r="L68" t="s">
        <v>97</v>
      </c>
    </row>
    <row r="69" spans="4:12" x14ac:dyDescent="0.7">
      <c r="D69" s="19" t="s">
        <v>162</v>
      </c>
      <c r="E69" s="19" t="s">
        <v>142</v>
      </c>
      <c r="F69" s="16">
        <v>10.914999999999999</v>
      </c>
      <c r="G69" s="16">
        <v>4.2249999999999996</v>
      </c>
      <c r="H69" s="16">
        <v>6.6899999999999995</v>
      </c>
      <c r="I69" s="16">
        <v>1.5055420426229422</v>
      </c>
      <c r="J69" s="16">
        <v>4.4435823182624246</v>
      </c>
      <c r="K69" s="17">
        <v>2.3939290306353601E-4</v>
      </c>
      <c r="L69" t="s">
        <v>150</v>
      </c>
    </row>
    <row r="70" spans="4:12" x14ac:dyDescent="0.7">
      <c r="D70" s="19" t="s">
        <v>162</v>
      </c>
      <c r="E70" s="19" t="s">
        <v>220</v>
      </c>
      <c r="F70" s="16">
        <v>10.914999999999999</v>
      </c>
      <c r="G70" s="16">
        <v>5.0899999999999981</v>
      </c>
      <c r="H70" s="16">
        <v>5.8250000000000011</v>
      </c>
      <c r="I70" s="16">
        <v>1.5055420426229422</v>
      </c>
      <c r="J70" s="16">
        <v>3.8690384161253557</v>
      </c>
      <c r="K70" s="17">
        <v>2.0023554899253186E-3</v>
      </c>
      <c r="L70" t="s">
        <v>150</v>
      </c>
    </row>
    <row r="71" spans="4:12" x14ac:dyDescent="0.7">
      <c r="D71" s="14" t="s">
        <v>141</v>
      </c>
      <c r="E71" s="14" t="s">
        <v>142</v>
      </c>
      <c r="F71" s="16">
        <v>6.2250000000000005</v>
      </c>
      <c r="G71" s="16">
        <v>4.2249999999999996</v>
      </c>
      <c r="H71" s="16">
        <v>2.0000000000000009</v>
      </c>
      <c r="I71" s="16">
        <v>1.5055420426229422</v>
      </c>
      <c r="J71" s="16">
        <v>1.3284252072533413</v>
      </c>
      <c r="K71" s="17">
        <v>1</v>
      </c>
    </row>
    <row r="72" spans="4:12" x14ac:dyDescent="0.7">
      <c r="D72" s="14" t="s">
        <v>141</v>
      </c>
      <c r="E72" s="14" t="s">
        <v>220</v>
      </c>
      <c r="F72" s="16">
        <v>6.2250000000000005</v>
      </c>
      <c r="G72" s="16">
        <v>5.0899999999999981</v>
      </c>
      <c r="H72" s="16">
        <v>1.1350000000000025</v>
      </c>
      <c r="I72" s="16">
        <v>1.5055420426229422</v>
      </c>
      <c r="J72" s="16">
        <v>0.75388130511627249</v>
      </c>
      <c r="K72" s="17">
        <v>1</v>
      </c>
    </row>
    <row r="73" spans="4:12" x14ac:dyDescent="0.7">
      <c r="D73" s="14" t="s">
        <v>142</v>
      </c>
      <c r="E73" s="14" t="s">
        <v>220</v>
      </c>
      <c r="F73" s="16">
        <v>4.2249999999999996</v>
      </c>
      <c r="G73" s="16">
        <v>5.0899999999999981</v>
      </c>
      <c r="H73" s="16">
        <v>0.86499999999999844</v>
      </c>
      <c r="I73" s="16">
        <v>1.5055420426229422</v>
      </c>
      <c r="J73" s="16">
        <v>0.57454390213706885</v>
      </c>
      <c r="K73" s="17">
        <v>1</v>
      </c>
    </row>
  </sheetData>
  <sortState xmlns:xlrd2="http://schemas.microsoft.com/office/spreadsheetml/2017/richdata2" ref="A16:D19">
    <sortCondition ref="D16"/>
    <sortCondition ref="C16"/>
  </sortState>
  <phoneticPr fontId="1"/>
  <hyperlinks>
    <hyperlink ref="A4" location="A11" display="設定オプション" xr:uid="{586FAECA-22DE-4342-82FA-D2A99289E6D1}"/>
    <hyperlink ref="A5" location="A22" display="基本統計量" xr:uid="{60EDB703-8603-4E3E-B3D4-33CA15C07556}"/>
    <hyperlink ref="A6" location="A46" display="等分散性の検定" xr:uid="{FF55F745-9A32-4C2A-9580-090D3C4ECAA8}"/>
    <hyperlink ref="A7" location="A51" display="分散分析表" xr:uid="{768599AF-33F4-49E2-9A48-4255D884BAB8}"/>
    <hyperlink ref="A8" location="A57" display="等分散を仮定しない検定" xr:uid="{6D242553-7F10-4F9E-86B2-6820476F255A}"/>
    <hyperlink ref="A9" location="A62" display="多重比較検定" xr:uid="{5D467F3F-2252-46EE-B26F-DB959A47293C}"/>
  </hyperlink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AE987-032F-4C23-ADC6-7B96BE5EB2B8}">
  <dimension ref="A1:L68"/>
  <sheetViews>
    <sheetView workbookViewId="0">
      <selection activeCell="Q57" sqref="Q57"/>
    </sheetView>
  </sheetViews>
  <sheetFormatPr defaultRowHeight="17.649999999999999" x14ac:dyDescent="0.7"/>
  <cols>
    <col min="1" max="1" width="18.5625" customWidth="1"/>
    <col min="2" max="2" width="11.0625" bestFit="1" customWidth="1"/>
    <col min="4" max="4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165</v>
      </c>
    </row>
    <row r="12" spans="1:2" x14ac:dyDescent="0.7">
      <c r="A12" s="14" t="s">
        <v>166</v>
      </c>
    </row>
    <row r="13" spans="1:2" x14ac:dyDescent="0.7">
      <c r="A13" s="14" t="s">
        <v>217</v>
      </c>
    </row>
    <row r="14" spans="1:2" x14ac:dyDescent="0.7">
      <c r="A14" s="14" t="s">
        <v>168</v>
      </c>
      <c r="B14" t="s">
        <v>218</v>
      </c>
    </row>
    <row r="15" spans="1:2" x14ac:dyDescent="0.7">
      <c r="A15" s="14" t="s">
        <v>176</v>
      </c>
    </row>
    <row r="16" spans="1:2" hidden="1" x14ac:dyDescent="0.7">
      <c r="A16" s="14" t="s">
        <v>173</v>
      </c>
      <c r="B16" s="14" t="s">
        <v>219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175</v>
      </c>
      <c r="B19" s="14" t="s">
        <v>170</v>
      </c>
    </row>
    <row r="20" spans="1:11" hidden="1" x14ac:dyDescent="0.7"/>
    <row r="22" spans="1:11" x14ac:dyDescent="0.7">
      <c r="A22" t="s">
        <v>177</v>
      </c>
    </row>
    <row r="23" spans="1:11" x14ac:dyDescent="0.7">
      <c r="A23" t="s">
        <v>178</v>
      </c>
      <c r="B23" t="s">
        <v>179</v>
      </c>
      <c r="C23" s="14" t="s">
        <v>188</v>
      </c>
      <c r="D23" t="s">
        <v>180</v>
      </c>
      <c r="E23" t="s">
        <v>181</v>
      </c>
      <c r="F23" t="s">
        <v>182</v>
      </c>
      <c r="G23" t="s">
        <v>183</v>
      </c>
      <c r="H23" t="s">
        <v>184</v>
      </c>
      <c r="I23" t="s">
        <v>185</v>
      </c>
      <c r="J23" t="s">
        <v>186</v>
      </c>
      <c r="K23" t="s">
        <v>187</v>
      </c>
    </row>
    <row r="24" spans="1:11" x14ac:dyDescent="0.7">
      <c r="A24" s="14" t="s">
        <v>189</v>
      </c>
      <c r="B24" s="14" t="s">
        <v>188</v>
      </c>
      <c r="C24" s="14" t="s">
        <v>162</v>
      </c>
      <c r="D24">
        <v>20</v>
      </c>
      <c r="E24" s="15">
        <v>85.905907761471241</v>
      </c>
      <c r="F24" s="15">
        <v>7.3234985993010291</v>
      </c>
      <c r="G24" s="15">
        <v>78.582409162170208</v>
      </c>
      <c r="H24" s="15">
        <v>93.229406360772273</v>
      </c>
      <c r="I24" s="15">
        <v>1.6375840701161595</v>
      </c>
      <c r="J24" s="15">
        <v>84.268323691355079</v>
      </c>
      <c r="K24" s="15">
        <v>87.543491831587403</v>
      </c>
    </row>
    <row r="25" spans="1:11" x14ac:dyDescent="0.7">
      <c r="C25" s="14" t="s">
        <v>141</v>
      </c>
      <c r="D25">
        <v>20</v>
      </c>
      <c r="E25" s="15">
        <v>80.365582858102542</v>
      </c>
      <c r="F25" s="15">
        <v>21.329478117524136</v>
      </c>
      <c r="G25" s="15">
        <v>59.036104740578409</v>
      </c>
      <c r="H25" s="15">
        <v>101.69506097562667</v>
      </c>
      <c r="I25" s="15">
        <v>4.7694162995378218</v>
      </c>
      <c r="J25" s="15">
        <v>75.596166558564718</v>
      </c>
      <c r="K25" s="15">
        <v>85.134999157640365</v>
      </c>
    </row>
    <row r="26" spans="1:11" x14ac:dyDescent="0.7">
      <c r="C26" s="14" t="s">
        <v>142</v>
      </c>
      <c r="D26">
        <v>20</v>
      </c>
      <c r="E26" s="15">
        <v>91.925547343742394</v>
      </c>
      <c r="F26" s="15">
        <v>7.7829412402093539</v>
      </c>
      <c r="G26" s="15">
        <v>84.142606103533041</v>
      </c>
      <c r="H26" s="15">
        <v>99.708488583951748</v>
      </c>
      <c r="I26" s="15">
        <v>1.7403185677994635</v>
      </c>
      <c r="J26" s="15">
        <v>90.185228775942932</v>
      </c>
      <c r="K26" s="15">
        <v>93.665865911541857</v>
      </c>
    </row>
    <row r="27" spans="1:11" x14ac:dyDescent="0.7">
      <c r="C27" s="14" t="s">
        <v>143</v>
      </c>
      <c r="D27">
        <v>20</v>
      </c>
      <c r="E27" s="15">
        <v>85.245036108524729</v>
      </c>
      <c r="F27" s="15">
        <v>13.402501896431966</v>
      </c>
      <c r="G27" s="15">
        <v>71.842534212092758</v>
      </c>
      <c r="H27" s="15">
        <v>98.647538004956701</v>
      </c>
      <c r="I27" s="15">
        <v>2.9968905308991722</v>
      </c>
      <c r="J27" s="15">
        <v>82.248145577625564</v>
      </c>
      <c r="K27" s="15">
        <v>88.241926639423895</v>
      </c>
    </row>
    <row r="45" spans="1:8" x14ac:dyDescent="0.7">
      <c r="A45" t="s">
        <v>190</v>
      </c>
    </row>
    <row r="46" spans="1:8" x14ac:dyDescent="0.7">
      <c r="B46" t="s">
        <v>191</v>
      </c>
      <c r="E46" t="s">
        <v>194</v>
      </c>
    </row>
    <row r="47" spans="1:8" x14ac:dyDescent="0.7">
      <c r="A47" t="s">
        <v>178</v>
      </c>
      <c r="B47" t="s">
        <v>192</v>
      </c>
      <c r="C47" t="s">
        <v>23</v>
      </c>
      <c r="D47" t="s">
        <v>193</v>
      </c>
      <c r="E47" t="s">
        <v>195</v>
      </c>
      <c r="F47" t="s">
        <v>196</v>
      </c>
      <c r="G47" t="s">
        <v>197</v>
      </c>
      <c r="H47" t="s">
        <v>193</v>
      </c>
    </row>
    <row r="48" spans="1:8" x14ac:dyDescent="0.7">
      <c r="A48" s="14" t="s">
        <v>189</v>
      </c>
      <c r="B48" s="16">
        <v>28.474134443857903</v>
      </c>
      <c r="C48">
        <v>3</v>
      </c>
      <c r="D48" s="17">
        <v>2.8880529127632993E-6</v>
      </c>
      <c r="E48" s="16">
        <v>3.3471647786222265</v>
      </c>
      <c r="F48">
        <v>3</v>
      </c>
      <c r="G48">
        <v>76</v>
      </c>
      <c r="H48" s="17">
        <v>2.3412456243817374E-2</v>
      </c>
    </row>
    <row r="50" spans="1:12" x14ac:dyDescent="0.7">
      <c r="A50" t="s">
        <v>79</v>
      </c>
    </row>
    <row r="51" spans="1:12" x14ac:dyDescent="0.7">
      <c r="A51" t="s">
        <v>198</v>
      </c>
      <c r="B51" t="s">
        <v>199</v>
      </c>
      <c r="C51" t="s">
        <v>23</v>
      </c>
      <c r="D51" t="s">
        <v>82</v>
      </c>
      <c r="E51" t="s">
        <v>195</v>
      </c>
      <c r="F51" t="s">
        <v>193</v>
      </c>
      <c r="G51" t="s">
        <v>200</v>
      </c>
    </row>
    <row r="52" spans="1:12" x14ac:dyDescent="0.7">
      <c r="A52" s="14" t="s">
        <v>188</v>
      </c>
      <c r="B52" s="16">
        <v>1347.1954268659047</v>
      </c>
      <c r="C52">
        <v>3</v>
      </c>
      <c r="D52" s="16">
        <v>449.06514228863489</v>
      </c>
      <c r="E52" s="16">
        <v>2.3989115240118548</v>
      </c>
      <c r="F52" s="17">
        <v>7.4467702228534008E-2</v>
      </c>
    </row>
    <row r="53" spans="1:12" x14ac:dyDescent="0.7">
      <c r="A53" s="14" t="s">
        <v>201</v>
      </c>
      <c r="B53" s="16">
        <v>14226.848498714198</v>
      </c>
      <c r="C53">
        <v>76</v>
      </c>
      <c r="D53" s="16">
        <v>187.19537498308156</v>
      </c>
      <c r="E53" s="16"/>
    </row>
    <row r="54" spans="1:12" x14ac:dyDescent="0.7">
      <c r="A54" s="14" t="s">
        <v>202</v>
      </c>
      <c r="B54" s="16">
        <v>15574.043925580103</v>
      </c>
      <c r="C54">
        <v>79</v>
      </c>
      <c r="D54" s="16"/>
      <c r="E54" s="16"/>
    </row>
    <row r="56" spans="1:12" x14ac:dyDescent="0.7">
      <c r="A56" t="s">
        <v>203</v>
      </c>
    </row>
    <row r="57" spans="1:12" x14ac:dyDescent="0.7">
      <c r="A57" t="s">
        <v>204</v>
      </c>
      <c r="B57" t="s">
        <v>195</v>
      </c>
      <c r="C57" t="s">
        <v>196</v>
      </c>
      <c r="D57" t="s">
        <v>197</v>
      </c>
      <c r="E57" t="s">
        <v>193</v>
      </c>
      <c r="F57" t="s">
        <v>200</v>
      </c>
    </row>
    <row r="58" spans="1:12" x14ac:dyDescent="0.7">
      <c r="A58" t="s">
        <v>205</v>
      </c>
      <c r="B58" s="16">
        <v>3.2626703343164691</v>
      </c>
      <c r="C58">
        <v>3</v>
      </c>
      <c r="D58" s="16">
        <v>40.320393727720393</v>
      </c>
      <c r="E58" s="17">
        <v>3.1091647822519015E-2</v>
      </c>
      <c r="F58" t="s">
        <v>97</v>
      </c>
    </row>
    <row r="59" spans="1:12" x14ac:dyDescent="0.7">
      <c r="A59" t="s">
        <v>206</v>
      </c>
      <c r="B59" s="16">
        <v>2.3989115240118788</v>
      </c>
      <c r="C59">
        <v>3</v>
      </c>
      <c r="D59" s="16">
        <v>43.341399095509544</v>
      </c>
      <c r="E59" s="17">
        <v>8.0905751759084585E-2</v>
      </c>
    </row>
    <row r="61" spans="1:12" x14ac:dyDescent="0.7">
      <c r="A61" t="s">
        <v>207</v>
      </c>
    </row>
    <row r="62" spans="1:12" x14ac:dyDescent="0.7">
      <c r="A62" t="s">
        <v>198</v>
      </c>
      <c r="B62" t="s">
        <v>178</v>
      </c>
      <c r="C62" t="s">
        <v>208</v>
      </c>
      <c r="D62" t="s">
        <v>209</v>
      </c>
      <c r="E62" t="s">
        <v>210</v>
      </c>
      <c r="F62" t="s">
        <v>211</v>
      </c>
      <c r="G62" t="s">
        <v>212</v>
      </c>
      <c r="H62" t="s">
        <v>213</v>
      </c>
      <c r="I62" t="s">
        <v>20</v>
      </c>
      <c r="J62" t="s">
        <v>214</v>
      </c>
      <c r="K62" t="s">
        <v>193</v>
      </c>
      <c r="L62" t="s">
        <v>200</v>
      </c>
    </row>
    <row r="63" spans="1:12" x14ac:dyDescent="0.7">
      <c r="A63" s="14" t="s">
        <v>188</v>
      </c>
      <c r="B63" s="14" t="s">
        <v>189</v>
      </c>
      <c r="C63" t="s">
        <v>171</v>
      </c>
      <c r="D63" s="14" t="s">
        <v>162</v>
      </c>
      <c r="E63" s="14" t="s">
        <v>141</v>
      </c>
      <c r="F63" s="16">
        <v>85.905907761471241</v>
      </c>
      <c r="G63" s="16">
        <v>80.365582858102542</v>
      </c>
      <c r="H63" s="16">
        <v>5.540324903368699</v>
      </c>
      <c r="I63" s="16">
        <v>4.326608082355988</v>
      </c>
      <c r="J63" s="16">
        <v>1.2805238648636277</v>
      </c>
      <c r="K63" s="17">
        <v>1</v>
      </c>
    </row>
    <row r="64" spans="1:12" x14ac:dyDescent="0.7">
      <c r="D64" s="14" t="s">
        <v>162</v>
      </c>
      <c r="E64" s="14" t="s">
        <v>142</v>
      </c>
      <c r="F64" s="16">
        <v>85.905907761471241</v>
      </c>
      <c r="G64" s="16">
        <v>91.925547343742394</v>
      </c>
      <c r="H64" s="16">
        <v>6.0196395822711537</v>
      </c>
      <c r="I64" s="16">
        <v>4.326608082355988</v>
      </c>
      <c r="J64" s="16">
        <v>1.3913068777408772</v>
      </c>
      <c r="K64" s="17">
        <v>1</v>
      </c>
    </row>
    <row r="65" spans="4:11" x14ac:dyDescent="0.7">
      <c r="D65" s="14" t="s">
        <v>162</v>
      </c>
      <c r="E65" s="14" t="s">
        <v>143</v>
      </c>
      <c r="F65" s="16">
        <v>85.905907761471241</v>
      </c>
      <c r="G65" s="16">
        <v>85.245036108524729</v>
      </c>
      <c r="H65" s="16">
        <v>0.66087165294651129</v>
      </c>
      <c r="I65" s="16">
        <v>4.326608082355988</v>
      </c>
      <c r="J65" s="16">
        <v>0.15274590172416166</v>
      </c>
      <c r="K65" s="17">
        <v>1</v>
      </c>
    </row>
    <row r="66" spans="4:11" x14ac:dyDescent="0.7">
      <c r="D66" s="14" t="s">
        <v>141</v>
      </c>
      <c r="E66" s="14" t="s">
        <v>142</v>
      </c>
      <c r="F66" s="16">
        <v>80.365582858102542</v>
      </c>
      <c r="G66" s="16">
        <v>91.925547343742394</v>
      </c>
      <c r="H66" s="16">
        <v>11.559964485639853</v>
      </c>
      <c r="I66" s="16">
        <v>4.326608082355988</v>
      </c>
      <c r="J66" s="16">
        <v>2.6718307426045049</v>
      </c>
      <c r="K66" s="17">
        <v>5.5353526544053677E-2</v>
      </c>
    </row>
    <row r="67" spans="4:11" x14ac:dyDescent="0.7">
      <c r="D67" s="14" t="s">
        <v>141</v>
      </c>
      <c r="E67" s="14" t="s">
        <v>143</v>
      </c>
      <c r="F67" s="16">
        <v>80.365582858102542</v>
      </c>
      <c r="G67" s="16">
        <v>85.245036108524729</v>
      </c>
      <c r="H67" s="16">
        <v>4.8794532504221877</v>
      </c>
      <c r="I67" s="16">
        <v>4.326608082355988</v>
      </c>
      <c r="J67" s="16">
        <v>1.1277779631394662</v>
      </c>
      <c r="K67" s="17">
        <v>1</v>
      </c>
    </row>
    <row r="68" spans="4:11" x14ac:dyDescent="0.7">
      <c r="D68" s="14" t="s">
        <v>142</v>
      </c>
      <c r="E68" s="14" t="s">
        <v>143</v>
      </c>
      <c r="F68" s="16">
        <v>91.925547343742394</v>
      </c>
      <c r="G68" s="16">
        <v>85.245036108524729</v>
      </c>
      <c r="H68" s="16">
        <v>6.680511235217665</v>
      </c>
      <c r="I68" s="16">
        <v>4.326608082355988</v>
      </c>
      <c r="J68" s="16">
        <v>1.5440527794650389</v>
      </c>
      <c r="K68" s="17">
        <v>0.76037712335944396</v>
      </c>
    </row>
  </sheetData>
  <sortState xmlns:xlrd2="http://schemas.microsoft.com/office/spreadsheetml/2017/richdata2" ref="A16:D19">
    <sortCondition ref="D16"/>
    <sortCondition ref="C16"/>
  </sortState>
  <phoneticPr fontId="1"/>
  <hyperlinks>
    <hyperlink ref="A4" location="A11" display="設定オプション" xr:uid="{798FC61B-A24E-4689-9F22-E5DCCA876C8B}"/>
    <hyperlink ref="A5" location="A22" display="基本統計量" xr:uid="{B27D18E0-33EF-41EB-8545-627019510DF5}"/>
    <hyperlink ref="A6" location="A45" display="等分散性の検定" xr:uid="{D6A4628E-4720-46F1-A7CD-7D123A454C15}"/>
    <hyperlink ref="A7" location="A50" display="分散分析表" xr:uid="{1FD27DCD-963F-4D45-8CDC-BA9077D2CDDE}"/>
    <hyperlink ref="A8" location="A56" display="等分散を仮定しない検定" xr:uid="{570797DF-19D7-4526-AC02-C8252A09E8CB}"/>
    <hyperlink ref="A9" location="A61" display="多重比較検定" xr:uid="{EEC926CF-5B05-4587-86C1-3BACB288A4C4}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7260F-1631-4686-80DE-55B0B0C14FD3}">
  <dimension ref="A1:AE84"/>
  <sheetViews>
    <sheetView zoomScale="50" zoomScaleNormal="50" workbookViewId="0">
      <selection activeCell="A65" sqref="A65:A84"/>
    </sheetView>
  </sheetViews>
  <sheetFormatPr defaultRowHeight="17.649999999999999" x14ac:dyDescent="0.7"/>
  <cols>
    <col min="1" max="2" width="17.8125" customWidth="1"/>
    <col min="4" max="5" width="13.0625" customWidth="1"/>
  </cols>
  <sheetData>
    <row r="1" spans="1:31" x14ac:dyDescent="0.7">
      <c r="A1" t="s">
        <v>6</v>
      </c>
      <c r="C1" t="s">
        <v>7</v>
      </c>
      <c r="D1" t="s">
        <v>11</v>
      </c>
      <c r="E1" t="s">
        <v>13</v>
      </c>
      <c r="G1" s="4" t="s">
        <v>5</v>
      </c>
      <c r="H1" t="s">
        <v>14</v>
      </c>
      <c r="P1" s="4" t="s">
        <v>3</v>
      </c>
      <c r="Q1" t="s">
        <v>14</v>
      </c>
      <c r="Y1" s="4" t="s">
        <v>4</v>
      </c>
      <c r="Z1" t="s">
        <v>14</v>
      </c>
    </row>
    <row r="2" spans="1:31" x14ac:dyDescent="0.7">
      <c r="A2" s="6">
        <v>1</v>
      </c>
      <c r="C2" t="s">
        <v>5</v>
      </c>
      <c r="D2">
        <v>0.72990458439831385</v>
      </c>
      <c r="E2">
        <v>2.26992851279281E-79</v>
      </c>
    </row>
    <row r="3" spans="1:31" x14ac:dyDescent="0.7">
      <c r="A3" s="6">
        <f>A2+1</f>
        <v>2</v>
      </c>
      <c r="C3" t="s">
        <v>5</v>
      </c>
      <c r="D3">
        <v>3.6971213041318689E-36</v>
      </c>
      <c r="E3">
        <v>2.6486483491026515E-11</v>
      </c>
    </row>
    <row r="4" spans="1:31" x14ac:dyDescent="0.7">
      <c r="A4" s="6">
        <f t="shared" ref="A4:A21" si="0">A3+1</f>
        <v>3</v>
      </c>
      <c r="C4" t="s">
        <v>5</v>
      </c>
      <c r="D4">
        <v>9.1008168346500675E-9</v>
      </c>
      <c r="E4">
        <v>7.9425852539594238E-21</v>
      </c>
      <c r="I4" s="1" t="s">
        <v>16</v>
      </c>
      <c r="J4" s="1" t="s">
        <v>17</v>
      </c>
      <c r="K4" s="1" t="s">
        <v>18</v>
      </c>
      <c r="L4" s="1" t="s">
        <v>19</v>
      </c>
      <c r="M4" s="1" t="s">
        <v>20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  <c r="AA4" s="1" t="s">
        <v>16</v>
      </c>
      <c r="AB4" s="1" t="s">
        <v>17</v>
      </c>
      <c r="AC4" s="1" t="s">
        <v>18</v>
      </c>
      <c r="AD4" s="1" t="s">
        <v>19</v>
      </c>
      <c r="AE4" s="1" t="s">
        <v>20</v>
      </c>
    </row>
    <row r="5" spans="1:31" x14ac:dyDescent="0.7">
      <c r="A5" s="6">
        <f t="shared" si="0"/>
        <v>4</v>
      </c>
      <c r="B5" s="6">
        <v>1</v>
      </c>
      <c r="C5" t="s">
        <v>5</v>
      </c>
      <c r="D5">
        <v>9.6238680244529371E-16</v>
      </c>
      <c r="E5">
        <v>2.4083428091747181E-24</v>
      </c>
      <c r="H5" t="s">
        <v>10</v>
      </c>
      <c r="I5">
        <v>20</v>
      </c>
      <c r="J5">
        <v>0.10773167169298123</v>
      </c>
      <c r="K5">
        <v>6.5114530426893386E-2</v>
      </c>
      <c r="L5">
        <v>0.25517548947125268</v>
      </c>
      <c r="M5">
        <v>5.7058974064950287E-2</v>
      </c>
      <c r="Q5" t="s">
        <v>10</v>
      </c>
      <c r="R5">
        <v>20</v>
      </c>
      <c r="S5">
        <v>1.6854462882302107E-3</v>
      </c>
      <c r="T5">
        <v>2.8024136491045517E-6</v>
      </c>
      <c r="U5">
        <v>1.674041113325641E-3</v>
      </c>
      <c r="V5">
        <v>3.7432697265255623E-4</v>
      </c>
      <c r="Z5" t="s">
        <v>10</v>
      </c>
      <c r="AA5">
        <v>20</v>
      </c>
      <c r="AB5" s="5">
        <v>0.41376516900929072</v>
      </c>
      <c r="AC5">
        <v>3.8197187649200603E-2</v>
      </c>
      <c r="AD5">
        <v>0.19544100810526077</v>
      </c>
      <c r="AE5">
        <v>4.3701937971445046E-2</v>
      </c>
    </row>
    <row r="6" spans="1:31" x14ac:dyDescent="0.7">
      <c r="A6" s="6">
        <f t="shared" si="0"/>
        <v>5</v>
      </c>
      <c r="B6" s="6">
        <v>2</v>
      </c>
      <c r="C6" t="s">
        <v>5</v>
      </c>
      <c r="D6">
        <v>3.5219670405520029E-10</v>
      </c>
      <c r="E6">
        <v>2.9006606103008819E-180</v>
      </c>
      <c r="H6" t="s">
        <v>12</v>
      </c>
      <c r="I6">
        <v>20</v>
      </c>
      <c r="J6">
        <v>4.3682602009180824E-2</v>
      </c>
      <c r="K6">
        <v>3.7695266592977061E-2</v>
      </c>
      <c r="L6">
        <v>0.19415268886362883</v>
      </c>
      <c r="M6">
        <v>4.3413861031344043E-2</v>
      </c>
      <c r="Q6" t="s">
        <v>12</v>
      </c>
      <c r="R6">
        <v>20</v>
      </c>
      <c r="S6">
        <v>1.2985962535986162E-3</v>
      </c>
      <c r="T6">
        <v>1.2113343415350041E-6</v>
      </c>
      <c r="U6">
        <v>1.1006063517602486E-3</v>
      </c>
      <c r="V6">
        <v>2.4610306190039612E-4</v>
      </c>
      <c r="Z6" t="s">
        <v>12</v>
      </c>
      <c r="AA6">
        <v>20</v>
      </c>
      <c r="AB6" s="5">
        <v>0.2871087033289636</v>
      </c>
      <c r="AC6">
        <v>2.3195373076310727E-2</v>
      </c>
      <c r="AD6">
        <v>0.15230027273879299</v>
      </c>
      <c r="AE6">
        <v>3.4055376283569916E-2</v>
      </c>
    </row>
    <row r="7" spans="1:31" x14ac:dyDescent="0.7">
      <c r="A7" s="6">
        <f t="shared" si="0"/>
        <v>6</v>
      </c>
      <c r="C7" t="s">
        <v>5</v>
      </c>
      <c r="D7">
        <v>4.123886204831666E-10</v>
      </c>
      <c r="E7">
        <v>1.6164144454049446E-178</v>
      </c>
    </row>
    <row r="8" spans="1:31" x14ac:dyDescent="0.7">
      <c r="A8" s="6">
        <f t="shared" si="0"/>
        <v>7</v>
      </c>
      <c r="B8" s="6">
        <v>1</v>
      </c>
      <c r="C8" t="s">
        <v>5</v>
      </c>
      <c r="D8">
        <v>1.588051185087559E-13</v>
      </c>
      <c r="E8">
        <v>4.4903970662301705E-93</v>
      </c>
    </row>
    <row r="9" spans="1:31" x14ac:dyDescent="0.7">
      <c r="A9" s="6">
        <f t="shared" si="0"/>
        <v>8</v>
      </c>
      <c r="B9" s="6">
        <v>2</v>
      </c>
      <c r="C9" t="s">
        <v>5</v>
      </c>
      <c r="D9">
        <v>1.8176120113109892E-37</v>
      </c>
      <c r="E9">
        <v>2.8229239987109859E-132</v>
      </c>
    </row>
    <row r="10" spans="1:31" x14ac:dyDescent="0.7">
      <c r="A10" s="6">
        <f t="shared" si="0"/>
        <v>9</v>
      </c>
      <c r="C10" t="s">
        <v>5</v>
      </c>
      <c r="D10">
        <v>1.3271069725677382E-19</v>
      </c>
      <c r="E10">
        <v>1.5544647917105108E-150</v>
      </c>
      <c r="H10" t="s">
        <v>15</v>
      </c>
      <c r="Q10" t="s">
        <v>15</v>
      </c>
      <c r="Z10" t="s">
        <v>15</v>
      </c>
    </row>
    <row r="11" spans="1:31" x14ac:dyDescent="0.7">
      <c r="A11" s="6">
        <f t="shared" si="0"/>
        <v>10</v>
      </c>
      <c r="B11" s="6">
        <v>1</v>
      </c>
      <c r="C11" t="s">
        <v>5</v>
      </c>
      <c r="D11">
        <v>6.4943194562212055E-4</v>
      </c>
      <c r="E11">
        <v>2.5971272236105837E-64</v>
      </c>
    </row>
    <row r="12" spans="1:31" x14ac:dyDescent="0.7">
      <c r="A12" s="6">
        <f t="shared" si="0"/>
        <v>11</v>
      </c>
      <c r="B12" s="6">
        <v>2</v>
      </c>
      <c r="C12" t="s">
        <v>5</v>
      </c>
      <c r="D12">
        <v>7.7140445542687509E-4</v>
      </c>
      <c r="E12">
        <v>1.3859340417095148E-30</v>
      </c>
    </row>
    <row r="13" spans="1:31" x14ac:dyDescent="0.7">
      <c r="A13" s="6">
        <f t="shared" si="0"/>
        <v>12</v>
      </c>
      <c r="B13" s="6">
        <v>1</v>
      </c>
      <c r="C13" t="s">
        <v>5</v>
      </c>
      <c r="D13">
        <v>6.979481852188253E-46</v>
      </c>
      <c r="E13">
        <v>4.1556059016607469E-155</v>
      </c>
      <c r="H13" t="s">
        <v>21</v>
      </c>
      <c r="Q13" t="s">
        <v>21</v>
      </c>
      <c r="Z13" t="s">
        <v>21</v>
      </c>
    </row>
    <row r="14" spans="1:31" x14ac:dyDescent="0.7">
      <c r="A14" s="6">
        <f t="shared" si="0"/>
        <v>13</v>
      </c>
      <c r="B14" s="6">
        <v>2</v>
      </c>
      <c r="C14" t="s">
        <v>5</v>
      </c>
      <c r="D14">
        <v>1.3609248067988279E-4</v>
      </c>
      <c r="E14">
        <v>0.86853165821735456</v>
      </c>
    </row>
    <row r="15" spans="1:31" ht="18" thickBot="1" x14ac:dyDescent="0.75">
      <c r="A15" s="6">
        <f t="shared" si="0"/>
        <v>14</v>
      </c>
      <c r="C15" t="s">
        <v>5</v>
      </c>
      <c r="D15">
        <v>0.83928643257599989</v>
      </c>
      <c r="E15">
        <v>5.1203814922701658E-3</v>
      </c>
      <c r="I15" s="2" t="s">
        <v>22</v>
      </c>
      <c r="J15" s="2" t="s">
        <v>23</v>
      </c>
      <c r="K15" s="2" t="s">
        <v>24</v>
      </c>
      <c r="L15" s="2" t="s">
        <v>25</v>
      </c>
      <c r="M15" s="2" t="s">
        <v>26</v>
      </c>
      <c r="R15" s="2" t="s">
        <v>22</v>
      </c>
      <c r="S15" s="2" t="s">
        <v>23</v>
      </c>
      <c r="T15" s="2" t="s">
        <v>24</v>
      </c>
      <c r="U15" s="2" t="s">
        <v>25</v>
      </c>
      <c r="V15" s="2" t="s">
        <v>26</v>
      </c>
      <c r="AA15" s="2" t="s">
        <v>22</v>
      </c>
      <c r="AB15" s="2" t="s">
        <v>23</v>
      </c>
      <c r="AC15" s="2" t="s">
        <v>24</v>
      </c>
      <c r="AD15" s="2" t="s">
        <v>25</v>
      </c>
      <c r="AE15" s="2" t="s">
        <v>26</v>
      </c>
    </row>
    <row r="16" spans="1:31" x14ac:dyDescent="0.7">
      <c r="A16" s="6">
        <f t="shared" si="0"/>
        <v>15</v>
      </c>
      <c r="C16" t="s">
        <v>5</v>
      </c>
      <c r="D16">
        <v>5.5257355374245781E-17</v>
      </c>
      <c r="E16">
        <v>2.2195361107762958E-17</v>
      </c>
      <c r="H16" t="s">
        <v>27</v>
      </c>
      <c r="I16">
        <v>6.4049069683800405E-2</v>
      </c>
      <c r="J16">
        <v>38</v>
      </c>
      <c r="K16">
        <v>0.89332723162889915</v>
      </c>
      <c r="L16">
        <v>0.37730484787612317</v>
      </c>
      <c r="M16">
        <v>2.0243941639119702</v>
      </c>
      <c r="Q16" t="s">
        <v>27</v>
      </c>
      <c r="R16">
        <v>3.8685003463159446E-4</v>
      </c>
      <c r="S16">
        <v>38</v>
      </c>
      <c r="T16">
        <v>0.86354025455078676</v>
      </c>
      <c r="U16">
        <v>0.39325846487614768</v>
      </c>
      <c r="V16">
        <v>2.0243941639119702</v>
      </c>
      <c r="Z16" t="s">
        <v>27</v>
      </c>
      <c r="AA16">
        <v>0.12665646568032712</v>
      </c>
      <c r="AB16">
        <v>38</v>
      </c>
      <c r="AC16">
        <v>2.2860434918489738</v>
      </c>
      <c r="AD16" s="5">
        <v>2.7916501974425224E-2</v>
      </c>
      <c r="AE16">
        <v>2.0243941639119702</v>
      </c>
    </row>
    <row r="17" spans="1:31" x14ac:dyDescent="0.7">
      <c r="A17" s="6">
        <f t="shared" si="0"/>
        <v>16</v>
      </c>
      <c r="C17" t="s">
        <v>5</v>
      </c>
      <c r="D17">
        <v>7.648754659721109E-2</v>
      </c>
      <c r="E17">
        <v>1.2719538902934591E-26</v>
      </c>
    </row>
    <row r="18" spans="1:31" x14ac:dyDescent="0.7">
      <c r="A18" s="6">
        <f t="shared" si="0"/>
        <v>17</v>
      </c>
      <c r="C18" t="s">
        <v>5</v>
      </c>
      <c r="D18">
        <v>0.47456018854576087</v>
      </c>
      <c r="E18">
        <v>6.471291519505297E-20</v>
      </c>
    </row>
    <row r="19" spans="1:31" x14ac:dyDescent="0.7">
      <c r="A19" s="6">
        <f t="shared" si="0"/>
        <v>18</v>
      </c>
      <c r="C19" t="s">
        <v>5</v>
      </c>
      <c r="D19">
        <v>3.2820246851961901E-2</v>
      </c>
      <c r="E19">
        <v>4.4750542073540462E-10</v>
      </c>
      <c r="H19" t="s">
        <v>28</v>
      </c>
      <c r="Q19" t="s">
        <v>28</v>
      </c>
      <c r="Z19" t="s">
        <v>28</v>
      </c>
    </row>
    <row r="20" spans="1:31" x14ac:dyDescent="0.7">
      <c r="A20" s="6">
        <f t="shared" si="0"/>
        <v>19</v>
      </c>
      <c r="C20" t="s">
        <v>5</v>
      </c>
      <c r="D20">
        <v>1.7496143085703892E-5</v>
      </c>
      <c r="E20">
        <v>8.6963847410986993E-26</v>
      </c>
    </row>
    <row r="21" spans="1:31" x14ac:dyDescent="0.7">
      <c r="A21" s="6">
        <f t="shared" si="0"/>
        <v>20</v>
      </c>
      <c r="C21" t="s">
        <v>5</v>
      </c>
      <c r="D21">
        <v>1.7083365730617543E-27</v>
      </c>
      <c r="E21">
        <v>1.7534769190832095E-47</v>
      </c>
      <c r="H21" t="s">
        <v>29</v>
      </c>
      <c r="J21" s="3">
        <v>0.95</v>
      </c>
      <c r="Q21" t="s">
        <v>29</v>
      </c>
      <c r="S21" s="3">
        <v>0.95</v>
      </c>
      <c r="Z21" t="s">
        <v>29</v>
      </c>
      <c r="AB21" s="3">
        <v>0.95</v>
      </c>
    </row>
    <row r="22" spans="1:31" x14ac:dyDescent="0.7">
      <c r="D22" t="s">
        <v>11</v>
      </c>
      <c r="E22" t="s">
        <v>13</v>
      </c>
      <c r="H22" t="s">
        <v>30</v>
      </c>
      <c r="J22">
        <v>-8.1094342809572992E-2</v>
      </c>
      <c r="Q22" t="s">
        <v>30</v>
      </c>
      <c r="S22">
        <v>-5.2004104345107223E-4</v>
      </c>
      <c r="Z22" t="s">
        <v>30</v>
      </c>
      <c r="AB22">
        <v>1.4496477972661029E-2</v>
      </c>
    </row>
    <row r="23" spans="1:31" x14ac:dyDescent="0.7">
      <c r="A23" s="6">
        <v>1</v>
      </c>
      <c r="C23" t="s">
        <v>2</v>
      </c>
      <c r="D23">
        <v>12</v>
      </c>
      <c r="E23">
        <v>1070</v>
      </c>
      <c r="H23" t="s">
        <v>31</v>
      </c>
      <c r="J23">
        <v>0.20919248217717382</v>
      </c>
      <c r="Q23" t="s">
        <v>31</v>
      </c>
      <c r="S23">
        <v>1.293741112714261E-3</v>
      </c>
      <c r="Z23" t="s">
        <v>31</v>
      </c>
      <c r="AB23">
        <v>0.2388164533879932</v>
      </c>
    </row>
    <row r="24" spans="1:31" x14ac:dyDescent="0.7">
      <c r="A24" s="6">
        <v>2</v>
      </c>
      <c r="C24" t="s">
        <v>2</v>
      </c>
      <c r="D24">
        <v>342</v>
      </c>
      <c r="E24">
        <v>3235</v>
      </c>
    </row>
    <row r="25" spans="1:31" x14ac:dyDescent="0.7">
      <c r="A25" s="6">
        <v>3</v>
      </c>
      <c r="C25" t="s">
        <v>2</v>
      </c>
      <c r="D25">
        <v>181</v>
      </c>
      <c r="E25">
        <v>1488</v>
      </c>
    </row>
    <row r="26" spans="1:31" x14ac:dyDescent="0.7">
      <c r="A26" s="6">
        <v>4</v>
      </c>
      <c r="B26" s="6">
        <v>1</v>
      </c>
      <c r="C26" t="s">
        <v>2</v>
      </c>
      <c r="D26">
        <v>261</v>
      </c>
      <c r="E26">
        <v>1276</v>
      </c>
    </row>
    <row r="27" spans="1:31" x14ac:dyDescent="0.7">
      <c r="A27" s="6">
        <v>5</v>
      </c>
      <c r="B27" s="6">
        <v>2</v>
      </c>
      <c r="C27" t="s">
        <v>2</v>
      </c>
      <c r="D27">
        <v>403</v>
      </c>
      <c r="E27">
        <v>3913</v>
      </c>
      <c r="H27" t="s">
        <v>32</v>
      </c>
      <c r="Q27" t="s">
        <v>32</v>
      </c>
      <c r="Z27" t="s">
        <v>32</v>
      </c>
    </row>
    <row r="28" spans="1:31" x14ac:dyDescent="0.7">
      <c r="A28" s="6">
        <v>6</v>
      </c>
      <c r="C28" t="s">
        <v>2</v>
      </c>
      <c r="D28">
        <v>62</v>
      </c>
      <c r="E28">
        <v>2024</v>
      </c>
    </row>
    <row r="29" spans="1:31" ht="18" thickBot="1" x14ac:dyDescent="0.75">
      <c r="A29" s="6">
        <v>7</v>
      </c>
      <c r="B29" s="6">
        <v>1</v>
      </c>
      <c r="C29" t="s">
        <v>2</v>
      </c>
      <c r="D29">
        <v>62</v>
      </c>
      <c r="E29">
        <v>2454</v>
      </c>
      <c r="I29" s="2" t="s">
        <v>22</v>
      </c>
      <c r="J29" s="2" t="s">
        <v>23</v>
      </c>
      <c r="K29" s="2" t="s">
        <v>24</v>
      </c>
      <c r="L29" s="2" t="s">
        <v>25</v>
      </c>
      <c r="M29" s="2" t="s">
        <v>26</v>
      </c>
      <c r="R29" s="2" t="s">
        <v>22</v>
      </c>
      <c r="S29" s="2" t="s">
        <v>23</v>
      </c>
      <c r="T29" s="2" t="s">
        <v>24</v>
      </c>
      <c r="U29" s="2" t="s">
        <v>25</v>
      </c>
      <c r="V29" s="2" t="s">
        <v>26</v>
      </c>
      <c r="AA29" s="2" t="s">
        <v>22</v>
      </c>
      <c r="AB29" s="2" t="s">
        <v>23</v>
      </c>
      <c r="AC29" s="2" t="s">
        <v>24</v>
      </c>
      <c r="AD29" s="2" t="s">
        <v>25</v>
      </c>
      <c r="AE29" s="2" t="s">
        <v>26</v>
      </c>
    </row>
    <row r="30" spans="1:31" x14ac:dyDescent="0.7">
      <c r="A30" s="6">
        <v>8</v>
      </c>
      <c r="B30" s="6">
        <v>2</v>
      </c>
      <c r="C30" t="s">
        <v>2</v>
      </c>
      <c r="D30">
        <v>358</v>
      </c>
      <c r="E30">
        <v>3559</v>
      </c>
      <c r="H30" t="s">
        <v>27</v>
      </c>
      <c r="I30">
        <v>6.4049069683800405E-2</v>
      </c>
      <c r="J30">
        <v>35.476608299037494</v>
      </c>
      <c r="K30">
        <v>0.89332723162889915</v>
      </c>
      <c r="L30">
        <v>0.37778357782966843</v>
      </c>
      <c r="M30">
        <v>2.0301079282503438</v>
      </c>
      <c r="Q30" t="s">
        <v>27</v>
      </c>
      <c r="R30">
        <v>3.8685003463159446E-4</v>
      </c>
      <c r="S30">
        <v>32.839621101790456</v>
      </c>
      <c r="T30">
        <v>0.86354025455078698</v>
      </c>
      <c r="U30">
        <v>0.39407367479316835</v>
      </c>
      <c r="V30">
        <v>2.0345152974493397</v>
      </c>
      <c r="Z30" t="s">
        <v>27</v>
      </c>
      <c r="AA30">
        <v>0.12665646568032712</v>
      </c>
      <c r="AB30">
        <v>35.858825092546887</v>
      </c>
      <c r="AC30">
        <v>2.2860434918489738</v>
      </c>
      <c r="AD30">
        <v>2.824141812619322E-2</v>
      </c>
      <c r="AE30">
        <v>2.028094000980452</v>
      </c>
    </row>
    <row r="31" spans="1:31" x14ac:dyDescent="0.7">
      <c r="A31" s="6">
        <v>9</v>
      </c>
      <c r="C31" t="s">
        <v>2</v>
      </c>
      <c r="D31">
        <v>528</v>
      </c>
      <c r="E31">
        <v>4024</v>
      </c>
    </row>
    <row r="32" spans="1:31" x14ac:dyDescent="0.7">
      <c r="A32" s="6">
        <v>10</v>
      </c>
      <c r="B32" s="6">
        <v>1</v>
      </c>
      <c r="C32" t="s">
        <v>2</v>
      </c>
      <c r="D32">
        <v>146</v>
      </c>
      <c r="E32">
        <v>1922</v>
      </c>
    </row>
    <row r="33" spans="1:28" x14ac:dyDescent="0.7">
      <c r="A33" s="6">
        <v>11</v>
      </c>
      <c r="B33" s="6">
        <v>2</v>
      </c>
      <c r="C33" t="s">
        <v>2</v>
      </c>
      <c r="D33">
        <v>235</v>
      </c>
      <c r="E33">
        <v>1769</v>
      </c>
      <c r="H33" t="s">
        <v>33</v>
      </c>
      <c r="Q33" t="s">
        <v>33</v>
      </c>
      <c r="Z33" t="s">
        <v>33</v>
      </c>
    </row>
    <row r="34" spans="1:28" x14ac:dyDescent="0.7">
      <c r="A34" s="6">
        <v>12</v>
      </c>
      <c r="B34" s="6">
        <v>1</v>
      </c>
      <c r="C34" t="s">
        <v>2</v>
      </c>
      <c r="D34">
        <v>426</v>
      </c>
      <c r="E34">
        <v>3583</v>
      </c>
    </row>
    <row r="35" spans="1:28" x14ac:dyDescent="0.7">
      <c r="A35" s="6">
        <v>13</v>
      </c>
      <c r="B35" s="6">
        <v>2</v>
      </c>
      <c r="C35" t="s">
        <v>2</v>
      </c>
      <c r="D35">
        <v>85</v>
      </c>
      <c r="E35">
        <v>1609</v>
      </c>
      <c r="H35" t="s">
        <v>29</v>
      </c>
      <c r="J35" s="3">
        <v>0.95</v>
      </c>
      <c r="Q35" t="s">
        <v>29</v>
      </c>
      <c r="S35" s="3">
        <v>0.95</v>
      </c>
      <c r="Z35" t="s">
        <v>29</v>
      </c>
      <c r="AB35" s="3">
        <v>0.95</v>
      </c>
    </row>
    <row r="36" spans="1:28" x14ac:dyDescent="0.7">
      <c r="A36" s="6">
        <v>14</v>
      </c>
      <c r="C36" t="s">
        <v>2</v>
      </c>
      <c r="D36">
        <v>109</v>
      </c>
      <c r="E36">
        <v>2671</v>
      </c>
      <c r="H36" t="s">
        <v>30</v>
      </c>
      <c r="J36">
        <v>-8.1504003768411118E-2</v>
      </c>
      <c r="Q36" t="s">
        <v>30</v>
      </c>
      <c r="S36">
        <v>-5.245751237545769E-4</v>
      </c>
      <c r="Z36" t="s">
        <v>30</v>
      </c>
      <c r="AB36">
        <v>1.429149137098097E-2</v>
      </c>
    </row>
    <row r="37" spans="1:28" x14ac:dyDescent="0.7">
      <c r="A37" s="6">
        <v>15</v>
      </c>
      <c r="C37" t="s">
        <v>2</v>
      </c>
      <c r="D37">
        <v>220</v>
      </c>
      <c r="E37">
        <v>2991</v>
      </c>
      <c r="H37" t="s">
        <v>31</v>
      </c>
      <c r="J37">
        <v>0.20960214313601194</v>
      </c>
      <c r="Q37" t="s">
        <v>31</v>
      </c>
      <c r="S37">
        <v>1.2982751930177658E-3</v>
      </c>
      <c r="Z37" t="s">
        <v>31</v>
      </c>
      <c r="AB37">
        <v>0.23902143998967329</v>
      </c>
    </row>
    <row r="38" spans="1:28" x14ac:dyDescent="0.7">
      <c r="A38" s="6">
        <v>16</v>
      </c>
      <c r="C38" t="s">
        <v>2</v>
      </c>
      <c r="D38">
        <v>17</v>
      </c>
      <c r="E38">
        <v>1526</v>
      </c>
    </row>
    <row r="39" spans="1:28" x14ac:dyDescent="0.7">
      <c r="A39" s="6">
        <v>17</v>
      </c>
      <c r="C39" t="s">
        <v>2</v>
      </c>
      <c r="D39">
        <v>8</v>
      </c>
      <c r="E39">
        <v>1363</v>
      </c>
    </row>
    <row r="40" spans="1:28" x14ac:dyDescent="0.7">
      <c r="A40" s="6">
        <v>18</v>
      </c>
      <c r="C40" t="s">
        <v>2</v>
      </c>
      <c r="D40">
        <v>52</v>
      </c>
      <c r="E40">
        <v>1754</v>
      </c>
    </row>
    <row r="41" spans="1:28" x14ac:dyDescent="0.7">
      <c r="A41" s="6">
        <v>19</v>
      </c>
      <c r="C41" t="s">
        <v>2</v>
      </c>
      <c r="D41">
        <v>255</v>
      </c>
      <c r="E41">
        <v>2838</v>
      </c>
    </row>
    <row r="42" spans="1:28" x14ac:dyDescent="0.7">
      <c r="A42" s="6">
        <v>20</v>
      </c>
      <c r="C42" t="s">
        <v>2</v>
      </c>
      <c r="D42">
        <v>327</v>
      </c>
      <c r="E42">
        <v>3329</v>
      </c>
    </row>
    <row r="43" spans="1:28" x14ac:dyDescent="0.7">
      <c r="D43" t="s">
        <v>11</v>
      </c>
      <c r="E43" t="s">
        <v>13</v>
      </c>
    </row>
    <row r="44" spans="1:28" x14ac:dyDescent="0.7">
      <c r="A44" s="6">
        <v>1</v>
      </c>
      <c r="C44" t="s">
        <v>3</v>
      </c>
      <c r="D44">
        <v>1.3663804839157E-3</v>
      </c>
      <c r="E44">
        <v>3.66982316826227E-3</v>
      </c>
    </row>
    <row r="45" spans="1:28" x14ac:dyDescent="0.7">
      <c r="A45" s="6">
        <f>A44+1</f>
        <v>2</v>
      </c>
      <c r="C45" t="s">
        <v>3</v>
      </c>
      <c r="D45">
        <v>1.2470413446014901E-3</v>
      </c>
      <c r="E45">
        <v>2.7168010120801099E-4</v>
      </c>
    </row>
    <row r="46" spans="1:28" x14ac:dyDescent="0.7">
      <c r="A46" s="6">
        <f t="shared" ref="A46:A63" si="1">A45+1</f>
        <v>3</v>
      </c>
      <c r="C46" t="s">
        <v>3</v>
      </c>
      <c r="D46">
        <v>2.5843307165274599E-3</v>
      </c>
      <c r="E46">
        <v>1.2929807319948001E-3</v>
      </c>
    </row>
    <row r="47" spans="1:28" x14ac:dyDescent="0.7">
      <c r="A47" s="6">
        <f t="shared" si="1"/>
        <v>4</v>
      </c>
      <c r="B47" s="6">
        <v>1</v>
      </c>
      <c r="C47" t="s">
        <v>3</v>
      </c>
      <c r="D47">
        <v>2.1255741844315398E-3</v>
      </c>
      <c r="E47">
        <v>8.7835992948976304E-4</v>
      </c>
    </row>
    <row r="48" spans="1:28" x14ac:dyDescent="0.7">
      <c r="A48" s="6">
        <f t="shared" si="1"/>
        <v>5</v>
      </c>
      <c r="B48" s="6">
        <v>2</v>
      </c>
      <c r="C48" t="s">
        <v>3</v>
      </c>
      <c r="D48">
        <v>6.2176542051240098E-4</v>
      </c>
      <c r="E48">
        <v>9.1612825634740901E-4</v>
      </c>
    </row>
    <row r="49" spans="1:5" x14ac:dyDescent="0.7">
      <c r="A49" s="6">
        <f t="shared" si="1"/>
        <v>6</v>
      </c>
      <c r="C49" t="s">
        <v>3</v>
      </c>
      <c r="D49">
        <v>5.7382434091354396E-3</v>
      </c>
      <c r="E49">
        <v>1.8762722694143699E-3</v>
      </c>
    </row>
    <row r="50" spans="1:5" x14ac:dyDescent="0.7">
      <c r="A50" s="6">
        <f t="shared" si="1"/>
        <v>7</v>
      </c>
      <c r="B50" s="6">
        <v>1</v>
      </c>
      <c r="C50" t="s">
        <v>3</v>
      </c>
      <c r="D50">
        <v>2.5086648229148698E-3</v>
      </c>
      <c r="E50">
        <v>1.25877554275951E-3</v>
      </c>
    </row>
    <row r="51" spans="1:5" x14ac:dyDescent="0.7">
      <c r="A51" s="6">
        <f t="shared" si="1"/>
        <v>8</v>
      </c>
      <c r="B51" s="6">
        <v>2</v>
      </c>
      <c r="C51" t="s">
        <v>3</v>
      </c>
      <c r="D51">
        <v>1.6325791233041101E-3</v>
      </c>
      <c r="E51">
        <v>1.94474334141921E-3</v>
      </c>
    </row>
    <row r="52" spans="1:5" x14ac:dyDescent="0.7">
      <c r="A52" s="6">
        <f t="shared" si="1"/>
        <v>9</v>
      </c>
      <c r="C52" t="s">
        <v>3</v>
      </c>
      <c r="D52">
        <v>1.98510507409403E-3</v>
      </c>
      <c r="E52">
        <v>3.02774369869231E-3</v>
      </c>
    </row>
    <row r="53" spans="1:5" x14ac:dyDescent="0.7">
      <c r="A53" s="6">
        <f t="shared" si="1"/>
        <v>10</v>
      </c>
      <c r="B53" s="6">
        <v>1</v>
      </c>
      <c r="C53" t="s">
        <v>3</v>
      </c>
      <c r="D53">
        <v>1.7373877369411901E-3</v>
      </c>
      <c r="E53">
        <v>2.0621208535557801E-3</v>
      </c>
    </row>
    <row r="54" spans="1:5" x14ac:dyDescent="0.7">
      <c r="A54" s="6">
        <f t="shared" si="1"/>
        <v>11</v>
      </c>
      <c r="B54" s="6">
        <v>2</v>
      </c>
      <c r="C54" t="s">
        <v>3</v>
      </c>
      <c r="D54">
        <v>-2.8784292521900801E-3</v>
      </c>
      <c r="E54">
        <v>2.65752842696976E-3</v>
      </c>
    </row>
    <row r="55" spans="1:5" x14ac:dyDescent="0.7">
      <c r="A55" s="6">
        <f t="shared" si="1"/>
        <v>12</v>
      </c>
      <c r="B55" s="6">
        <v>1</v>
      </c>
      <c r="C55" t="s">
        <v>3</v>
      </c>
      <c r="D55">
        <v>2.73386719786347E-3</v>
      </c>
      <c r="E55">
        <v>1.33997746096265E-3</v>
      </c>
    </row>
    <row r="56" spans="1:5" x14ac:dyDescent="0.7">
      <c r="A56" s="6">
        <f t="shared" si="1"/>
        <v>13</v>
      </c>
      <c r="B56" s="6">
        <v>2</v>
      </c>
      <c r="C56" t="s">
        <v>3</v>
      </c>
      <c r="D56">
        <v>1.1401163979147301E-3</v>
      </c>
      <c r="E56">
        <v>-2.9124737668852899E-5</v>
      </c>
    </row>
    <row r="57" spans="1:5" x14ac:dyDescent="0.7">
      <c r="A57" s="6">
        <f t="shared" si="1"/>
        <v>14</v>
      </c>
      <c r="C57" t="s">
        <v>3</v>
      </c>
      <c r="D57">
        <v>1.20209708127526E-4</v>
      </c>
      <c r="E57">
        <v>-2.07709935781201E-4</v>
      </c>
    </row>
    <row r="58" spans="1:5" x14ac:dyDescent="0.7">
      <c r="A58" s="6">
        <f t="shared" si="1"/>
        <v>15</v>
      </c>
      <c r="C58" t="s">
        <v>3</v>
      </c>
      <c r="D58">
        <v>2.7772404414170599E-3</v>
      </c>
      <c r="E58">
        <v>6.8337096598652199E-4</v>
      </c>
    </row>
    <row r="59" spans="1:5" x14ac:dyDescent="0.7">
      <c r="A59" s="6">
        <f t="shared" si="1"/>
        <v>16</v>
      </c>
      <c r="C59" t="s">
        <v>3</v>
      </c>
      <c r="D59">
        <v>3.0218069193791502E-3</v>
      </c>
      <c r="E59">
        <v>1.6260169365168501E-3</v>
      </c>
    </row>
    <row r="60" spans="1:5" x14ac:dyDescent="0.7">
      <c r="A60" s="6">
        <f t="shared" si="1"/>
        <v>17</v>
      </c>
      <c r="C60" t="s">
        <v>3</v>
      </c>
      <c r="D60">
        <v>-6.9772162366420697E-4</v>
      </c>
      <c r="E60">
        <v>5.3866713764046798E-4</v>
      </c>
    </row>
    <row r="61" spans="1:5" x14ac:dyDescent="0.7">
      <c r="A61" s="6">
        <f t="shared" si="1"/>
        <v>18</v>
      </c>
      <c r="C61" t="s">
        <v>3</v>
      </c>
      <c r="D61">
        <v>1.8837218660887199E-3</v>
      </c>
      <c r="E61">
        <v>-8.4363691939084702E-4</v>
      </c>
    </row>
    <row r="62" spans="1:5" x14ac:dyDescent="0.7">
      <c r="A62" s="6">
        <f t="shared" si="1"/>
        <v>19</v>
      </c>
      <c r="C62" t="s">
        <v>3</v>
      </c>
      <c r="D62">
        <v>1.9588727651731999E-3</v>
      </c>
      <c r="E62">
        <v>1.69437453306487E-3</v>
      </c>
    </row>
    <row r="63" spans="1:5" x14ac:dyDescent="0.7">
      <c r="A63" s="6">
        <f t="shared" si="1"/>
        <v>20</v>
      </c>
      <c r="C63" t="s">
        <v>3</v>
      </c>
      <c r="D63">
        <v>2.1021690281164199E-3</v>
      </c>
      <c r="E63">
        <v>1.31383331052867E-3</v>
      </c>
    </row>
    <row r="64" spans="1:5" x14ac:dyDescent="0.7">
      <c r="D64" t="s">
        <v>11</v>
      </c>
      <c r="E64" t="s">
        <v>13</v>
      </c>
    </row>
    <row r="65" spans="1:5" x14ac:dyDescent="0.7">
      <c r="A65" s="6">
        <v>1</v>
      </c>
      <c r="C65" t="s">
        <v>4</v>
      </c>
      <c r="D65">
        <v>0.11158490823716564</v>
      </c>
      <c r="E65">
        <v>0.53241734376373151</v>
      </c>
    </row>
    <row r="66" spans="1:5" x14ac:dyDescent="0.7">
      <c r="A66" s="6">
        <f>A65+1</f>
        <v>2</v>
      </c>
      <c r="C66" t="s">
        <v>4</v>
      </c>
      <c r="D66">
        <v>0.6094580530105187</v>
      </c>
      <c r="E66">
        <v>0.11682433962294862</v>
      </c>
    </row>
    <row r="67" spans="1:5" x14ac:dyDescent="0.7">
      <c r="A67" s="6">
        <f t="shared" ref="A67:A84" si="2">A66+1</f>
        <v>3</v>
      </c>
      <c r="C67" t="s">
        <v>4</v>
      </c>
      <c r="D67">
        <v>0.41097135577612193</v>
      </c>
      <c r="E67">
        <v>0.23932381940048764</v>
      </c>
    </row>
    <row r="68" spans="1:5" x14ac:dyDescent="0.7">
      <c r="A68" s="6">
        <f t="shared" si="2"/>
        <v>4</v>
      </c>
      <c r="B68" s="6">
        <v>1</v>
      </c>
      <c r="C68" t="s">
        <v>4</v>
      </c>
      <c r="D68">
        <v>0.46992812820153501</v>
      </c>
      <c r="E68">
        <v>0.27958715502130266</v>
      </c>
    </row>
    <row r="69" spans="1:5" x14ac:dyDescent="0.7">
      <c r="A69" s="6">
        <f t="shared" si="2"/>
        <v>5</v>
      </c>
      <c r="B69" s="6">
        <v>2</v>
      </c>
      <c r="C69" t="s">
        <v>4</v>
      </c>
      <c r="D69">
        <v>0.30594845149550437</v>
      </c>
      <c r="E69">
        <v>0.43484533894849758</v>
      </c>
    </row>
    <row r="70" spans="1:5" x14ac:dyDescent="0.7">
      <c r="A70" s="6">
        <f t="shared" si="2"/>
        <v>6</v>
      </c>
      <c r="C70" t="s">
        <v>4</v>
      </c>
      <c r="D70">
        <v>0.69361031062070677</v>
      </c>
      <c r="E70">
        <v>0.57504263356244478</v>
      </c>
    </row>
    <row r="71" spans="1:5" x14ac:dyDescent="0.7">
      <c r="A71" s="6">
        <f t="shared" si="2"/>
        <v>7</v>
      </c>
      <c r="B71" s="6">
        <v>1</v>
      </c>
      <c r="C71" t="s">
        <v>4</v>
      </c>
      <c r="D71">
        <v>0.77417183261638123</v>
      </c>
      <c r="E71">
        <v>0.39627324437639788</v>
      </c>
    </row>
    <row r="72" spans="1:5" x14ac:dyDescent="0.7">
      <c r="A72" s="6">
        <f t="shared" si="2"/>
        <v>8</v>
      </c>
      <c r="B72" s="6">
        <v>2</v>
      </c>
      <c r="C72" t="s">
        <v>4</v>
      </c>
      <c r="D72">
        <v>0.60736054500650805</v>
      </c>
      <c r="E72">
        <v>0.39369275908155182</v>
      </c>
    </row>
    <row r="73" spans="1:5" x14ac:dyDescent="0.7">
      <c r="A73" s="6">
        <f t="shared" si="2"/>
        <v>9</v>
      </c>
      <c r="C73" t="s">
        <v>4</v>
      </c>
      <c r="D73">
        <v>0.3802048656127211</v>
      </c>
      <c r="E73">
        <v>0.39519504859042703</v>
      </c>
    </row>
    <row r="74" spans="1:5" x14ac:dyDescent="0.7">
      <c r="A74" s="6">
        <f t="shared" si="2"/>
        <v>10</v>
      </c>
      <c r="B74" s="6">
        <v>1</v>
      </c>
      <c r="C74" t="s">
        <v>4</v>
      </c>
      <c r="D74">
        <v>0.27899333428920653</v>
      </c>
      <c r="E74">
        <v>0.37248414019132847</v>
      </c>
    </row>
    <row r="75" spans="1:5" x14ac:dyDescent="0.7">
      <c r="A75" s="6">
        <f t="shared" si="2"/>
        <v>11</v>
      </c>
      <c r="B75" s="6">
        <v>2</v>
      </c>
      <c r="C75" t="s">
        <v>4</v>
      </c>
      <c r="D75">
        <v>0.217888799024162</v>
      </c>
      <c r="E75">
        <v>0.26847747075362338</v>
      </c>
    </row>
    <row r="76" spans="1:5" x14ac:dyDescent="0.7">
      <c r="A76" s="6">
        <f t="shared" si="2"/>
        <v>12</v>
      </c>
      <c r="B76" s="6">
        <v>1</v>
      </c>
      <c r="C76" t="s">
        <v>4</v>
      </c>
      <c r="D76">
        <v>0.61611296879862842</v>
      </c>
      <c r="E76">
        <v>0.4224735585195511</v>
      </c>
    </row>
    <row r="77" spans="1:5" x14ac:dyDescent="0.7">
      <c r="A77" s="6">
        <f t="shared" si="2"/>
        <v>13</v>
      </c>
      <c r="B77" s="6">
        <v>2</v>
      </c>
      <c r="C77" t="s">
        <v>4</v>
      </c>
      <c r="D77">
        <v>0.40215255647533582</v>
      </c>
      <c r="E77">
        <v>4.1296992214856897E-3</v>
      </c>
    </row>
    <row r="78" spans="1:5" x14ac:dyDescent="0.7">
      <c r="A78" s="6">
        <f t="shared" si="2"/>
        <v>14</v>
      </c>
      <c r="C78" t="s">
        <v>4</v>
      </c>
      <c r="D78">
        <v>1.9649987819205177E-2</v>
      </c>
      <c r="E78">
        <v>5.4151010798785301E-2</v>
      </c>
    </row>
    <row r="79" spans="1:5" x14ac:dyDescent="0.7">
      <c r="A79" s="6">
        <f t="shared" si="2"/>
        <v>15</v>
      </c>
      <c r="C79" t="s">
        <v>4</v>
      </c>
      <c r="D79">
        <v>0.52500918729266266</v>
      </c>
      <c r="E79">
        <v>0.15422229362133352</v>
      </c>
    </row>
    <row r="80" spans="1:5" x14ac:dyDescent="0.7">
      <c r="A80" s="6">
        <f t="shared" si="2"/>
        <v>16</v>
      </c>
      <c r="C80" t="s">
        <v>4</v>
      </c>
      <c r="D80">
        <v>0.44089341981813052</v>
      </c>
      <c r="E80">
        <v>0.26856229322395542</v>
      </c>
    </row>
    <row r="81" spans="1:5" x14ac:dyDescent="0.7">
      <c r="A81" s="6">
        <f t="shared" si="2"/>
        <v>17</v>
      </c>
      <c r="C81" t="s">
        <v>4</v>
      </c>
      <c r="D81">
        <v>0.29728604992276197</v>
      </c>
      <c r="E81">
        <v>0.24394199871280173</v>
      </c>
    </row>
    <row r="82" spans="1:5" x14ac:dyDescent="0.7">
      <c r="A82" s="6">
        <f t="shared" si="2"/>
        <v>18</v>
      </c>
      <c r="C82" t="s">
        <v>4</v>
      </c>
      <c r="D82">
        <v>0.29648763638904535</v>
      </c>
      <c r="E82">
        <v>0.14819321912653999</v>
      </c>
    </row>
    <row r="83" spans="1:5" x14ac:dyDescent="0.7">
      <c r="A83" s="6">
        <f t="shared" si="2"/>
        <v>19</v>
      </c>
      <c r="C83" t="s">
        <v>4</v>
      </c>
      <c r="D83">
        <v>0.2654071095498407</v>
      </c>
      <c r="E83">
        <v>0.19527231486794397</v>
      </c>
    </row>
    <row r="84" spans="1:5" x14ac:dyDescent="0.7">
      <c r="A84" s="6">
        <f t="shared" si="2"/>
        <v>20</v>
      </c>
      <c r="C84" t="s">
        <v>4</v>
      </c>
      <c r="D84">
        <v>0.55218388022967224</v>
      </c>
      <c r="E84">
        <v>0.24706438517413412</v>
      </c>
    </row>
  </sheetData>
  <sortState xmlns:xlrd2="http://schemas.microsoft.com/office/spreadsheetml/2017/richdata2" ref="A2:E104">
    <sortCondition ref="C2:C104"/>
  </sortState>
  <phoneticPr fontId="1"/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435B6-149F-4653-A32C-F55AF5343A8C}">
  <dimension ref="A1:L68"/>
  <sheetViews>
    <sheetView topLeftCell="A27" workbookViewId="0">
      <selection activeCell="O33" sqref="O33"/>
    </sheetView>
  </sheetViews>
  <sheetFormatPr defaultRowHeight="17.649999999999999" x14ac:dyDescent="0.7"/>
  <cols>
    <col min="1" max="1" width="18.5625" customWidth="1"/>
    <col min="2" max="2" width="11.0625" bestFit="1" customWidth="1"/>
    <col min="4" max="4" width="9.5625" bestFit="1" customWidth="1"/>
  </cols>
  <sheetData>
    <row r="1" spans="1:2" x14ac:dyDescent="0.7">
      <c r="A1" t="s">
        <v>164</v>
      </c>
    </row>
    <row r="3" spans="1:2" x14ac:dyDescent="0.7">
      <c r="A3" t="s">
        <v>215</v>
      </c>
    </row>
    <row r="4" spans="1:2" x14ac:dyDescent="0.7">
      <c r="A4" s="18" t="s">
        <v>216</v>
      </c>
    </row>
    <row r="5" spans="1:2" x14ac:dyDescent="0.7">
      <c r="A5" s="18" t="s">
        <v>177</v>
      </c>
    </row>
    <row r="6" spans="1:2" x14ac:dyDescent="0.7">
      <c r="A6" s="18" t="s">
        <v>190</v>
      </c>
    </row>
    <row r="7" spans="1:2" x14ac:dyDescent="0.7">
      <c r="A7" s="18" t="s">
        <v>79</v>
      </c>
    </row>
    <row r="8" spans="1:2" x14ac:dyDescent="0.7">
      <c r="A8" s="18" t="s">
        <v>203</v>
      </c>
    </row>
    <row r="9" spans="1:2" x14ac:dyDescent="0.7">
      <c r="A9" s="18" t="s">
        <v>207</v>
      </c>
    </row>
    <row r="11" spans="1:2" x14ac:dyDescent="0.7">
      <c r="A11" s="14" t="s">
        <v>165</v>
      </c>
    </row>
    <row r="12" spans="1:2" x14ac:dyDescent="0.7">
      <c r="A12" s="14" t="s">
        <v>166</v>
      </c>
    </row>
    <row r="13" spans="1:2" x14ac:dyDescent="0.7">
      <c r="A13" s="14" t="s">
        <v>167</v>
      </c>
    </row>
    <row r="14" spans="1:2" x14ac:dyDescent="0.7">
      <c r="A14" s="14" t="s">
        <v>168</v>
      </c>
      <c r="B14" t="s">
        <v>169</v>
      </c>
    </row>
    <row r="15" spans="1:2" x14ac:dyDescent="0.7">
      <c r="A15" s="14" t="s">
        <v>176</v>
      </c>
    </row>
    <row r="16" spans="1:2" hidden="1" x14ac:dyDescent="0.7">
      <c r="A16" s="14" t="s">
        <v>173</v>
      </c>
      <c r="B16" s="14" t="s">
        <v>172</v>
      </c>
    </row>
    <row r="17" spans="1:11" hidden="1" x14ac:dyDescent="0.7">
      <c r="A17" s="14" t="s">
        <v>174</v>
      </c>
      <c r="B17" s="14" t="s">
        <v>170</v>
      </c>
    </row>
    <row r="18" spans="1:11" hidden="1" x14ac:dyDescent="0.7">
      <c r="A18" s="14" t="s">
        <v>171</v>
      </c>
      <c r="B18" s="14" t="s">
        <v>170</v>
      </c>
    </row>
    <row r="19" spans="1:11" hidden="1" x14ac:dyDescent="0.7">
      <c r="A19" s="14" t="s">
        <v>175</v>
      </c>
      <c r="B19" s="14" t="s">
        <v>170</v>
      </c>
    </row>
    <row r="20" spans="1:11" hidden="1" x14ac:dyDescent="0.7"/>
    <row r="22" spans="1:11" x14ac:dyDescent="0.7">
      <c r="A22" t="s">
        <v>177</v>
      </c>
    </row>
    <row r="23" spans="1:11" x14ac:dyDescent="0.7">
      <c r="A23" t="s">
        <v>178</v>
      </c>
      <c r="B23" t="s">
        <v>179</v>
      </c>
      <c r="C23" s="14" t="s">
        <v>188</v>
      </c>
      <c r="D23" t="s">
        <v>180</v>
      </c>
      <c r="E23" t="s">
        <v>181</v>
      </c>
      <c r="F23" t="s">
        <v>182</v>
      </c>
      <c r="G23" t="s">
        <v>183</v>
      </c>
      <c r="H23" t="s">
        <v>184</v>
      </c>
      <c r="I23" t="s">
        <v>185</v>
      </c>
      <c r="J23" t="s">
        <v>186</v>
      </c>
      <c r="K23" t="s">
        <v>187</v>
      </c>
    </row>
    <row r="24" spans="1:11" x14ac:dyDescent="0.7">
      <c r="A24" s="14" t="s">
        <v>189</v>
      </c>
      <c r="B24" s="14" t="s">
        <v>188</v>
      </c>
      <c r="C24" s="14" t="s">
        <v>162</v>
      </c>
      <c r="D24">
        <v>20</v>
      </c>
      <c r="E24" s="15">
        <v>98.257878043407402</v>
      </c>
      <c r="F24" s="15">
        <v>2.6018506761040481</v>
      </c>
      <c r="G24" s="15">
        <v>95.656027367303352</v>
      </c>
      <c r="H24" s="15">
        <v>100.85972871951145</v>
      </c>
      <c r="I24" s="15">
        <v>0.58179149790724394</v>
      </c>
      <c r="J24" s="15">
        <v>97.676086545500155</v>
      </c>
      <c r="K24" s="15">
        <v>98.839669541314649</v>
      </c>
    </row>
    <row r="25" spans="1:11" x14ac:dyDescent="0.7">
      <c r="C25" s="14" t="s">
        <v>141</v>
      </c>
      <c r="D25">
        <v>20</v>
      </c>
      <c r="E25" s="15">
        <v>90.781914430939025</v>
      </c>
      <c r="F25" s="15">
        <v>20.949615321191491</v>
      </c>
      <c r="G25" s="15">
        <v>69.832299109747538</v>
      </c>
      <c r="H25" s="15">
        <v>111.73152975213051</v>
      </c>
      <c r="I25" s="15">
        <v>4.6844763960655262</v>
      </c>
      <c r="J25" s="15">
        <v>86.097438034873505</v>
      </c>
      <c r="K25" s="15">
        <v>95.466390827004545</v>
      </c>
    </row>
    <row r="26" spans="1:11" x14ac:dyDescent="0.7">
      <c r="C26" s="14" t="s">
        <v>142</v>
      </c>
      <c r="D26">
        <v>20</v>
      </c>
      <c r="E26" s="15">
        <v>99.16735345811864</v>
      </c>
      <c r="F26" s="15">
        <v>2.0980018854571294</v>
      </c>
      <c r="G26" s="15">
        <v>97.069351572661517</v>
      </c>
      <c r="H26" s="15">
        <v>101.26535534357576</v>
      </c>
      <c r="I26" s="15">
        <v>0.46912748328048687</v>
      </c>
      <c r="J26" s="15">
        <v>98.698225974838152</v>
      </c>
      <c r="K26" s="15">
        <v>99.636480941399128</v>
      </c>
    </row>
    <row r="27" spans="1:11" x14ac:dyDescent="0.7">
      <c r="C27" s="14" t="s">
        <v>143</v>
      </c>
      <c r="D27">
        <v>20</v>
      </c>
      <c r="E27" s="15">
        <v>95.311253785356897</v>
      </c>
      <c r="F27" s="15">
        <v>8.3316125890370234</v>
      </c>
      <c r="G27" s="15">
        <v>86.979641196319875</v>
      </c>
      <c r="H27" s="15">
        <v>103.64286637439392</v>
      </c>
      <c r="I27" s="15">
        <v>1.8630052111279802</v>
      </c>
      <c r="J27" s="15">
        <v>93.448248574228913</v>
      </c>
      <c r="K27" s="15">
        <v>97.17425899648488</v>
      </c>
    </row>
    <row r="45" spans="1:8" x14ac:dyDescent="0.7">
      <c r="A45" t="s">
        <v>190</v>
      </c>
    </row>
    <row r="46" spans="1:8" x14ac:dyDescent="0.7">
      <c r="B46" t="s">
        <v>191</v>
      </c>
      <c r="E46" t="s">
        <v>194</v>
      </c>
    </row>
    <row r="47" spans="1:8" x14ac:dyDescent="0.7">
      <c r="A47" t="s">
        <v>178</v>
      </c>
      <c r="B47" t="s">
        <v>192</v>
      </c>
      <c r="C47" t="s">
        <v>23</v>
      </c>
      <c r="D47" t="s">
        <v>193</v>
      </c>
      <c r="E47" t="s">
        <v>195</v>
      </c>
      <c r="F47" t="s">
        <v>196</v>
      </c>
      <c r="G47" t="s">
        <v>197</v>
      </c>
      <c r="H47" t="s">
        <v>193</v>
      </c>
    </row>
    <row r="48" spans="1:8" x14ac:dyDescent="0.7">
      <c r="A48" s="14" t="s">
        <v>189</v>
      </c>
      <c r="B48" s="16">
        <v>106.85563087534723</v>
      </c>
      <c r="C48">
        <v>3</v>
      </c>
      <c r="D48" s="17">
        <v>5.2112520728712481E-23</v>
      </c>
      <c r="E48" s="16">
        <v>5.6742462725918186</v>
      </c>
      <c r="F48">
        <v>3</v>
      </c>
      <c r="G48">
        <v>76</v>
      </c>
      <c r="H48" s="17">
        <v>1.4634458428873639E-3</v>
      </c>
    </row>
    <row r="50" spans="1:12" x14ac:dyDescent="0.7">
      <c r="A50" t="s">
        <v>79</v>
      </c>
    </row>
    <row r="51" spans="1:12" x14ac:dyDescent="0.7">
      <c r="A51" t="s">
        <v>198</v>
      </c>
      <c r="B51" t="s">
        <v>199</v>
      </c>
      <c r="C51" t="s">
        <v>23</v>
      </c>
      <c r="D51" t="s">
        <v>82</v>
      </c>
      <c r="E51" t="s">
        <v>195</v>
      </c>
      <c r="F51" t="s">
        <v>193</v>
      </c>
      <c r="G51" t="s">
        <v>200</v>
      </c>
    </row>
    <row r="52" spans="1:12" x14ac:dyDescent="0.7">
      <c r="A52" s="14" t="s">
        <v>188</v>
      </c>
      <c r="B52" s="16">
        <v>855.49889667672869</v>
      </c>
      <c r="C52">
        <v>3</v>
      </c>
      <c r="D52" s="16">
        <v>285.16629889224288</v>
      </c>
      <c r="E52" s="16">
        <v>2.1958106403179003</v>
      </c>
      <c r="F52" s="17">
        <v>9.5413729371270017E-2</v>
      </c>
    </row>
    <row r="53" spans="1:12" x14ac:dyDescent="0.7">
      <c r="A53" s="14" t="s">
        <v>201</v>
      </c>
      <c r="B53" s="16">
        <v>9869.9943965444963</v>
      </c>
      <c r="C53">
        <v>76</v>
      </c>
      <c r="D53" s="16">
        <v>129.86834732295389</v>
      </c>
      <c r="E53" s="16"/>
    </row>
    <row r="54" spans="1:12" x14ac:dyDescent="0.7">
      <c r="A54" s="14" t="s">
        <v>202</v>
      </c>
      <c r="B54" s="16">
        <v>10725.493293221225</v>
      </c>
      <c r="C54">
        <v>79</v>
      </c>
      <c r="D54" s="16"/>
      <c r="E54" s="16"/>
    </row>
    <row r="56" spans="1:12" x14ac:dyDescent="0.7">
      <c r="A56" t="s">
        <v>203</v>
      </c>
    </row>
    <row r="57" spans="1:12" x14ac:dyDescent="0.7">
      <c r="A57" t="s">
        <v>204</v>
      </c>
      <c r="B57" t="s">
        <v>195</v>
      </c>
      <c r="C57" t="s">
        <v>196</v>
      </c>
      <c r="D57" t="s">
        <v>197</v>
      </c>
      <c r="E57" t="s">
        <v>193</v>
      </c>
      <c r="F57" t="s">
        <v>200</v>
      </c>
    </row>
    <row r="58" spans="1:12" x14ac:dyDescent="0.7">
      <c r="A58" t="s">
        <v>205</v>
      </c>
      <c r="B58" s="16">
        <v>2.4806918838940062</v>
      </c>
      <c r="C58">
        <v>3</v>
      </c>
      <c r="D58" s="16">
        <v>38.302109827095002</v>
      </c>
      <c r="E58" s="17">
        <v>7.557378942021642E-2</v>
      </c>
    </row>
    <row r="59" spans="1:12" x14ac:dyDescent="0.7">
      <c r="A59" t="s">
        <v>206</v>
      </c>
      <c r="B59" s="16">
        <v>2.1958106403178572</v>
      </c>
      <c r="C59">
        <v>3</v>
      </c>
      <c r="D59" s="16">
        <v>25.959845326640231</v>
      </c>
      <c r="E59" s="17">
        <v>0.1125973771656792</v>
      </c>
    </row>
    <row r="61" spans="1:12" x14ac:dyDescent="0.7">
      <c r="A61" t="s">
        <v>207</v>
      </c>
    </row>
    <row r="62" spans="1:12" x14ac:dyDescent="0.7">
      <c r="A62" t="s">
        <v>198</v>
      </c>
      <c r="B62" t="s">
        <v>178</v>
      </c>
      <c r="C62" t="s">
        <v>208</v>
      </c>
      <c r="D62" t="s">
        <v>209</v>
      </c>
      <c r="E62" t="s">
        <v>210</v>
      </c>
      <c r="F62" t="s">
        <v>211</v>
      </c>
      <c r="G62" t="s">
        <v>212</v>
      </c>
      <c r="H62" t="s">
        <v>213</v>
      </c>
      <c r="I62" t="s">
        <v>20</v>
      </c>
      <c r="J62" t="s">
        <v>214</v>
      </c>
      <c r="K62" t="s">
        <v>193</v>
      </c>
      <c r="L62" t="s">
        <v>200</v>
      </c>
    </row>
    <row r="63" spans="1:12" x14ac:dyDescent="0.7">
      <c r="A63" s="14" t="s">
        <v>188</v>
      </c>
      <c r="B63" s="14" t="s">
        <v>189</v>
      </c>
      <c r="C63" t="s">
        <v>171</v>
      </c>
      <c r="D63" s="14" t="s">
        <v>162</v>
      </c>
      <c r="E63" s="14" t="s">
        <v>141</v>
      </c>
      <c r="F63" s="16">
        <v>98.257878043407402</v>
      </c>
      <c r="G63" s="16">
        <v>90.781914430939025</v>
      </c>
      <c r="H63" s="16">
        <v>7.4759636124683766</v>
      </c>
      <c r="I63" s="16">
        <v>3.6037251188590105</v>
      </c>
      <c r="J63" s="16">
        <v>2.0745099489817278</v>
      </c>
      <c r="K63" s="17">
        <v>0.24850750847984598</v>
      </c>
    </row>
    <row r="64" spans="1:12" x14ac:dyDescent="0.7">
      <c r="D64" s="14" t="s">
        <v>162</v>
      </c>
      <c r="E64" s="14" t="s">
        <v>142</v>
      </c>
      <c r="F64" s="16">
        <v>98.257878043407402</v>
      </c>
      <c r="G64" s="16">
        <v>99.16735345811864</v>
      </c>
      <c r="H64" s="16">
        <v>0.90947541471123827</v>
      </c>
      <c r="I64" s="16">
        <v>3.6037251188590105</v>
      </c>
      <c r="J64" s="16">
        <v>0.25237091751304019</v>
      </c>
      <c r="K64" s="17">
        <v>1</v>
      </c>
    </row>
    <row r="65" spans="4:11" x14ac:dyDescent="0.7">
      <c r="D65" s="14" t="s">
        <v>162</v>
      </c>
      <c r="E65" s="14" t="s">
        <v>143</v>
      </c>
      <c r="F65" s="16">
        <v>98.257878043407402</v>
      </c>
      <c r="G65" s="16">
        <v>95.311253785356897</v>
      </c>
      <c r="H65" s="16">
        <v>2.9466242580505053</v>
      </c>
      <c r="I65" s="16">
        <v>3.6037251188590105</v>
      </c>
      <c r="J65" s="16">
        <v>0.81766065969633317</v>
      </c>
      <c r="K65" s="17">
        <v>1</v>
      </c>
    </row>
    <row r="66" spans="4:11" x14ac:dyDescent="0.7">
      <c r="D66" s="14" t="s">
        <v>141</v>
      </c>
      <c r="E66" s="14" t="s">
        <v>142</v>
      </c>
      <c r="F66" s="16">
        <v>90.781914430939025</v>
      </c>
      <c r="G66" s="16">
        <v>99.16735345811864</v>
      </c>
      <c r="H66" s="16">
        <v>8.3854390271796149</v>
      </c>
      <c r="I66" s="16">
        <v>3.6037251188590105</v>
      </c>
      <c r="J66" s="16">
        <v>2.326880866494768</v>
      </c>
      <c r="K66" s="17">
        <v>0.13582506667856922</v>
      </c>
    </row>
    <row r="67" spans="4:11" x14ac:dyDescent="0.7">
      <c r="D67" s="14" t="s">
        <v>141</v>
      </c>
      <c r="E67" s="14" t="s">
        <v>143</v>
      </c>
      <c r="F67" s="16">
        <v>90.781914430939025</v>
      </c>
      <c r="G67" s="16">
        <v>95.311253785356897</v>
      </c>
      <c r="H67" s="16">
        <v>4.5293393544178713</v>
      </c>
      <c r="I67" s="16">
        <v>3.6037251188590105</v>
      </c>
      <c r="J67" s="16">
        <v>1.2568492892853946</v>
      </c>
      <c r="K67" s="17">
        <v>1</v>
      </c>
    </row>
    <row r="68" spans="4:11" x14ac:dyDescent="0.7">
      <c r="D68" s="14" t="s">
        <v>142</v>
      </c>
      <c r="E68" s="14" t="s">
        <v>143</v>
      </c>
      <c r="F68" s="16">
        <v>99.16735345811864</v>
      </c>
      <c r="G68" s="16">
        <v>95.311253785356897</v>
      </c>
      <c r="H68" s="16">
        <v>3.8560996727617436</v>
      </c>
      <c r="I68" s="16">
        <v>3.6037251188590105</v>
      </c>
      <c r="J68" s="16">
        <v>1.0700315772093734</v>
      </c>
      <c r="K68" s="17">
        <v>1</v>
      </c>
    </row>
  </sheetData>
  <sortState xmlns:xlrd2="http://schemas.microsoft.com/office/spreadsheetml/2017/richdata2" ref="A16:D19">
    <sortCondition ref="D16"/>
    <sortCondition ref="C16"/>
  </sortState>
  <phoneticPr fontId="1"/>
  <hyperlinks>
    <hyperlink ref="A4" location="A11" display="設定オプション" xr:uid="{5AACAB83-E032-4E78-A7C9-CA7645D002F7}"/>
    <hyperlink ref="A5" location="A22" display="基本統計量" xr:uid="{5D8AA173-78A3-450F-93CD-3C14DBB80AF0}"/>
    <hyperlink ref="A6" location="A45" display="等分散性の検定" xr:uid="{60123C9D-C8BC-4B75-8AC1-DD7536ECBC1D}"/>
    <hyperlink ref="A7" location="A50" display="分散分析表" xr:uid="{9B252381-5D8C-4C86-94CE-B66B5E6807D4}"/>
    <hyperlink ref="A8" location="A56" display="等分散を仮定しない検定" xr:uid="{B980D432-A55D-4830-9D67-A2805D7B5D91}"/>
    <hyperlink ref="A9" location="A61" display="多重比較検定" xr:uid="{20450CC6-C98E-4911-95D9-C81A0EBBECA8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2687C-D2C8-4039-8C6C-269537991C37}">
  <dimension ref="B1:AA386"/>
  <sheetViews>
    <sheetView topLeftCell="E391" zoomScale="90" zoomScaleNormal="90" workbookViewId="0">
      <selection activeCell="C2" sqref="C2:V2"/>
    </sheetView>
  </sheetViews>
  <sheetFormatPr defaultRowHeight="17.649999999999999" x14ac:dyDescent="0.7"/>
  <sheetData>
    <row r="1" spans="2:27" x14ac:dyDescent="0.7">
      <c r="Y1" t="s">
        <v>72</v>
      </c>
      <c r="Z1" t="s">
        <v>42</v>
      </c>
      <c r="AA1" t="s">
        <v>70</v>
      </c>
    </row>
    <row r="2" spans="2:27" x14ac:dyDescent="0.7">
      <c r="C2" s="6">
        <v>1</v>
      </c>
      <c r="D2" s="6">
        <f t="shared" ref="D2:V2" si="0">C2+1</f>
        <v>2</v>
      </c>
      <c r="E2" s="6">
        <f t="shared" si="0"/>
        <v>3</v>
      </c>
      <c r="F2" s="6">
        <f t="shared" si="0"/>
        <v>4</v>
      </c>
      <c r="G2" s="6">
        <f t="shared" si="0"/>
        <v>5</v>
      </c>
      <c r="H2" s="6">
        <f t="shared" si="0"/>
        <v>6</v>
      </c>
      <c r="I2" s="6">
        <f t="shared" si="0"/>
        <v>7</v>
      </c>
      <c r="J2" s="6">
        <f t="shared" si="0"/>
        <v>8</v>
      </c>
      <c r="K2" s="6">
        <f t="shared" si="0"/>
        <v>9</v>
      </c>
      <c r="L2" s="6">
        <f t="shared" si="0"/>
        <v>10</v>
      </c>
      <c r="M2" s="6">
        <f t="shared" si="0"/>
        <v>11</v>
      </c>
      <c r="N2" s="6">
        <f t="shared" si="0"/>
        <v>12</v>
      </c>
      <c r="O2" s="6">
        <f t="shared" si="0"/>
        <v>13</v>
      </c>
      <c r="P2" s="6">
        <f t="shared" si="0"/>
        <v>14</v>
      </c>
      <c r="Q2" s="6">
        <f t="shared" si="0"/>
        <v>15</v>
      </c>
      <c r="R2" s="6">
        <f t="shared" si="0"/>
        <v>16</v>
      </c>
      <c r="S2" s="6">
        <f t="shared" si="0"/>
        <v>17</v>
      </c>
      <c r="T2" s="6">
        <f t="shared" si="0"/>
        <v>18</v>
      </c>
      <c r="U2" s="6">
        <f t="shared" si="0"/>
        <v>19</v>
      </c>
      <c r="V2" s="6">
        <f t="shared" si="0"/>
        <v>20</v>
      </c>
    </row>
    <row r="3" spans="2:27" x14ac:dyDescent="0.7">
      <c r="C3" t="s">
        <v>34</v>
      </c>
      <c r="D3" t="s">
        <v>34</v>
      </c>
      <c r="E3" t="s">
        <v>34</v>
      </c>
      <c r="F3" t="s">
        <v>34</v>
      </c>
      <c r="G3" t="s">
        <v>34</v>
      </c>
      <c r="H3" t="s">
        <v>34</v>
      </c>
      <c r="I3" t="s">
        <v>34</v>
      </c>
      <c r="J3" t="s">
        <v>34</v>
      </c>
      <c r="K3" t="s">
        <v>34</v>
      </c>
      <c r="L3" t="s">
        <v>34</v>
      </c>
      <c r="M3" t="s">
        <v>34</v>
      </c>
      <c r="N3" t="s">
        <v>34</v>
      </c>
      <c r="O3" t="s">
        <v>34</v>
      </c>
      <c r="P3" t="s">
        <v>34</v>
      </c>
      <c r="Q3" t="s">
        <v>34</v>
      </c>
      <c r="R3" t="s">
        <v>34</v>
      </c>
      <c r="S3" t="s">
        <v>34</v>
      </c>
      <c r="T3" t="s">
        <v>34</v>
      </c>
      <c r="U3" t="s">
        <v>34</v>
      </c>
      <c r="V3" t="s">
        <v>34</v>
      </c>
      <c r="Y3" t="s">
        <v>112</v>
      </c>
      <c r="Z3" t="s">
        <v>113</v>
      </c>
      <c r="AA3" t="s">
        <v>114</v>
      </c>
    </row>
    <row r="4" spans="2:27" x14ac:dyDescent="0.7"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X4">
        <v>0</v>
      </c>
      <c r="Y4">
        <f>MAX(C4:V4)</f>
        <v>100</v>
      </c>
      <c r="Z4">
        <f t="shared" ref="Z4" si="1">AVERAGE(C4:V4)</f>
        <v>100</v>
      </c>
      <c r="AA4">
        <f>MIN(C4:V4)</f>
        <v>100</v>
      </c>
    </row>
    <row r="5" spans="2:27" x14ac:dyDescent="0.7">
      <c r="B5">
        <v>1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X5">
        <v>1</v>
      </c>
      <c r="Y5">
        <f t="shared" ref="Y5:Y48" si="2">MAX(C5:V5)</f>
        <v>100</v>
      </c>
      <c r="Z5">
        <f t="shared" ref="Z5:Z48" si="3">AVERAGE(C5:V5)</f>
        <v>100</v>
      </c>
      <c r="AA5">
        <f t="shared" ref="AA5:AA48" si="4">MIN(C5:V5)</f>
        <v>100</v>
      </c>
    </row>
    <row r="6" spans="2:27" x14ac:dyDescent="0.7">
      <c r="B6">
        <v>2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X6">
        <v>2</v>
      </c>
      <c r="Y6">
        <f t="shared" si="2"/>
        <v>100</v>
      </c>
      <c r="Z6">
        <f t="shared" si="3"/>
        <v>100</v>
      </c>
      <c r="AA6">
        <f t="shared" si="4"/>
        <v>100</v>
      </c>
    </row>
    <row r="7" spans="2:27" x14ac:dyDescent="0.7">
      <c r="B7">
        <v>3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X7">
        <v>3</v>
      </c>
      <c r="Y7">
        <f t="shared" si="2"/>
        <v>100</v>
      </c>
      <c r="Z7">
        <f t="shared" si="3"/>
        <v>100</v>
      </c>
      <c r="AA7">
        <f t="shared" si="4"/>
        <v>100</v>
      </c>
    </row>
    <row r="8" spans="2:27" x14ac:dyDescent="0.7">
      <c r="B8">
        <v>4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X8">
        <v>4</v>
      </c>
      <c r="Y8">
        <f t="shared" si="2"/>
        <v>100</v>
      </c>
      <c r="Z8">
        <f t="shared" si="3"/>
        <v>100</v>
      </c>
      <c r="AA8">
        <f t="shared" si="4"/>
        <v>100</v>
      </c>
    </row>
    <row r="9" spans="2:27" x14ac:dyDescent="0.7">
      <c r="B9">
        <v>5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X9">
        <v>5</v>
      </c>
      <c r="Y9">
        <f t="shared" si="2"/>
        <v>100</v>
      </c>
      <c r="Z9">
        <f t="shared" si="3"/>
        <v>100</v>
      </c>
      <c r="AA9">
        <f t="shared" si="4"/>
        <v>100</v>
      </c>
    </row>
    <row r="10" spans="2:27" x14ac:dyDescent="0.7">
      <c r="B10">
        <v>6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X10">
        <v>6</v>
      </c>
      <c r="Y10">
        <f t="shared" si="2"/>
        <v>100</v>
      </c>
      <c r="Z10">
        <f t="shared" si="3"/>
        <v>100</v>
      </c>
      <c r="AA10">
        <f t="shared" si="4"/>
        <v>100</v>
      </c>
    </row>
    <row r="11" spans="2:27" x14ac:dyDescent="0.7">
      <c r="B11">
        <v>7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X11">
        <v>7</v>
      </c>
      <c r="Y11">
        <f t="shared" si="2"/>
        <v>100</v>
      </c>
      <c r="Z11">
        <f t="shared" si="3"/>
        <v>100</v>
      </c>
      <c r="AA11">
        <f t="shared" si="4"/>
        <v>100</v>
      </c>
    </row>
    <row r="12" spans="2:27" x14ac:dyDescent="0.7">
      <c r="B12">
        <v>8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X12">
        <v>8</v>
      </c>
      <c r="Y12">
        <f t="shared" si="2"/>
        <v>100</v>
      </c>
      <c r="Z12">
        <f t="shared" si="3"/>
        <v>100</v>
      </c>
      <c r="AA12">
        <f t="shared" si="4"/>
        <v>100</v>
      </c>
    </row>
    <row r="13" spans="2:27" x14ac:dyDescent="0.7">
      <c r="B13">
        <v>9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X13">
        <v>9</v>
      </c>
      <c r="Y13">
        <f t="shared" si="2"/>
        <v>100</v>
      </c>
      <c r="Z13">
        <f t="shared" si="3"/>
        <v>100</v>
      </c>
      <c r="AA13">
        <f t="shared" si="4"/>
        <v>100</v>
      </c>
    </row>
    <row r="14" spans="2:27" x14ac:dyDescent="0.7">
      <c r="B14">
        <v>1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X14">
        <v>10</v>
      </c>
      <c r="Y14">
        <f t="shared" si="2"/>
        <v>100</v>
      </c>
      <c r="Z14">
        <f t="shared" si="3"/>
        <v>100</v>
      </c>
      <c r="AA14">
        <f t="shared" si="4"/>
        <v>100</v>
      </c>
    </row>
    <row r="15" spans="2:27" x14ac:dyDescent="0.7">
      <c r="B15">
        <v>11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X15">
        <v>11</v>
      </c>
      <c r="Y15">
        <f t="shared" si="2"/>
        <v>100</v>
      </c>
      <c r="Z15">
        <f t="shared" si="3"/>
        <v>100</v>
      </c>
      <c r="AA15">
        <f t="shared" si="4"/>
        <v>100</v>
      </c>
    </row>
    <row r="16" spans="2:27" x14ac:dyDescent="0.7">
      <c r="B16">
        <v>12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X16">
        <v>12</v>
      </c>
      <c r="Y16">
        <f t="shared" si="2"/>
        <v>100</v>
      </c>
      <c r="Z16">
        <f t="shared" si="3"/>
        <v>100</v>
      </c>
      <c r="AA16">
        <f t="shared" si="4"/>
        <v>100</v>
      </c>
    </row>
    <row r="17" spans="2:27" x14ac:dyDescent="0.7">
      <c r="B17">
        <v>13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X17">
        <v>13</v>
      </c>
      <c r="Y17">
        <f t="shared" si="2"/>
        <v>100</v>
      </c>
      <c r="Z17">
        <f t="shared" si="3"/>
        <v>100</v>
      </c>
      <c r="AA17">
        <f t="shared" si="4"/>
        <v>100</v>
      </c>
    </row>
    <row r="18" spans="2:27" x14ac:dyDescent="0.7">
      <c r="B18">
        <v>14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X18">
        <v>14</v>
      </c>
      <c r="Y18">
        <f t="shared" si="2"/>
        <v>100</v>
      </c>
      <c r="Z18">
        <f t="shared" si="3"/>
        <v>100</v>
      </c>
      <c r="AA18">
        <f t="shared" si="4"/>
        <v>100</v>
      </c>
    </row>
    <row r="19" spans="2:27" x14ac:dyDescent="0.7">
      <c r="B19">
        <v>15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X19">
        <v>15</v>
      </c>
      <c r="Y19">
        <f t="shared" si="2"/>
        <v>100</v>
      </c>
      <c r="Z19">
        <f t="shared" si="3"/>
        <v>100</v>
      </c>
      <c r="AA19">
        <f t="shared" si="4"/>
        <v>100</v>
      </c>
    </row>
    <row r="20" spans="2:27" x14ac:dyDescent="0.7">
      <c r="B20">
        <v>16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X20">
        <v>16</v>
      </c>
      <c r="Y20">
        <f t="shared" si="2"/>
        <v>100</v>
      </c>
      <c r="Z20">
        <f t="shared" si="3"/>
        <v>100</v>
      </c>
      <c r="AA20">
        <f t="shared" si="4"/>
        <v>100</v>
      </c>
    </row>
    <row r="21" spans="2:27" x14ac:dyDescent="0.7">
      <c r="B21">
        <v>17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X21">
        <v>17</v>
      </c>
      <c r="Y21">
        <f t="shared" si="2"/>
        <v>100</v>
      </c>
      <c r="Z21">
        <f t="shared" si="3"/>
        <v>100</v>
      </c>
      <c r="AA21">
        <f t="shared" si="4"/>
        <v>100</v>
      </c>
    </row>
    <row r="22" spans="2:27" x14ac:dyDescent="0.7">
      <c r="B22">
        <v>18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  <c r="X22">
        <v>18</v>
      </c>
      <c r="Y22">
        <f t="shared" si="2"/>
        <v>100</v>
      </c>
      <c r="Z22">
        <f t="shared" si="3"/>
        <v>100</v>
      </c>
      <c r="AA22">
        <f t="shared" si="4"/>
        <v>100</v>
      </c>
    </row>
    <row r="23" spans="2:27" x14ac:dyDescent="0.7">
      <c r="B23">
        <v>19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100</v>
      </c>
      <c r="X23">
        <v>19</v>
      </c>
      <c r="Y23">
        <f t="shared" si="2"/>
        <v>100</v>
      </c>
      <c r="Z23">
        <f t="shared" si="3"/>
        <v>100</v>
      </c>
      <c r="AA23">
        <f t="shared" si="4"/>
        <v>100</v>
      </c>
    </row>
    <row r="24" spans="2:27" x14ac:dyDescent="0.7">
      <c r="B24">
        <v>2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X24">
        <v>20</v>
      </c>
      <c r="Y24">
        <f t="shared" si="2"/>
        <v>100</v>
      </c>
      <c r="Z24">
        <f t="shared" si="3"/>
        <v>100</v>
      </c>
      <c r="AA24">
        <f t="shared" si="4"/>
        <v>100</v>
      </c>
    </row>
    <row r="25" spans="2:27" x14ac:dyDescent="0.7">
      <c r="B25">
        <v>21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X25">
        <v>21</v>
      </c>
      <c r="Y25">
        <f t="shared" si="2"/>
        <v>100</v>
      </c>
      <c r="Z25">
        <f t="shared" si="3"/>
        <v>100</v>
      </c>
      <c r="AA25">
        <f t="shared" si="4"/>
        <v>100</v>
      </c>
    </row>
    <row r="26" spans="2:27" x14ac:dyDescent="0.7">
      <c r="B26">
        <v>22</v>
      </c>
      <c r="C26">
        <v>100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100</v>
      </c>
      <c r="V26">
        <v>100</v>
      </c>
      <c r="X26">
        <v>22</v>
      </c>
      <c r="Y26">
        <f t="shared" si="2"/>
        <v>100</v>
      </c>
      <c r="Z26">
        <f t="shared" si="3"/>
        <v>100</v>
      </c>
      <c r="AA26">
        <f t="shared" si="4"/>
        <v>100</v>
      </c>
    </row>
    <row r="27" spans="2:27" x14ac:dyDescent="0.7">
      <c r="B27">
        <v>23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  <c r="X27">
        <v>23</v>
      </c>
      <c r="Y27">
        <f t="shared" si="2"/>
        <v>100</v>
      </c>
      <c r="Z27">
        <f t="shared" si="3"/>
        <v>100</v>
      </c>
      <c r="AA27">
        <f t="shared" si="4"/>
        <v>100</v>
      </c>
    </row>
    <row r="28" spans="2:27" x14ac:dyDescent="0.7">
      <c r="B28">
        <v>24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  <c r="X28">
        <v>24</v>
      </c>
      <c r="Y28">
        <f t="shared" si="2"/>
        <v>100</v>
      </c>
      <c r="Z28">
        <f t="shared" si="3"/>
        <v>100</v>
      </c>
      <c r="AA28">
        <f t="shared" si="4"/>
        <v>100</v>
      </c>
    </row>
    <row r="29" spans="2:27" x14ac:dyDescent="0.7">
      <c r="B29">
        <v>25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X29">
        <v>25</v>
      </c>
      <c r="Y29">
        <f t="shared" si="2"/>
        <v>100</v>
      </c>
      <c r="Z29">
        <f t="shared" si="3"/>
        <v>100</v>
      </c>
      <c r="AA29">
        <f t="shared" si="4"/>
        <v>100</v>
      </c>
    </row>
    <row r="30" spans="2:27" x14ac:dyDescent="0.7">
      <c r="B30">
        <v>26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  <c r="X30">
        <v>26</v>
      </c>
      <c r="Y30">
        <f t="shared" si="2"/>
        <v>100</v>
      </c>
      <c r="Z30">
        <f t="shared" si="3"/>
        <v>100</v>
      </c>
      <c r="AA30">
        <f t="shared" si="4"/>
        <v>100</v>
      </c>
    </row>
    <row r="31" spans="2:27" x14ac:dyDescent="0.7">
      <c r="B31">
        <v>27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100</v>
      </c>
      <c r="T31">
        <v>100</v>
      </c>
      <c r="U31">
        <v>100</v>
      </c>
      <c r="V31">
        <v>100</v>
      </c>
      <c r="X31">
        <v>27</v>
      </c>
      <c r="Y31">
        <f t="shared" si="2"/>
        <v>100</v>
      </c>
      <c r="Z31">
        <f t="shared" si="3"/>
        <v>100</v>
      </c>
      <c r="AA31">
        <f t="shared" si="4"/>
        <v>100</v>
      </c>
    </row>
    <row r="32" spans="2:27" x14ac:dyDescent="0.7">
      <c r="B32">
        <v>28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X32">
        <v>28</v>
      </c>
      <c r="Y32">
        <f t="shared" si="2"/>
        <v>100</v>
      </c>
      <c r="Z32">
        <f t="shared" si="3"/>
        <v>100</v>
      </c>
      <c r="AA32">
        <f t="shared" si="4"/>
        <v>100</v>
      </c>
    </row>
    <row r="33" spans="2:27" x14ac:dyDescent="0.7">
      <c r="B33">
        <v>29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  <c r="X33">
        <v>29</v>
      </c>
      <c r="Y33">
        <f t="shared" si="2"/>
        <v>100</v>
      </c>
      <c r="Z33">
        <f t="shared" si="3"/>
        <v>100</v>
      </c>
      <c r="AA33">
        <f t="shared" si="4"/>
        <v>100</v>
      </c>
    </row>
    <row r="34" spans="2:27" x14ac:dyDescent="0.7">
      <c r="B34">
        <v>30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V34">
        <v>100</v>
      </c>
      <c r="X34">
        <v>30</v>
      </c>
      <c r="Y34">
        <f t="shared" si="2"/>
        <v>100</v>
      </c>
      <c r="Z34">
        <f t="shared" si="3"/>
        <v>100</v>
      </c>
      <c r="AA34">
        <f t="shared" si="4"/>
        <v>100</v>
      </c>
    </row>
    <row r="35" spans="2:27" x14ac:dyDescent="0.7">
      <c r="B35">
        <v>31</v>
      </c>
      <c r="C35">
        <v>100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99.995675820125328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  <c r="X35">
        <v>31</v>
      </c>
      <c r="Y35">
        <f t="shared" si="2"/>
        <v>100</v>
      </c>
      <c r="Z35">
        <f t="shared" si="3"/>
        <v>99.999783791006266</v>
      </c>
      <c r="AA35">
        <f t="shared" si="4"/>
        <v>99.995675820125328</v>
      </c>
    </row>
    <row r="36" spans="2:27" x14ac:dyDescent="0.7">
      <c r="B36">
        <v>32</v>
      </c>
      <c r="C36">
        <v>100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99.914845281975673</v>
      </c>
      <c r="O36">
        <v>100</v>
      </c>
      <c r="P36">
        <v>100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100</v>
      </c>
      <c r="X36">
        <v>32</v>
      </c>
      <c r="Y36">
        <f t="shared" si="2"/>
        <v>100</v>
      </c>
      <c r="Z36">
        <f t="shared" si="3"/>
        <v>99.99574226409878</v>
      </c>
      <c r="AA36">
        <f t="shared" si="4"/>
        <v>99.914845281975673</v>
      </c>
    </row>
    <row r="37" spans="2:27" x14ac:dyDescent="0.7">
      <c r="B37">
        <v>33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  <c r="N37">
        <v>99.656809205676382</v>
      </c>
      <c r="O37">
        <v>100</v>
      </c>
      <c r="P37">
        <v>99.997391258607493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  <c r="X37">
        <v>33</v>
      </c>
      <c r="Y37">
        <f t="shared" si="2"/>
        <v>100</v>
      </c>
      <c r="Z37">
        <f t="shared" si="3"/>
        <v>99.982710023214196</v>
      </c>
      <c r="AA37">
        <f t="shared" si="4"/>
        <v>99.656809205676382</v>
      </c>
    </row>
    <row r="38" spans="2:27" x14ac:dyDescent="0.7">
      <c r="B38">
        <v>34</v>
      </c>
      <c r="C38">
        <v>100</v>
      </c>
      <c r="D38">
        <v>99.986221130000004</v>
      </c>
      <c r="E38">
        <v>100</v>
      </c>
      <c r="F38">
        <v>99.983579469735801</v>
      </c>
      <c r="G38">
        <v>99.977642974585422</v>
      </c>
      <c r="H38">
        <v>100</v>
      </c>
      <c r="I38">
        <v>100</v>
      </c>
      <c r="J38">
        <v>100</v>
      </c>
      <c r="K38">
        <v>100</v>
      </c>
      <c r="L38">
        <v>100</v>
      </c>
      <c r="M38">
        <v>100</v>
      </c>
      <c r="N38">
        <v>98.863209651852287</v>
      </c>
      <c r="O38">
        <v>100</v>
      </c>
      <c r="P38">
        <v>99.156101090283087</v>
      </c>
      <c r="Q38">
        <v>100</v>
      </c>
      <c r="R38">
        <v>100</v>
      </c>
      <c r="S38">
        <v>100</v>
      </c>
      <c r="T38">
        <v>100</v>
      </c>
      <c r="U38">
        <v>100</v>
      </c>
      <c r="V38">
        <v>99.998551874244257</v>
      </c>
      <c r="X38">
        <v>34</v>
      </c>
      <c r="Y38">
        <f t="shared" si="2"/>
        <v>100</v>
      </c>
      <c r="Z38">
        <f t="shared" si="3"/>
        <v>99.898265309535034</v>
      </c>
      <c r="AA38">
        <f t="shared" si="4"/>
        <v>98.863209651852287</v>
      </c>
    </row>
    <row r="39" spans="2:27" x14ac:dyDescent="0.7">
      <c r="B39">
        <v>35</v>
      </c>
      <c r="C39">
        <v>100</v>
      </c>
      <c r="D39">
        <v>99.916901120000006</v>
      </c>
      <c r="E39">
        <v>100</v>
      </c>
      <c r="F39">
        <v>99.802804948511266</v>
      </c>
      <c r="G39">
        <v>99.399442356478446</v>
      </c>
      <c r="H39">
        <v>100</v>
      </c>
      <c r="I39">
        <v>100</v>
      </c>
      <c r="J39">
        <v>100</v>
      </c>
      <c r="K39">
        <v>99.532367081447973</v>
      </c>
      <c r="L39">
        <v>100</v>
      </c>
      <c r="M39">
        <v>100</v>
      </c>
      <c r="N39">
        <v>97.039673862230174</v>
      </c>
      <c r="O39">
        <v>100</v>
      </c>
      <c r="P39">
        <v>97.036493033565549</v>
      </c>
      <c r="Q39">
        <v>99.944189374963599</v>
      </c>
      <c r="R39">
        <v>100</v>
      </c>
      <c r="S39">
        <v>100</v>
      </c>
      <c r="T39">
        <v>100</v>
      </c>
      <c r="U39">
        <v>100</v>
      </c>
      <c r="V39">
        <v>99.986430354033658</v>
      </c>
      <c r="X39">
        <v>35</v>
      </c>
      <c r="Y39">
        <f t="shared" si="2"/>
        <v>100</v>
      </c>
      <c r="Z39">
        <f t="shared" si="3"/>
        <v>99.632915106561541</v>
      </c>
      <c r="AA39">
        <f t="shared" si="4"/>
        <v>97.036493033565549</v>
      </c>
    </row>
    <row r="40" spans="2:27" x14ac:dyDescent="0.7">
      <c r="B40">
        <v>36</v>
      </c>
      <c r="C40">
        <v>100</v>
      </c>
      <c r="D40">
        <v>99.598242380000002</v>
      </c>
      <c r="E40">
        <v>99.784533532962598</v>
      </c>
      <c r="F40">
        <v>98.044181606025248</v>
      </c>
      <c r="G40">
        <v>97.180296621807202</v>
      </c>
      <c r="H40">
        <v>99.925456447355558</v>
      </c>
      <c r="I40">
        <v>99.810214000844553</v>
      </c>
      <c r="J40">
        <v>99.993847456076125</v>
      </c>
      <c r="K40">
        <v>95.10639686684074</v>
      </c>
      <c r="L40">
        <v>99.766230669046351</v>
      </c>
      <c r="M40">
        <v>99.757194233833971</v>
      </c>
      <c r="N40">
        <v>92.886593493916052</v>
      </c>
      <c r="O40">
        <v>99.988595149618618</v>
      </c>
      <c r="P40">
        <v>91.940183721427047</v>
      </c>
      <c r="Q40">
        <v>98.164928943797761</v>
      </c>
      <c r="R40">
        <v>100</v>
      </c>
      <c r="S40">
        <v>100</v>
      </c>
      <c r="T40">
        <v>99.994566840070632</v>
      </c>
      <c r="U40">
        <v>98.661676646706582</v>
      </c>
      <c r="V40">
        <v>99.705536515767079</v>
      </c>
      <c r="X40">
        <v>36</v>
      </c>
      <c r="Y40">
        <f t="shared" si="2"/>
        <v>100</v>
      </c>
      <c r="Z40">
        <f t="shared" si="3"/>
        <v>98.515433756304816</v>
      </c>
      <c r="AA40">
        <f t="shared" si="4"/>
        <v>91.940183721427047</v>
      </c>
    </row>
    <row r="41" spans="2:27" x14ac:dyDescent="0.7">
      <c r="B41">
        <v>37</v>
      </c>
      <c r="C41">
        <v>100</v>
      </c>
      <c r="D41">
        <v>97.930266290000006</v>
      </c>
      <c r="E41">
        <v>98.073315666907575</v>
      </c>
      <c r="F41">
        <v>87.015473145780064</v>
      </c>
      <c r="G41">
        <v>87.874553172475416</v>
      </c>
      <c r="H41">
        <v>97.625497590613875</v>
      </c>
      <c r="I41">
        <v>91.834572490706321</v>
      </c>
      <c r="J41">
        <v>96.602176278563647</v>
      </c>
      <c r="K41">
        <v>84.355100463678525</v>
      </c>
      <c r="L41">
        <v>96.409883720930239</v>
      </c>
      <c r="M41">
        <v>96.517648774795816</v>
      </c>
      <c r="N41">
        <v>84.475676631876865</v>
      </c>
      <c r="O41">
        <v>99.522467696909274</v>
      </c>
      <c r="P41">
        <v>82.207469642857149</v>
      </c>
      <c r="Q41">
        <v>91.074674363528715</v>
      </c>
      <c r="R41">
        <v>100</v>
      </c>
      <c r="S41">
        <v>100</v>
      </c>
      <c r="T41">
        <v>98.216610101816741</v>
      </c>
      <c r="U41">
        <v>92.387290695232082</v>
      </c>
      <c r="V41">
        <v>98.153236695228358</v>
      </c>
      <c r="X41">
        <v>37</v>
      </c>
      <c r="Y41">
        <f t="shared" si="2"/>
        <v>100</v>
      </c>
      <c r="Z41">
        <f t="shared" si="3"/>
        <v>94.013795671095039</v>
      </c>
      <c r="AA41">
        <f t="shared" si="4"/>
        <v>82.207469642857149</v>
      </c>
    </row>
    <row r="42" spans="2:27" x14ac:dyDescent="0.7">
      <c r="B42">
        <v>38</v>
      </c>
      <c r="C42">
        <v>100</v>
      </c>
      <c r="D42">
        <v>87.418270089999993</v>
      </c>
      <c r="E42">
        <v>91.142016015073025</v>
      </c>
      <c r="F42">
        <v>64.310181190681618</v>
      </c>
      <c r="G42">
        <v>74.271833084947843</v>
      </c>
      <c r="H42">
        <v>89.05766323024055</v>
      </c>
      <c r="I42">
        <v>73.537904893177085</v>
      </c>
      <c r="J42">
        <v>81.648998330550924</v>
      </c>
      <c r="K42">
        <v>69.749066932072665</v>
      </c>
      <c r="L42">
        <v>83.564428312159635</v>
      </c>
      <c r="M42">
        <v>83.439081128234974</v>
      </c>
      <c r="N42">
        <v>72.750241235123852</v>
      </c>
      <c r="O42">
        <v>93.142964748418208</v>
      </c>
      <c r="P42">
        <v>71.681012658227857</v>
      </c>
      <c r="Q42">
        <v>76.960085669781947</v>
      </c>
      <c r="R42">
        <v>99.595427761476103</v>
      </c>
      <c r="S42">
        <v>99.919750367538967</v>
      </c>
      <c r="T42">
        <v>89.173347778981622</v>
      </c>
      <c r="U42">
        <v>83.028143082588102</v>
      </c>
      <c r="V42">
        <v>91.797498142184779</v>
      </c>
      <c r="X42">
        <v>38</v>
      </c>
      <c r="Y42">
        <f t="shared" si="2"/>
        <v>100</v>
      </c>
      <c r="Z42">
        <f t="shared" si="3"/>
        <v>83.809395732572995</v>
      </c>
      <c r="AA42">
        <f t="shared" si="4"/>
        <v>64.310181190681618</v>
      </c>
    </row>
    <row r="43" spans="2:27" x14ac:dyDescent="0.7">
      <c r="B43">
        <v>39</v>
      </c>
      <c r="C43">
        <v>95.34815776659633</v>
      </c>
      <c r="D43">
        <v>67.484063149999997</v>
      </c>
      <c r="E43">
        <v>69.05550146056477</v>
      </c>
      <c r="F43">
        <v>44.600685627221949</v>
      </c>
      <c r="G43">
        <v>57.262200532386835</v>
      </c>
      <c r="H43">
        <v>67.49429037520386</v>
      </c>
      <c r="I43">
        <v>47.479206049149397</v>
      </c>
      <c r="J43">
        <v>57.787106446776576</v>
      </c>
      <c r="K43">
        <v>51.61864406779663</v>
      </c>
      <c r="L43">
        <v>59.170807453416138</v>
      </c>
      <c r="M43">
        <v>59.059327620303186</v>
      </c>
      <c r="N43">
        <v>58.038046340179065</v>
      </c>
      <c r="O43">
        <v>67.628892733563916</v>
      </c>
      <c r="P43">
        <v>63.414210934470709</v>
      </c>
      <c r="Q43">
        <v>58.155016181229783</v>
      </c>
      <c r="R43">
        <v>80.312252964426776</v>
      </c>
      <c r="S43">
        <v>96.908017229401139</v>
      </c>
      <c r="T43">
        <v>69.502674033149162</v>
      </c>
      <c r="U43">
        <v>56.423923444976033</v>
      </c>
      <c r="V43">
        <v>72.806908267270686</v>
      </c>
      <c r="X43">
        <v>39</v>
      </c>
      <c r="Y43">
        <f t="shared" si="2"/>
        <v>96.908017229401139</v>
      </c>
      <c r="Z43">
        <f t="shared" si="3"/>
        <v>64.977496633904153</v>
      </c>
      <c r="AA43">
        <f t="shared" si="4"/>
        <v>44.600685627221949</v>
      </c>
    </row>
    <row r="44" spans="2:27" x14ac:dyDescent="0.7">
      <c r="B44">
        <v>40</v>
      </c>
      <c r="C44">
        <v>7.1306081754736441</v>
      </c>
      <c r="D44">
        <v>43.336819169999998</v>
      </c>
      <c r="E44">
        <v>35.461789099526094</v>
      </c>
      <c r="F44">
        <v>32.759520000000009</v>
      </c>
      <c r="G44">
        <v>34.688304721030036</v>
      </c>
      <c r="H44">
        <v>35.66373098478784</v>
      </c>
      <c r="I44">
        <v>24.92582929556464</v>
      </c>
      <c r="J44">
        <v>32.417803970223368</v>
      </c>
      <c r="K44">
        <v>32.261735900033784</v>
      </c>
      <c r="L44">
        <v>26.784251354279494</v>
      </c>
      <c r="M44">
        <v>26.44836835046933</v>
      </c>
      <c r="N44">
        <v>41.453580349708588</v>
      </c>
      <c r="O44">
        <v>26.570956368444268</v>
      </c>
      <c r="P44">
        <v>49.428853155339802</v>
      </c>
      <c r="Q44">
        <v>38.546503733876428</v>
      </c>
      <c r="R44">
        <v>19.231051344743292</v>
      </c>
      <c r="S44">
        <v>66.716084745762714</v>
      </c>
      <c r="T44">
        <v>44.218617021276579</v>
      </c>
      <c r="U44">
        <v>29.888953488372117</v>
      </c>
      <c r="V44">
        <v>36.146745230078587</v>
      </c>
      <c r="X44">
        <v>40</v>
      </c>
      <c r="Y44">
        <f t="shared" si="2"/>
        <v>66.716084745762714</v>
      </c>
      <c r="Z44">
        <f t="shared" si="3"/>
        <v>34.204005322949527</v>
      </c>
      <c r="AA44">
        <f t="shared" si="4"/>
        <v>7.1306081754736441</v>
      </c>
    </row>
    <row r="45" spans="2:27" x14ac:dyDescent="0.7">
      <c r="B45">
        <v>41</v>
      </c>
      <c r="C45">
        <v>0</v>
      </c>
      <c r="D45">
        <v>14.74354518</v>
      </c>
      <c r="E45">
        <v>10.958184247050688</v>
      </c>
      <c r="F45">
        <v>25.644489832007054</v>
      </c>
      <c r="G45">
        <v>19.611333143020243</v>
      </c>
      <c r="H45">
        <v>0</v>
      </c>
      <c r="I45">
        <v>11.54623830231346</v>
      </c>
      <c r="J45">
        <v>15.242699289660608</v>
      </c>
      <c r="K45">
        <v>15.220076090137569</v>
      </c>
      <c r="L45">
        <v>2.4109223681965366</v>
      </c>
      <c r="M45">
        <v>2.292188139059276</v>
      </c>
      <c r="N45">
        <v>24.952984031074696</v>
      </c>
      <c r="O45">
        <v>0</v>
      </c>
      <c r="P45">
        <v>20.681677817807529</v>
      </c>
      <c r="Q45">
        <v>22.308889602053945</v>
      </c>
      <c r="R45">
        <v>0</v>
      </c>
      <c r="S45">
        <v>0</v>
      </c>
      <c r="T45">
        <v>21.923975720789045</v>
      </c>
      <c r="U45">
        <v>13.99058243987256</v>
      </c>
      <c r="V45">
        <v>2.8778839431368288</v>
      </c>
      <c r="X45">
        <v>41</v>
      </c>
      <c r="Y45">
        <f t="shared" si="2"/>
        <v>25.644489832007054</v>
      </c>
      <c r="Z45">
        <f t="shared" si="3"/>
        <v>11.220283507309</v>
      </c>
      <c r="AA45">
        <f t="shared" si="4"/>
        <v>0</v>
      </c>
    </row>
    <row r="46" spans="2:27" x14ac:dyDescent="0.7">
      <c r="B46">
        <v>42</v>
      </c>
      <c r="D46">
        <v>0</v>
      </c>
      <c r="E46">
        <v>0.70972644376899274</v>
      </c>
      <c r="F46">
        <v>11.848146128680524</v>
      </c>
      <c r="G46">
        <v>4.6637198622273512</v>
      </c>
      <c r="I46">
        <v>6.1153583569405159</v>
      </c>
      <c r="J46">
        <v>7.6804718351615584</v>
      </c>
      <c r="K46">
        <v>5.9851607584500996</v>
      </c>
      <c r="L46">
        <v>0</v>
      </c>
      <c r="M46">
        <v>0</v>
      </c>
      <c r="N46">
        <v>11.523311688311711</v>
      </c>
      <c r="P46">
        <v>0</v>
      </c>
      <c r="Q46">
        <v>7.017304385210668</v>
      </c>
      <c r="T46">
        <v>0</v>
      </c>
      <c r="U46">
        <v>1.608894026037228</v>
      </c>
      <c r="V46">
        <v>0</v>
      </c>
      <c r="X46">
        <v>42</v>
      </c>
      <c r="Y46">
        <f t="shared" si="2"/>
        <v>11.848146128680524</v>
      </c>
      <c r="Z46">
        <f t="shared" si="3"/>
        <v>3.8101395656525763</v>
      </c>
      <c r="AA46">
        <f t="shared" si="4"/>
        <v>0</v>
      </c>
    </row>
    <row r="47" spans="2:27" x14ac:dyDescent="0.7">
      <c r="B47">
        <v>43</v>
      </c>
      <c r="E47">
        <v>0</v>
      </c>
      <c r="F47">
        <v>0</v>
      </c>
      <c r="G47">
        <v>0</v>
      </c>
      <c r="I47">
        <v>1.3274408485178222</v>
      </c>
      <c r="J47">
        <v>3.4929998235086308</v>
      </c>
      <c r="K47">
        <v>1.6897008708822434</v>
      </c>
      <c r="N47">
        <v>2.9065151733064791</v>
      </c>
      <c r="Q47">
        <v>0</v>
      </c>
      <c r="U47">
        <v>0</v>
      </c>
      <c r="X47">
        <v>43</v>
      </c>
      <c r="Y47">
        <f t="shared" si="2"/>
        <v>3.4929998235086308</v>
      </c>
      <c r="Z47">
        <f t="shared" si="3"/>
        <v>1.0462951906905751</v>
      </c>
      <c r="AA47">
        <f t="shared" si="4"/>
        <v>0</v>
      </c>
    </row>
    <row r="48" spans="2:27" x14ac:dyDescent="0.7">
      <c r="B48">
        <v>44</v>
      </c>
      <c r="I48">
        <v>0</v>
      </c>
      <c r="J48">
        <v>0</v>
      </c>
      <c r="K48">
        <v>0</v>
      </c>
      <c r="N48">
        <v>0</v>
      </c>
      <c r="X48">
        <v>44</v>
      </c>
      <c r="Y48">
        <f t="shared" si="2"/>
        <v>0</v>
      </c>
      <c r="Z48">
        <f t="shared" si="3"/>
        <v>0</v>
      </c>
      <c r="AA48">
        <f t="shared" si="4"/>
        <v>0</v>
      </c>
    </row>
    <row r="50" spans="2:27" x14ac:dyDescent="0.7">
      <c r="C50" t="s">
        <v>35</v>
      </c>
      <c r="D50" t="s">
        <v>35</v>
      </c>
      <c r="E50" t="s">
        <v>35</v>
      </c>
      <c r="F50" t="s">
        <v>35</v>
      </c>
      <c r="G50" t="s">
        <v>35</v>
      </c>
      <c r="H50" t="s">
        <v>35</v>
      </c>
      <c r="I50" t="s">
        <v>35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Y50" t="s">
        <v>115</v>
      </c>
      <c r="Z50" t="s">
        <v>116</v>
      </c>
      <c r="AA50" t="s">
        <v>117</v>
      </c>
    </row>
    <row r="51" spans="2:27" x14ac:dyDescent="0.7">
      <c r="B51">
        <v>0</v>
      </c>
      <c r="C51">
        <v>100</v>
      </c>
      <c r="D51">
        <v>100</v>
      </c>
      <c r="E51">
        <v>100</v>
      </c>
      <c r="F51">
        <v>100</v>
      </c>
      <c r="G51">
        <v>100</v>
      </c>
      <c r="H51">
        <v>100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100</v>
      </c>
      <c r="O51">
        <v>100</v>
      </c>
      <c r="P51">
        <v>100</v>
      </c>
      <c r="Q51">
        <v>100</v>
      </c>
      <c r="R51">
        <v>100</v>
      </c>
      <c r="S51">
        <v>100</v>
      </c>
      <c r="T51">
        <v>100</v>
      </c>
      <c r="U51">
        <v>100</v>
      </c>
      <c r="V51">
        <v>100</v>
      </c>
      <c r="X51">
        <v>0</v>
      </c>
      <c r="Y51">
        <f>MAX(C51:V51)</f>
        <v>100</v>
      </c>
      <c r="Z51">
        <f t="shared" ref="Z51" si="5">AVERAGE(C51:V51)</f>
        <v>100</v>
      </c>
      <c r="AA51">
        <f>MIN(C51:V51)</f>
        <v>100</v>
      </c>
    </row>
    <row r="52" spans="2:27" x14ac:dyDescent="0.7">
      <c r="B52">
        <v>1</v>
      </c>
      <c r="C52">
        <v>100</v>
      </c>
      <c r="D52">
        <v>100</v>
      </c>
      <c r="E52">
        <v>100</v>
      </c>
      <c r="F52">
        <v>100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100</v>
      </c>
      <c r="S52">
        <v>100</v>
      </c>
      <c r="T52">
        <v>100</v>
      </c>
      <c r="U52">
        <v>100</v>
      </c>
      <c r="V52">
        <v>100</v>
      </c>
      <c r="X52">
        <v>1</v>
      </c>
      <c r="Y52">
        <f t="shared" ref="Y52:Y95" si="6">MAX(C52:V52)</f>
        <v>100</v>
      </c>
      <c r="Z52">
        <f t="shared" ref="Z52:Z95" si="7">AVERAGE(C52:V52)</f>
        <v>100</v>
      </c>
      <c r="AA52">
        <f t="shared" ref="AA52:AA95" si="8">MIN(C52:V52)</f>
        <v>100</v>
      </c>
    </row>
    <row r="53" spans="2:27" x14ac:dyDescent="0.7">
      <c r="B53">
        <v>2</v>
      </c>
      <c r="C53">
        <v>100</v>
      </c>
      <c r="D53">
        <v>100</v>
      </c>
      <c r="E53">
        <v>100</v>
      </c>
      <c r="F53">
        <v>100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100</v>
      </c>
      <c r="Q53">
        <v>100</v>
      </c>
      <c r="R53">
        <v>100</v>
      </c>
      <c r="S53">
        <v>100</v>
      </c>
      <c r="T53">
        <v>100</v>
      </c>
      <c r="U53">
        <v>100</v>
      </c>
      <c r="V53">
        <v>100</v>
      </c>
      <c r="X53">
        <v>2</v>
      </c>
      <c r="Y53">
        <f t="shared" si="6"/>
        <v>100</v>
      </c>
      <c r="Z53">
        <f t="shared" si="7"/>
        <v>100</v>
      </c>
      <c r="AA53">
        <f t="shared" si="8"/>
        <v>100</v>
      </c>
    </row>
    <row r="54" spans="2:27" x14ac:dyDescent="0.7">
      <c r="B54">
        <v>3</v>
      </c>
      <c r="C54">
        <v>100</v>
      </c>
      <c r="D54">
        <v>100</v>
      </c>
      <c r="E54">
        <v>100</v>
      </c>
      <c r="F54">
        <v>100</v>
      </c>
      <c r="G54">
        <v>100</v>
      </c>
      <c r="H54">
        <v>100</v>
      </c>
      <c r="I54">
        <v>100</v>
      </c>
      <c r="J54">
        <v>100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100</v>
      </c>
      <c r="V54">
        <v>100</v>
      </c>
      <c r="X54">
        <v>3</v>
      </c>
      <c r="Y54">
        <f t="shared" si="6"/>
        <v>100</v>
      </c>
      <c r="Z54">
        <f t="shared" si="7"/>
        <v>100</v>
      </c>
      <c r="AA54">
        <f t="shared" si="8"/>
        <v>100</v>
      </c>
    </row>
    <row r="55" spans="2:27" x14ac:dyDescent="0.7">
      <c r="B55">
        <v>4</v>
      </c>
      <c r="C55">
        <v>96.700181433323252</v>
      </c>
      <c r="D55">
        <v>100</v>
      </c>
      <c r="E55">
        <v>100</v>
      </c>
      <c r="F55">
        <v>100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100</v>
      </c>
      <c r="X55">
        <v>4</v>
      </c>
      <c r="Y55">
        <f t="shared" si="6"/>
        <v>100</v>
      </c>
      <c r="Z55">
        <f t="shared" si="7"/>
        <v>99.835009071666164</v>
      </c>
      <c r="AA55">
        <f t="shared" si="8"/>
        <v>96.700181433323252</v>
      </c>
    </row>
    <row r="56" spans="2:27" x14ac:dyDescent="0.7">
      <c r="B56">
        <v>5</v>
      </c>
      <c r="C56">
        <v>76.249904834411879</v>
      </c>
      <c r="D56">
        <v>100</v>
      </c>
      <c r="E56">
        <v>99.994791474355651</v>
      </c>
      <c r="F56">
        <v>100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99.961718103323534</v>
      </c>
      <c r="M56">
        <v>99.951456222533437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  <c r="U56">
        <v>100</v>
      </c>
      <c r="V56">
        <v>100</v>
      </c>
      <c r="X56">
        <v>5</v>
      </c>
      <c r="Y56">
        <f t="shared" si="6"/>
        <v>100</v>
      </c>
      <c r="Z56">
        <f t="shared" si="7"/>
        <v>98.807893531731224</v>
      </c>
      <c r="AA56">
        <f t="shared" si="8"/>
        <v>76.249904834411879</v>
      </c>
    </row>
    <row r="57" spans="2:27" x14ac:dyDescent="0.7">
      <c r="B57">
        <v>6</v>
      </c>
      <c r="C57">
        <v>60.694994961370497</v>
      </c>
      <c r="D57">
        <v>100</v>
      </c>
      <c r="E57">
        <v>99.814850373116599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98.520118673134405</v>
      </c>
      <c r="M57">
        <v>98.48832790445168</v>
      </c>
      <c r="N57">
        <v>100</v>
      </c>
      <c r="O57">
        <v>100</v>
      </c>
      <c r="P57">
        <v>99.973323881025252</v>
      </c>
      <c r="Q57">
        <v>100</v>
      </c>
      <c r="R57">
        <v>99.780607221006562</v>
      </c>
      <c r="S57">
        <v>99.971000000000004</v>
      </c>
      <c r="T57">
        <v>99.783842886460164</v>
      </c>
      <c r="U57">
        <v>100</v>
      </c>
      <c r="V57">
        <v>100</v>
      </c>
      <c r="X57">
        <v>6</v>
      </c>
      <c r="Y57">
        <f t="shared" si="6"/>
        <v>100</v>
      </c>
      <c r="Z57">
        <f t="shared" si="7"/>
        <v>97.851353295028247</v>
      </c>
      <c r="AA57">
        <f t="shared" si="8"/>
        <v>60.694994961370497</v>
      </c>
    </row>
    <row r="58" spans="2:27" x14ac:dyDescent="0.7">
      <c r="B58">
        <v>7</v>
      </c>
      <c r="C58">
        <v>48.770362765229294</v>
      </c>
      <c r="D58">
        <v>100</v>
      </c>
      <c r="E58">
        <v>99.530109981099812</v>
      </c>
      <c r="F58">
        <v>100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94.705018777739838</v>
      </c>
      <c r="M58">
        <v>94.674699331848558</v>
      </c>
      <c r="N58">
        <v>100</v>
      </c>
      <c r="O58">
        <v>100</v>
      </c>
      <c r="P58">
        <v>99.337008081484313</v>
      </c>
      <c r="Q58">
        <v>100</v>
      </c>
      <c r="R58">
        <v>98.461226330532213</v>
      </c>
      <c r="S58">
        <v>99.97</v>
      </c>
      <c r="T58">
        <v>98.18826614396167</v>
      </c>
      <c r="U58">
        <v>99.903260268786681</v>
      </c>
      <c r="V58">
        <v>100</v>
      </c>
      <c r="X58">
        <v>7</v>
      </c>
      <c r="Y58">
        <f t="shared" si="6"/>
        <v>100</v>
      </c>
      <c r="Z58">
        <f t="shared" si="7"/>
        <v>96.676997584034126</v>
      </c>
      <c r="AA58">
        <f t="shared" si="8"/>
        <v>48.770362765229294</v>
      </c>
    </row>
    <row r="59" spans="2:27" x14ac:dyDescent="0.7">
      <c r="B59">
        <v>8</v>
      </c>
      <c r="C59">
        <v>40.417275870123802</v>
      </c>
      <c r="D59">
        <v>100</v>
      </c>
      <c r="E59">
        <v>98.450448262750129</v>
      </c>
      <c r="F59">
        <v>100</v>
      </c>
      <c r="G59">
        <v>100</v>
      </c>
      <c r="H59">
        <v>100</v>
      </c>
      <c r="I59">
        <v>99.999075282714045</v>
      </c>
      <c r="J59">
        <v>99.993168885838486</v>
      </c>
      <c r="K59">
        <v>100</v>
      </c>
      <c r="L59">
        <v>89.815663801337152</v>
      </c>
      <c r="M59">
        <v>89.717303525704153</v>
      </c>
      <c r="N59">
        <v>100</v>
      </c>
      <c r="O59">
        <v>100</v>
      </c>
      <c r="P59">
        <v>98.047645867363613</v>
      </c>
      <c r="Q59">
        <v>100</v>
      </c>
      <c r="R59">
        <v>97.441435546535232</v>
      </c>
      <c r="S59">
        <v>99.969795746349106</v>
      </c>
      <c r="T59">
        <v>96.187069867364102</v>
      </c>
      <c r="U59">
        <v>99.473568136390355</v>
      </c>
      <c r="V59">
        <v>100</v>
      </c>
      <c r="X59">
        <v>8</v>
      </c>
      <c r="Y59">
        <f t="shared" si="6"/>
        <v>100</v>
      </c>
      <c r="Z59">
        <f t="shared" si="7"/>
        <v>95.475622539623515</v>
      </c>
      <c r="AA59">
        <f t="shared" si="8"/>
        <v>40.417275870123802</v>
      </c>
    </row>
    <row r="60" spans="2:27" x14ac:dyDescent="0.7">
      <c r="B60">
        <v>9</v>
      </c>
      <c r="C60">
        <v>35.279356471716206</v>
      </c>
      <c r="D60">
        <v>100</v>
      </c>
      <c r="E60">
        <v>96.566795169672886</v>
      </c>
      <c r="F60">
        <v>99.999180994268954</v>
      </c>
      <c r="G60">
        <v>100</v>
      </c>
      <c r="H60">
        <v>99.87163608368364</v>
      </c>
      <c r="I60">
        <v>99.890283854887841</v>
      </c>
      <c r="J60">
        <v>99.897520704644251</v>
      </c>
      <c r="K60">
        <v>100</v>
      </c>
      <c r="L60">
        <v>84.244959429554953</v>
      </c>
      <c r="M60">
        <v>84.172387973735752</v>
      </c>
      <c r="N60">
        <v>100</v>
      </c>
      <c r="O60">
        <v>99.90485830236652</v>
      </c>
      <c r="P60">
        <v>96.510580455547398</v>
      </c>
      <c r="Q60">
        <v>100</v>
      </c>
      <c r="R60">
        <v>95.701693371378397</v>
      </c>
      <c r="S60">
        <v>99.968999999999994</v>
      </c>
      <c r="T60">
        <v>93.424383561643836</v>
      </c>
      <c r="U60">
        <v>98.624792636759423</v>
      </c>
      <c r="V60">
        <v>100</v>
      </c>
      <c r="X60">
        <v>9</v>
      </c>
      <c r="Y60">
        <f t="shared" si="6"/>
        <v>100</v>
      </c>
      <c r="Z60">
        <f t="shared" si="7"/>
        <v>94.202871450493006</v>
      </c>
      <c r="AA60">
        <f t="shared" si="8"/>
        <v>35.279356471716206</v>
      </c>
    </row>
    <row r="61" spans="2:27" x14ac:dyDescent="0.7">
      <c r="B61">
        <v>10</v>
      </c>
      <c r="C61">
        <v>31.811814271921357</v>
      </c>
      <c r="D61">
        <v>100</v>
      </c>
      <c r="E61">
        <v>94.094277239392355</v>
      </c>
      <c r="F61">
        <v>99.952880574064579</v>
      </c>
      <c r="G61">
        <v>100</v>
      </c>
      <c r="H61">
        <v>99.390064459161152</v>
      </c>
      <c r="I61">
        <v>99.342981167782128</v>
      </c>
      <c r="J61">
        <v>99.304030014641285</v>
      </c>
      <c r="K61">
        <v>100</v>
      </c>
      <c r="L61">
        <v>78.233981885273394</v>
      </c>
      <c r="M61">
        <v>78.182457438934122</v>
      </c>
      <c r="N61">
        <v>99.982732676004417</v>
      </c>
      <c r="O61">
        <v>99.404009445843826</v>
      </c>
      <c r="P61">
        <v>94.850029277813931</v>
      </c>
      <c r="Q61">
        <v>100</v>
      </c>
      <c r="R61">
        <v>93.267703178422181</v>
      </c>
      <c r="S61">
        <v>99.968000000000004</v>
      </c>
      <c r="T61">
        <v>90.553968353635568</v>
      </c>
      <c r="U61">
        <v>97.354349422676506</v>
      </c>
      <c r="V61">
        <v>99.996632907719089</v>
      </c>
      <c r="X61">
        <v>10</v>
      </c>
      <c r="Y61">
        <f t="shared" si="6"/>
        <v>100</v>
      </c>
      <c r="Z61">
        <f t="shared" si="7"/>
        <v>92.784495615664284</v>
      </c>
      <c r="AA61">
        <f t="shared" si="8"/>
        <v>31.811814271921357</v>
      </c>
    </row>
    <row r="62" spans="2:27" x14ac:dyDescent="0.7">
      <c r="B62">
        <v>11</v>
      </c>
      <c r="C62">
        <v>28.762472956197907</v>
      </c>
      <c r="D62">
        <v>100</v>
      </c>
      <c r="E62">
        <v>91.416938931297707</v>
      </c>
      <c r="F62">
        <v>99.791082479030749</v>
      </c>
      <c r="G62">
        <v>100</v>
      </c>
      <c r="H62">
        <v>98.90553832241666</v>
      </c>
      <c r="I62">
        <v>98.571278790676217</v>
      </c>
      <c r="J62">
        <v>98.581260011280321</v>
      </c>
      <c r="K62">
        <v>100</v>
      </c>
      <c r="L62">
        <v>72.490067221832035</v>
      </c>
      <c r="M62">
        <v>72.540480531240561</v>
      </c>
      <c r="N62">
        <v>99.897222171028389</v>
      </c>
      <c r="O62">
        <v>97.478115007012619</v>
      </c>
      <c r="P62">
        <v>92.568100972672539</v>
      </c>
      <c r="Q62">
        <v>100</v>
      </c>
      <c r="R62">
        <v>89.775805294906164</v>
      </c>
      <c r="S62">
        <v>99.967094138978737</v>
      </c>
      <c r="T62">
        <v>87.630598145520878</v>
      </c>
      <c r="U62">
        <v>95.8579473783835</v>
      </c>
      <c r="V62">
        <v>99.989184755271808</v>
      </c>
      <c r="X62">
        <v>11</v>
      </c>
      <c r="Y62">
        <f t="shared" si="6"/>
        <v>100</v>
      </c>
      <c r="Z62">
        <f t="shared" si="7"/>
        <v>91.211159355387323</v>
      </c>
      <c r="AA62">
        <f t="shared" si="8"/>
        <v>28.762472956197907</v>
      </c>
    </row>
    <row r="63" spans="2:27" x14ac:dyDescent="0.7">
      <c r="B63">
        <v>12</v>
      </c>
      <c r="C63">
        <v>25.928103871870626</v>
      </c>
      <c r="D63">
        <v>99.997563709999994</v>
      </c>
      <c r="E63">
        <v>88.923797559511911</v>
      </c>
      <c r="F63">
        <v>99.54413489585761</v>
      </c>
      <c r="G63">
        <v>100</v>
      </c>
      <c r="H63">
        <v>98.075236069757551</v>
      </c>
      <c r="I63">
        <v>97.8284260131081</v>
      </c>
      <c r="J63">
        <v>97.88567558071442</v>
      </c>
      <c r="K63">
        <v>100</v>
      </c>
      <c r="L63">
        <v>67.759244145490783</v>
      </c>
      <c r="M63">
        <v>67.642056187601582</v>
      </c>
      <c r="N63">
        <v>99.748370254330993</v>
      </c>
      <c r="O63">
        <v>94.709594991695411</v>
      </c>
      <c r="P63">
        <v>89.863810605522829</v>
      </c>
      <c r="Q63">
        <v>99.986290720007489</v>
      </c>
      <c r="R63">
        <v>86.186347903082989</v>
      </c>
      <c r="S63">
        <v>99.966999999999999</v>
      </c>
      <c r="T63">
        <v>84.673434090266653</v>
      </c>
      <c r="U63">
        <v>93.840959800882885</v>
      </c>
      <c r="V63">
        <v>99.93241932675565</v>
      </c>
      <c r="X63">
        <v>12</v>
      </c>
      <c r="Y63">
        <f t="shared" si="6"/>
        <v>100</v>
      </c>
      <c r="Z63">
        <f t="shared" si="7"/>
        <v>89.624623286322887</v>
      </c>
      <c r="AA63">
        <f t="shared" si="8"/>
        <v>25.928103871870626</v>
      </c>
    </row>
    <row r="64" spans="2:27" x14ac:dyDescent="0.7">
      <c r="B64">
        <v>13</v>
      </c>
      <c r="C64">
        <v>23.808355964563923</v>
      </c>
      <c r="D64">
        <v>99.879324179999998</v>
      </c>
      <c r="E64">
        <v>86.628675317267934</v>
      </c>
      <c r="F64">
        <v>99.172804575742049</v>
      </c>
      <c r="G64">
        <v>100</v>
      </c>
      <c r="H64">
        <v>97.668363036464953</v>
      </c>
      <c r="I64">
        <v>96.499408929149141</v>
      </c>
      <c r="J64">
        <v>96.730708272327959</v>
      </c>
      <c r="K64">
        <v>100</v>
      </c>
      <c r="L64">
        <v>63.769075226586097</v>
      </c>
      <c r="M64">
        <v>63.692897109826596</v>
      </c>
      <c r="N64">
        <v>99.524980648728345</v>
      </c>
      <c r="O64">
        <v>91.534716952146866</v>
      </c>
      <c r="P64">
        <v>87.114160708829814</v>
      </c>
      <c r="Q64">
        <v>99.96310188308037</v>
      </c>
      <c r="R64">
        <v>82.351771823681929</v>
      </c>
      <c r="S64">
        <v>99.965999999999994</v>
      </c>
      <c r="T64">
        <v>81.860424260311362</v>
      </c>
      <c r="U64">
        <v>91.339670245398779</v>
      </c>
      <c r="V64">
        <v>99.749122364093637</v>
      </c>
      <c r="X64">
        <v>13</v>
      </c>
      <c r="Y64">
        <f t="shared" si="6"/>
        <v>100</v>
      </c>
      <c r="Z64">
        <f t="shared" si="7"/>
        <v>88.062678074909996</v>
      </c>
      <c r="AA64">
        <f t="shared" si="8"/>
        <v>23.808355964563923</v>
      </c>
    </row>
    <row r="65" spans="2:27" x14ac:dyDescent="0.7">
      <c r="B65">
        <v>14</v>
      </c>
      <c r="C65">
        <v>21.66711054913295</v>
      </c>
      <c r="D65">
        <v>99.503611520000007</v>
      </c>
      <c r="E65">
        <v>84.320580334705667</v>
      </c>
      <c r="F65">
        <v>98.642329574577133</v>
      </c>
      <c r="G65">
        <v>100</v>
      </c>
      <c r="H65">
        <v>96.907121517852133</v>
      </c>
      <c r="I65">
        <v>94.37310863664834</v>
      </c>
      <c r="J65">
        <v>94.764690963855429</v>
      </c>
      <c r="K65">
        <v>100</v>
      </c>
      <c r="L65">
        <v>60.751047607961816</v>
      </c>
      <c r="M65">
        <v>60.740890335214836</v>
      </c>
      <c r="N65">
        <v>99.240757464061929</v>
      </c>
      <c r="O65">
        <v>88.60747139533018</v>
      </c>
      <c r="P65">
        <v>84.447089316987743</v>
      </c>
      <c r="Q65">
        <v>99.911000000000001</v>
      </c>
      <c r="R65">
        <v>79.164554734248497</v>
      </c>
      <c r="S65">
        <v>99.965000000000003</v>
      </c>
      <c r="T65">
        <v>79.192412675374939</v>
      </c>
      <c r="U65">
        <v>88.793597675794913</v>
      </c>
      <c r="V65">
        <v>99.594584977751978</v>
      </c>
      <c r="X65">
        <v>14</v>
      </c>
      <c r="Y65">
        <f t="shared" si="6"/>
        <v>100</v>
      </c>
      <c r="Z65">
        <f t="shared" si="7"/>
        <v>86.529347963974928</v>
      </c>
      <c r="AA65">
        <f t="shared" si="8"/>
        <v>21.66711054913295</v>
      </c>
    </row>
    <row r="66" spans="2:27" x14ac:dyDescent="0.7">
      <c r="B66">
        <v>15</v>
      </c>
      <c r="C66">
        <v>19.795249093040127</v>
      </c>
      <c r="D66">
        <v>98.682789490000005</v>
      </c>
      <c r="E66">
        <v>82.257646798802227</v>
      </c>
      <c r="F66">
        <v>98.070030660267463</v>
      </c>
      <c r="G66">
        <v>100</v>
      </c>
      <c r="H66">
        <v>96.292048489588424</v>
      </c>
      <c r="I66">
        <v>92.145293881644932</v>
      </c>
      <c r="J66">
        <v>92.459922126466623</v>
      </c>
      <c r="K66">
        <v>100</v>
      </c>
      <c r="L66">
        <v>58.417000402460758</v>
      </c>
      <c r="M66">
        <v>58.411101064800725</v>
      </c>
      <c r="N66">
        <v>98.836834316255064</v>
      </c>
      <c r="O66">
        <v>85.640559992739156</v>
      </c>
      <c r="P66">
        <v>81.99501700969553</v>
      </c>
      <c r="Q66">
        <v>99.832658734248369</v>
      </c>
      <c r="R66">
        <v>75.780192111237227</v>
      </c>
      <c r="S66">
        <v>99.965000000000003</v>
      </c>
      <c r="T66">
        <v>76.559327345035655</v>
      </c>
      <c r="U66">
        <v>86.317005702436504</v>
      </c>
      <c r="V66">
        <v>99.487577841555208</v>
      </c>
      <c r="X66">
        <v>15</v>
      </c>
      <c r="Y66">
        <f t="shared" si="6"/>
        <v>100</v>
      </c>
      <c r="Z66">
        <f t="shared" si="7"/>
        <v>85.047262753013683</v>
      </c>
      <c r="AA66">
        <f t="shared" si="8"/>
        <v>19.795249093040127</v>
      </c>
    </row>
    <row r="67" spans="2:27" x14ac:dyDescent="0.7">
      <c r="B67">
        <v>16</v>
      </c>
      <c r="C67">
        <v>18.438736156351791</v>
      </c>
      <c r="D67">
        <v>97.815856839999995</v>
      </c>
      <c r="E67">
        <v>79.991095642000587</v>
      </c>
      <c r="F67">
        <v>97.743884808946873</v>
      </c>
      <c r="G67">
        <v>100</v>
      </c>
      <c r="H67">
        <v>95.43096412161502</v>
      </c>
      <c r="I67">
        <v>89.791632796780689</v>
      </c>
      <c r="J67">
        <v>90.221326673648605</v>
      </c>
      <c r="K67">
        <v>100</v>
      </c>
      <c r="L67">
        <v>56.476534453412398</v>
      </c>
      <c r="M67">
        <v>56.43219833863747</v>
      </c>
      <c r="N67">
        <v>98.356151216365646</v>
      </c>
      <c r="O67">
        <v>83.269611784643459</v>
      </c>
      <c r="P67">
        <v>79.406785271476252</v>
      </c>
      <c r="Q67">
        <v>99.734743757905093</v>
      </c>
      <c r="R67">
        <v>72.892157831941361</v>
      </c>
      <c r="S67">
        <v>99.963999999999999</v>
      </c>
      <c r="T67">
        <v>74.591389746757258</v>
      </c>
      <c r="U67">
        <v>83.695410052779565</v>
      </c>
      <c r="V67">
        <v>99.343190084643297</v>
      </c>
      <c r="X67">
        <v>16</v>
      </c>
      <c r="Y67">
        <f t="shared" si="6"/>
        <v>100</v>
      </c>
      <c r="Z67">
        <f t="shared" si="7"/>
        <v>83.679783478895274</v>
      </c>
      <c r="AA67">
        <f t="shared" si="8"/>
        <v>18.438736156351791</v>
      </c>
    </row>
    <row r="68" spans="2:27" x14ac:dyDescent="0.7">
      <c r="B68">
        <v>17</v>
      </c>
      <c r="C68">
        <v>17.17131672314132</v>
      </c>
      <c r="D68">
        <v>97.0662959</v>
      </c>
      <c r="E68">
        <v>77.939776769509976</v>
      </c>
      <c r="F68">
        <v>97.324704673593956</v>
      </c>
      <c r="G68">
        <v>100</v>
      </c>
      <c r="H68">
        <v>94.319090380291328</v>
      </c>
      <c r="I68">
        <v>87.51870992714025</v>
      </c>
      <c r="J68">
        <v>87.936150388230487</v>
      </c>
      <c r="K68">
        <v>100</v>
      </c>
      <c r="L68">
        <v>54.707381991909614</v>
      </c>
      <c r="M68">
        <v>54.678067475124379</v>
      </c>
      <c r="N68">
        <v>97.858061463324745</v>
      </c>
      <c r="O68">
        <v>80.7628324018238</v>
      </c>
      <c r="P68">
        <v>76.803671651970575</v>
      </c>
      <c r="Q68">
        <v>99.521287394013214</v>
      </c>
      <c r="R68">
        <v>70.050613258110019</v>
      </c>
      <c r="S68">
        <v>99.962999999999994</v>
      </c>
      <c r="T68">
        <v>72.333108141643592</v>
      </c>
      <c r="U68">
        <v>80.890997028231794</v>
      </c>
      <c r="V68">
        <v>99.187863458282948</v>
      </c>
      <c r="X68">
        <v>17</v>
      </c>
      <c r="Y68">
        <f t="shared" si="6"/>
        <v>100</v>
      </c>
      <c r="Z68">
        <f t="shared" si="7"/>
        <v>82.301646451317083</v>
      </c>
      <c r="AA68">
        <f t="shared" si="8"/>
        <v>17.17131672314132</v>
      </c>
    </row>
    <row r="69" spans="2:27" x14ac:dyDescent="0.7">
      <c r="B69">
        <v>18</v>
      </c>
      <c r="C69">
        <v>16.013653818133651</v>
      </c>
      <c r="D69">
        <v>96.476523049999997</v>
      </c>
      <c r="E69">
        <v>76.020913697545524</v>
      </c>
      <c r="F69">
        <v>96.952755605148425</v>
      </c>
      <c r="G69">
        <v>100</v>
      </c>
      <c r="H69">
        <v>93.611453976633911</v>
      </c>
      <c r="I69">
        <v>85.328425188916881</v>
      </c>
      <c r="J69">
        <v>85.679348141604095</v>
      </c>
      <c r="K69">
        <v>100</v>
      </c>
      <c r="L69">
        <v>53.117985528219968</v>
      </c>
      <c r="M69">
        <v>53.083843668501885</v>
      </c>
      <c r="N69">
        <v>97.212374124585324</v>
      </c>
      <c r="O69">
        <v>78.429657142857138</v>
      </c>
      <c r="P69">
        <v>74.302164407248583</v>
      </c>
      <c r="Q69">
        <v>99.304782555742932</v>
      </c>
      <c r="R69">
        <v>67.791083101901307</v>
      </c>
      <c r="S69">
        <v>99.962000000000003</v>
      </c>
      <c r="T69">
        <v>70.352848917925684</v>
      </c>
      <c r="U69">
        <v>78.049061354019742</v>
      </c>
      <c r="V69">
        <v>99.056817750906887</v>
      </c>
      <c r="X69">
        <v>18</v>
      </c>
      <c r="Y69">
        <f t="shared" si="6"/>
        <v>100</v>
      </c>
      <c r="Z69">
        <f t="shared" si="7"/>
        <v>81.037284601494605</v>
      </c>
      <c r="AA69">
        <f t="shared" si="8"/>
        <v>16.013653818133651</v>
      </c>
    </row>
    <row r="70" spans="2:27" x14ac:dyDescent="0.7">
      <c r="B70">
        <v>19</v>
      </c>
      <c r="C70">
        <v>15.162640472393859</v>
      </c>
      <c r="D70">
        <v>95.915892400000004</v>
      </c>
      <c r="E70">
        <v>73.763702552402677</v>
      </c>
      <c r="F70">
        <v>96.627756022552532</v>
      </c>
      <c r="G70">
        <v>100</v>
      </c>
      <c r="H70">
        <v>92.576908979811307</v>
      </c>
      <c r="I70">
        <v>82.994062015503872</v>
      </c>
      <c r="J70">
        <v>83.473871113623517</v>
      </c>
      <c r="K70">
        <v>99.997</v>
      </c>
      <c r="L70">
        <v>51.508784065737764</v>
      </c>
      <c r="M70">
        <v>51.435387680733513</v>
      </c>
      <c r="N70">
        <v>96.529124828858855</v>
      </c>
      <c r="O70">
        <v>75.587412388699576</v>
      </c>
      <c r="P70">
        <v>71.832387372465874</v>
      </c>
      <c r="Q70">
        <v>99.055558628894346</v>
      </c>
      <c r="R70">
        <v>65.641338714120437</v>
      </c>
      <c r="S70">
        <v>99.962000000000003</v>
      </c>
      <c r="T70">
        <v>68.218685534291026</v>
      </c>
      <c r="U70">
        <v>75.362110648423567</v>
      </c>
      <c r="V70">
        <v>98.887306650544133</v>
      </c>
      <c r="X70">
        <v>19</v>
      </c>
      <c r="Y70">
        <f t="shared" si="6"/>
        <v>100</v>
      </c>
      <c r="Z70">
        <f t="shared" si="7"/>
        <v>79.726596503452839</v>
      </c>
      <c r="AA70">
        <f t="shared" si="8"/>
        <v>15.162640472393859</v>
      </c>
    </row>
    <row r="71" spans="2:27" x14ac:dyDescent="0.7">
      <c r="B71">
        <v>20</v>
      </c>
      <c r="C71">
        <v>13.986938775510204</v>
      </c>
      <c r="D71">
        <v>95.629462380000007</v>
      </c>
      <c r="E71">
        <v>71.822258258896923</v>
      </c>
      <c r="F71">
        <v>96.320522296258318</v>
      </c>
      <c r="G71">
        <v>100</v>
      </c>
      <c r="H71">
        <v>90.999309518977057</v>
      </c>
      <c r="I71">
        <v>81.145539214911935</v>
      </c>
      <c r="J71">
        <v>81.513537645275392</v>
      </c>
      <c r="K71">
        <v>99.986000000000004</v>
      </c>
      <c r="L71">
        <v>49.982524747599115</v>
      </c>
      <c r="M71">
        <v>49.930930977936796</v>
      </c>
      <c r="N71">
        <v>95.640964845189828</v>
      </c>
      <c r="O71">
        <v>73.442182809290571</v>
      </c>
      <c r="P71">
        <v>69.388076746934559</v>
      </c>
      <c r="Q71">
        <v>98.813126481472807</v>
      </c>
      <c r="R71">
        <v>63.073252342221764</v>
      </c>
      <c r="S71">
        <v>99.960999999999999</v>
      </c>
      <c r="T71">
        <v>66.437046193327632</v>
      </c>
      <c r="U71">
        <v>72.643678602983215</v>
      </c>
      <c r="V71">
        <v>98.699911535671092</v>
      </c>
      <c r="X71">
        <v>20</v>
      </c>
      <c r="Y71">
        <f t="shared" si="6"/>
        <v>100</v>
      </c>
      <c r="Z71">
        <f t="shared" si="7"/>
        <v>78.470813168622868</v>
      </c>
      <c r="AA71">
        <f t="shared" si="8"/>
        <v>13.986938775510204</v>
      </c>
    </row>
    <row r="72" spans="2:27" x14ac:dyDescent="0.7">
      <c r="B72">
        <v>21</v>
      </c>
      <c r="C72">
        <v>13.339982957093735</v>
      </c>
      <c r="D72">
        <v>95.395810409999996</v>
      </c>
      <c r="E72">
        <v>69.478301843317979</v>
      </c>
      <c r="F72">
        <v>96.160476700838771</v>
      </c>
      <c r="G72">
        <v>100</v>
      </c>
      <c r="H72">
        <v>89.685435449968224</v>
      </c>
      <c r="I72">
        <v>79.32757688634193</v>
      </c>
      <c r="J72">
        <v>79.676780273972597</v>
      </c>
      <c r="K72">
        <v>99.969935839691146</v>
      </c>
      <c r="L72">
        <v>48.504310033649432</v>
      </c>
      <c r="M72">
        <v>48.516400249117709</v>
      </c>
      <c r="N72">
        <v>94.891601879538655</v>
      </c>
      <c r="O72">
        <v>71.184621106995664</v>
      </c>
      <c r="P72">
        <v>67.000604551115146</v>
      </c>
      <c r="Q72">
        <v>98.31772141284489</v>
      </c>
      <c r="R72">
        <v>60.713175709951756</v>
      </c>
      <c r="S72">
        <v>99.96</v>
      </c>
      <c r="T72">
        <v>64.310796061884659</v>
      </c>
      <c r="U72">
        <v>70.270925110132154</v>
      </c>
      <c r="V72">
        <v>98.508145235300404</v>
      </c>
      <c r="X72">
        <v>21</v>
      </c>
      <c r="Y72">
        <f t="shared" si="6"/>
        <v>100</v>
      </c>
      <c r="Z72">
        <f t="shared" si="7"/>
        <v>77.260630085587735</v>
      </c>
      <c r="AA72">
        <f t="shared" si="8"/>
        <v>13.339982957093735</v>
      </c>
    </row>
    <row r="73" spans="2:27" x14ac:dyDescent="0.7">
      <c r="B73">
        <v>22</v>
      </c>
      <c r="C73">
        <v>12.548850657763605</v>
      </c>
      <c r="D73">
        <v>95.160806109999996</v>
      </c>
      <c r="E73">
        <v>67.438938319134991</v>
      </c>
      <c r="F73">
        <v>95.980416336610602</v>
      </c>
      <c r="G73">
        <v>100</v>
      </c>
      <c r="H73">
        <v>88.534634259617619</v>
      </c>
      <c r="I73">
        <v>77.616377640845073</v>
      </c>
      <c r="J73">
        <v>77.92917398945518</v>
      </c>
      <c r="K73">
        <v>99.944000000000003</v>
      </c>
      <c r="L73">
        <v>46.99131019603665</v>
      </c>
      <c r="M73">
        <v>47.026161794276874</v>
      </c>
      <c r="N73">
        <v>93.947587301587305</v>
      </c>
      <c r="O73">
        <v>69.044003312504699</v>
      </c>
      <c r="P73">
        <v>64.444439085894402</v>
      </c>
      <c r="Q73">
        <v>97.909544245092988</v>
      </c>
      <c r="R73">
        <v>59.423811425977568</v>
      </c>
      <c r="S73">
        <v>99.96</v>
      </c>
      <c r="T73">
        <v>62.568133536963678</v>
      </c>
      <c r="U73">
        <v>67.929651591773819</v>
      </c>
      <c r="V73">
        <v>98.324179782345823</v>
      </c>
      <c r="X73">
        <v>22</v>
      </c>
      <c r="Y73">
        <f t="shared" si="6"/>
        <v>100</v>
      </c>
      <c r="Z73">
        <f t="shared" si="7"/>
        <v>76.136100979294042</v>
      </c>
      <c r="AA73">
        <f t="shared" si="8"/>
        <v>12.548850657763605</v>
      </c>
    </row>
    <row r="74" spans="2:27" x14ac:dyDescent="0.7">
      <c r="B74">
        <v>23</v>
      </c>
      <c r="C74">
        <v>11.838776360374725</v>
      </c>
      <c r="D74">
        <v>94.95129129</v>
      </c>
      <c r="E74">
        <v>65.363480675366077</v>
      </c>
      <c r="F74">
        <v>95.70719612320022</v>
      </c>
      <c r="G74">
        <v>100</v>
      </c>
      <c r="H74">
        <v>86.963281305680283</v>
      </c>
      <c r="I74">
        <v>76.136002277093866</v>
      </c>
      <c r="J74">
        <v>76.437195707639205</v>
      </c>
      <c r="K74">
        <v>99.914919385972979</v>
      </c>
      <c r="L74">
        <v>45.575696107278951</v>
      </c>
      <c r="M74">
        <v>45.412495605138602</v>
      </c>
      <c r="N74">
        <v>93.110463509030595</v>
      </c>
      <c r="O74">
        <v>66.940242647058824</v>
      </c>
      <c r="P74">
        <v>62.262887326644083</v>
      </c>
      <c r="Q74">
        <v>97.127712465451822</v>
      </c>
      <c r="R74">
        <v>57.758790421246331</v>
      </c>
      <c r="S74">
        <v>99.959000000000003</v>
      </c>
      <c r="T74">
        <v>60.801478471516766</v>
      </c>
      <c r="U74">
        <v>65.703655913978494</v>
      </c>
      <c r="V74">
        <v>98.163273373639655</v>
      </c>
      <c r="X74">
        <v>23</v>
      </c>
      <c r="Y74">
        <f t="shared" si="6"/>
        <v>100</v>
      </c>
      <c r="Z74">
        <f t="shared" si="7"/>
        <v>75.006391948315581</v>
      </c>
      <c r="AA74">
        <f t="shared" si="8"/>
        <v>11.838776360374725</v>
      </c>
    </row>
    <row r="75" spans="2:27" x14ac:dyDescent="0.7">
      <c r="B75">
        <v>24</v>
      </c>
      <c r="C75">
        <v>11.423853896751046</v>
      </c>
      <c r="D75">
        <v>94.820714210000006</v>
      </c>
      <c r="E75">
        <v>63.220615170151696</v>
      </c>
      <c r="F75">
        <v>95.489562456091051</v>
      </c>
      <c r="G75">
        <v>99.984999999999999</v>
      </c>
      <c r="H75">
        <v>85.51937198550543</v>
      </c>
      <c r="I75">
        <v>74.806131375399829</v>
      </c>
      <c r="J75">
        <v>75.024102308364604</v>
      </c>
      <c r="K75">
        <v>99.856614486625602</v>
      </c>
      <c r="L75">
        <v>44.004490866740227</v>
      </c>
      <c r="M75">
        <v>43.962441649713334</v>
      </c>
      <c r="N75">
        <v>92.227799115370445</v>
      </c>
      <c r="O75">
        <v>65.01823461759632</v>
      </c>
      <c r="P75">
        <v>60.234469661550975</v>
      </c>
      <c r="Q75">
        <v>96.59014016020987</v>
      </c>
      <c r="R75">
        <v>55.446765498652283</v>
      </c>
      <c r="S75">
        <v>99.957999999999998</v>
      </c>
      <c r="T75">
        <v>59.113871239669422</v>
      </c>
      <c r="U75">
        <v>63.444289744889339</v>
      </c>
      <c r="V75">
        <v>98.006044651977234</v>
      </c>
      <c r="X75">
        <v>24</v>
      </c>
      <c r="Y75">
        <f t="shared" si="6"/>
        <v>99.984999999999999</v>
      </c>
      <c r="Z75">
        <f t="shared" si="7"/>
        <v>73.907625654762938</v>
      </c>
      <c r="AA75">
        <f t="shared" si="8"/>
        <v>11.423853896751046</v>
      </c>
    </row>
    <row r="76" spans="2:27" x14ac:dyDescent="0.7">
      <c r="B76">
        <v>25</v>
      </c>
      <c r="C76">
        <v>10.814334363165239</v>
      </c>
      <c r="D76">
        <v>94.655485499999998</v>
      </c>
      <c r="E76">
        <v>61.042186326802749</v>
      </c>
      <c r="F76">
        <v>95.324494431759931</v>
      </c>
      <c r="G76">
        <v>99.984999999999999</v>
      </c>
      <c r="H76">
        <v>84.011886719588077</v>
      </c>
      <c r="I76">
        <v>73.480121247670965</v>
      </c>
      <c r="J76">
        <v>73.67385340409956</v>
      </c>
      <c r="K76">
        <v>99.787199834543628</v>
      </c>
      <c r="L76">
        <v>42.514491283438531</v>
      </c>
      <c r="M76">
        <v>42.470893825588796</v>
      </c>
      <c r="N76">
        <v>91.379567453004057</v>
      </c>
      <c r="O76">
        <v>63.141109559223651</v>
      </c>
      <c r="P76">
        <v>58.012786706847479</v>
      </c>
      <c r="Q76">
        <v>95.976998735185262</v>
      </c>
      <c r="R76">
        <v>52.993660835133191</v>
      </c>
      <c r="S76">
        <v>99.957486670587073</v>
      </c>
      <c r="T76">
        <v>57.201522073211471</v>
      </c>
      <c r="U76">
        <v>61.552789378531074</v>
      </c>
      <c r="V76">
        <v>97.834702297460709</v>
      </c>
      <c r="X76">
        <v>25</v>
      </c>
      <c r="Y76">
        <f t="shared" si="6"/>
        <v>99.984999999999999</v>
      </c>
      <c r="Z76">
        <f t="shared" si="7"/>
        <v>72.790528532292072</v>
      </c>
      <c r="AA76">
        <f t="shared" si="8"/>
        <v>10.814334363165239</v>
      </c>
    </row>
    <row r="77" spans="2:27" x14ac:dyDescent="0.7">
      <c r="B77">
        <v>26</v>
      </c>
      <c r="C77">
        <v>10.289530795295994</v>
      </c>
      <c r="D77">
        <v>94.529948570000002</v>
      </c>
      <c r="E77">
        <v>59.079790741675076</v>
      </c>
      <c r="F77">
        <v>95.137678766133916</v>
      </c>
      <c r="G77">
        <v>99.922425913746125</v>
      </c>
      <c r="H77">
        <v>82.267485981823185</v>
      </c>
      <c r="I77">
        <v>72.308402335456478</v>
      </c>
      <c r="J77">
        <v>72.446439385380188</v>
      </c>
      <c r="K77">
        <v>99.722046879308749</v>
      </c>
      <c r="L77">
        <v>41.011235996230759</v>
      </c>
      <c r="M77">
        <v>40.933176053148117</v>
      </c>
      <c r="N77">
        <v>90.439548536047852</v>
      </c>
      <c r="O77">
        <v>61.559628222836096</v>
      </c>
      <c r="P77">
        <v>56.239538982875466</v>
      </c>
      <c r="Q77">
        <v>95.333483393451075</v>
      </c>
      <c r="R77">
        <v>52.134396658046548</v>
      </c>
      <c r="S77">
        <v>99.956999999999994</v>
      </c>
      <c r="T77">
        <v>55.993468043667676</v>
      </c>
      <c r="U77">
        <v>59.397342419080069</v>
      </c>
      <c r="V77">
        <v>97.67501480048368</v>
      </c>
      <c r="X77">
        <v>26</v>
      </c>
      <c r="Y77">
        <f t="shared" si="6"/>
        <v>99.956999999999994</v>
      </c>
      <c r="Z77">
        <f t="shared" si="7"/>
        <v>71.818879123734362</v>
      </c>
      <c r="AA77">
        <f t="shared" si="8"/>
        <v>10.289530795295994</v>
      </c>
    </row>
    <row r="78" spans="2:27" x14ac:dyDescent="0.7">
      <c r="B78">
        <v>27</v>
      </c>
      <c r="C78">
        <v>9.7772373430336845</v>
      </c>
      <c r="D78">
        <v>94.412258890000004</v>
      </c>
      <c r="E78">
        <v>57.166795033291343</v>
      </c>
      <c r="F78">
        <v>95.005826561552453</v>
      </c>
      <c r="G78">
        <v>99.918999999999997</v>
      </c>
      <c r="H78">
        <v>81.042011340306971</v>
      </c>
      <c r="I78">
        <v>71.118862364995849</v>
      </c>
      <c r="J78">
        <v>71.395201927267451</v>
      </c>
      <c r="K78">
        <v>99.636803244783536</v>
      </c>
      <c r="L78">
        <v>39.376097824514019</v>
      </c>
      <c r="M78">
        <v>39.319812768628964</v>
      </c>
      <c r="N78">
        <v>89.540499324222864</v>
      </c>
      <c r="O78">
        <v>59.811451646090532</v>
      </c>
      <c r="P78">
        <v>54.304382300449255</v>
      </c>
      <c r="Q78">
        <v>94.564000486085789</v>
      </c>
      <c r="R78">
        <v>51.033255532139094</v>
      </c>
      <c r="S78">
        <v>99.956000000000003</v>
      </c>
      <c r="T78">
        <v>54.492297841726618</v>
      </c>
      <c r="U78">
        <v>57.536851494644857</v>
      </c>
      <c r="V78">
        <v>97.544757629987913</v>
      </c>
      <c r="X78">
        <v>27</v>
      </c>
      <c r="Y78">
        <f t="shared" si="6"/>
        <v>99.956000000000003</v>
      </c>
      <c r="Z78">
        <f t="shared" si="7"/>
        <v>70.847670177686055</v>
      </c>
      <c r="AA78">
        <f t="shared" si="8"/>
        <v>9.7772373430336845</v>
      </c>
    </row>
    <row r="79" spans="2:27" x14ac:dyDescent="0.7">
      <c r="B79">
        <v>28</v>
      </c>
      <c r="C79">
        <v>9.1265518736296602</v>
      </c>
      <c r="D79">
        <v>94.148115829999995</v>
      </c>
      <c r="E79">
        <v>55.220990732469858</v>
      </c>
      <c r="F79">
        <v>94.748936908811331</v>
      </c>
      <c r="G79">
        <v>99.917921595339877</v>
      </c>
      <c r="H79">
        <v>79.773676556848173</v>
      </c>
      <c r="I79">
        <v>70.140622825803078</v>
      </c>
      <c r="J79">
        <v>70.321619400594827</v>
      </c>
      <c r="K79">
        <v>99.538678968655219</v>
      </c>
      <c r="L79">
        <v>37.76551388888889</v>
      </c>
      <c r="M79">
        <v>37.81243794069352</v>
      </c>
      <c r="N79">
        <v>88.675483909774428</v>
      </c>
      <c r="O79">
        <v>58.017207842735743</v>
      </c>
      <c r="P79">
        <v>52.497257588898528</v>
      </c>
      <c r="Q79">
        <v>94.126408441467191</v>
      </c>
      <c r="R79">
        <v>49.333143906277321</v>
      </c>
      <c r="S79">
        <v>99.954999999999998</v>
      </c>
      <c r="T79">
        <v>53.016708511070483</v>
      </c>
      <c r="U79">
        <v>55.742206700738215</v>
      </c>
      <c r="V79">
        <v>97.43759704957678</v>
      </c>
      <c r="X79">
        <v>28</v>
      </c>
      <c r="Y79">
        <f t="shared" si="6"/>
        <v>99.954999999999998</v>
      </c>
      <c r="Z79">
        <f t="shared" si="7"/>
        <v>69.865804023613663</v>
      </c>
      <c r="AA79">
        <f t="shared" si="8"/>
        <v>9.1265518736296602</v>
      </c>
    </row>
    <row r="80" spans="2:27" x14ac:dyDescent="0.7">
      <c r="B80">
        <v>29</v>
      </c>
      <c r="C80">
        <v>8.6083233007773572</v>
      </c>
      <c r="D80">
        <v>93.869846550000005</v>
      </c>
      <c r="E80">
        <v>53.385660707095113</v>
      </c>
      <c r="F80">
        <v>94.309282652252918</v>
      </c>
      <c r="G80">
        <v>99.825000000000003</v>
      </c>
      <c r="H80">
        <v>78.142474337667409</v>
      </c>
      <c r="I80">
        <v>69.072052893935194</v>
      </c>
      <c r="J80">
        <v>69.335147602489016</v>
      </c>
      <c r="K80">
        <v>99.439057220332757</v>
      </c>
      <c r="L80">
        <v>36.464727397260269</v>
      </c>
      <c r="M80">
        <v>36.228464203369789</v>
      </c>
      <c r="N80">
        <v>87.504435791458192</v>
      </c>
      <c r="O80">
        <v>56.596143758251429</v>
      </c>
      <c r="P80">
        <v>50.775440294530831</v>
      </c>
      <c r="Q80">
        <v>93.586895254602524</v>
      </c>
      <c r="R80">
        <v>47.314956930422241</v>
      </c>
      <c r="S80">
        <v>99.954999999999998</v>
      </c>
      <c r="T80">
        <v>51.436974619289337</v>
      </c>
      <c r="U80">
        <v>53.7520097955707</v>
      </c>
      <c r="V80">
        <v>97.279004594921403</v>
      </c>
      <c r="X80">
        <v>29</v>
      </c>
      <c r="Y80">
        <f t="shared" si="6"/>
        <v>99.954999999999998</v>
      </c>
      <c r="Z80">
        <f t="shared" si="7"/>
        <v>68.844044895211326</v>
      </c>
      <c r="AA80">
        <f t="shared" si="8"/>
        <v>8.6083233007773572</v>
      </c>
    </row>
    <row r="81" spans="2:27" x14ac:dyDescent="0.7">
      <c r="B81">
        <v>30</v>
      </c>
      <c r="C81">
        <v>8.039356563245823</v>
      </c>
      <c r="D81">
        <v>93.568969890000005</v>
      </c>
      <c r="E81">
        <v>51.596074269681466</v>
      </c>
      <c r="F81">
        <v>94.12627468431107</v>
      </c>
      <c r="G81">
        <v>99.825000000000003</v>
      </c>
      <c r="H81">
        <v>76.325784412955471</v>
      </c>
      <c r="I81">
        <v>68.173112064986611</v>
      </c>
      <c r="J81">
        <v>68.403018759150797</v>
      </c>
      <c r="K81">
        <v>99.336877838036585</v>
      </c>
      <c r="L81">
        <v>35.002852019128589</v>
      </c>
      <c r="M81">
        <v>34.864557192517793</v>
      </c>
      <c r="N81">
        <v>86.349280132694432</v>
      </c>
      <c r="O81">
        <v>55.124213436995745</v>
      </c>
      <c r="P81">
        <v>49.133318798805099</v>
      </c>
      <c r="Q81">
        <v>93.079501709842134</v>
      </c>
      <c r="R81">
        <v>45.374267518774559</v>
      </c>
      <c r="S81">
        <v>99.929920121532888</v>
      </c>
      <c r="T81">
        <v>50.268921689326625</v>
      </c>
      <c r="U81">
        <v>52.160641791953253</v>
      </c>
      <c r="V81">
        <v>97.117556420798067</v>
      </c>
      <c r="X81">
        <v>30</v>
      </c>
      <c r="Y81">
        <f t="shared" si="6"/>
        <v>99.929920121532888</v>
      </c>
      <c r="Z81">
        <f t="shared" si="7"/>
        <v>67.889974965736855</v>
      </c>
      <c r="AA81">
        <f t="shared" si="8"/>
        <v>8.039356563245823</v>
      </c>
    </row>
    <row r="82" spans="2:27" x14ac:dyDescent="0.7">
      <c r="B82">
        <v>31</v>
      </c>
      <c r="C82">
        <v>7.7289817620091679</v>
      </c>
      <c r="D82">
        <v>93.180174359999995</v>
      </c>
      <c r="E82">
        <v>49.859741432577593</v>
      </c>
      <c r="F82">
        <v>93.864296398117517</v>
      </c>
      <c r="G82">
        <v>99.822999999999993</v>
      </c>
      <c r="H82">
        <v>74.47387896253602</v>
      </c>
      <c r="I82">
        <v>67.217846942072455</v>
      </c>
      <c r="J82">
        <v>67.482546919976969</v>
      </c>
      <c r="K82">
        <v>99.237810690320799</v>
      </c>
      <c r="L82">
        <v>33.47482093271627</v>
      </c>
      <c r="M82">
        <v>33.430999129509622</v>
      </c>
      <c r="N82">
        <v>85.139631588647262</v>
      </c>
      <c r="O82">
        <v>53.43196984773104</v>
      </c>
      <c r="P82">
        <v>47.456295815618709</v>
      </c>
      <c r="Q82">
        <v>92.54610046659387</v>
      </c>
      <c r="R82">
        <v>43.8855006962403</v>
      </c>
      <c r="S82">
        <v>99.783843281387831</v>
      </c>
      <c r="T82">
        <v>48.797721422780711</v>
      </c>
      <c r="U82">
        <v>50.2588791429528</v>
      </c>
      <c r="V82">
        <v>96.91590645707376</v>
      </c>
      <c r="X82">
        <v>31</v>
      </c>
      <c r="Y82">
        <f t="shared" si="6"/>
        <v>99.822999999999993</v>
      </c>
      <c r="Z82">
        <f t="shared" si="7"/>
        <v>66.899497312443131</v>
      </c>
      <c r="AA82">
        <f t="shared" si="8"/>
        <v>7.7289817620091679</v>
      </c>
    </row>
    <row r="83" spans="2:27" x14ac:dyDescent="0.7">
      <c r="B83">
        <v>32</v>
      </c>
      <c r="C83">
        <v>7.3906569663145305</v>
      </c>
      <c r="D83">
        <v>92.625856839999997</v>
      </c>
      <c r="E83">
        <v>47.909022028045207</v>
      </c>
      <c r="F83">
        <v>93.575799229407465</v>
      </c>
      <c r="G83">
        <v>99.778059522690967</v>
      </c>
      <c r="H83">
        <v>71.647744167278063</v>
      </c>
      <c r="I83">
        <v>66.41004306286348</v>
      </c>
      <c r="J83">
        <v>66.505432792037723</v>
      </c>
      <c r="K83">
        <v>99.108764546373749</v>
      </c>
      <c r="L83">
        <v>31.988565907621577</v>
      </c>
      <c r="M83">
        <v>31.979388048622063</v>
      </c>
      <c r="N83">
        <v>83.606004965551492</v>
      </c>
      <c r="O83">
        <v>52.102200928132447</v>
      </c>
      <c r="P83">
        <v>45.514062500000001</v>
      </c>
      <c r="Q83">
        <v>92.165233558178755</v>
      </c>
      <c r="R83">
        <v>42.676746817538898</v>
      </c>
      <c r="S83">
        <v>99.661244437910412</v>
      </c>
      <c r="T83">
        <v>47.400051334702262</v>
      </c>
      <c r="U83">
        <v>48.515777165595345</v>
      </c>
      <c r="V83">
        <v>96.794533591293828</v>
      </c>
      <c r="X83">
        <v>32</v>
      </c>
      <c r="Y83">
        <f t="shared" si="6"/>
        <v>99.778059522690967</v>
      </c>
      <c r="Z83">
        <f t="shared" si="7"/>
        <v>65.867759420507923</v>
      </c>
      <c r="AA83">
        <f t="shared" si="8"/>
        <v>7.3906569663145305</v>
      </c>
    </row>
    <row r="84" spans="2:27" x14ac:dyDescent="0.7">
      <c r="B84">
        <v>33</v>
      </c>
      <c r="C84">
        <v>6.9121781443093484</v>
      </c>
      <c r="D84">
        <v>92.018037480000004</v>
      </c>
      <c r="E84">
        <v>45.973053797468353</v>
      </c>
      <c r="F84">
        <v>92.692917757793211</v>
      </c>
      <c r="G84">
        <v>99.733263459550869</v>
      </c>
      <c r="H84">
        <v>69.319092188874777</v>
      </c>
      <c r="I84">
        <v>65.445895319855993</v>
      </c>
      <c r="J84">
        <v>65.675793557833089</v>
      </c>
      <c r="K84">
        <v>98.983683675477138</v>
      </c>
      <c r="L84">
        <v>30.547853273856937</v>
      </c>
      <c r="M84">
        <v>30.545726950014394</v>
      </c>
      <c r="N84">
        <v>81.911166144489499</v>
      </c>
      <c r="O84">
        <v>50.313518580089969</v>
      </c>
      <c r="P84">
        <v>43.636602429227239</v>
      </c>
      <c r="Q84">
        <v>91.676581440014999</v>
      </c>
      <c r="R84">
        <v>41.205983505154634</v>
      </c>
      <c r="S84">
        <v>99.381699941193759</v>
      </c>
      <c r="T84">
        <v>45.907181496893351</v>
      </c>
      <c r="U84">
        <v>46.728503384535273</v>
      </c>
      <c r="V84">
        <v>96.535035211608218</v>
      </c>
      <c r="X84">
        <v>33</v>
      </c>
      <c r="Y84">
        <f t="shared" si="6"/>
        <v>99.733263459550869</v>
      </c>
      <c r="Z84">
        <f t="shared" si="7"/>
        <v>64.757188386912048</v>
      </c>
      <c r="AA84">
        <f t="shared" si="8"/>
        <v>6.9121781443093484</v>
      </c>
    </row>
    <row r="85" spans="2:27" x14ac:dyDescent="0.7">
      <c r="B85">
        <v>34</v>
      </c>
      <c r="C85">
        <v>6.4337577614989794</v>
      </c>
      <c r="D85">
        <v>91.211776670000006</v>
      </c>
      <c r="E85">
        <v>43.830829512431386</v>
      </c>
      <c r="F85">
        <v>91.835451563300879</v>
      </c>
      <c r="G85">
        <v>99.657464461878149</v>
      </c>
      <c r="H85">
        <v>67.007501160092801</v>
      </c>
      <c r="I85">
        <v>64.334202317511455</v>
      </c>
      <c r="J85">
        <v>64.62765620424598</v>
      </c>
      <c r="K85">
        <v>98.806566871955141</v>
      </c>
      <c r="L85">
        <v>29.035284920973943</v>
      </c>
      <c r="M85">
        <v>28.84339484232385</v>
      </c>
      <c r="N85">
        <v>79.851298588567403</v>
      </c>
      <c r="O85">
        <v>48.539611404435064</v>
      </c>
      <c r="P85">
        <v>42.221894271231825</v>
      </c>
      <c r="Q85">
        <v>91.108399138248132</v>
      </c>
      <c r="R85">
        <v>39.557216227098856</v>
      </c>
      <c r="S85">
        <v>98.676662158188776</v>
      </c>
      <c r="T85">
        <v>44.178977396766555</v>
      </c>
      <c r="U85">
        <v>44.483372365339577</v>
      </c>
      <c r="V85">
        <v>96.289975574365172</v>
      </c>
      <c r="X85">
        <v>34</v>
      </c>
      <c r="Y85">
        <f t="shared" si="6"/>
        <v>99.657464461878149</v>
      </c>
      <c r="Z85">
        <f t="shared" si="7"/>
        <v>63.526564670522703</v>
      </c>
      <c r="AA85">
        <f t="shared" si="8"/>
        <v>6.4337577614989794</v>
      </c>
    </row>
    <row r="86" spans="2:27" x14ac:dyDescent="0.7">
      <c r="B86">
        <v>35</v>
      </c>
      <c r="C86">
        <v>5.9480966713175212</v>
      </c>
      <c r="D86">
        <v>90.485658819999998</v>
      </c>
      <c r="E86">
        <v>41.783652254518977</v>
      </c>
      <c r="F86">
        <v>90.250495749848199</v>
      </c>
      <c r="G86">
        <v>98.721614854662135</v>
      </c>
      <c r="H86">
        <v>63.611170264689321</v>
      </c>
      <c r="I86">
        <v>63.229772362226527</v>
      </c>
      <c r="J86">
        <v>63.567125673249556</v>
      </c>
      <c r="K86">
        <v>98.208441434921937</v>
      </c>
      <c r="L86">
        <v>27.18220791121519</v>
      </c>
      <c r="M86">
        <v>27.01816582914573</v>
      </c>
      <c r="N86">
        <v>76.734743790120007</v>
      </c>
      <c r="O86">
        <v>46.244310914654875</v>
      </c>
      <c r="P86">
        <v>40.269643075745982</v>
      </c>
      <c r="Q86">
        <v>90.475144307469179</v>
      </c>
      <c r="R86">
        <v>36.724923334413134</v>
      </c>
      <c r="S86">
        <v>97.324824979409343</v>
      </c>
      <c r="T86">
        <v>42.889054244306422</v>
      </c>
      <c r="U86">
        <v>41.968558282208583</v>
      </c>
      <c r="V86">
        <v>96.012512060767719</v>
      </c>
      <c r="X86">
        <v>35</v>
      </c>
      <c r="Y86">
        <f t="shared" si="6"/>
        <v>98.721614854662135</v>
      </c>
      <c r="Z86">
        <f t="shared" si="7"/>
        <v>61.932505840744497</v>
      </c>
      <c r="AA86">
        <f t="shared" si="8"/>
        <v>5.9480966713175212</v>
      </c>
    </row>
    <row r="87" spans="2:27" x14ac:dyDescent="0.7">
      <c r="B87">
        <v>36</v>
      </c>
      <c r="C87">
        <v>5.1468239485748457</v>
      </c>
      <c r="D87">
        <v>89.18121506</v>
      </c>
      <c r="E87">
        <v>39.151992593477488</v>
      </c>
      <c r="F87">
        <v>85.86767825093817</v>
      </c>
      <c r="G87">
        <v>94.898328343313366</v>
      </c>
      <c r="H87">
        <v>59.158573149741819</v>
      </c>
      <c r="I87">
        <v>61.470603239382733</v>
      </c>
      <c r="J87">
        <v>62.155191892386526</v>
      </c>
      <c r="K87">
        <v>93.797527626896439</v>
      </c>
      <c r="L87">
        <v>24.93504425505699</v>
      </c>
      <c r="M87">
        <v>24.795550215331613</v>
      </c>
      <c r="N87">
        <v>72.200371471025264</v>
      </c>
      <c r="O87">
        <v>43.603982637831251</v>
      </c>
      <c r="P87">
        <v>37.468049065420558</v>
      </c>
      <c r="Q87">
        <v>88.353511396638211</v>
      </c>
      <c r="R87">
        <v>34.029831627599869</v>
      </c>
      <c r="S87">
        <v>93.937844152413646</v>
      </c>
      <c r="T87">
        <v>41.010790268360772</v>
      </c>
      <c r="U87">
        <v>38.569182922751089</v>
      </c>
      <c r="V87">
        <v>95.407951489649832</v>
      </c>
      <c r="X87">
        <v>36</v>
      </c>
      <c r="Y87">
        <f t="shared" si="6"/>
        <v>95.407951489649832</v>
      </c>
      <c r="Z87">
        <f t="shared" si="7"/>
        <v>59.257002180339512</v>
      </c>
      <c r="AA87">
        <f t="shared" si="8"/>
        <v>5.1468239485748457</v>
      </c>
    </row>
    <row r="88" spans="2:27" x14ac:dyDescent="0.7">
      <c r="B88">
        <v>37</v>
      </c>
      <c r="C88">
        <v>4.5925573051624475</v>
      </c>
      <c r="D88">
        <v>85.693294679999994</v>
      </c>
      <c r="E88">
        <v>35.501574114560562</v>
      </c>
      <c r="F88">
        <v>71.59635938543758</v>
      </c>
      <c r="G88">
        <v>82.428968253968279</v>
      </c>
      <c r="H88">
        <v>52.893788990825684</v>
      </c>
      <c r="I88">
        <v>55.289118639096642</v>
      </c>
      <c r="J88">
        <v>58.30535184896241</v>
      </c>
      <c r="K88">
        <v>83.142363253856942</v>
      </c>
      <c r="L88">
        <v>21.683505071647087</v>
      </c>
      <c r="M88">
        <v>21.641514459665149</v>
      </c>
      <c r="N88">
        <v>64.672189955585921</v>
      </c>
      <c r="O88">
        <v>40.166405315232396</v>
      </c>
      <c r="P88">
        <v>33.553743829125118</v>
      </c>
      <c r="Q88">
        <v>81.791883539362388</v>
      </c>
      <c r="R88">
        <v>31.194270783847973</v>
      </c>
      <c r="S88">
        <v>88.272299104547031</v>
      </c>
      <c r="T88">
        <v>38.158682377225425</v>
      </c>
      <c r="U88">
        <v>33.803147526721354</v>
      </c>
      <c r="V88">
        <v>93.398440170940162</v>
      </c>
      <c r="X88">
        <v>37</v>
      </c>
      <c r="Y88">
        <f t="shared" si="6"/>
        <v>93.398440170940162</v>
      </c>
      <c r="Z88">
        <f t="shared" si="7"/>
        <v>53.888972930288524</v>
      </c>
      <c r="AA88">
        <f t="shared" si="8"/>
        <v>4.5925573051624475</v>
      </c>
    </row>
    <row r="89" spans="2:27" x14ac:dyDescent="0.7">
      <c r="B89">
        <v>38</v>
      </c>
      <c r="C89">
        <v>3.8811599561490926</v>
      </c>
      <c r="D89">
        <v>74.846083019999995</v>
      </c>
      <c r="E89">
        <v>30.344837935174066</v>
      </c>
      <c r="F89">
        <v>51.369074492099358</v>
      </c>
      <c r="G89">
        <v>68.097284392718592</v>
      </c>
      <c r="H89">
        <v>44.448466614906835</v>
      </c>
      <c r="I89">
        <v>44.005038759689953</v>
      </c>
      <c r="J89">
        <v>48.750274423710216</v>
      </c>
      <c r="K89">
        <v>69.030017152658658</v>
      </c>
      <c r="L89">
        <v>17.081525290370926</v>
      </c>
      <c r="M89">
        <v>17.114738358137295</v>
      </c>
      <c r="N89">
        <v>54.828445065176901</v>
      </c>
      <c r="O89">
        <v>34.139420622766721</v>
      </c>
      <c r="P89">
        <v>28.748102842904064</v>
      </c>
      <c r="Q89">
        <v>69.453701567398127</v>
      </c>
      <c r="R89">
        <v>26.841160629921266</v>
      </c>
      <c r="S89">
        <v>82.973843638811431</v>
      </c>
      <c r="T89">
        <v>33.024675898644666</v>
      </c>
      <c r="U89">
        <v>27.214419316442783</v>
      </c>
      <c r="V89">
        <v>86.95045435727593</v>
      </c>
      <c r="X89">
        <v>38</v>
      </c>
      <c r="Y89">
        <f t="shared" si="6"/>
        <v>86.95045435727593</v>
      </c>
      <c r="Z89">
        <f t="shared" si="7"/>
        <v>45.657136216747844</v>
      </c>
      <c r="AA89">
        <f t="shared" si="8"/>
        <v>3.8811599561490926</v>
      </c>
    </row>
    <row r="90" spans="2:27" x14ac:dyDescent="0.7">
      <c r="B90">
        <v>39</v>
      </c>
      <c r="C90">
        <v>2.4440303217821775</v>
      </c>
      <c r="D90">
        <v>55.681523499999997</v>
      </c>
      <c r="E90">
        <v>22.286753445635529</v>
      </c>
      <c r="F90">
        <v>34.949230265312814</v>
      </c>
      <c r="G90">
        <v>52.372020075282329</v>
      </c>
      <c r="H90">
        <v>29.737273259215918</v>
      </c>
      <c r="I90">
        <v>29.520112540192937</v>
      </c>
      <c r="J90">
        <v>35.187331081081069</v>
      </c>
      <c r="K90">
        <v>51.30855237347977</v>
      </c>
      <c r="L90">
        <v>11.389650445510634</v>
      </c>
      <c r="M90">
        <v>11.347745234774527</v>
      </c>
      <c r="N90">
        <v>42.968595721338474</v>
      </c>
      <c r="O90">
        <v>22.747357769282662</v>
      </c>
      <c r="P90">
        <v>22.836682400539445</v>
      </c>
      <c r="Q90">
        <v>53.111837497081495</v>
      </c>
      <c r="R90">
        <v>17.3753125</v>
      </c>
      <c r="S90">
        <v>65.344077089217478</v>
      </c>
      <c r="T90">
        <v>24.202571143285084</v>
      </c>
      <c r="U90">
        <v>17.775885404917652</v>
      </c>
      <c r="V90">
        <v>68.878324844369018</v>
      </c>
      <c r="X90">
        <v>39</v>
      </c>
      <c r="Y90">
        <f t="shared" si="6"/>
        <v>68.878324844369018</v>
      </c>
      <c r="Z90">
        <f t="shared" si="7"/>
        <v>33.573243345614955</v>
      </c>
      <c r="AA90">
        <f t="shared" si="8"/>
        <v>2.4440303217821775</v>
      </c>
    </row>
    <row r="91" spans="2:27" x14ac:dyDescent="0.7">
      <c r="B91">
        <v>40</v>
      </c>
      <c r="C91">
        <v>0.13167630057803445</v>
      </c>
      <c r="D91">
        <v>34.369055940000003</v>
      </c>
      <c r="E91">
        <v>12.170378021978028</v>
      </c>
      <c r="F91">
        <v>25.71340656431974</v>
      </c>
      <c r="G91">
        <v>33.130468150422082</v>
      </c>
      <c r="H91">
        <v>13.106380027739226</v>
      </c>
      <c r="I91">
        <v>16.946864310148243</v>
      </c>
      <c r="J91">
        <v>21.140198778833089</v>
      </c>
      <c r="K91">
        <v>32.699119539451395</v>
      </c>
      <c r="L91">
        <v>5.1248970342205258</v>
      </c>
      <c r="M91">
        <v>5.0515974705625837</v>
      </c>
      <c r="N91">
        <v>30.105072463768103</v>
      </c>
      <c r="O91">
        <v>8.7071881606765356</v>
      </c>
      <c r="P91">
        <v>14.789369297897677</v>
      </c>
      <c r="Q91">
        <v>35.156125878399003</v>
      </c>
      <c r="R91">
        <v>2.458565686862606</v>
      </c>
      <c r="S91">
        <v>28.627635987590509</v>
      </c>
      <c r="T91">
        <v>14.073388917839139</v>
      </c>
      <c r="U91">
        <v>9.9053050120330663</v>
      </c>
      <c r="V91">
        <v>34.129519564140686</v>
      </c>
      <c r="X91">
        <v>40</v>
      </c>
      <c r="Y91">
        <f t="shared" si="6"/>
        <v>35.156125878399003</v>
      </c>
      <c r="Z91">
        <f t="shared" si="7"/>
        <v>18.876810655373017</v>
      </c>
      <c r="AA91">
        <f t="shared" si="8"/>
        <v>0.13167630057803445</v>
      </c>
    </row>
    <row r="92" spans="2:27" x14ac:dyDescent="0.7">
      <c r="B92">
        <v>41</v>
      </c>
      <c r="C92">
        <v>0</v>
      </c>
      <c r="D92">
        <v>11.47804266</v>
      </c>
      <c r="E92">
        <v>3.5774524670477299</v>
      </c>
      <c r="F92">
        <v>19.276634615384598</v>
      </c>
      <c r="G92">
        <v>19.356114005516346</v>
      </c>
      <c r="H92">
        <v>0</v>
      </c>
      <c r="I92">
        <v>9.2293588861076383</v>
      </c>
      <c r="J92">
        <v>11.345454545454535</v>
      </c>
      <c r="K92">
        <v>16.341265317754406</v>
      </c>
      <c r="L92">
        <v>0.53230578512396409</v>
      </c>
      <c r="M92">
        <v>0.49644014101511152</v>
      </c>
      <c r="N92">
        <v>18.108814062886847</v>
      </c>
      <c r="O92">
        <v>0</v>
      </c>
      <c r="P92">
        <v>4.9864438254410635</v>
      </c>
      <c r="Q92">
        <v>19.130334901222998</v>
      </c>
      <c r="R92">
        <v>0</v>
      </c>
      <c r="S92">
        <v>0</v>
      </c>
      <c r="T92">
        <v>5.3325626491646787</v>
      </c>
      <c r="U92">
        <v>4.2686405543838362</v>
      </c>
      <c r="V92">
        <v>2.6003976143141445</v>
      </c>
      <c r="X92">
        <v>41</v>
      </c>
      <c r="Y92">
        <f t="shared" si="6"/>
        <v>19.356114005516346</v>
      </c>
      <c r="Z92">
        <f t="shared" si="7"/>
        <v>7.3030131015408957</v>
      </c>
      <c r="AA92">
        <f t="shared" si="8"/>
        <v>0</v>
      </c>
    </row>
    <row r="93" spans="2:27" x14ac:dyDescent="0.7">
      <c r="B93">
        <v>42</v>
      </c>
      <c r="D93">
        <v>0</v>
      </c>
      <c r="E93">
        <v>0.15211193497789202</v>
      </c>
      <c r="F93">
        <v>8.4275878442544645</v>
      </c>
      <c r="G93">
        <v>4.860121304018211</v>
      </c>
      <c r="I93">
        <v>4.9171008267796035</v>
      </c>
      <c r="J93">
        <v>6.4142056822728994</v>
      </c>
      <c r="K93">
        <v>6.821374660141406</v>
      </c>
      <c r="L93">
        <v>0</v>
      </c>
      <c r="M93">
        <v>0</v>
      </c>
      <c r="N93">
        <v>8.154482676509117</v>
      </c>
      <c r="P93">
        <v>0</v>
      </c>
      <c r="Q93">
        <v>5.44281242475315</v>
      </c>
      <c r="T93">
        <v>0</v>
      </c>
      <c r="U93">
        <v>0.35490525257602473</v>
      </c>
      <c r="V93">
        <v>0</v>
      </c>
      <c r="X93">
        <v>42</v>
      </c>
      <c r="Y93">
        <f t="shared" si="6"/>
        <v>8.4275878442544645</v>
      </c>
      <c r="Z93">
        <f t="shared" si="7"/>
        <v>3.0363135070855178</v>
      </c>
      <c r="AA93">
        <f t="shared" si="8"/>
        <v>0</v>
      </c>
    </row>
    <row r="94" spans="2:27" x14ac:dyDescent="0.7">
      <c r="B94">
        <v>43</v>
      </c>
      <c r="E94">
        <v>0</v>
      </c>
      <c r="F94">
        <v>0</v>
      </c>
      <c r="G94">
        <v>0</v>
      </c>
      <c r="I94">
        <v>0.76864893062076622</v>
      </c>
      <c r="J94">
        <v>2.1604872006606035</v>
      </c>
      <c r="K94">
        <v>1.7920456744726223</v>
      </c>
      <c r="N94">
        <v>1.8827390282131609</v>
      </c>
      <c r="Q94">
        <v>0</v>
      </c>
      <c r="U94">
        <v>0</v>
      </c>
      <c r="X94">
        <v>43</v>
      </c>
      <c r="Y94">
        <f t="shared" si="6"/>
        <v>2.1604872006606035</v>
      </c>
      <c r="Z94">
        <f t="shared" si="7"/>
        <v>0.73376898155190584</v>
      </c>
      <c r="AA94">
        <f t="shared" si="8"/>
        <v>0</v>
      </c>
    </row>
    <row r="95" spans="2:27" x14ac:dyDescent="0.7">
      <c r="B95">
        <v>44</v>
      </c>
      <c r="I95">
        <v>0</v>
      </c>
      <c r="J95">
        <v>0</v>
      </c>
      <c r="K95">
        <v>0</v>
      </c>
      <c r="N95">
        <v>0</v>
      </c>
      <c r="X95">
        <v>44</v>
      </c>
      <c r="Y95">
        <f t="shared" si="6"/>
        <v>0</v>
      </c>
      <c r="Z95">
        <f t="shared" si="7"/>
        <v>0</v>
      </c>
      <c r="AA95">
        <f t="shared" si="8"/>
        <v>0</v>
      </c>
    </row>
    <row r="97" spans="2:27" x14ac:dyDescent="0.7">
      <c r="C97" t="s">
        <v>36</v>
      </c>
      <c r="D97" t="s">
        <v>36</v>
      </c>
      <c r="E97" t="s">
        <v>36</v>
      </c>
      <c r="F97" t="s">
        <v>36</v>
      </c>
      <c r="G97" t="s">
        <v>36</v>
      </c>
      <c r="H97" t="s">
        <v>36</v>
      </c>
      <c r="I97" t="s">
        <v>36</v>
      </c>
      <c r="J97" t="s">
        <v>36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Y97" t="s">
        <v>118</v>
      </c>
      <c r="Z97" t="s">
        <v>119</v>
      </c>
      <c r="AA97" t="s">
        <v>120</v>
      </c>
    </row>
    <row r="98" spans="2:27" x14ac:dyDescent="0.7">
      <c r="B98">
        <v>0</v>
      </c>
      <c r="C98">
        <v>100</v>
      </c>
      <c r="D98">
        <v>100</v>
      </c>
      <c r="E98">
        <v>100</v>
      </c>
      <c r="F98">
        <v>100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>
        <v>100</v>
      </c>
      <c r="N98">
        <v>100</v>
      </c>
      <c r="O98">
        <v>100</v>
      </c>
      <c r="P98">
        <v>100</v>
      </c>
      <c r="Q98">
        <v>100</v>
      </c>
      <c r="R98">
        <v>100</v>
      </c>
      <c r="S98">
        <v>100</v>
      </c>
      <c r="T98">
        <v>100</v>
      </c>
      <c r="U98">
        <v>100</v>
      </c>
      <c r="V98">
        <v>100</v>
      </c>
      <c r="X98">
        <v>0</v>
      </c>
      <c r="Y98">
        <f>MAX(C98:V98)</f>
        <v>100</v>
      </c>
      <c r="Z98">
        <f t="shared" ref="Z98" si="9">AVERAGE(C98:V98)</f>
        <v>100</v>
      </c>
      <c r="AA98">
        <f>MIN(C98:V98)</f>
        <v>100</v>
      </c>
    </row>
    <row r="99" spans="2:27" x14ac:dyDescent="0.7">
      <c r="B99">
        <v>1</v>
      </c>
      <c r="C99">
        <v>100</v>
      </c>
      <c r="D99">
        <v>100</v>
      </c>
      <c r="E99">
        <v>99.995999999999995</v>
      </c>
      <c r="F99">
        <v>100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100</v>
      </c>
      <c r="M99">
        <v>100</v>
      </c>
      <c r="N99">
        <v>100</v>
      </c>
      <c r="O99">
        <v>100</v>
      </c>
      <c r="P99">
        <v>100</v>
      </c>
      <c r="Q99">
        <v>100</v>
      </c>
      <c r="R99">
        <v>100</v>
      </c>
      <c r="S99">
        <v>100</v>
      </c>
      <c r="T99">
        <v>100</v>
      </c>
      <c r="U99">
        <v>100</v>
      </c>
      <c r="V99">
        <v>100</v>
      </c>
      <c r="X99">
        <v>1</v>
      </c>
      <c r="Y99">
        <f t="shared" ref="Y99:Y142" si="10">MAX(C99:V99)</f>
        <v>100</v>
      </c>
      <c r="Z99">
        <f t="shared" ref="Z99:Z142" si="11">AVERAGE(C99:V99)</f>
        <v>99.999800000000008</v>
      </c>
      <c r="AA99">
        <f t="shared" ref="AA99:AA142" si="12">MIN(C99:V99)</f>
        <v>99.995999999999995</v>
      </c>
    </row>
    <row r="100" spans="2:27" x14ac:dyDescent="0.7">
      <c r="B100">
        <v>2</v>
      </c>
      <c r="C100">
        <v>100</v>
      </c>
      <c r="D100">
        <v>100</v>
      </c>
      <c r="E100">
        <v>99.995000000000005</v>
      </c>
      <c r="F100">
        <v>100</v>
      </c>
      <c r="G100">
        <v>100</v>
      </c>
      <c r="H100">
        <v>100</v>
      </c>
      <c r="I100">
        <v>100</v>
      </c>
      <c r="J100">
        <v>100</v>
      </c>
      <c r="K100">
        <v>100</v>
      </c>
      <c r="L100">
        <v>100</v>
      </c>
      <c r="M100">
        <v>100</v>
      </c>
      <c r="N100">
        <v>100</v>
      </c>
      <c r="O100">
        <v>100</v>
      </c>
      <c r="P100">
        <v>100</v>
      </c>
      <c r="Q100">
        <v>100</v>
      </c>
      <c r="R100">
        <v>100</v>
      </c>
      <c r="S100">
        <v>100</v>
      </c>
      <c r="T100">
        <v>100</v>
      </c>
      <c r="U100">
        <v>100</v>
      </c>
      <c r="V100">
        <v>100</v>
      </c>
      <c r="X100">
        <v>2</v>
      </c>
      <c r="Y100">
        <f t="shared" si="10"/>
        <v>100</v>
      </c>
      <c r="Z100">
        <f t="shared" si="11"/>
        <v>99.999749999999992</v>
      </c>
      <c r="AA100">
        <f t="shared" si="12"/>
        <v>99.995000000000005</v>
      </c>
    </row>
    <row r="101" spans="2:27" x14ac:dyDescent="0.7">
      <c r="B101">
        <v>3</v>
      </c>
      <c r="C101">
        <v>100</v>
      </c>
      <c r="D101">
        <v>100</v>
      </c>
      <c r="E101">
        <v>99.995000000000005</v>
      </c>
      <c r="F101">
        <v>100</v>
      </c>
      <c r="G101">
        <v>100</v>
      </c>
      <c r="H101">
        <v>100</v>
      </c>
      <c r="I101">
        <v>100</v>
      </c>
      <c r="J101">
        <v>100</v>
      </c>
      <c r="K101">
        <v>100</v>
      </c>
      <c r="L101">
        <v>100</v>
      </c>
      <c r="M101">
        <v>100</v>
      </c>
      <c r="N101">
        <v>100</v>
      </c>
      <c r="O101">
        <v>100</v>
      </c>
      <c r="P101">
        <v>100</v>
      </c>
      <c r="Q101">
        <v>100</v>
      </c>
      <c r="R101">
        <v>100</v>
      </c>
      <c r="S101">
        <v>100</v>
      </c>
      <c r="T101">
        <v>100</v>
      </c>
      <c r="U101">
        <v>100</v>
      </c>
      <c r="V101">
        <v>100</v>
      </c>
      <c r="X101">
        <v>3</v>
      </c>
      <c r="Y101">
        <f t="shared" si="10"/>
        <v>100</v>
      </c>
      <c r="Z101">
        <f t="shared" si="11"/>
        <v>99.999749999999992</v>
      </c>
      <c r="AA101">
        <f t="shared" si="12"/>
        <v>99.995000000000005</v>
      </c>
    </row>
    <row r="102" spans="2:27" x14ac:dyDescent="0.7">
      <c r="B102">
        <v>4</v>
      </c>
      <c r="C102">
        <v>100</v>
      </c>
      <c r="D102">
        <v>100</v>
      </c>
      <c r="E102">
        <v>99.994</v>
      </c>
      <c r="F102">
        <v>100</v>
      </c>
      <c r="G102">
        <v>100</v>
      </c>
      <c r="H102">
        <v>100</v>
      </c>
      <c r="I102">
        <v>100</v>
      </c>
      <c r="J102">
        <v>100</v>
      </c>
      <c r="K102">
        <v>100</v>
      </c>
      <c r="L102">
        <v>100</v>
      </c>
      <c r="M102">
        <v>100</v>
      </c>
      <c r="N102">
        <v>100</v>
      </c>
      <c r="O102">
        <v>100</v>
      </c>
      <c r="P102">
        <v>100</v>
      </c>
      <c r="Q102">
        <v>100</v>
      </c>
      <c r="R102">
        <v>100</v>
      </c>
      <c r="S102">
        <v>100</v>
      </c>
      <c r="T102">
        <v>100</v>
      </c>
      <c r="U102">
        <v>100</v>
      </c>
      <c r="V102">
        <v>100</v>
      </c>
      <c r="X102">
        <v>4</v>
      </c>
      <c r="Y102">
        <f t="shared" si="10"/>
        <v>100</v>
      </c>
      <c r="Z102">
        <f t="shared" si="11"/>
        <v>99.999700000000004</v>
      </c>
      <c r="AA102">
        <f t="shared" si="12"/>
        <v>99.994</v>
      </c>
    </row>
    <row r="103" spans="2:27" x14ac:dyDescent="0.7">
      <c r="B103">
        <v>5</v>
      </c>
      <c r="C103">
        <v>100</v>
      </c>
      <c r="D103">
        <v>100</v>
      </c>
      <c r="E103">
        <v>99.992999999999995</v>
      </c>
      <c r="F103">
        <v>100</v>
      </c>
      <c r="G103">
        <v>100</v>
      </c>
      <c r="H103">
        <v>100</v>
      </c>
      <c r="I103">
        <v>100</v>
      </c>
      <c r="J103">
        <v>100</v>
      </c>
      <c r="K103">
        <v>100</v>
      </c>
      <c r="L103">
        <v>100</v>
      </c>
      <c r="M103">
        <v>100</v>
      </c>
      <c r="N103">
        <v>100</v>
      </c>
      <c r="O103">
        <v>100</v>
      </c>
      <c r="P103">
        <v>99.702054466335127</v>
      </c>
      <c r="Q103">
        <v>100</v>
      </c>
      <c r="R103">
        <v>100</v>
      </c>
      <c r="S103">
        <v>100</v>
      </c>
      <c r="T103">
        <v>100</v>
      </c>
      <c r="U103">
        <v>100</v>
      </c>
      <c r="V103">
        <v>100</v>
      </c>
      <c r="X103">
        <v>5</v>
      </c>
      <c r="Y103">
        <f t="shared" si="10"/>
        <v>100</v>
      </c>
      <c r="Z103">
        <f t="shared" si="11"/>
        <v>99.984752723316745</v>
      </c>
      <c r="AA103">
        <f t="shared" si="12"/>
        <v>99.702054466335127</v>
      </c>
    </row>
    <row r="104" spans="2:27" x14ac:dyDescent="0.7">
      <c r="B104">
        <v>6</v>
      </c>
      <c r="C104">
        <v>100</v>
      </c>
      <c r="D104">
        <v>100</v>
      </c>
      <c r="E104">
        <v>99.987295831550924</v>
      </c>
      <c r="F104">
        <v>100</v>
      </c>
      <c r="G104">
        <v>100</v>
      </c>
      <c r="H104">
        <v>100</v>
      </c>
      <c r="I104">
        <v>100</v>
      </c>
      <c r="J104">
        <v>100</v>
      </c>
      <c r="K104">
        <v>100</v>
      </c>
      <c r="L104">
        <v>99.993398456343456</v>
      </c>
      <c r="M104">
        <v>99.993142277600697</v>
      </c>
      <c r="N104">
        <v>100</v>
      </c>
      <c r="O104">
        <v>100</v>
      </c>
      <c r="P104">
        <v>99.112686734889053</v>
      </c>
      <c r="Q104">
        <v>100</v>
      </c>
      <c r="R104">
        <v>100</v>
      </c>
      <c r="S104">
        <v>100</v>
      </c>
      <c r="T104">
        <v>99.783842886460164</v>
      </c>
      <c r="U104">
        <v>100</v>
      </c>
      <c r="V104">
        <v>100</v>
      </c>
      <c r="X104">
        <v>6</v>
      </c>
      <c r="Y104">
        <f t="shared" si="10"/>
        <v>100</v>
      </c>
      <c r="Z104">
        <f t="shared" si="11"/>
        <v>99.943518309342224</v>
      </c>
      <c r="AA104">
        <f t="shared" si="12"/>
        <v>99.112686734889053</v>
      </c>
    </row>
    <row r="105" spans="2:27" x14ac:dyDescent="0.7">
      <c r="B105">
        <v>7</v>
      </c>
      <c r="C105">
        <v>100</v>
      </c>
      <c r="D105">
        <v>100</v>
      </c>
      <c r="E105">
        <v>99.930740339369734</v>
      </c>
      <c r="F105">
        <v>100</v>
      </c>
      <c r="G105">
        <v>100</v>
      </c>
      <c r="H105">
        <v>100</v>
      </c>
      <c r="I105">
        <v>100</v>
      </c>
      <c r="J105">
        <v>100</v>
      </c>
      <c r="K105">
        <v>100</v>
      </c>
      <c r="L105">
        <v>99.388507122507121</v>
      </c>
      <c r="M105">
        <v>99.402407106598986</v>
      </c>
      <c r="N105">
        <v>100</v>
      </c>
      <c r="O105">
        <v>100</v>
      </c>
      <c r="P105">
        <v>98.508818822271891</v>
      </c>
      <c r="Q105">
        <v>100</v>
      </c>
      <c r="R105">
        <v>100</v>
      </c>
      <c r="S105">
        <v>100</v>
      </c>
      <c r="T105">
        <v>98.18826614396167</v>
      </c>
      <c r="U105">
        <v>100</v>
      </c>
      <c r="V105">
        <v>100</v>
      </c>
      <c r="X105">
        <v>7</v>
      </c>
      <c r="Y105">
        <f t="shared" si="10"/>
        <v>100</v>
      </c>
      <c r="Z105">
        <f t="shared" si="11"/>
        <v>99.770936976735484</v>
      </c>
      <c r="AA105">
        <f t="shared" si="12"/>
        <v>98.18826614396167</v>
      </c>
    </row>
    <row r="106" spans="2:27" x14ac:dyDescent="0.7">
      <c r="B106">
        <v>8</v>
      </c>
      <c r="C106">
        <v>100</v>
      </c>
      <c r="D106">
        <v>100</v>
      </c>
      <c r="E106">
        <v>99.909975283996388</v>
      </c>
      <c r="F106">
        <v>100</v>
      </c>
      <c r="G106">
        <v>100</v>
      </c>
      <c r="H106">
        <v>100</v>
      </c>
      <c r="I106">
        <v>100</v>
      </c>
      <c r="J106">
        <v>100</v>
      </c>
      <c r="K106">
        <v>100</v>
      </c>
      <c r="L106">
        <v>98.078273767936793</v>
      </c>
      <c r="M106">
        <v>98.091435166851795</v>
      </c>
      <c r="N106">
        <v>100</v>
      </c>
      <c r="O106">
        <v>100</v>
      </c>
      <c r="P106">
        <v>98.29323321537872</v>
      </c>
      <c r="Q106">
        <v>100</v>
      </c>
      <c r="R106">
        <v>100</v>
      </c>
      <c r="S106">
        <v>100</v>
      </c>
      <c r="T106">
        <v>96.187069867364102</v>
      </c>
      <c r="U106">
        <v>100</v>
      </c>
      <c r="V106">
        <v>100</v>
      </c>
      <c r="X106">
        <v>8</v>
      </c>
      <c r="Y106">
        <f t="shared" si="10"/>
        <v>100</v>
      </c>
      <c r="Z106">
        <f t="shared" si="11"/>
        <v>99.527999365076383</v>
      </c>
      <c r="AA106">
        <f t="shared" si="12"/>
        <v>96.187069867364102</v>
      </c>
    </row>
    <row r="107" spans="2:27" x14ac:dyDescent="0.7">
      <c r="B107">
        <v>9</v>
      </c>
      <c r="C107">
        <v>100</v>
      </c>
      <c r="D107">
        <v>100</v>
      </c>
      <c r="E107">
        <v>99.879777270782824</v>
      </c>
      <c r="F107">
        <v>100</v>
      </c>
      <c r="G107">
        <v>100</v>
      </c>
      <c r="H107">
        <v>100</v>
      </c>
      <c r="I107">
        <v>100</v>
      </c>
      <c r="J107">
        <v>100</v>
      </c>
      <c r="K107">
        <v>100</v>
      </c>
      <c r="L107">
        <v>96.94459740259741</v>
      </c>
      <c r="M107">
        <v>96.860854300478096</v>
      </c>
      <c r="N107">
        <v>100</v>
      </c>
      <c r="O107">
        <v>100</v>
      </c>
      <c r="P107">
        <v>98.281000000000006</v>
      </c>
      <c r="Q107">
        <v>100</v>
      </c>
      <c r="R107">
        <v>100</v>
      </c>
      <c r="S107">
        <v>100</v>
      </c>
      <c r="T107">
        <v>93.424383561643836</v>
      </c>
      <c r="U107">
        <v>100</v>
      </c>
      <c r="V107">
        <v>100</v>
      </c>
      <c r="X107">
        <v>9</v>
      </c>
      <c r="Y107">
        <f t="shared" si="10"/>
        <v>100</v>
      </c>
      <c r="Z107">
        <f t="shared" si="11"/>
        <v>99.269530626775108</v>
      </c>
      <c r="AA107">
        <f t="shared" si="12"/>
        <v>93.424383561643836</v>
      </c>
    </row>
    <row r="108" spans="2:27" x14ac:dyDescent="0.7">
      <c r="B108">
        <v>10</v>
      </c>
      <c r="C108">
        <v>100</v>
      </c>
      <c r="D108">
        <v>100</v>
      </c>
      <c r="E108">
        <v>99.774283568610684</v>
      </c>
      <c r="F108">
        <v>100</v>
      </c>
      <c r="G108">
        <v>100</v>
      </c>
      <c r="H108">
        <v>100</v>
      </c>
      <c r="I108">
        <v>100</v>
      </c>
      <c r="J108">
        <v>100</v>
      </c>
      <c r="K108">
        <v>100</v>
      </c>
      <c r="L108">
        <v>95.310667534973462</v>
      </c>
      <c r="M108">
        <v>95.270616215386198</v>
      </c>
      <c r="N108">
        <v>100</v>
      </c>
      <c r="O108">
        <v>100</v>
      </c>
      <c r="P108">
        <v>98.188248469778117</v>
      </c>
      <c r="Q108">
        <v>100</v>
      </c>
      <c r="R108">
        <v>100</v>
      </c>
      <c r="S108">
        <v>100</v>
      </c>
      <c r="T108">
        <v>90.553968353635568</v>
      </c>
      <c r="U108">
        <v>99.96850293393905</v>
      </c>
      <c r="V108">
        <v>100</v>
      </c>
      <c r="X108">
        <v>10</v>
      </c>
      <c r="Y108">
        <f t="shared" si="10"/>
        <v>100</v>
      </c>
      <c r="Z108">
        <f t="shared" si="11"/>
        <v>98.953314353816154</v>
      </c>
      <c r="AA108">
        <f t="shared" si="12"/>
        <v>90.553968353635568</v>
      </c>
    </row>
    <row r="109" spans="2:27" x14ac:dyDescent="0.7">
      <c r="B109">
        <v>11</v>
      </c>
      <c r="C109">
        <v>100</v>
      </c>
      <c r="D109">
        <v>100</v>
      </c>
      <c r="E109">
        <v>99.662740054185093</v>
      </c>
      <c r="F109">
        <v>100</v>
      </c>
      <c r="G109">
        <v>100</v>
      </c>
      <c r="H109">
        <v>100</v>
      </c>
      <c r="I109">
        <v>100</v>
      </c>
      <c r="J109">
        <v>100</v>
      </c>
      <c r="K109">
        <v>100</v>
      </c>
      <c r="L109">
        <v>93.398704204443035</v>
      </c>
      <c r="M109">
        <v>93.292018294573651</v>
      </c>
      <c r="N109">
        <v>100</v>
      </c>
      <c r="O109">
        <v>100</v>
      </c>
      <c r="P109">
        <v>98.011322469889365</v>
      </c>
      <c r="Q109">
        <v>100</v>
      </c>
      <c r="R109">
        <v>100</v>
      </c>
      <c r="S109">
        <v>100</v>
      </c>
      <c r="T109">
        <v>87.630598145520878</v>
      </c>
      <c r="U109">
        <v>99.859666713988261</v>
      </c>
      <c r="V109">
        <v>100</v>
      </c>
      <c r="X109">
        <v>11</v>
      </c>
      <c r="Y109">
        <f t="shared" si="10"/>
        <v>100</v>
      </c>
      <c r="Z109">
        <f t="shared" si="11"/>
        <v>98.592752494130011</v>
      </c>
      <c r="AA109">
        <f t="shared" si="12"/>
        <v>87.630598145520878</v>
      </c>
    </row>
    <row r="110" spans="2:27" x14ac:dyDescent="0.7">
      <c r="B110">
        <v>12</v>
      </c>
      <c r="C110">
        <v>100</v>
      </c>
      <c r="D110">
        <v>100</v>
      </c>
      <c r="E110">
        <v>99.598925851989165</v>
      </c>
      <c r="F110">
        <v>100</v>
      </c>
      <c r="G110">
        <v>99.999731632141064</v>
      </c>
      <c r="H110">
        <v>100</v>
      </c>
      <c r="I110">
        <v>100</v>
      </c>
      <c r="J110">
        <v>100</v>
      </c>
      <c r="K110">
        <v>100</v>
      </c>
      <c r="L110">
        <v>91.306487116897202</v>
      </c>
      <c r="M110">
        <v>91.18643572065379</v>
      </c>
      <c r="N110">
        <v>100</v>
      </c>
      <c r="O110">
        <v>100</v>
      </c>
      <c r="P110">
        <v>97.83561161055853</v>
      </c>
      <c r="Q110">
        <v>100</v>
      </c>
      <c r="R110">
        <v>100</v>
      </c>
      <c r="S110">
        <v>100</v>
      </c>
      <c r="T110">
        <v>84.673434090266653</v>
      </c>
      <c r="U110">
        <v>99.606883689017167</v>
      </c>
      <c r="V110">
        <v>100</v>
      </c>
      <c r="X110">
        <v>12</v>
      </c>
      <c r="Y110">
        <f t="shared" si="10"/>
        <v>100</v>
      </c>
      <c r="Z110">
        <f t="shared" si="11"/>
        <v>98.210375485576179</v>
      </c>
      <c r="AA110">
        <f t="shared" si="12"/>
        <v>84.673434090266653</v>
      </c>
    </row>
    <row r="111" spans="2:27" x14ac:dyDescent="0.7">
      <c r="B111">
        <v>13</v>
      </c>
      <c r="C111">
        <v>100</v>
      </c>
      <c r="D111">
        <v>100</v>
      </c>
      <c r="E111">
        <v>99.591419601692095</v>
      </c>
      <c r="F111">
        <v>100</v>
      </c>
      <c r="G111">
        <v>99.957282191008588</v>
      </c>
      <c r="H111">
        <v>100</v>
      </c>
      <c r="I111">
        <v>100</v>
      </c>
      <c r="J111">
        <v>100</v>
      </c>
      <c r="K111">
        <v>100</v>
      </c>
      <c r="L111">
        <v>89.526220258327669</v>
      </c>
      <c r="M111">
        <v>89.457512319456242</v>
      </c>
      <c r="N111">
        <v>100</v>
      </c>
      <c r="O111">
        <v>100</v>
      </c>
      <c r="P111">
        <v>97.713416985462899</v>
      </c>
      <c r="Q111">
        <v>100</v>
      </c>
      <c r="R111">
        <v>100</v>
      </c>
      <c r="S111">
        <v>100</v>
      </c>
      <c r="T111">
        <v>81.860424260311362</v>
      </c>
      <c r="U111">
        <v>99.270500283929579</v>
      </c>
      <c r="V111">
        <v>100</v>
      </c>
      <c r="X111">
        <v>13</v>
      </c>
      <c r="Y111">
        <f t="shared" si="10"/>
        <v>100</v>
      </c>
      <c r="Z111">
        <f t="shared" si="11"/>
        <v>97.868838795009424</v>
      </c>
      <c r="AA111">
        <f t="shared" si="12"/>
        <v>81.860424260311362</v>
      </c>
    </row>
    <row r="112" spans="2:27" x14ac:dyDescent="0.7">
      <c r="B112">
        <v>14</v>
      </c>
      <c r="C112">
        <v>100</v>
      </c>
      <c r="D112">
        <v>100</v>
      </c>
      <c r="E112">
        <v>99.560283616141461</v>
      </c>
      <c r="F112">
        <v>100</v>
      </c>
      <c r="G112">
        <v>99.900141971248715</v>
      </c>
      <c r="H112">
        <v>100</v>
      </c>
      <c r="I112">
        <v>100</v>
      </c>
      <c r="J112">
        <v>100</v>
      </c>
      <c r="K112">
        <v>100</v>
      </c>
      <c r="L112">
        <v>88.010713635192019</v>
      </c>
      <c r="M112">
        <v>87.879025021872266</v>
      </c>
      <c r="N112">
        <v>100</v>
      </c>
      <c r="O112">
        <v>100</v>
      </c>
      <c r="P112">
        <v>97.555053940321343</v>
      </c>
      <c r="Q112">
        <v>100</v>
      </c>
      <c r="R112">
        <v>100</v>
      </c>
      <c r="S112">
        <v>100</v>
      </c>
      <c r="T112">
        <v>79.192412675374939</v>
      </c>
      <c r="U112">
        <v>98.927760505394659</v>
      </c>
      <c r="V112">
        <v>100</v>
      </c>
      <c r="X112">
        <v>14</v>
      </c>
      <c r="Y112">
        <f t="shared" si="10"/>
        <v>100</v>
      </c>
      <c r="Z112">
        <f t="shared" si="11"/>
        <v>97.551269568277263</v>
      </c>
      <c r="AA112">
        <f t="shared" si="12"/>
        <v>79.192412675374939</v>
      </c>
    </row>
    <row r="113" spans="2:27" x14ac:dyDescent="0.7">
      <c r="B113">
        <v>15</v>
      </c>
      <c r="C113">
        <v>100</v>
      </c>
      <c r="D113">
        <v>100</v>
      </c>
      <c r="E113">
        <v>99.498701343710096</v>
      </c>
      <c r="F113">
        <v>100</v>
      </c>
      <c r="G113">
        <v>99.717736599802706</v>
      </c>
      <c r="H113">
        <v>100</v>
      </c>
      <c r="I113">
        <v>100</v>
      </c>
      <c r="J113">
        <v>100</v>
      </c>
      <c r="K113">
        <v>100</v>
      </c>
      <c r="L113">
        <v>86.672563380281687</v>
      </c>
      <c r="M113">
        <v>86.52956493506494</v>
      </c>
      <c r="N113">
        <v>100</v>
      </c>
      <c r="O113">
        <v>100</v>
      </c>
      <c r="P113">
        <v>97.342598986228012</v>
      </c>
      <c r="Q113">
        <v>100</v>
      </c>
      <c r="R113">
        <v>100</v>
      </c>
      <c r="S113">
        <v>100</v>
      </c>
      <c r="T113">
        <v>76.559327345035655</v>
      </c>
      <c r="U113">
        <v>98.553854060193075</v>
      </c>
      <c r="V113">
        <v>100</v>
      </c>
      <c r="X113">
        <v>15</v>
      </c>
      <c r="Y113">
        <f t="shared" si="10"/>
        <v>100</v>
      </c>
      <c r="Z113">
        <f t="shared" si="11"/>
        <v>97.2437173325158</v>
      </c>
      <c r="AA113">
        <f t="shared" si="12"/>
        <v>76.559327345035655</v>
      </c>
    </row>
    <row r="114" spans="2:27" x14ac:dyDescent="0.7">
      <c r="B114">
        <v>16</v>
      </c>
      <c r="C114">
        <v>100</v>
      </c>
      <c r="D114">
        <v>100</v>
      </c>
      <c r="E114">
        <v>99.472999999999999</v>
      </c>
      <c r="F114">
        <v>100</v>
      </c>
      <c r="G114">
        <v>99.612173674073375</v>
      </c>
      <c r="H114">
        <v>99.946090624694492</v>
      </c>
      <c r="I114">
        <v>100</v>
      </c>
      <c r="J114">
        <v>100</v>
      </c>
      <c r="K114">
        <v>100</v>
      </c>
      <c r="L114">
        <v>85.538221668121182</v>
      </c>
      <c r="M114">
        <v>85.353111272095049</v>
      </c>
      <c r="N114">
        <v>100</v>
      </c>
      <c r="O114">
        <v>100</v>
      </c>
      <c r="P114">
        <v>97.037928140096611</v>
      </c>
      <c r="Q114">
        <v>100</v>
      </c>
      <c r="R114">
        <v>100</v>
      </c>
      <c r="S114">
        <v>100</v>
      </c>
      <c r="T114">
        <v>74.591389746757258</v>
      </c>
      <c r="U114">
        <v>98.347300539466204</v>
      </c>
      <c r="V114">
        <v>100</v>
      </c>
      <c r="X114">
        <v>16</v>
      </c>
      <c r="Y114">
        <f t="shared" si="10"/>
        <v>100</v>
      </c>
      <c r="Z114">
        <f t="shared" si="11"/>
        <v>96.994960783265213</v>
      </c>
      <c r="AA114">
        <f t="shared" si="12"/>
        <v>74.591389746757258</v>
      </c>
    </row>
    <row r="115" spans="2:27" x14ac:dyDescent="0.7">
      <c r="B115">
        <v>17</v>
      </c>
      <c r="C115">
        <v>100</v>
      </c>
      <c r="D115">
        <v>100</v>
      </c>
      <c r="E115">
        <v>99.472197442844234</v>
      </c>
      <c r="F115">
        <v>100</v>
      </c>
      <c r="G115">
        <v>99.568821384947853</v>
      </c>
      <c r="H115">
        <v>99.435531381366701</v>
      </c>
      <c r="I115">
        <v>100</v>
      </c>
      <c r="J115">
        <v>100</v>
      </c>
      <c r="K115">
        <v>100</v>
      </c>
      <c r="L115">
        <v>84.371527496382058</v>
      </c>
      <c r="M115">
        <v>84.227095238095231</v>
      </c>
      <c r="N115">
        <v>100</v>
      </c>
      <c r="O115">
        <v>100</v>
      </c>
      <c r="P115">
        <v>96.567545524100993</v>
      </c>
      <c r="Q115">
        <v>100</v>
      </c>
      <c r="R115">
        <v>99.998350771360762</v>
      </c>
      <c r="S115">
        <v>100</v>
      </c>
      <c r="T115">
        <v>72.333108141643592</v>
      </c>
      <c r="U115">
        <v>98.143093124497227</v>
      </c>
      <c r="V115">
        <v>100</v>
      </c>
      <c r="X115">
        <v>17</v>
      </c>
      <c r="Y115">
        <f t="shared" si="10"/>
        <v>100</v>
      </c>
      <c r="Z115">
        <f t="shared" si="11"/>
        <v>96.705863525261933</v>
      </c>
      <c r="AA115">
        <f t="shared" si="12"/>
        <v>72.333108141643592</v>
      </c>
    </row>
    <row r="116" spans="2:27" x14ac:dyDescent="0.7">
      <c r="B116">
        <v>18</v>
      </c>
      <c r="C116">
        <v>99.94543492126769</v>
      </c>
      <c r="D116">
        <v>100</v>
      </c>
      <c r="E116">
        <v>99.471000000000004</v>
      </c>
      <c r="F116">
        <v>100</v>
      </c>
      <c r="G116">
        <v>99.564999999999998</v>
      </c>
      <c r="H116">
        <v>99.365209708168351</v>
      </c>
      <c r="I116">
        <v>100</v>
      </c>
      <c r="J116">
        <v>100</v>
      </c>
      <c r="K116">
        <v>100</v>
      </c>
      <c r="L116">
        <v>83.291568740955142</v>
      </c>
      <c r="M116">
        <v>83.20446146044624</v>
      </c>
      <c r="N116">
        <v>100</v>
      </c>
      <c r="O116">
        <v>100</v>
      </c>
      <c r="P116">
        <v>96.230886572302992</v>
      </c>
      <c r="Q116">
        <v>100</v>
      </c>
      <c r="R116">
        <v>99.959923413566742</v>
      </c>
      <c r="S116">
        <v>100</v>
      </c>
      <c r="T116">
        <v>70.352848917925684</v>
      </c>
      <c r="U116">
        <v>98.071277588491384</v>
      </c>
      <c r="V116">
        <v>100</v>
      </c>
      <c r="X116">
        <v>18</v>
      </c>
      <c r="Y116">
        <f t="shared" si="10"/>
        <v>100</v>
      </c>
      <c r="Z116">
        <f t="shared" si="11"/>
        <v>96.472880566156206</v>
      </c>
      <c r="AA116">
        <f t="shared" si="12"/>
        <v>70.352848917925684</v>
      </c>
    </row>
    <row r="117" spans="2:27" x14ac:dyDescent="0.7">
      <c r="B117">
        <v>19</v>
      </c>
      <c r="C117">
        <v>99.795809298385478</v>
      </c>
      <c r="D117">
        <v>100</v>
      </c>
      <c r="E117">
        <v>99.45569128760873</v>
      </c>
      <c r="F117">
        <v>100</v>
      </c>
      <c r="G117">
        <v>99.564999999999998</v>
      </c>
      <c r="H117">
        <v>99.047272669501879</v>
      </c>
      <c r="I117">
        <v>99.999303840118159</v>
      </c>
      <c r="J117">
        <v>99.999298566382706</v>
      </c>
      <c r="K117">
        <v>100</v>
      </c>
      <c r="L117">
        <v>82.175448432223831</v>
      </c>
      <c r="M117">
        <v>82.0992108567565</v>
      </c>
      <c r="N117">
        <v>100</v>
      </c>
      <c r="O117">
        <v>100</v>
      </c>
      <c r="P117">
        <v>95.819009468247899</v>
      </c>
      <c r="Q117">
        <v>100</v>
      </c>
      <c r="R117">
        <v>99.876552914262973</v>
      </c>
      <c r="S117">
        <v>100</v>
      </c>
      <c r="T117">
        <v>68.218685534291026</v>
      </c>
      <c r="U117">
        <v>97.997327854671283</v>
      </c>
      <c r="V117">
        <v>100</v>
      </c>
      <c r="X117">
        <v>19</v>
      </c>
      <c r="Y117">
        <f t="shared" si="10"/>
        <v>100</v>
      </c>
      <c r="Z117">
        <f t="shared" si="11"/>
        <v>96.202430536122534</v>
      </c>
      <c r="AA117">
        <f t="shared" si="12"/>
        <v>68.218685534291026</v>
      </c>
    </row>
    <row r="118" spans="2:27" x14ac:dyDescent="0.7">
      <c r="B118">
        <v>20</v>
      </c>
      <c r="C118">
        <v>99.393130057803475</v>
      </c>
      <c r="D118">
        <v>100</v>
      </c>
      <c r="E118">
        <v>99.40169081230097</v>
      </c>
      <c r="F118">
        <v>100</v>
      </c>
      <c r="G118">
        <v>99.564999999999998</v>
      </c>
      <c r="H118">
        <v>98.229826318619544</v>
      </c>
      <c r="I118">
        <v>99.995688221176039</v>
      </c>
      <c r="J118">
        <v>99.995490276824526</v>
      </c>
      <c r="K118">
        <v>100</v>
      </c>
      <c r="L118">
        <v>81.26512580800771</v>
      </c>
      <c r="M118">
        <v>81.036280322253234</v>
      </c>
      <c r="N118">
        <v>100</v>
      </c>
      <c r="O118">
        <v>99.999207227030453</v>
      </c>
      <c r="P118">
        <v>95.27414393649579</v>
      </c>
      <c r="Q118">
        <v>100</v>
      </c>
      <c r="R118">
        <v>99.774753829321668</v>
      </c>
      <c r="S118">
        <v>100</v>
      </c>
      <c r="T118">
        <v>66.437046193327632</v>
      </c>
      <c r="U118">
        <v>97.914447851599462</v>
      </c>
      <c r="V118">
        <v>100</v>
      </c>
      <c r="X118">
        <v>20</v>
      </c>
      <c r="Y118">
        <f t="shared" si="10"/>
        <v>100</v>
      </c>
      <c r="Z118">
        <f t="shared" si="11"/>
        <v>95.914091542738035</v>
      </c>
      <c r="AA118">
        <f t="shared" si="12"/>
        <v>66.437046193327632</v>
      </c>
    </row>
    <row r="119" spans="2:27" x14ac:dyDescent="0.7">
      <c r="B119">
        <v>21</v>
      </c>
      <c r="C119">
        <v>99.306485423830168</v>
      </c>
      <c r="D119">
        <v>100</v>
      </c>
      <c r="E119">
        <v>99.361295593897054</v>
      </c>
      <c r="F119">
        <v>100</v>
      </c>
      <c r="G119">
        <v>99.564999999999998</v>
      </c>
      <c r="H119">
        <v>97.745496602629913</v>
      </c>
      <c r="I119">
        <v>99.990072648389173</v>
      </c>
      <c r="J119">
        <v>99.986999999999995</v>
      </c>
      <c r="K119">
        <v>100</v>
      </c>
      <c r="L119">
        <v>80.126008980115458</v>
      </c>
      <c r="M119">
        <v>80.146851057664449</v>
      </c>
      <c r="N119">
        <v>100</v>
      </c>
      <c r="O119">
        <v>99.997317588381989</v>
      </c>
      <c r="P119">
        <v>94.999872980547309</v>
      </c>
      <c r="Q119">
        <v>100</v>
      </c>
      <c r="R119">
        <v>99.650365991943104</v>
      </c>
      <c r="S119">
        <v>100</v>
      </c>
      <c r="T119">
        <v>64.310796061884659</v>
      </c>
      <c r="U119">
        <v>97.86350179822071</v>
      </c>
      <c r="V119">
        <v>100</v>
      </c>
      <c r="X119">
        <v>21</v>
      </c>
      <c r="Y119">
        <f t="shared" si="10"/>
        <v>100</v>
      </c>
      <c r="Z119">
        <f t="shared" si="11"/>
        <v>95.65250323637521</v>
      </c>
      <c r="AA119">
        <f t="shared" si="12"/>
        <v>64.310796061884659</v>
      </c>
    </row>
    <row r="120" spans="2:27" x14ac:dyDescent="0.7">
      <c r="B120">
        <v>22</v>
      </c>
      <c r="C120">
        <v>99.274231911500905</v>
      </c>
      <c r="D120">
        <v>100</v>
      </c>
      <c r="E120">
        <v>99.192960216740346</v>
      </c>
      <c r="F120">
        <v>100</v>
      </c>
      <c r="G120">
        <v>99.564999999999998</v>
      </c>
      <c r="H120">
        <v>97.70015398152222</v>
      </c>
      <c r="I120">
        <v>99.983000000000004</v>
      </c>
      <c r="J120">
        <v>99.986000000000004</v>
      </c>
      <c r="K120">
        <v>100</v>
      </c>
      <c r="L120">
        <v>78.881964544138924</v>
      </c>
      <c r="M120">
        <v>78.968850822239617</v>
      </c>
      <c r="N120">
        <v>100</v>
      </c>
      <c r="O120">
        <v>99.987427949733501</v>
      </c>
      <c r="P120">
        <v>94.521774943994487</v>
      </c>
      <c r="Q120">
        <v>100</v>
      </c>
      <c r="R120">
        <v>99.632587705774114</v>
      </c>
      <c r="S120">
        <v>100</v>
      </c>
      <c r="T120">
        <v>62.568133536963678</v>
      </c>
      <c r="U120">
        <v>97.780826243316142</v>
      </c>
      <c r="V120">
        <v>100</v>
      </c>
      <c r="X120">
        <v>22</v>
      </c>
      <c r="Y120">
        <f t="shared" si="10"/>
        <v>100</v>
      </c>
      <c r="Z120">
        <f t="shared" si="11"/>
        <v>95.402145592796188</v>
      </c>
      <c r="AA120">
        <f t="shared" si="12"/>
        <v>62.568133536963678</v>
      </c>
    </row>
    <row r="121" spans="2:27" x14ac:dyDescent="0.7">
      <c r="B121">
        <v>23</v>
      </c>
      <c r="C121">
        <v>99.241722144707992</v>
      </c>
      <c r="D121">
        <v>100</v>
      </c>
      <c r="E121">
        <v>98.986091229247023</v>
      </c>
      <c r="F121">
        <v>100</v>
      </c>
      <c r="G121">
        <v>99.564999999999998</v>
      </c>
      <c r="H121">
        <v>97.604581952387946</v>
      </c>
      <c r="I121">
        <v>99.981999999999999</v>
      </c>
      <c r="J121">
        <v>99.983999999999995</v>
      </c>
      <c r="K121">
        <v>100</v>
      </c>
      <c r="L121">
        <v>77.875517485890697</v>
      </c>
      <c r="M121">
        <v>77.656974836492623</v>
      </c>
      <c r="N121">
        <v>100</v>
      </c>
      <c r="O121">
        <v>99.935381154955749</v>
      </c>
      <c r="P121">
        <v>93.992209496975221</v>
      </c>
      <c r="Q121">
        <v>100</v>
      </c>
      <c r="R121">
        <v>99.551733276968221</v>
      </c>
      <c r="S121">
        <v>100</v>
      </c>
      <c r="T121">
        <v>60.801478471516766</v>
      </c>
      <c r="U121">
        <v>97.700674143479077</v>
      </c>
      <c r="V121">
        <v>100</v>
      </c>
      <c r="X121">
        <v>23</v>
      </c>
      <c r="Y121">
        <f t="shared" si="10"/>
        <v>100</v>
      </c>
      <c r="Z121">
        <f t="shared" si="11"/>
        <v>95.143868209631066</v>
      </c>
      <c r="AA121">
        <f t="shared" si="12"/>
        <v>60.801478471516766</v>
      </c>
    </row>
    <row r="122" spans="2:27" x14ac:dyDescent="0.7">
      <c r="B122">
        <v>24</v>
      </c>
      <c r="C122">
        <v>99.20943462228422</v>
      </c>
      <c r="D122">
        <v>100</v>
      </c>
      <c r="E122">
        <v>98.703361138837394</v>
      </c>
      <c r="F122">
        <v>100</v>
      </c>
      <c r="G122">
        <v>99.564999999999998</v>
      </c>
      <c r="H122">
        <v>97.262568558439654</v>
      </c>
      <c r="I122">
        <v>99.981999999999999</v>
      </c>
      <c r="J122">
        <v>99.983999999999995</v>
      </c>
      <c r="K122">
        <v>100</v>
      </c>
      <c r="L122">
        <v>76.892343509946812</v>
      </c>
      <c r="M122">
        <v>76.74803013473705</v>
      </c>
      <c r="N122">
        <v>100</v>
      </c>
      <c r="O122">
        <v>99.845973792294146</v>
      </c>
      <c r="P122">
        <v>93.82</v>
      </c>
      <c r="Q122">
        <v>100</v>
      </c>
      <c r="R122">
        <v>99.262131291028439</v>
      </c>
      <c r="S122">
        <v>100</v>
      </c>
      <c r="T122">
        <v>59.113871239669422</v>
      </c>
      <c r="U122">
        <v>97.622432519401855</v>
      </c>
      <c r="V122">
        <v>100</v>
      </c>
      <c r="X122">
        <v>24</v>
      </c>
      <c r="Y122">
        <f t="shared" si="10"/>
        <v>100</v>
      </c>
      <c r="Z122">
        <f t="shared" si="11"/>
        <v>94.900557340331957</v>
      </c>
      <c r="AA122">
        <f t="shared" si="12"/>
        <v>59.113871239669422</v>
      </c>
    </row>
    <row r="123" spans="2:27" x14ac:dyDescent="0.7">
      <c r="B123">
        <v>25</v>
      </c>
      <c r="C123">
        <v>99.151072553318713</v>
      </c>
      <c r="D123">
        <v>100</v>
      </c>
      <c r="E123">
        <v>98.43114566496412</v>
      </c>
      <c r="F123">
        <v>100</v>
      </c>
      <c r="G123">
        <v>99.564999999999998</v>
      </c>
      <c r="H123">
        <v>96.403230043505886</v>
      </c>
      <c r="I123">
        <v>99.981999999999999</v>
      </c>
      <c r="J123">
        <v>99.983000000000004</v>
      </c>
      <c r="K123">
        <v>100</v>
      </c>
      <c r="L123">
        <v>75.907933761232343</v>
      </c>
      <c r="M123">
        <v>75.792889167914225</v>
      </c>
      <c r="N123">
        <v>100</v>
      </c>
      <c r="O123">
        <v>99.788939956972413</v>
      </c>
      <c r="P123">
        <v>93.460294651435888</v>
      </c>
      <c r="Q123">
        <v>100</v>
      </c>
      <c r="R123">
        <v>98.514083668948857</v>
      </c>
      <c r="S123">
        <v>100</v>
      </c>
      <c r="T123">
        <v>57.201522073211471</v>
      </c>
      <c r="U123">
        <v>97.536787809956465</v>
      </c>
      <c r="V123">
        <v>100</v>
      </c>
      <c r="X123">
        <v>25</v>
      </c>
      <c r="Y123">
        <f t="shared" si="10"/>
        <v>100</v>
      </c>
      <c r="Z123">
        <f t="shared" si="11"/>
        <v>94.585894967573012</v>
      </c>
      <c r="AA123">
        <f t="shared" si="12"/>
        <v>57.201522073211471</v>
      </c>
    </row>
    <row r="124" spans="2:27" x14ac:dyDescent="0.7">
      <c r="B124">
        <v>26</v>
      </c>
      <c r="C124">
        <v>99.090275264102047</v>
      </c>
      <c r="D124">
        <v>100</v>
      </c>
      <c r="E124">
        <v>97.970486528189909</v>
      </c>
      <c r="F124">
        <v>100</v>
      </c>
      <c r="G124">
        <v>99.563999999999993</v>
      </c>
      <c r="H124">
        <v>96.057909517524564</v>
      </c>
      <c r="I124">
        <v>99.981999999999999</v>
      </c>
      <c r="J124">
        <v>99.983000000000004</v>
      </c>
      <c r="K124">
        <v>100</v>
      </c>
      <c r="L124">
        <v>74.77156671490593</v>
      </c>
      <c r="M124">
        <v>74.681693726759079</v>
      </c>
      <c r="N124">
        <v>100</v>
      </c>
      <c r="O124">
        <v>99.564641697633476</v>
      </c>
      <c r="P124">
        <v>92.915235271614378</v>
      </c>
      <c r="Q124">
        <v>100</v>
      </c>
      <c r="R124">
        <v>98.43072369206287</v>
      </c>
      <c r="S124">
        <v>100</v>
      </c>
      <c r="T124">
        <v>55.993468043667676</v>
      </c>
      <c r="U124">
        <v>97.396367120954011</v>
      </c>
      <c r="V124">
        <v>100</v>
      </c>
      <c r="X124">
        <v>26</v>
      </c>
      <c r="Y124">
        <f t="shared" si="10"/>
        <v>100</v>
      </c>
      <c r="Z124">
        <f t="shared" si="11"/>
        <v>94.320068378870687</v>
      </c>
      <c r="AA124">
        <f t="shared" si="12"/>
        <v>55.993468043667676</v>
      </c>
    </row>
    <row r="125" spans="2:27" x14ac:dyDescent="0.7">
      <c r="B125">
        <v>27</v>
      </c>
      <c r="C125">
        <v>99.011762992973345</v>
      </c>
      <c r="D125">
        <v>100</v>
      </c>
      <c r="E125">
        <v>97.615978611150723</v>
      </c>
      <c r="F125">
        <v>100</v>
      </c>
      <c r="G125">
        <v>99.563999999999993</v>
      </c>
      <c r="H125">
        <v>96.012042037344798</v>
      </c>
      <c r="I125">
        <v>99.981999999999999</v>
      </c>
      <c r="J125">
        <v>99.983000000000004</v>
      </c>
      <c r="K125">
        <v>100</v>
      </c>
      <c r="L125">
        <v>73.486018535681183</v>
      </c>
      <c r="M125">
        <v>73.480321775714486</v>
      </c>
      <c r="N125">
        <v>100</v>
      </c>
      <c r="O125">
        <v>99.138218658321918</v>
      </c>
      <c r="P125">
        <v>92.426946059678656</v>
      </c>
      <c r="Q125">
        <v>100</v>
      </c>
      <c r="R125">
        <v>98.359098075297155</v>
      </c>
      <c r="S125">
        <v>100</v>
      </c>
      <c r="T125">
        <v>54.492297841726618</v>
      </c>
      <c r="U125">
        <v>97.333232716604357</v>
      </c>
      <c r="V125">
        <v>100</v>
      </c>
      <c r="X125">
        <v>27</v>
      </c>
      <c r="Y125">
        <f t="shared" si="10"/>
        <v>100</v>
      </c>
      <c r="Z125">
        <f t="shared" si="11"/>
        <v>94.044245865224667</v>
      </c>
      <c r="AA125">
        <f t="shared" si="12"/>
        <v>54.492297841726618</v>
      </c>
    </row>
    <row r="126" spans="2:27" x14ac:dyDescent="0.7">
      <c r="B126">
        <v>28</v>
      </c>
      <c r="C126">
        <v>98.021647544235506</v>
      </c>
      <c r="D126">
        <v>100</v>
      </c>
      <c r="E126">
        <v>97.174902609439613</v>
      </c>
      <c r="F126">
        <v>100</v>
      </c>
      <c r="G126">
        <v>99.563999999999993</v>
      </c>
      <c r="H126">
        <v>96.001265812884938</v>
      </c>
      <c r="I126">
        <v>99.981999999999999</v>
      </c>
      <c r="J126">
        <v>99.983000000000004</v>
      </c>
      <c r="K126">
        <v>100</v>
      </c>
      <c r="L126">
        <v>72.403778967679699</v>
      </c>
      <c r="M126">
        <v>72.383679416594234</v>
      </c>
      <c r="N126">
        <v>100</v>
      </c>
      <c r="O126">
        <v>98.714875067233876</v>
      </c>
      <c r="P126">
        <v>92.002700462249621</v>
      </c>
      <c r="Q126">
        <v>100</v>
      </c>
      <c r="R126">
        <v>97.920056625377327</v>
      </c>
      <c r="S126">
        <v>100</v>
      </c>
      <c r="T126">
        <v>53.016708511070483</v>
      </c>
      <c r="U126">
        <v>97.266511925042593</v>
      </c>
      <c r="V126">
        <v>100</v>
      </c>
      <c r="X126">
        <v>28</v>
      </c>
      <c r="Y126">
        <f t="shared" si="10"/>
        <v>100</v>
      </c>
      <c r="Z126">
        <f t="shared" si="11"/>
        <v>93.721756347090391</v>
      </c>
      <c r="AA126">
        <f t="shared" si="12"/>
        <v>53.016708511070483</v>
      </c>
    </row>
    <row r="127" spans="2:27" x14ac:dyDescent="0.7">
      <c r="B127">
        <v>29</v>
      </c>
      <c r="C127">
        <v>97.653892565278056</v>
      </c>
      <c r="D127">
        <v>100</v>
      </c>
      <c r="E127">
        <v>96.419514959966293</v>
      </c>
      <c r="F127">
        <v>100</v>
      </c>
      <c r="G127">
        <v>99.563999999999993</v>
      </c>
      <c r="H127">
        <v>95.940119855313327</v>
      </c>
      <c r="I127">
        <v>99.981999999999999</v>
      </c>
      <c r="J127">
        <v>99.983000000000004</v>
      </c>
      <c r="K127">
        <v>100</v>
      </c>
      <c r="L127">
        <v>71.328721611191511</v>
      </c>
      <c r="M127">
        <v>71.242673447204965</v>
      </c>
      <c r="N127">
        <v>100</v>
      </c>
      <c r="O127">
        <v>98.212924111290405</v>
      </c>
      <c r="P127">
        <v>91.1911052027544</v>
      </c>
      <c r="Q127">
        <v>100</v>
      </c>
      <c r="R127">
        <v>97.204019943303337</v>
      </c>
      <c r="S127">
        <v>100</v>
      </c>
      <c r="T127">
        <v>51.436974619289337</v>
      </c>
      <c r="U127">
        <v>97.164305366269176</v>
      </c>
      <c r="V127">
        <v>100</v>
      </c>
      <c r="X127">
        <v>29</v>
      </c>
      <c r="Y127">
        <f t="shared" si="10"/>
        <v>100</v>
      </c>
      <c r="Z127">
        <f t="shared" si="11"/>
        <v>93.366162584093047</v>
      </c>
      <c r="AA127">
        <f t="shared" si="12"/>
        <v>51.436974619289337</v>
      </c>
    </row>
    <row r="128" spans="2:27" x14ac:dyDescent="0.7">
      <c r="B128">
        <v>30</v>
      </c>
      <c r="C128">
        <v>97.040904744830883</v>
      </c>
      <c r="D128">
        <v>100</v>
      </c>
      <c r="E128">
        <v>95.607714611655112</v>
      </c>
      <c r="F128">
        <v>100</v>
      </c>
      <c r="G128">
        <v>99.563999999999993</v>
      </c>
      <c r="H128">
        <v>95.609037784729693</v>
      </c>
      <c r="I128">
        <v>99.981999999999999</v>
      </c>
      <c r="J128">
        <v>99.983000000000004</v>
      </c>
      <c r="K128">
        <v>100</v>
      </c>
      <c r="L128">
        <v>70.231030437509048</v>
      </c>
      <c r="M128">
        <v>70.070668131549724</v>
      </c>
      <c r="N128">
        <v>100</v>
      </c>
      <c r="O128">
        <v>97.554029154518943</v>
      </c>
      <c r="P128">
        <v>90.537170922388242</v>
      </c>
      <c r="Q128">
        <v>100</v>
      </c>
      <c r="R128">
        <v>95.312430795245447</v>
      </c>
      <c r="S128">
        <v>100</v>
      </c>
      <c r="T128">
        <v>50.268921689326625</v>
      </c>
      <c r="U128">
        <v>97.127218057921624</v>
      </c>
      <c r="V128">
        <v>100</v>
      </c>
      <c r="X128">
        <v>30</v>
      </c>
      <c r="Y128">
        <f t="shared" si="10"/>
        <v>100</v>
      </c>
      <c r="Z128">
        <f t="shared" si="11"/>
        <v>92.944406316483779</v>
      </c>
      <c r="AA128">
        <f t="shared" si="12"/>
        <v>50.268921689326625</v>
      </c>
    </row>
    <row r="129" spans="2:27" x14ac:dyDescent="0.7">
      <c r="B129">
        <v>31</v>
      </c>
      <c r="C129">
        <v>96.957145006976276</v>
      </c>
      <c r="D129">
        <v>100</v>
      </c>
      <c r="E129">
        <v>94.835449878796524</v>
      </c>
      <c r="F129">
        <v>100</v>
      </c>
      <c r="G129">
        <v>99.563999999999993</v>
      </c>
      <c r="H129">
        <v>95.044839964805945</v>
      </c>
      <c r="I129">
        <v>99.981999999999999</v>
      </c>
      <c r="J129">
        <v>99.982159917638981</v>
      </c>
      <c r="K129">
        <v>100</v>
      </c>
      <c r="L129">
        <v>69.140341011067903</v>
      </c>
      <c r="M129">
        <v>68.875203205581954</v>
      </c>
      <c r="N129">
        <v>99.99484477515665</v>
      </c>
      <c r="O129">
        <v>96.706229035255006</v>
      </c>
      <c r="P129">
        <v>89.675332675384496</v>
      </c>
      <c r="Q129">
        <v>100</v>
      </c>
      <c r="R129">
        <v>94.619437835687293</v>
      </c>
      <c r="S129">
        <v>100</v>
      </c>
      <c r="T129">
        <v>48.797721422780711</v>
      </c>
      <c r="U129">
        <v>97.087476149914821</v>
      </c>
      <c r="V129">
        <v>100</v>
      </c>
      <c r="X129">
        <v>31</v>
      </c>
      <c r="Y129">
        <f t="shared" si="10"/>
        <v>100</v>
      </c>
      <c r="Z129">
        <f t="shared" si="11"/>
        <v>92.563109043952338</v>
      </c>
      <c r="AA129">
        <f t="shared" si="12"/>
        <v>48.797721422780711</v>
      </c>
    </row>
    <row r="130" spans="2:27" x14ac:dyDescent="0.7">
      <c r="B130">
        <v>32</v>
      </c>
      <c r="C130">
        <v>96.779265596970305</v>
      </c>
      <c r="D130">
        <v>100</v>
      </c>
      <c r="E130">
        <v>93.86828204762584</v>
      </c>
      <c r="F130">
        <v>100</v>
      </c>
      <c r="G130">
        <v>99.563999999999993</v>
      </c>
      <c r="H130">
        <v>94.519356906989543</v>
      </c>
      <c r="I130">
        <v>99.981999999999999</v>
      </c>
      <c r="J130">
        <v>99.981999999999999</v>
      </c>
      <c r="K130">
        <v>100</v>
      </c>
      <c r="L130">
        <v>67.503400208441903</v>
      </c>
      <c r="M130">
        <v>67.505655758936285</v>
      </c>
      <c r="N130">
        <v>99.899652828971625</v>
      </c>
      <c r="O130">
        <v>95.872553103732727</v>
      </c>
      <c r="P130">
        <v>88.421464422341245</v>
      </c>
      <c r="Q130">
        <v>100</v>
      </c>
      <c r="R130">
        <v>94.299064352496515</v>
      </c>
      <c r="S130">
        <v>100</v>
      </c>
      <c r="T130">
        <v>47.400051334702262</v>
      </c>
      <c r="U130">
        <v>96.94101854918847</v>
      </c>
      <c r="V130">
        <v>100</v>
      </c>
      <c r="X130">
        <v>32</v>
      </c>
      <c r="Y130">
        <f t="shared" si="10"/>
        <v>100</v>
      </c>
      <c r="Z130">
        <f t="shared" si="11"/>
        <v>92.126888255519845</v>
      </c>
      <c r="AA130">
        <f t="shared" si="12"/>
        <v>47.400051334702262</v>
      </c>
    </row>
    <row r="131" spans="2:27" x14ac:dyDescent="0.7">
      <c r="B131">
        <v>33</v>
      </c>
      <c r="C131">
        <v>95.431278074475088</v>
      </c>
      <c r="D131">
        <v>100</v>
      </c>
      <c r="E131">
        <v>92.328385712248689</v>
      </c>
      <c r="F131">
        <v>100</v>
      </c>
      <c r="G131">
        <v>99.563999999999993</v>
      </c>
      <c r="H131">
        <v>93.519957932692307</v>
      </c>
      <c r="I131">
        <v>99.981999999999999</v>
      </c>
      <c r="J131">
        <v>99.981999999999999</v>
      </c>
      <c r="K131">
        <v>100</v>
      </c>
      <c r="L131">
        <v>66.03138546053836</v>
      </c>
      <c r="M131">
        <v>65.980998639650608</v>
      </c>
      <c r="N131">
        <v>99.628120162182086</v>
      </c>
      <c r="O131">
        <v>94.531341040462422</v>
      </c>
      <c r="P131">
        <v>87.105516067329759</v>
      </c>
      <c r="Q131">
        <v>100</v>
      </c>
      <c r="R131">
        <v>94.095275412771031</v>
      </c>
      <c r="S131">
        <v>100</v>
      </c>
      <c r="T131">
        <v>45.907181496893351</v>
      </c>
      <c r="U131">
        <v>96.880519875070988</v>
      </c>
      <c r="V131">
        <v>100</v>
      </c>
      <c r="X131">
        <v>33</v>
      </c>
      <c r="Y131">
        <f t="shared" si="10"/>
        <v>100</v>
      </c>
      <c r="Z131">
        <f t="shared" si="11"/>
        <v>91.548397993715724</v>
      </c>
      <c r="AA131">
        <f t="shared" si="12"/>
        <v>45.907181496893351</v>
      </c>
    </row>
    <row r="132" spans="2:27" x14ac:dyDescent="0.7">
      <c r="B132">
        <v>34</v>
      </c>
      <c r="C132">
        <v>94.172187920466442</v>
      </c>
      <c r="D132">
        <v>99.986957309999994</v>
      </c>
      <c r="E132">
        <v>90.753369076477014</v>
      </c>
      <c r="F132">
        <v>99.983579469735801</v>
      </c>
      <c r="G132">
        <v>99.542369145487854</v>
      </c>
      <c r="H132">
        <v>92.830555626160915</v>
      </c>
      <c r="I132">
        <v>99.980999999999995</v>
      </c>
      <c r="J132">
        <v>99.980999999999995</v>
      </c>
      <c r="K132">
        <v>100</v>
      </c>
      <c r="L132">
        <v>64.274238456404348</v>
      </c>
      <c r="M132">
        <v>64.083061985216474</v>
      </c>
      <c r="N132">
        <v>98.76266660523406</v>
      </c>
      <c r="O132">
        <v>93.379459612751816</v>
      </c>
      <c r="P132">
        <v>85.639703642384106</v>
      </c>
      <c r="Q132">
        <v>100</v>
      </c>
      <c r="R132">
        <v>92.802909331671586</v>
      </c>
      <c r="S132">
        <v>100</v>
      </c>
      <c r="T132">
        <v>44.178977396766555</v>
      </c>
      <c r="U132">
        <v>96.793539229604391</v>
      </c>
      <c r="V132">
        <v>99.998551874244257</v>
      </c>
      <c r="X132">
        <v>34</v>
      </c>
      <c r="Y132">
        <f t="shared" si="10"/>
        <v>100</v>
      </c>
      <c r="Z132">
        <f t="shared" si="11"/>
        <v>90.857206334130268</v>
      </c>
      <c r="AA132">
        <f t="shared" si="12"/>
        <v>44.178977396766555</v>
      </c>
    </row>
    <row r="133" spans="2:27" x14ac:dyDescent="0.7">
      <c r="B133">
        <v>35</v>
      </c>
      <c r="C133">
        <v>92.928074945186367</v>
      </c>
      <c r="D133">
        <v>99.916901120000006</v>
      </c>
      <c r="E133">
        <v>89.314997259871802</v>
      </c>
      <c r="F133">
        <v>99.802804948511266</v>
      </c>
      <c r="G133">
        <v>98.99453562191394</v>
      </c>
      <c r="H133">
        <v>92.098203615604191</v>
      </c>
      <c r="I133">
        <v>99.97</v>
      </c>
      <c r="J133">
        <v>99.965000000000003</v>
      </c>
      <c r="K133">
        <v>99.532367081447973</v>
      </c>
      <c r="L133">
        <v>61.953733468038209</v>
      </c>
      <c r="M133">
        <v>61.910418025182246</v>
      </c>
      <c r="N133">
        <v>96.87216717355048</v>
      </c>
      <c r="O133">
        <v>92.077103706573681</v>
      </c>
      <c r="P133">
        <v>83.210639691119695</v>
      </c>
      <c r="Q133">
        <v>99.944189374963599</v>
      </c>
      <c r="R133">
        <v>89.438504948525392</v>
      </c>
      <c r="S133">
        <v>100</v>
      </c>
      <c r="T133">
        <v>42.889054244306422</v>
      </c>
      <c r="U133">
        <v>96.723538141207641</v>
      </c>
      <c r="V133">
        <v>99.986430354033658</v>
      </c>
      <c r="X133">
        <v>35</v>
      </c>
      <c r="Y133">
        <f t="shared" si="10"/>
        <v>100</v>
      </c>
      <c r="Z133">
        <f t="shared" si="11"/>
        <v>89.876433186001833</v>
      </c>
      <c r="AA133">
        <f t="shared" si="12"/>
        <v>42.889054244306422</v>
      </c>
    </row>
    <row r="134" spans="2:27" x14ac:dyDescent="0.7">
      <c r="B134">
        <v>36</v>
      </c>
      <c r="C134">
        <v>90.275003647759959</v>
      </c>
      <c r="D134">
        <v>99.598855760000006</v>
      </c>
      <c r="E134">
        <v>86.785252749283799</v>
      </c>
      <c r="F134">
        <v>98.044181606025248</v>
      </c>
      <c r="G134">
        <v>96.668204475952194</v>
      </c>
      <c r="H134">
        <v>90.848879418886199</v>
      </c>
      <c r="I134">
        <v>99.744587760850081</v>
      </c>
      <c r="J134">
        <v>99.943497163250356</v>
      </c>
      <c r="K134">
        <v>95.10639686684074</v>
      </c>
      <c r="L134">
        <v>58.478498044328553</v>
      </c>
      <c r="M134">
        <v>58.354634949679784</v>
      </c>
      <c r="N134">
        <v>92.581779474379687</v>
      </c>
      <c r="O134">
        <v>90.112190775681327</v>
      </c>
      <c r="P134">
        <v>78.465337954939343</v>
      </c>
      <c r="Q134">
        <v>98.164928943797761</v>
      </c>
      <c r="R134">
        <v>87.118848663766315</v>
      </c>
      <c r="S134">
        <v>100</v>
      </c>
      <c r="T134">
        <v>41.010790268360772</v>
      </c>
      <c r="U134">
        <v>95.290501089324621</v>
      </c>
      <c r="V134">
        <v>99.705536515767079</v>
      </c>
      <c r="X134">
        <v>36</v>
      </c>
      <c r="Y134">
        <f t="shared" si="10"/>
        <v>100</v>
      </c>
      <c r="Z134">
        <f t="shared" si="11"/>
        <v>87.814895306443688</v>
      </c>
      <c r="AA134">
        <f t="shared" si="12"/>
        <v>41.010790268360772</v>
      </c>
    </row>
    <row r="135" spans="2:27" x14ac:dyDescent="0.7">
      <c r="B135">
        <v>37</v>
      </c>
      <c r="C135">
        <v>86.210432084029605</v>
      </c>
      <c r="D135">
        <v>97.936997320000003</v>
      </c>
      <c r="E135">
        <v>82.383602036487048</v>
      </c>
      <c r="F135">
        <v>87.015473145780064</v>
      </c>
      <c r="G135">
        <v>87.206393718452063</v>
      </c>
      <c r="H135">
        <v>88.240629420505201</v>
      </c>
      <c r="I135">
        <v>91.746955218287425</v>
      </c>
      <c r="J135">
        <v>96.489982146399512</v>
      </c>
      <c r="K135">
        <v>84.355100463678525</v>
      </c>
      <c r="L135">
        <v>52.349224489795901</v>
      </c>
      <c r="M135">
        <v>52.322971781305107</v>
      </c>
      <c r="N135">
        <v>84.190323795180717</v>
      </c>
      <c r="O135">
        <v>87.016826027567376</v>
      </c>
      <c r="P135">
        <v>70.408381717109322</v>
      </c>
      <c r="Q135">
        <v>91.074674363528715</v>
      </c>
      <c r="R135">
        <v>84.165133308760289</v>
      </c>
      <c r="S135">
        <v>100</v>
      </c>
      <c r="T135">
        <v>38.158682377225425</v>
      </c>
      <c r="U135">
        <v>89.041606228373695</v>
      </c>
      <c r="V135">
        <v>98.153236695228358</v>
      </c>
      <c r="X135">
        <v>37</v>
      </c>
      <c r="Y135">
        <f t="shared" si="10"/>
        <v>100</v>
      </c>
      <c r="Z135">
        <f t="shared" si="11"/>
        <v>82.423331316884713</v>
      </c>
      <c r="AA135">
        <f t="shared" si="12"/>
        <v>38.158682377225425</v>
      </c>
    </row>
    <row r="136" spans="2:27" x14ac:dyDescent="0.7">
      <c r="B136">
        <v>38</v>
      </c>
      <c r="C136">
        <v>80.157894736842124</v>
      </c>
      <c r="D136">
        <v>87.424658679999993</v>
      </c>
      <c r="E136">
        <v>74.19315811430954</v>
      </c>
      <c r="F136">
        <v>64.310181190681618</v>
      </c>
      <c r="G136">
        <v>73.704709522172564</v>
      </c>
      <c r="H136">
        <v>79.603625000000022</v>
      </c>
      <c r="I136">
        <v>73.207689178193689</v>
      </c>
      <c r="J136">
        <v>81.418462980318665</v>
      </c>
      <c r="K136">
        <v>69.749066932072665</v>
      </c>
      <c r="L136">
        <v>42.342129918800744</v>
      </c>
      <c r="M136">
        <v>42.280518720748816</v>
      </c>
      <c r="N136">
        <v>72.493070362473304</v>
      </c>
      <c r="O136">
        <v>78.016982836495046</v>
      </c>
      <c r="P136">
        <v>60.610581188997322</v>
      </c>
      <c r="Q136">
        <v>76.960085669781947</v>
      </c>
      <c r="R136">
        <v>78.280947234906151</v>
      </c>
      <c r="S136">
        <v>99.947595413113788</v>
      </c>
      <c r="T136">
        <v>33.024675898644666</v>
      </c>
      <c r="U136">
        <v>76.507416787264859</v>
      </c>
      <c r="V136">
        <v>91.797498142184779</v>
      </c>
      <c r="X136">
        <v>38</v>
      </c>
      <c r="Y136">
        <f t="shared" si="10"/>
        <v>99.947595413113788</v>
      </c>
      <c r="Z136">
        <f t="shared" si="11"/>
        <v>71.801547425400116</v>
      </c>
      <c r="AA136">
        <f t="shared" si="12"/>
        <v>33.024675898644666</v>
      </c>
    </row>
    <row r="137" spans="2:27" x14ac:dyDescent="0.7">
      <c r="B137">
        <v>39</v>
      </c>
      <c r="C137">
        <v>61.417349607672193</v>
      </c>
      <c r="D137">
        <v>67.362923550000005</v>
      </c>
      <c r="E137">
        <v>57.315107102593011</v>
      </c>
      <c r="F137">
        <v>44.600685627221949</v>
      </c>
      <c r="G137">
        <v>56.900879296562728</v>
      </c>
      <c r="H137">
        <v>58.030958439355388</v>
      </c>
      <c r="I137">
        <v>47.392280112044801</v>
      </c>
      <c r="J137">
        <v>57.588012139605468</v>
      </c>
      <c r="K137">
        <v>51.61864406779663</v>
      </c>
      <c r="L137">
        <v>28.859629421673212</v>
      </c>
      <c r="M137">
        <v>28.82467736858672</v>
      </c>
      <c r="N137">
        <v>57.714262348707891</v>
      </c>
      <c r="O137">
        <v>53.701027811366373</v>
      </c>
      <c r="P137">
        <v>50.394457831325312</v>
      </c>
      <c r="Q137">
        <v>58.155016181229783</v>
      </c>
      <c r="R137">
        <v>57.473097424412025</v>
      </c>
      <c r="S137">
        <v>97.055404761904768</v>
      </c>
      <c r="T137">
        <v>24.202571143285084</v>
      </c>
      <c r="U137">
        <v>50.343410852713177</v>
      </c>
      <c r="V137">
        <v>72.806908267270686</v>
      </c>
      <c r="X137">
        <v>39</v>
      </c>
      <c r="Y137">
        <f t="shared" si="10"/>
        <v>97.055404761904768</v>
      </c>
      <c r="Z137">
        <f t="shared" si="11"/>
        <v>54.08786516776636</v>
      </c>
      <c r="AA137">
        <f t="shared" si="12"/>
        <v>24.202571143285084</v>
      </c>
    </row>
    <row r="138" spans="2:27" x14ac:dyDescent="0.7">
      <c r="B138">
        <v>40</v>
      </c>
      <c r="C138">
        <v>2.9076260370133733</v>
      </c>
      <c r="D138">
        <v>43.208823529999997</v>
      </c>
      <c r="E138">
        <v>32.736325385694251</v>
      </c>
      <c r="F138">
        <v>32.759520000000009</v>
      </c>
      <c r="G138">
        <v>34.328443649373888</v>
      </c>
      <c r="H138">
        <v>29.611027944111797</v>
      </c>
      <c r="I138">
        <v>24.961311717022838</v>
      </c>
      <c r="J138">
        <v>32.390208574739319</v>
      </c>
      <c r="K138">
        <v>32.261735900033784</v>
      </c>
      <c r="L138">
        <v>13.095430107526902</v>
      </c>
      <c r="M138">
        <v>12.814948596832455</v>
      </c>
      <c r="N138">
        <v>41.200393894633152</v>
      </c>
      <c r="O138">
        <v>20.03019877675839</v>
      </c>
      <c r="P138">
        <v>34.432377049180268</v>
      </c>
      <c r="Q138">
        <v>38.546503733876428</v>
      </c>
      <c r="R138">
        <v>10.95524475524484</v>
      </c>
      <c r="S138">
        <v>65.687832997987968</v>
      </c>
      <c r="T138">
        <v>14.073388917839139</v>
      </c>
      <c r="U138">
        <v>27.338562753036456</v>
      </c>
      <c r="V138">
        <v>36.146745230078587</v>
      </c>
      <c r="X138">
        <v>40</v>
      </c>
      <c r="Y138">
        <f t="shared" si="10"/>
        <v>65.687832997987968</v>
      </c>
      <c r="Z138">
        <f t="shared" si="11"/>
        <v>28.974332477549201</v>
      </c>
      <c r="AA138">
        <f t="shared" si="12"/>
        <v>2.9076260370133733</v>
      </c>
    </row>
    <row r="139" spans="2:27" x14ac:dyDescent="0.7">
      <c r="B139">
        <v>41</v>
      </c>
      <c r="C139">
        <v>0</v>
      </c>
      <c r="D139">
        <v>14.68529412</v>
      </c>
      <c r="E139">
        <v>10.195814406229754</v>
      </c>
      <c r="F139">
        <v>25.644489832007054</v>
      </c>
      <c r="G139">
        <v>19.442531851450266</v>
      </c>
      <c r="H139">
        <v>0</v>
      </c>
      <c r="I139">
        <v>11.702580909463315</v>
      </c>
      <c r="J139">
        <v>15.43836150845252</v>
      </c>
      <c r="K139">
        <v>15.220076090137569</v>
      </c>
      <c r="L139">
        <v>1.2081330128205119</v>
      </c>
      <c r="M139">
        <v>1.0999262461851347</v>
      </c>
      <c r="N139">
        <v>24.897095419847378</v>
      </c>
      <c r="O139">
        <v>0</v>
      </c>
      <c r="P139">
        <v>12.339549339549311</v>
      </c>
      <c r="Q139">
        <v>22.308889602053945</v>
      </c>
      <c r="R139">
        <v>0</v>
      </c>
      <c r="S139">
        <v>0</v>
      </c>
      <c r="T139">
        <v>5.3325626491646787</v>
      </c>
      <c r="U139">
        <v>12.640426174496618</v>
      </c>
      <c r="V139">
        <v>2.8778839431368288</v>
      </c>
      <c r="X139">
        <v>41</v>
      </c>
      <c r="Y139">
        <f t="shared" si="10"/>
        <v>25.644489832007054</v>
      </c>
      <c r="Z139">
        <f t="shared" si="11"/>
        <v>9.7516807552497422</v>
      </c>
      <c r="AA139">
        <f t="shared" si="12"/>
        <v>0</v>
      </c>
    </row>
    <row r="140" spans="2:27" x14ac:dyDescent="0.7">
      <c r="B140">
        <v>42</v>
      </c>
      <c r="D140">
        <v>0</v>
      </c>
      <c r="E140">
        <v>0.33574301675977464</v>
      </c>
      <c r="F140">
        <v>11.848146128680524</v>
      </c>
      <c r="G140">
        <v>4.6136534133533003</v>
      </c>
      <c r="I140">
        <v>6.2895592736176278</v>
      </c>
      <c r="J140">
        <v>7.8980353015339464</v>
      </c>
      <c r="K140">
        <v>5.9851607584500996</v>
      </c>
      <c r="L140">
        <v>0</v>
      </c>
      <c r="M140">
        <v>0</v>
      </c>
      <c r="N140">
        <v>11.399115044247798</v>
      </c>
      <c r="P140">
        <v>0</v>
      </c>
      <c r="Q140">
        <v>7.017304385210668</v>
      </c>
      <c r="T140">
        <v>0</v>
      </c>
      <c r="U140">
        <v>1.3232678238416222</v>
      </c>
      <c r="V140">
        <v>0</v>
      </c>
      <c r="X140">
        <v>42</v>
      </c>
      <c r="Y140">
        <f t="shared" si="10"/>
        <v>11.848146128680524</v>
      </c>
      <c r="Z140">
        <f t="shared" si="11"/>
        <v>3.7806656763796909</v>
      </c>
      <c r="AA140">
        <f t="shared" si="12"/>
        <v>0</v>
      </c>
    </row>
    <row r="141" spans="2:27" x14ac:dyDescent="0.7">
      <c r="B141">
        <v>43</v>
      </c>
      <c r="E141">
        <v>0</v>
      </c>
      <c r="F141">
        <v>0</v>
      </c>
      <c r="G141">
        <v>0</v>
      </c>
      <c r="I141">
        <v>1.3212951432129532</v>
      </c>
      <c r="J141">
        <v>3.5357663473552625</v>
      </c>
      <c r="K141">
        <v>1.6897008708822434</v>
      </c>
      <c r="N141">
        <v>2.8278649921506869</v>
      </c>
      <c r="Q141">
        <v>0</v>
      </c>
      <c r="U141">
        <v>0</v>
      </c>
      <c r="X141">
        <v>43</v>
      </c>
      <c r="Y141">
        <f t="shared" si="10"/>
        <v>3.5357663473552625</v>
      </c>
      <c r="Z141">
        <f t="shared" si="11"/>
        <v>1.0416252615112382</v>
      </c>
      <c r="AA141">
        <f t="shared" si="12"/>
        <v>0</v>
      </c>
    </row>
    <row r="142" spans="2:27" x14ac:dyDescent="0.7">
      <c r="B142">
        <v>44</v>
      </c>
      <c r="I142">
        <v>0</v>
      </c>
      <c r="J142">
        <v>0</v>
      </c>
      <c r="K142">
        <v>0</v>
      </c>
      <c r="N142">
        <v>0</v>
      </c>
      <c r="X142">
        <v>44</v>
      </c>
      <c r="Y142">
        <f t="shared" si="10"/>
        <v>0</v>
      </c>
      <c r="Z142">
        <f t="shared" si="11"/>
        <v>0</v>
      </c>
      <c r="AA142">
        <f t="shared" si="12"/>
        <v>0</v>
      </c>
    </row>
    <row r="144" spans="2:27" x14ac:dyDescent="0.7">
      <c r="C144" t="s">
        <v>37</v>
      </c>
      <c r="D144" t="s">
        <v>37</v>
      </c>
      <c r="E144" t="s">
        <v>37</v>
      </c>
      <c r="F144" t="s">
        <v>37</v>
      </c>
      <c r="G144" t="s">
        <v>37</v>
      </c>
      <c r="H144" t="s">
        <v>37</v>
      </c>
      <c r="I144" t="s">
        <v>37</v>
      </c>
      <c r="J144" t="s">
        <v>37</v>
      </c>
      <c r="K144" t="s">
        <v>37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Y144" t="s">
        <v>37</v>
      </c>
      <c r="Z144" t="s">
        <v>37</v>
      </c>
      <c r="AA144" t="s">
        <v>37</v>
      </c>
    </row>
    <row r="145" spans="2:27" x14ac:dyDescent="0.7">
      <c r="B145">
        <v>0</v>
      </c>
      <c r="C145">
        <v>100</v>
      </c>
      <c r="D145">
        <v>100</v>
      </c>
      <c r="E145">
        <v>100</v>
      </c>
      <c r="F145">
        <v>100</v>
      </c>
      <c r="G145">
        <v>100</v>
      </c>
      <c r="H145">
        <v>100</v>
      </c>
      <c r="I145">
        <v>100</v>
      </c>
      <c r="J145">
        <v>100</v>
      </c>
      <c r="K145">
        <v>100</v>
      </c>
      <c r="L145">
        <v>100</v>
      </c>
      <c r="M145">
        <v>100</v>
      </c>
      <c r="N145">
        <v>100</v>
      </c>
      <c r="O145">
        <v>100</v>
      </c>
      <c r="P145">
        <v>100</v>
      </c>
      <c r="Q145">
        <v>100</v>
      </c>
      <c r="R145">
        <v>100</v>
      </c>
      <c r="S145">
        <v>100</v>
      </c>
      <c r="T145">
        <v>100</v>
      </c>
      <c r="U145">
        <v>100</v>
      </c>
      <c r="V145">
        <v>100</v>
      </c>
      <c r="X145">
        <v>0</v>
      </c>
      <c r="Y145">
        <f>MAX(C145:V145)</f>
        <v>100</v>
      </c>
      <c r="Z145">
        <f t="shared" ref="Z145" si="13">AVERAGE(C145:V145)</f>
        <v>100</v>
      </c>
      <c r="AA145">
        <f>MIN(C145:V145)</f>
        <v>100</v>
      </c>
    </row>
    <row r="146" spans="2:27" x14ac:dyDescent="0.7">
      <c r="B146">
        <v>1</v>
      </c>
      <c r="C146">
        <v>100</v>
      </c>
      <c r="D146">
        <v>100</v>
      </c>
      <c r="E146">
        <v>100</v>
      </c>
      <c r="F146">
        <v>100</v>
      </c>
      <c r="G146">
        <v>100</v>
      </c>
      <c r="H146">
        <v>100</v>
      </c>
      <c r="I146">
        <v>100</v>
      </c>
      <c r="J146">
        <v>100</v>
      </c>
      <c r="K146">
        <v>100</v>
      </c>
      <c r="L146">
        <v>100</v>
      </c>
      <c r="M146">
        <v>100</v>
      </c>
      <c r="N146">
        <v>100</v>
      </c>
      <c r="O146">
        <v>100</v>
      </c>
      <c r="P146">
        <v>100</v>
      </c>
      <c r="Q146">
        <v>100</v>
      </c>
      <c r="R146">
        <v>100</v>
      </c>
      <c r="S146">
        <v>100</v>
      </c>
      <c r="T146">
        <v>100</v>
      </c>
      <c r="U146">
        <v>100</v>
      </c>
      <c r="V146">
        <v>100</v>
      </c>
      <c r="X146">
        <v>1</v>
      </c>
      <c r="Y146">
        <f t="shared" ref="Y146:Y189" si="14">MAX(C146:V146)</f>
        <v>100</v>
      </c>
      <c r="Z146">
        <f t="shared" ref="Z146:Z189" si="15">AVERAGE(C146:V146)</f>
        <v>100</v>
      </c>
      <c r="AA146">
        <f t="shared" ref="AA146:AA189" si="16">MIN(C146:V146)</f>
        <v>100</v>
      </c>
    </row>
    <row r="147" spans="2:27" x14ac:dyDescent="0.7">
      <c r="B147">
        <v>2</v>
      </c>
      <c r="C147">
        <v>100</v>
      </c>
      <c r="D147">
        <v>100</v>
      </c>
      <c r="E147">
        <v>100</v>
      </c>
      <c r="F147">
        <v>100</v>
      </c>
      <c r="G147">
        <v>100</v>
      </c>
      <c r="H147">
        <v>100</v>
      </c>
      <c r="I147">
        <v>100</v>
      </c>
      <c r="J147">
        <v>100</v>
      </c>
      <c r="K147">
        <v>100</v>
      </c>
      <c r="L147">
        <v>100</v>
      </c>
      <c r="M147">
        <v>100</v>
      </c>
      <c r="N147">
        <v>100</v>
      </c>
      <c r="O147">
        <v>100</v>
      </c>
      <c r="P147">
        <v>100</v>
      </c>
      <c r="Q147">
        <v>100</v>
      </c>
      <c r="R147">
        <v>100</v>
      </c>
      <c r="S147">
        <v>100</v>
      </c>
      <c r="T147">
        <v>100</v>
      </c>
      <c r="U147">
        <v>100</v>
      </c>
      <c r="V147">
        <v>100</v>
      </c>
      <c r="X147">
        <v>2</v>
      </c>
      <c r="Y147">
        <f t="shared" si="14"/>
        <v>100</v>
      </c>
      <c r="Z147">
        <f t="shared" si="15"/>
        <v>100</v>
      </c>
      <c r="AA147">
        <f t="shared" si="16"/>
        <v>100</v>
      </c>
    </row>
    <row r="148" spans="2:27" x14ac:dyDescent="0.7">
      <c r="B148">
        <v>3</v>
      </c>
      <c r="C148">
        <v>100</v>
      </c>
      <c r="D148">
        <v>100</v>
      </c>
      <c r="E148">
        <v>100</v>
      </c>
      <c r="F148">
        <v>100</v>
      </c>
      <c r="G148">
        <v>100</v>
      </c>
      <c r="H148">
        <v>100</v>
      </c>
      <c r="I148">
        <v>100</v>
      </c>
      <c r="J148">
        <v>100</v>
      </c>
      <c r="K148">
        <v>100</v>
      </c>
      <c r="L148">
        <v>99.988097684515196</v>
      </c>
      <c r="M148">
        <v>99.986796397353558</v>
      </c>
      <c r="N148">
        <v>100</v>
      </c>
      <c r="O148">
        <v>100</v>
      </c>
      <c r="P148">
        <v>100</v>
      </c>
      <c r="Q148">
        <v>100</v>
      </c>
      <c r="R148">
        <v>100</v>
      </c>
      <c r="S148">
        <v>100</v>
      </c>
      <c r="T148">
        <v>100</v>
      </c>
      <c r="U148">
        <v>100</v>
      </c>
      <c r="V148">
        <v>100</v>
      </c>
      <c r="X148">
        <v>3</v>
      </c>
      <c r="Y148">
        <f t="shared" si="14"/>
        <v>100</v>
      </c>
      <c r="Z148">
        <f t="shared" si="15"/>
        <v>99.99874470409344</v>
      </c>
      <c r="AA148">
        <f t="shared" si="16"/>
        <v>99.986796397353558</v>
      </c>
    </row>
    <row r="149" spans="2:27" x14ac:dyDescent="0.7">
      <c r="B149">
        <v>4</v>
      </c>
      <c r="C149">
        <v>100</v>
      </c>
      <c r="D149">
        <v>100</v>
      </c>
      <c r="E149">
        <v>100</v>
      </c>
      <c r="F149">
        <v>100</v>
      </c>
      <c r="G149">
        <v>100</v>
      </c>
      <c r="H149">
        <v>100</v>
      </c>
      <c r="I149">
        <v>100</v>
      </c>
      <c r="J149">
        <v>100</v>
      </c>
      <c r="K149">
        <v>100</v>
      </c>
      <c r="L149">
        <v>99.314368017366135</v>
      </c>
      <c r="M149">
        <v>99.303899067948038</v>
      </c>
      <c r="N149">
        <v>100</v>
      </c>
      <c r="O149">
        <v>100</v>
      </c>
      <c r="P149">
        <v>100</v>
      </c>
      <c r="Q149">
        <v>100</v>
      </c>
      <c r="R149">
        <v>100</v>
      </c>
      <c r="S149">
        <v>100</v>
      </c>
      <c r="T149">
        <v>100</v>
      </c>
      <c r="U149">
        <v>100</v>
      </c>
      <c r="V149">
        <v>100</v>
      </c>
      <c r="X149">
        <v>4</v>
      </c>
      <c r="Y149">
        <f t="shared" si="14"/>
        <v>100</v>
      </c>
      <c r="Z149">
        <f t="shared" si="15"/>
        <v>99.930913354265712</v>
      </c>
      <c r="AA149">
        <f t="shared" si="16"/>
        <v>99.303899067948038</v>
      </c>
    </row>
    <row r="150" spans="2:27" x14ac:dyDescent="0.7">
      <c r="B150">
        <v>5</v>
      </c>
      <c r="C150">
        <v>100</v>
      </c>
      <c r="D150">
        <v>100</v>
      </c>
      <c r="E150">
        <v>100</v>
      </c>
      <c r="F150">
        <v>100</v>
      </c>
      <c r="G150">
        <v>100</v>
      </c>
      <c r="H150">
        <v>100</v>
      </c>
      <c r="I150">
        <v>100</v>
      </c>
      <c r="J150">
        <v>100</v>
      </c>
      <c r="K150">
        <v>100</v>
      </c>
      <c r="L150">
        <v>97.439669191066514</v>
      </c>
      <c r="M150">
        <v>97.393610952817895</v>
      </c>
      <c r="N150">
        <v>100</v>
      </c>
      <c r="O150">
        <v>100</v>
      </c>
      <c r="P150">
        <v>100</v>
      </c>
      <c r="Q150">
        <v>100</v>
      </c>
      <c r="R150">
        <v>100</v>
      </c>
      <c r="S150">
        <v>100</v>
      </c>
      <c r="T150">
        <v>100</v>
      </c>
      <c r="U150">
        <v>100</v>
      </c>
      <c r="V150">
        <v>100</v>
      </c>
      <c r="X150">
        <v>5</v>
      </c>
      <c r="Y150">
        <f t="shared" si="14"/>
        <v>100</v>
      </c>
      <c r="Z150">
        <f t="shared" si="15"/>
        <v>99.741664007194217</v>
      </c>
      <c r="AA150">
        <f t="shared" si="16"/>
        <v>97.393610952817895</v>
      </c>
    </row>
    <row r="151" spans="2:27" x14ac:dyDescent="0.7">
      <c r="B151">
        <v>6</v>
      </c>
      <c r="C151">
        <v>100</v>
      </c>
      <c r="D151">
        <v>100</v>
      </c>
      <c r="E151">
        <v>100</v>
      </c>
      <c r="F151">
        <v>100</v>
      </c>
      <c r="G151">
        <v>100</v>
      </c>
      <c r="H151">
        <v>100</v>
      </c>
      <c r="I151">
        <v>100</v>
      </c>
      <c r="J151">
        <v>100</v>
      </c>
      <c r="K151">
        <v>100</v>
      </c>
      <c r="L151">
        <v>95.887159280667959</v>
      </c>
      <c r="M151">
        <v>95.875642023346302</v>
      </c>
      <c r="N151">
        <v>100</v>
      </c>
      <c r="O151">
        <v>100</v>
      </c>
      <c r="P151">
        <v>99.863746270084164</v>
      </c>
      <c r="Q151">
        <v>100</v>
      </c>
      <c r="R151">
        <v>100</v>
      </c>
      <c r="S151">
        <v>100</v>
      </c>
      <c r="T151">
        <v>99.887944494821738</v>
      </c>
      <c r="U151">
        <v>100</v>
      </c>
      <c r="V151">
        <v>100</v>
      </c>
      <c r="X151">
        <v>6</v>
      </c>
      <c r="Y151">
        <f t="shared" si="14"/>
        <v>100</v>
      </c>
      <c r="Z151">
        <f t="shared" si="15"/>
        <v>99.575724603446005</v>
      </c>
      <c r="AA151">
        <f t="shared" si="16"/>
        <v>95.875642023346302</v>
      </c>
    </row>
    <row r="152" spans="2:27" x14ac:dyDescent="0.7">
      <c r="B152">
        <v>7</v>
      </c>
      <c r="C152">
        <v>100</v>
      </c>
      <c r="D152">
        <v>100</v>
      </c>
      <c r="E152">
        <v>100</v>
      </c>
      <c r="F152">
        <v>100</v>
      </c>
      <c r="G152">
        <v>100</v>
      </c>
      <c r="H152">
        <v>100</v>
      </c>
      <c r="I152">
        <v>100</v>
      </c>
      <c r="J152">
        <v>100</v>
      </c>
      <c r="K152">
        <v>100</v>
      </c>
      <c r="L152">
        <v>93.261957896448024</v>
      </c>
      <c r="M152">
        <v>93.199061422991491</v>
      </c>
      <c r="N152">
        <v>100</v>
      </c>
      <c r="O152">
        <v>100</v>
      </c>
      <c r="P152">
        <v>99.320740866488137</v>
      </c>
      <c r="Q152">
        <v>100</v>
      </c>
      <c r="R152">
        <v>100</v>
      </c>
      <c r="S152">
        <v>100</v>
      </c>
      <c r="T152">
        <v>99.542022573255707</v>
      </c>
      <c r="U152">
        <v>100</v>
      </c>
      <c r="V152">
        <v>100</v>
      </c>
      <c r="X152">
        <v>7</v>
      </c>
      <c r="Y152">
        <f t="shared" si="14"/>
        <v>100</v>
      </c>
      <c r="Z152">
        <f t="shared" si="15"/>
        <v>99.266189137959174</v>
      </c>
      <c r="AA152">
        <f t="shared" si="16"/>
        <v>93.199061422991491</v>
      </c>
    </row>
    <row r="153" spans="2:27" x14ac:dyDescent="0.7">
      <c r="B153">
        <v>8</v>
      </c>
      <c r="C153">
        <v>100</v>
      </c>
      <c r="D153">
        <v>100</v>
      </c>
      <c r="E153">
        <v>100</v>
      </c>
      <c r="F153">
        <v>100</v>
      </c>
      <c r="G153">
        <v>100</v>
      </c>
      <c r="H153">
        <v>100</v>
      </c>
      <c r="I153">
        <v>100</v>
      </c>
      <c r="J153">
        <v>100</v>
      </c>
      <c r="K153">
        <v>100</v>
      </c>
      <c r="L153">
        <v>89.545376344086023</v>
      </c>
      <c r="M153">
        <v>89.51117539947974</v>
      </c>
      <c r="N153">
        <v>100</v>
      </c>
      <c r="O153">
        <v>99.996180235685301</v>
      </c>
      <c r="P153">
        <v>98.534453871340517</v>
      </c>
      <c r="Q153">
        <v>100</v>
      </c>
      <c r="R153">
        <v>100</v>
      </c>
      <c r="S153">
        <v>100</v>
      </c>
      <c r="T153">
        <v>99.157268505703243</v>
      </c>
      <c r="U153">
        <v>100</v>
      </c>
      <c r="V153">
        <v>100</v>
      </c>
      <c r="X153">
        <v>8</v>
      </c>
      <c r="Y153">
        <f t="shared" si="14"/>
        <v>100</v>
      </c>
      <c r="Z153">
        <f t="shared" si="15"/>
        <v>98.83722271781474</v>
      </c>
      <c r="AA153">
        <f t="shared" si="16"/>
        <v>89.51117539947974</v>
      </c>
    </row>
    <row r="154" spans="2:27" x14ac:dyDescent="0.7">
      <c r="B154">
        <v>9</v>
      </c>
      <c r="C154">
        <v>100</v>
      </c>
      <c r="D154">
        <v>100</v>
      </c>
      <c r="E154">
        <v>100</v>
      </c>
      <c r="F154">
        <v>100</v>
      </c>
      <c r="G154">
        <v>100</v>
      </c>
      <c r="H154">
        <v>100</v>
      </c>
      <c r="I154">
        <v>100</v>
      </c>
      <c r="J154">
        <v>100</v>
      </c>
      <c r="K154">
        <v>100</v>
      </c>
      <c r="L154">
        <v>85.434455233706387</v>
      </c>
      <c r="M154">
        <v>85.428577943993432</v>
      </c>
      <c r="N154">
        <v>100</v>
      </c>
      <c r="O154">
        <v>99.511627390971697</v>
      </c>
      <c r="P154">
        <v>97.381690512624331</v>
      </c>
      <c r="Q154">
        <v>100</v>
      </c>
      <c r="R154">
        <v>99.990855810528899</v>
      </c>
      <c r="S154">
        <v>100</v>
      </c>
      <c r="T154">
        <v>97.991542503863982</v>
      </c>
      <c r="U154">
        <v>99.984287147454097</v>
      </c>
      <c r="V154">
        <v>100</v>
      </c>
      <c r="X154">
        <v>9</v>
      </c>
      <c r="Y154">
        <f t="shared" si="14"/>
        <v>100</v>
      </c>
      <c r="Z154">
        <f t="shared" si="15"/>
        <v>98.286151827157127</v>
      </c>
      <c r="AA154">
        <f t="shared" si="16"/>
        <v>85.428577943993432</v>
      </c>
    </row>
    <row r="155" spans="2:27" x14ac:dyDescent="0.7">
      <c r="B155">
        <v>10</v>
      </c>
      <c r="C155">
        <v>100</v>
      </c>
      <c r="D155">
        <v>100</v>
      </c>
      <c r="E155">
        <v>99.994469081230093</v>
      </c>
      <c r="F155">
        <v>100</v>
      </c>
      <c r="G155">
        <v>100</v>
      </c>
      <c r="H155">
        <v>100</v>
      </c>
      <c r="I155">
        <v>99.998064758827596</v>
      </c>
      <c r="J155">
        <v>100</v>
      </c>
      <c r="K155">
        <v>100</v>
      </c>
      <c r="L155">
        <v>81.23327985958754</v>
      </c>
      <c r="M155">
        <v>81.239040964777942</v>
      </c>
      <c r="N155">
        <v>100</v>
      </c>
      <c r="O155">
        <v>98.047457581536349</v>
      </c>
      <c r="P155">
        <v>96.016293655589124</v>
      </c>
      <c r="Q155">
        <v>100</v>
      </c>
      <c r="R155">
        <v>99.751294375093252</v>
      </c>
      <c r="S155">
        <v>99.559165603470277</v>
      </c>
      <c r="T155">
        <v>95.074978690430072</v>
      </c>
      <c r="U155">
        <v>99.869436115843271</v>
      </c>
      <c r="V155">
        <v>100</v>
      </c>
      <c r="X155">
        <v>10</v>
      </c>
      <c r="Y155">
        <f t="shared" si="14"/>
        <v>100</v>
      </c>
      <c r="Z155">
        <f t="shared" si="15"/>
        <v>97.539174034319274</v>
      </c>
      <c r="AA155">
        <f t="shared" si="16"/>
        <v>81.23327985958754</v>
      </c>
    </row>
    <row r="156" spans="2:27" x14ac:dyDescent="0.7">
      <c r="B156">
        <v>11</v>
      </c>
      <c r="C156">
        <v>99.915371953954264</v>
      </c>
      <c r="D156">
        <v>100</v>
      </c>
      <c r="E156">
        <v>99.931096202290988</v>
      </c>
      <c r="F156">
        <v>100</v>
      </c>
      <c r="G156">
        <v>100</v>
      </c>
      <c r="H156">
        <v>100</v>
      </c>
      <c r="I156">
        <v>99.9393987075929</v>
      </c>
      <c r="J156">
        <v>99.98139311859444</v>
      </c>
      <c r="K156">
        <v>100</v>
      </c>
      <c r="L156">
        <v>77.249650370742742</v>
      </c>
      <c r="M156">
        <v>77.238595111828445</v>
      </c>
      <c r="N156">
        <v>100</v>
      </c>
      <c r="O156">
        <v>96.218803677081809</v>
      </c>
      <c r="P156">
        <v>94.503114990215266</v>
      </c>
      <c r="Q156">
        <v>100</v>
      </c>
      <c r="R156">
        <v>98.974710617928636</v>
      </c>
      <c r="S156">
        <v>98.582890032343442</v>
      </c>
      <c r="T156">
        <v>91.692498451469646</v>
      </c>
      <c r="U156">
        <v>99.557429983525537</v>
      </c>
      <c r="V156">
        <v>100</v>
      </c>
      <c r="X156">
        <v>11</v>
      </c>
      <c r="Y156">
        <f t="shared" si="14"/>
        <v>100</v>
      </c>
      <c r="Z156">
        <f t="shared" si="15"/>
        <v>96.689247660878394</v>
      </c>
      <c r="AA156">
        <f t="shared" si="16"/>
        <v>77.238595111828445</v>
      </c>
    </row>
    <row r="157" spans="2:27" x14ac:dyDescent="0.7">
      <c r="B157">
        <v>12</v>
      </c>
      <c r="C157">
        <v>99.710755830177391</v>
      </c>
      <c r="D157">
        <v>100</v>
      </c>
      <c r="E157">
        <v>99.520556550951838</v>
      </c>
      <c r="F157">
        <v>100</v>
      </c>
      <c r="G157">
        <v>100</v>
      </c>
      <c r="H157">
        <v>99.961426532407856</v>
      </c>
      <c r="I157">
        <v>99.728100064617365</v>
      </c>
      <c r="J157">
        <v>99.854048956808199</v>
      </c>
      <c r="K157">
        <v>100</v>
      </c>
      <c r="L157">
        <v>73.740607091102305</v>
      </c>
      <c r="M157">
        <v>73.688078547297295</v>
      </c>
      <c r="N157">
        <v>100</v>
      </c>
      <c r="O157">
        <v>94.533305284100891</v>
      </c>
      <c r="P157">
        <v>92.682534681737067</v>
      </c>
      <c r="Q157">
        <v>100</v>
      </c>
      <c r="R157">
        <v>97.326071115973747</v>
      </c>
      <c r="S157">
        <v>96.541466480446928</v>
      </c>
      <c r="T157">
        <v>88.228946239784065</v>
      </c>
      <c r="U157">
        <v>99.148170964841725</v>
      </c>
      <c r="V157">
        <v>100</v>
      </c>
      <c r="X157">
        <v>12</v>
      </c>
      <c r="Y157">
        <f t="shared" si="14"/>
        <v>100</v>
      </c>
      <c r="Z157">
        <f t="shared" si="15"/>
        <v>95.733203417012334</v>
      </c>
      <c r="AA157">
        <f t="shared" si="16"/>
        <v>73.688078547297295</v>
      </c>
    </row>
    <row r="158" spans="2:27" x14ac:dyDescent="0.7">
      <c r="B158">
        <v>13</v>
      </c>
      <c r="C158">
        <v>98.289562522448563</v>
      </c>
      <c r="D158">
        <v>99.996328099999999</v>
      </c>
      <c r="E158">
        <v>98.748485431817102</v>
      </c>
      <c r="F158">
        <v>100</v>
      </c>
      <c r="G158">
        <v>100</v>
      </c>
      <c r="H158">
        <v>99.812363183106854</v>
      </c>
      <c r="I158">
        <v>99.302544841910915</v>
      </c>
      <c r="J158">
        <v>99.500682942648012</v>
      </c>
      <c r="K158">
        <v>100</v>
      </c>
      <c r="L158">
        <v>70.610538054084188</v>
      </c>
      <c r="M158">
        <v>70.568552323726465</v>
      </c>
      <c r="N158">
        <v>100</v>
      </c>
      <c r="O158">
        <v>92.825855703877565</v>
      </c>
      <c r="P158">
        <v>90.601413064361182</v>
      </c>
      <c r="Q158">
        <v>100</v>
      </c>
      <c r="R158">
        <v>94.759591693065829</v>
      </c>
      <c r="S158">
        <v>94.106733888752757</v>
      </c>
      <c r="T158">
        <v>85.18353177842566</v>
      </c>
      <c r="U158">
        <v>98.559084611016473</v>
      </c>
      <c r="V158">
        <v>100</v>
      </c>
      <c r="X158">
        <v>13</v>
      </c>
      <c r="Y158">
        <f t="shared" si="14"/>
        <v>100</v>
      </c>
      <c r="Z158">
        <f t="shared" si="15"/>
        <v>94.643263406962092</v>
      </c>
      <c r="AA158">
        <f t="shared" si="16"/>
        <v>70.568552323726465</v>
      </c>
    </row>
    <row r="159" spans="2:27" x14ac:dyDescent="0.7">
      <c r="B159">
        <v>14</v>
      </c>
      <c r="C159">
        <v>96.414916148295603</v>
      </c>
      <c r="D159">
        <v>99.899919010000005</v>
      </c>
      <c r="E159">
        <v>97.885628261799511</v>
      </c>
      <c r="F159">
        <v>100</v>
      </c>
      <c r="G159">
        <v>100</v>
      </c>
      <c r="H159">
        <v>99.24537716296804</v>
      </c>
      <c r="I159">
        <v>98.628283024093051</v>
      </c>
      <c r="J159">
        <v>98.853351299414342</v>
      </c>
      <c r="K159">
        <v>100</v>
      </c>
      <c r="L159">
        <v>67.902808988764036</v>
      </c>
      <c r="M159">
        <v>67.886455754724636</v>
      </c>
      <c r="N159">
        <v>100</v>
      </c>
      <c r="O159">
        <v>91.434037221970044</v>
      </c>
      <c r="P159">
        <v>88.345356753482733</v>
      </c>
      <c r="Q159">
        <v>100</v>
      </c>
      <c r="R159">
        <v>91.723951285520968</v>
      </c>
      <c r="S159">
        <v>91.503700167504192</v>
      </c>
      <c r="T159">
        <v>82.255217648800709</v>
      </c>
      <c r="U159">
        <v>98.050487034777305</v>
      </c>
      <c r="V159">
        <v>100</v>
      </c>
      <c r="X159">
        <v>14</v>
      </c>
      <c r="Y159">
        <f t="shared" si="14"/>
        <v>100</v>
      </c>
      <c r="Z159">
        <f t="shared" si="15"/>
        <v>93.501474488105757</v>
      </c>
      <c r="AA159">
        <f t="shared" si="16"/>
        <v>67.886455754724636</v>
      </c>
    </row>
    <row r="160" spans="2:27" x14ac:dyDescent="0.7">
      <c r="B160">
        <v>15</v>
      </c>
      <c r="C160">
        <v>94.176694139924251</v>
      </c>
      <c r="D160">
        <v>99.713937540000003</v>
      </c>
      <c r="E160">
        <v>97.420473929369265</v>
      </c>
      <c r="F160">
        <v>99.978210987372435</v>
      </c>
      <c r="G160">
        <v>100</v>
      </c>
      <c r="H160">
        <v>99.039853064815716</v>
      </c>
      <c r="I160">
        <v>97.88086190344319</v>
      </c>
      <c r="J160">
        <v>98.178638984214146</v>
      </c>
      <c r="K160">
        <v>100</v>
      </c>
      <c r="L160">
        <v>65.569116745164848</v>
      </c>
      <c r="M160">
        <v>65.562849080803758</v>
      </c>
      <c r="N160">
        <v>100</v>
      </c>
      <c r="O160">
        <v>90.076746657809522</v>
      </c>
      <c r="P160">
        <v>86.00726825345771</v>
      </c>
      <c r="Q160">
        <v>100</v>
      </c>
      <c r="R160">
        <v>88.242517186298286</v>
      </c>
      <c r="S160">
        <v>88.653182005292564</v>
      </c>
      <c r="T160">
        <v>79.118605593838666</v>
      </c>
      <c r="U160">
        <v>97.510017035775121</v>
      </c>
      <c r="V160">
        <v>100</v>
      </c>
      <c r="X160">
        <v>15</v>
      </c>
      <c r="Y160">
        <f t="shared" si="14"/>
        <v>100</v>
      </c>
      <c r="Z160">
        <f t="shared" si="15"/>
        <v>92.356448655378983</v>
      </c>
      <c r="AA160">
        <f t="shared" si="16"/>
        <v>65.562849080803758</v>
      </c>
    </row>
    <row r="161" spans="2:27" x14ac:dyDescent="0.7">
      <c r="B161">
        <v>16</v>
      </c>
      <c r="C161">
        <v>92.971851636249212</v>
      </c>
      <c r="D161">
        <v>99.503197520000001</v>
      </c>
      <c r="E161">
        <v>96.37892185940396</v>
      </c>
      <c r="F161">
        <v>99.886808760484627</v>
      </c>
      <c r="G161">
        <v>100</v>
      </c>
      <c r="H161">
        <v>98.450852282725577</v>
      </c>
      <c r="I161">
        <v>97.163385858026402</v>
      </c>
      <c r="J161">
        <v>97.422248776023793</v>
      </c>
      <c r="K161">
        <v>100</v>
      </c>
      <c r="L161">
        <v>63.41954827586207</v>
      </c>
      <c r="M161">
        <v>63.307692777212615</v>
      </c>
      <c r="N161">
        <v>99.998280777736824</v>
      </c>
      <c r="O161">
        <v>88.51954357119368</v>
      </c>
      <c r="P161">
        <v>83.743718717478572</v>
      </c>
      <c r="Q161">
        <v>100</v>
      </c>
      <c r="R161">
        <v>84.57650180391164</v>
      </c>
      <c r="S161">
        <v>86.544136045772419</v>
      </c>
      <c r="T161">
        <v>76.354698657526427</v>
      </c>
      <c r="U161">
        <v>96.967598539035151</v>
      </c>
      <c r="V161">
        <v>100</v>
      </c>
      <c r="X161">
        <v>16</v>
      </c>
      <c r="Y161">
        <f t="shared" si="14"/>
        <v>100</v>
      </c>
      <c r="Z161">
        <f t="shared" si="15"/>
        <v>91.260449292932151</v>
      </c>
      <c r="AA161">
        <f t="shared" si="16"/>
        <v>63.307692777212615</v>
      </c>
    </row>
    <row r="162" spans="2:27" x14ac:dyDescent="0.7">
      <c r="B162">
        <v>17</v>
      </c>
      <c r="C162">
        <v>90.782844129958136</v>
      </c>
      <c r="D162">
        <v>99.208074569999994</v>
      </c>
      <c r="E162">
        <v>95.489435042735039</v>
      </c>
      <c r="F162">
        <v>99.702593541773453</v>
      </c>
      <c r="G162">
        <v>100</v>
      </c>
      <c r="H162">
        <v>97.762181591553428</v>
      </c>
      <c r="I162">
        <v>96.433627681227492</v>
      </c>
      <c r="J162">
        <v>96.694810944363098</v>
      </c>
      <c r="K162">
        <v>100</v>
      </c>
      <c r="L162">
        <v>61.10957045143639</v>
      </c>
      <c r="M162">
        <v>61.059294671517229</v>
      </c>
      <c r="N162">
        <v>99.991346572060451</v>
      </c>
      <c r="O162">
        <v>86.739695402625443</v>
      </c>
      <c r="P162">
        <v>81.417042608036397</v>
      </c>
      <c r="Q162">
        <v>100</v>
      </c>
      <c r="R162">
        <v>81.467101341930984</v>
      </c>
      <c r="S162">
        <v>84.306713907674208</v>
      </c>
      <c r="T162">
        <v>73.451034265534034</v>
      </c>
      <c r="U162">
        <v>96.423838120475082</v>
      </c>
      <c r="V162">
        <v>100</v>
      </c>
      <c r="X162">
        <v>17</v>
      </c>
      <c r="Y162">
        <f t="shared" si="14"/>
        <v>100</v>
      </c>
      <c r="Z162">
        <f t="shared" si="15"/>
        <v>90.10196024214504</v>
      </c>
      <c r="AA162">
        <f t="shared" si="16"/>
        <v>61.059294671517229</v>
      </c>
    </row>
    <row r="163" spans="2:27" x14ac:dyDescent="0.7">
      <c r="B163">
        <v>18</v>
      </c>
      <c r="C163">
        <v>87.699138018200202</v>
      </c>
      <c r="D163">
        <v>98.891342699999996</v>
      </c>
      <c r="E163">
        <v>94.861430105993634</v>
      </c>
      <c r="F163">
        <v>99.340697078421314</v>
      </c>
      <c r="G163">
        <v>100</v>
      </c>
      <c r="H163">
        <v>97.545852813217977</v>
      </c>
      <c r="I163">
        <v>95.740897258377174</v>
      </c>
      <c r="J163">
        <v>95.958280904059038</v>
      </c>
      <c r="K163">
        <v>100</v>
      </c>
      <c r="L163">
        <v>58.844937880430251</v>
      </c>
      <c r="M163">
        <v>58.827149571468063</v>
      </c>
      <c r="N163">
        <v>99.962460882786587</v>
      </c>
      <c r="O163">
        <v>85.472600379626698</v>
      </c>
      <c r="P163">
        <v>79.222398681640627</v>
      </c>
      <c r="Q163">
        <v>100</v>
      </c>
      <c r="R163">
        <v>79.148408991388123</v>
      </c>
      <c r="S163">
        <v>81.983400216333152</v>
      </c>
      <c r="T163">
        <v>71.336123128119809</v>
      </c>
      <c r="U163">
        <v>95.940297652848756</v>
      </c>
      <c r="V163">
        <v>100</v>
      </c>
      <c r="X163">
        <v>18</v>
      </c>
      <c r="Y163">
        <f t="shared" si="14"/>
        <v>100</v>
      </c>
      <c r="Z163">
        <f t="shared" si="15"/>
        <v>89.038770813145589</v>
      </c>
      <c r="AA163">
        <f t="shared" si="16"/>
        <v>58.827149571468063</v>
      </c>
    </row>
    <row r="164" spans="2:27" x14ac:dyDescent="0.7">
      <c r="B164">
        <v>19</v>
      </c>
      <c r="C164">
        <v>85.867551600904378</v>
      </c>
      <c r="D164">
        <v>98.459502560000004</v>
      </c>
      <c r="E164">
        <v>93.589674784086085</v>
      </c>
      <c r="F164">
        <v>99.060218862121985</v>
      </c>
      <c r="G164">
        <v>100</v>
      </c>
      <c r="H164">
        <v>96.982201588544569</v>
      </c>
      <c r="I164">
        <v>95.115803055478622</v>
      </c>
      <c r="J164">
        <v>95.321377899794101</v>
      </c>
      <c r="K164">
        <v>100</v>
      </c>
      <c r="L164">
        <v>56.566470676129995</v>
      </c>
      <c r="M164">
        <v>56.482268112200998</v>
      </c>
      <c r="N164">
        <v>99.892376658680419</v>
      </c>
      <c r="O164">
        <v>83.546408606687052</v>
      </c>
      <c r="P164">
        <v>77.123603289977055</v>
      </c>
      <c r="Q164">
        <v>99.995000000000005</v>
      </c>
      <c r="R164">
        <v>76.380531393233909</v>
      </c>
      <c r="S164">
        <v>81.165089679506025</v>
      </c>
      <c r="T164">
        <v>68.612023648648645</v>
      </c>
      <c r="U164">
        <v>95.412019728729959</v>
      </c>
      <c r="V164">
        <v>100</v>
      </c>
      <c r="X164">
        <v>19</v>
      </c>
      <c r="Y164">
        <f t="shared" si="14"/>
        <v>100</v>
      </c>
      <c r="Z164">
        <f t="shared" si="15"/>
        <v>87.978606107236217</v>
      </c>
      <c r="AA164">
        <f t="shared" si="16"/>
        <v>56.482268112200998</v>
      </c>
    </row>
    <row r="165" spans="2:27" x14ac:dyDescent="0.7">
      <c r="B165">
        <v>20</v>
      </c>
      <c r="C165">
        <v>83.643399409531852</v>
      </c>
      <c r="D165">
        <v>97.895469270000007</v>
      </c>
      <c r="E165">
        <v>92.469118351632687</v>
      </c>
      <c r="F165">
        <v>98.556283796740175</v>
      </c>
      <c r="G165">
        <v>100</v>
      </c>
      <c r="H165">
        <v>96.266392139609906</v>
      </c>
      <c r="I165">
        <v>94.459001355154797</v>
      </c>
      <c r="J165">
        <v>94.687658201784487</v>
      </c>
      <c r="K165">
        <v>100</v>
      </c>
      <c r="L165">
        <v>54.253241740141462</v>
      </c>
      <c r="M165">
        <v>54.188770535497945</v>
      </c>
      <c r="N165">
        <v>99.762187016218206</v>
      </c>
      <c r="O165">
        <v>81.896640099626396</v>
      </c>
      <c r="P165">
        <v>74.850353806930116</v>
      </c>
      <c r="Q165">
        <v>99.993310582283215</v>
      </c>
      <c r="R165">
        <v>72.992187416092364</v>
      </c>
      <c r="S165">
        <v>79.014675438596498</v>
      </c>
      <c r="T165">
        <v>66.69446270223834</v>
      </c>
      <c r="U165">
        <v>94.836767934885472</v>
      </c>
      <c r="V165">
        <v>100</v>
      </c>
      <c r="X165">
        <v>20</v>
      </c>
      <c r="Y165">
        <f t="shared" si="14"/>
        <v>100</v>
      </c>
      <c r="Z165">
        <f t="shared" si="15"/>
        <v>86.822995989848181</v>
      </c>
      <c r="AA165">
        <f t="shared" si="16"/>
        <v>54.188770535497945</v>
      </c>
    </row>
    <row r="166" spans="2:27" x14ac:dyDescent="0.7">
      <c r="B166">
        <v>21</v>
      </c>
      <c r="C166">
        <v>82.501852273584191</v>
      </c>
      <c r="D166">
        <v>97.309972099999996</v>
      </c>
      <c r="E166">
        <v>91.269230937056832</v>
      </c>
      <c r="F166">
        <v>98.033028657968316</v>
      </c>
      <c r="G166">
        <v>99.998691219993432</v>
      </c>
      <c r="H166">
        <v>95.818692525785792</v>
      </c>
      <c r="I166">
        <v>93.98672815107598</v>
      </c>
      <c r="J166">
        <v>94.091017410690583</v>
      </c>
      <c r="K166">
        <v>100</v>
      </c>
      <c r="L166">
        <v>51.885497292099004</v>
      </c>
      <c r="M166">
        <v>51.878209496720267</v>
      </c>
      <c r="N166">
        <v>99.558714154072987</v>
      </c>
      <c r="O166">
        <v>79.860664630057371</v>
      </c>
      <c r="P166">
        <v>72.80248089032068</v>
      </c>
      <c r="Q166">
        <v>99.987878249871187</v>
      </c>
      <c r="R166">
        <v>70.224926095343065</v>
      </c>
      <c r="S166">
        <v>77.410092604794968</v>
      </c>
      <c r="T166">
        <v>64.758282914201189</v>
      </c>
      <c r="U166">
        <v>94.251991434790838</v>
      </c>
      <c r="V166">
        <v>100</v>
      </c>
      <c r="X166">
        <v>21</v>
      </c>
      <c r="Y166">
        <f t="shared" si="14"/>
        <v>100</v>
      </c>
      <c r="Z166">
        <f t="shared" si="15"/>
        <v>85.78139755192133</v>
      </c>
      <c r="AA166">
        <f t="shared" si="16"/>
        <v>51.878209496720267</v>
      </c>
    </row>
    <row r="167" spans="2:27" x14ac:dyDescent="0.7">
      <c r="B167">
        <v>22</v>
      </c>
      <c r="C167">
        <v>80.543855374471264</v>
      </c>
      <c r="D167">
        <v>96.592598280000004</v>
      </c>
      <c r="E167">
        <v>89.999854960993289</v>
      </c>
      <c r="F167">
        <v>97.229446251339638</v>
      </c>
      <c r="G167">
        <v>99.968238831211536</v>
      </c>
      <c r="H167">
        <v>95.378233025370292</v>
      </c>
      <c r="I167">
        <v>93.420361458573737</v>
      </c>
      <c r="J167">
        <v>93.634288433382139</v>
      </c>
      <c r="K167">
        <v>100</v>
      </c>
      <c r="L167">
        <v>49.589913625127231</v>
      </c>
      <c r="M167">
        <v>49.56703203396372</v>
      </c>
      <c r="N167">
        <v>99.375796166605241</v>
      </c>
      <c r="O167">
        <v>78.271044496601633</v>
      </c>
      <c r="P167">
        <v>70.516551174315879</v>
      </c>
      <c r="Q167">
        <v>99.965999999999994</v>
      </c>
      <c r="R167">
        <v>68.418328087167069</v>
      </c>
      <c r="S167">
        <v>75.479783376501047</v>
      </c>
      <c r="T167">
        <v>62.721338727473331</v>
      </c>
      <c r="U167">
        <v>93.626582548620647</v>
      </c>
      <c r="V167">
        <v>100</v>
      </c>
      <c r="X167">
        <v>22</v>
      </c>
      <c r="Y167">
        <f t="shared" si="14"/>
        <v>100</v>
      </c>
      <c r="Z167">
        <f t="shared" si="15"/>
        <v>84.714962342585892</v>
      </c>
      <c r="AA167">
        <f t="shared" si="16"/>
        <v>49.56703203396372</v>
      </c>
    </row>
    <row r="168" spans="2:27" x14ac:dyDescent="0.7">
      <c r="B168">
        <v>23</v>
      </c>
      <c r="C168">
        <v>77.491928080534308</v>
      </c>
      <c r="D168">
        <v>95.878871439999998</v>
      </c>
      <c r="E168">
        <v>88.47371999273652</v>
      </c>
      <c r="F168">
        <v>96.500516962843292</v>
      </c>
      <c r="G168">
        <v>99.957999999999998</v>
      </c>
      <c r="H168">
        <v>94.44181050601847</v>
      </c>
      <c r="I168">
        <v>92.837511492661307</v>
      </c>
      <c r="J168">
        <v>93.023010561539266</v>
      </c>
      <c r="K168">
        <v>99.992291938597305</v>
      </c>
      <c r="L168">
        <v>47.491406355645708</v>
      </c>
      <c r="M168">
        <v>47.321114312468481</v>
      </c>
      <c r="N168">
        <v>99.102430611868783</v>
      </c>
      <c r="O168">
        <v>76.705143420890366</v>
      </c>
      <c r="P168">
        <v>68.568518171384838</v>
      </c>
      <c r="Q168">
        <v>99.957285660748582</v>
      </c>
      <c r="R168">
        <v>66.554887255888872</v>
      </c>
      <c r="S168">
        <v>73.877451713395644</v>
      </c>
      <c r="T168">
        <v>60.929794344177495</v>
      </c>
      <c r="U168">
        <v>93.138798883210299</v>
      </c>
      <c r="V168">
        <v>100</v>
      </c>
      <c r="X168">
        <v>23</v>
      </c>
      <c r="Y168">
        <f t="shared" si="14"/>
        <v>100</v>
      </c>
      <c r="Z168">
        <f t="shared" si="15"/>
        <v>83.612224585230464</v>
      </c>
      <c r="AA168">
        <f t="shared" si="16"/>
        <v>47.321114312468481</v>
      </c>
    </row>
    <row r="169" spans="2:27" x14ac:dyDescent="0.7">
      <c r="B169">
        <v>24</v>
      </c>
      <c r="C169">
        <v>76.522855159447531</v>
      </c>
      <c r="D169">
        <v>95.090258360000007</v>
      </c>
      <c r="E169">
        <v>86.886744617139598</v>
      </c>
      <c r="F169">
        <v>95.393116153846151</v>
      </c>
      <c r="G169">
        <v>99.945999999999998</v>
      </c>
      <c r="H169">
        <v>93.529637510955297</v>
      </c>
      <c r="I169">
        <v>92.424167174374588</v>
      </c>
      <c r="J169">
        <v>92.556935944363104</v>
      </c>
      <c r="K169">
        <v>99.983742991083744</v>
      </c>
      <c r="L169">
        <v>45.342719032086777</v>
      </c>
      <c r="M169">
        <v>45.28967925628401</v>
      </c>
      <c r="N169">
        <v>98.784320678215991</v>
      </c>
      <c r="O169">
        <v>75.077763125974698</v>
      </c>
      <c r="P169">
        <v>66.693349273144605</v>
      </c>
      <c r="Q169">
        <v>99.933453600037467</v>
      </c>
      <c r="R169">
        <v>64.240017032551094</v>
      </c>
      <c r="S169">
        <v>72.496226304703953</v>
      </c>
      <c r="T169">
        <v>59.325109705561616</v>
      </c>
      <c r="U169">
        <v>92.276487791027819</v>
      </c>
      <c r="V169">
        <v>100</v>
      </c>
      <c r="X169">
        <v>24</v>
      </c>
      <c r="Y169">
        <f t="shared" si="14"/>
        <v>100</v>
      </c>
      <c r="Z169">
        <f t="shared" si="15"/>
        <v>82.589629185539906</v>
      </c>
      <c r="AA169">
        <f t="shared" si="16"/>
        <v>45.28967925628401</v>
      </c>
    </row>
    <row r="170" spans="2:27" x14ac:dyDescent="0.7">
      <c r="B170">
        <v>25</v>
      </c>
      <c r="C170">
        <v>75.147943219110118</v>
      </c>
      <c r="D170">
        <v>94.241768669999999</v>
      </c>
      <c r="E170">
        <v>85.271271044402752</v>
      </c>
      <c r="F170">
        <v>94.237461022319565</v>
      </c>
      <c r="G170">
        <v>99.945108563912243</v>
      </c>
      <c r="H170">
        <v>92.448706474456245</v>
      </c>
      <c r="I170">
        <v>91.973599696270881</v>
      </c>
      <c r="J170">
        <v>92.10247767203515</v>
      </c>
      <c r="K170">
        <v>99.932598676348931</v>
      </c>
      <c r="L170">
        <v>43.510237118173407</v>
      </c>
      <c r="M170">
        <v>43.490479156528792</v>
      </c>
      <c r="N170">
        <v>98.525047770700638</v>
      </c>
      <c r="O170">
        <v>73.380929982397802</v>
      </c>
      <c r="P170">
        <v>64.793757842387151</v>
      </c>
      <c r="Q170">
        <v>99.77819974703705</v>
      </c>
      <c r="R170">
        <v>60.881216152884811</v>
      </c>
      <c r="S170">
        <v>71.409460599823575</v>
      </c>
      <c r="T170">
        <v>57.291986159499828</v>
      </c>
      <c r="U170">
        <v>91.782999432140841</v>
      </c>
      <c r="V170">
        <v>100</v>
      </c>
      <c r="X170">
        <v>25</v>
      </c>
      <c r="Y170">
        <f t="shared" si="14"/>
        <v>100</v>
      </c>
      <c r="Z170">
        <f t="shared" si="15"/>
        <v>81.507262450021486</v>
      </c>
      <c r="AA170">
        <f t="shared" si="16"/>
        <v>43.490479156528792</v>
      </c>
    </row>
    <row r="171" spans="2:27" x14ac:dyDescent="0.7">
      <c r="B171">
        <v>26</v>
      </c>
      <c r="C171">
        <v>73.114471596571661</v>
      </c>
      <c r="D171">
        <v>93.608015170000002</v>
      </c>
      <c r="E171">
        <v>83.781868102096112</v>
      </c>
      <c r="F171">
        <v>92.88069782395975</v>
      </c>
      <c r="G171">
        <v>99.881282392182655</v>
      </c>
      <c r="H171">
        <v>91.68600391064183</v>
      </c>
      <c r="I171">
        <v>91.413267515923565</v>
      </c>
      <c r="J171">
        <v>91.588459299931358</v>
      </c>
      <c r="K171">
        <v>99.883535159481582</v>
      </c>
      <c r="L171">
        <v>41.774829522431254</v>
      </c>
      <c r="M171">
        <v>41.739699377022269</v>
      </c>
      <c r="N171">
        <v>98.138428492443794</v>
      </c>
      <c r="O171">
        <v>71.691166714082513</v>
      </c>
      <c r="P171">
        <v>63.1220976837865</v>
      </c>
      <c r="Q171">
        <v>99.719426102028393</v>
      </c>
      <c r="R171">
        <v>59.899458722896362</v>
      </c>
      <c r="S171">
        <v>69.826499117906494</v>
      </c>
      <c r="T171">
        <v>55.882902209707446</v>
      </c>
      <c r="U171">
        <v>91.043051800489451</v>
      </c>
      <c r="V171">
        <v>100</v>
      </c>
      <c r="X171">
        <v>26</v>
      </c>
      <c r="Y171">
        <f t="shared" si="14"/>
        <v>100</v>
      </c>
      <c r="Z171">
        <f t="shared" si="15"/>
        <v>80.533758035679142</v>
      </c>
      <c r="AA171">
        <f t="shared" si="16"/>
        <v>41.739699377022269</v>
      </c>
    </row>
    <row r="172" spans="2:27" x14ac:dyDescent="0.7">
      <c r="B172">
        <v>27</v>
      </c>
      <c r="C172">
        <v>71.540731304893356</v>
      </c>
      <c r="D172">
        <v>92.740452739999995</v>
      </c>
      <c r="E172">
        <v>82.150906046289094</v>
      </c>
      <c r="F172">
        <v>91.604141139741856</v>
      </c>
      <c r="G172">
        <v>99.828917884154649</v>
      </c>
      <c r="H172">
        <v>90.571186234817802</v>
      </c>
      <c r="I172">
        <v>90.866829410135693</v>
      </c>
      <c r="J172">
        <v>91.040792221459611</v>
      </c>
      <c r="K172">
        <v>99.814711186689962</v>
      </c>
      <c r="L172">
        <v>40.021104288499025</v>
      </c>
      <c r="M172">
        <v>39.997767210787792</v>
      </c>
      <c r="N172">
        <v>97.720088094360491</v>
      </c>
      <c r="O172">
        <v>69.961012321533346</v>
      </c>
      <c r="P172">
        <v>61.294731069182383</v>
      </c>
      <c r="Q172">
        <v>99.537943364407184</v>
      </c>
      <c r="R172">
        <v>58.239819188191888</v>
      </c>
      <c r="S172">
        <v>67.954236115559539</v>
      </c>
      <c r="T172">
        <v>54.52961819246535</v>
      </c>
      <c r="U172">
        <v>90.317108077414474</v>
      </c>
      <c r="V172">
        <v>100</v>
      </c>
      <c r="X172">
        <v>27</v>
      </c>
      <c r="Y172">
        <f t="shared" si="14"/>
        <v>100</v>
      </c>
      <c r="Z172">
        <f t="shared" si="15"/>
        <v>79.486604804529165</v>
      </c>
      <c r="AA172">
        <f t="shared" si="16"/>
        <v>39.997767210787792</v>
      </c>
    </row>
    <row r="173" spans="2:27" x14ac:dyDescent="0.7">
      <c r="B173">
        <v>28</v>
      </c>
      <c r="C173">
        <v>68.47426768198244</v>
      </c>
      <c r="D173">
        <v>91.954347479999996</v>
      </c>
      <c r="E173">
        <v>80.537976861658791</v>
      </c>
      <c r="F173">
        <v>90.205102913356029</v>
      </c>
      <c r="G173">
        <v>99.789460797669946</v>
      </c>
      <c r="H173">
        <v>90.047442760778182</v>
      </c>
      <c r="I173">
        <v>90.393097207477496</v>
      </c>
      <c r="J173">
        <v>90.473708396248</v>
      </c>
      <c r="K173">
        <v>99.732862487360975</v>
      </c>
      <c r="L173">
        <v>38.366034491075744</v>
      </c>
      <c r="M173">
        <v>38.446546465448769</v>
      </c>
      <c r="N173">
        <v>97.21544950239587</v>
      </c>
      <c r="O173">
        <v>67.86293932038835</v>
      </c>
      <c r="P173">
        <v>59.623101185921961</v>
      </c>
      <c r="Q173">
        <v>99.234608329039204</v>
      </c>
      <c r="R173">
        <v>56.546603143712574</v>
      </c>
      <c r="S173">
        <v>65.819207586004111</v>
      </c>
      <c r="T173">
        <v>52.798085047487234</v>
      </c>
      <c r="U173">
        <v>89.855573253833043</v>
      </c>
      <c r="V173">
        <v>100</v>
      </c>
      <c r="X173">
        <v>28</v>
      </c>
      <c r="Y173">
        <f t="shared" si="14"/>
        <v>100</v>
      </c>
      <c r="Z173">
        <f t="shared" si="15"/>
        <v>78.368820745591933</v>
      </c>
      <c r="AA173">
        <f t="shared" si="16"/>
        <v>38.366034491075744</v>
      </c>
    </row>
    <row r="174" spans="2:27" x14ac:dyDescent="0.7">
      <c r="B174">
        <v>29</v>
      </c>
      <c r="C174">
        <v>66.72564819613315</v>
      </c>
      <c r="D174">
        <v>91.481329709999997</v>
      </c>
      <c r="E174">
        <v>78.955927503168567</v>
      </c>
      <c r="F174">
        <v>88.314957131540936</v>
      </c>
      <c r="G174">
        <v>99.758022784929068</v>
      </c>
      <c r="H174">
        <v>89.205135594877305</v>
      </c>
      <c r="I174">
        <v>89.736632927166994</v>
      </c>
      <c r="J174">
        <v>89.971284419008427</v>
      </c>
      <c r="K174">
        <v>99.619011444066544</v>
      </c>
      <c r="L174">
        <v>37.013903369874136</v>
      </c>
      <c r="M174">
        <v>36.832147493480143</v>
      </c>
      <c r="N174">
        <v>96.504227068633739</v>
      </c>
      <c r="O174">
        <v>66.386526411244617</v>
      </c>
      <c r="P174">
        <v>57.719469204284628</v>
      </c>
      <c r="Q174">
        <v>98.922499365994227</v>
      </c>
      <c r="R174">
        <v>54.054288372093026</v>
      </c>
      <c r="S174">
        <v>65.373836126629428</v>
      </c>
      <c r="T174">
        <v>51.328250465327159</v>
      </c>
      <c r="U174">
        <v>89.087728137421919</v>
      </c>
      <c r="V174">
        <v>100</v>
      </c>
      <c r="X174">
        <v>29</v>
      </c>
      <c r="Y174">
        <f t="shared" si="14"/>
        <v>100</v>
      </c>
      <c r="Z174">
        <f t="shared" si="15"/>
        <v>77.3495412862937</v>
      </c>
      <c r="AA174">
        <f t="shared" si="16"/>
        <v>36.832147493480143</v>
      </c>
    </row>
    <row r="175" spans="2:27" x14ac:dyDescent="0.7">
      <c r="B175">
        <v>30</v>
      </c>
      <c r="C175">
        <v>66.054466292524083</v>
      </c>
      <c r="D175">
        <v>90.801256309999999</v>
      </c>
      <c r="E175">
        <v>77.164167221218747</v>
      </c>
      <c r="F175">
        <v>86.848397288135601</v>
      </c>
      <c r="G175">
        <v>99.704368299901347</v>
      </c>
      <c r="H175">
        <v>88.039164972138039</v>
      </c>
      <c r="I175">
        <v>88.993394879369774</v>
      </c>
      <c r="J175">
        <v>89.271244784040988</v>
      </c>
      <c r="K175">
        <v>99.534918558691061</v>
      </c>
      <c r="L175">
        <v>35.590015484057687</v>
      </c>
      <c r="M175">
        <v>35.436963881236608</v>
      </c>
      <c r="N175">
        <v>95.794969268337638</v>
      </c>
      <c r="O175">
        <v>64.827259141723772</v>
      </c>
      <c r="P175">
        <v>56.101416223725536</v>
      </c>
      <c r="Q175">
        <v>98.395408160397238</v>
      </c>
      <c r="R175">
        <v>51.775819186991868</v>
      </c>
      <c r="S175">
        <v>64.566736190476178</v>
      </c>
      <c r="T175">
        <v>50.05324661905486</v>
      </c>
      <c r="U175">
        <v>88.498355056179776</v>
      </c>
      <c r="V175">
        <v>99.998999999999995</v>
      </c>
      <c r="X175">
        <v>30</v>
      </c>
      <c r="Y175">
        <f t="shared" si="14"/>
        <v>99.998999999999995</v>
      </c>
      <c r="Z175">
        <f t="shared" si="15"/>
        <v>76.372528390910034</v>
      </c>
      <c r="AA175">
        <f t="shared" si="16"/>
        <v>35.436963881236608</v>
      </c>
    </row>
    <row r="176" spans="2:27" x14ac:dyDescent="0.7">
      <c r="B176">
        <v>31</v>
      </c>
      <c r="C176">
        <v>64.710093482160659</v>
      </c>
      <c r="D176">
        <v>89.890412479999995</v>
      </c>
      <c r="E176">
        <v>75.433786355796101</v>
      </c>
      <c r="F176">
        <v>85.139430894308944</v>
      </c>
      <c r="G176">
        <v>99.608305820453808</v>
      </c>
      <c r="H176">
        <v>87.112485580213118</v>
      </c>
      <c r="I176">
        <v>88.306025432725605</v>
      </c>
      <c r="J176">
        <v>88.53438641043239</v>
      </c>
      <c r="K176">
        <v>99.388716977663393</v>
      </c>
      <c r="L176">
        <v>34.051988217544363</v>
      </c>
      <c r="M176">
        <v>34.007491179929438</v>
      </c>
      <c r="N176">
        <v>94.92396092707196</v>
      </c>
      <c r="O176">
        <v>62.838514264542425</v>
      </c>
      <c r="P176">
        <v>54.320715353181555</v>
      </c>
      <c r="Q176">
        <v>97.956109055136551</v>
      </c>
      <c r="R176">
        <v>50.234688283270337</v>
      </c>
      <c r="S176">
        <v>62.714379300205827</v>
      </c>
      <c r="T176">
        <v>48.588512623490672</v>
      </c>
      <c r="U176">
        <v>87.549428467419006</v>
      </c>
      <c r="V176">
        <v>99.998999999999995</v>
      </c>
      <c r="X176">
        <v>31</v>
      </c>
      <c r="Y176">
        <f t="shared" si="14"/>
        <v>99.998999999999995</v>
      </c>
      <c r="Z176">
        <f t="shared" si="15"/>
        <v>75.2654215552773</v>
      </c>
      <c r="AA176">
        <f t="shared" si="16"/>
        <v>34.007491179929438</v>
      </c>
    </row>
    <row r="177" spans="2:27" x14ac:dyDescent="0.7">
      <c r="B177">
        <v>32</v>
      </c>
      <c r="C177">
        <v>63.658497408810049</v>
      </c>
      <c r="D177">
        <v>88.989842030000005</v>
      </c>
      <c r="E177">
        <v>73.32344173054436</v>
      </c>
      <c r="F177">
        <v>83.257295406929899</v>
      </c>
      <c r="G177">
        <v>99.48542403457671</v>
      </c>
      <c r="H177">
        <v>85.591333797556501</v>
      </c>
      <c r="I177">
        <v>87.496393307661663</v>
      </c>
      <c r="J177">
        <v>87.75527961564859</v>
      </c>
      <c r="K177">
        <v>99.279178095413187</v>
      </c>
      <c r="L177">
        <v>32.525736994864921</v>
      </c>
      <c r="M177">
        <v>32.537122060470324</v>
      </c>
      <c r="N177">
        <v>93.607119669556113</v>
      </c>
      <c r="O177">
        <v>61.227591433600622</v>
      </c>
      <c r="P177">
        <v>52.161626201727223</v>
      </c>
      <c r="Q177">
        <v>97.509625679220534</v>
      </c>
      <c r="R177">
        <v>48.716770950381452</v>
      </c>
      <c r="S177">
        <v>62.273379741252576</v>
      </c>
      <c r="T177">
        <v>46.919423637987499</v>
      </c>
      <c r="U177">
        <v>86.806860029337997</v>
      </c>
      <c r="V177">
        <v>99.998000000000005</v>
      </c>
      <c r="X177">
        <v>32</v>
      </c>
      <c r="Y177">
        <f t="shared" si="14"/>
        <v>99.998000000000005</v>
      </c>
      <c r="Z177">
        <f t="shared" si="15"/>
        <v>74.155997091277001</v>
      </c>
      <c r="AA177">
        <f t="shared" si="16"/>
        <v>32.525736994864921</v>
      </c>
    </row>
    <row r="178" spans="2:27" x14ac:dyDescent="0.7">
      <c r="B178">
        <v>33</v>
      </c>
      <c r="C178">
        <v>60.915725217645765</v>
      </c>
      <c r="D178">
        <v>88.166489350000006</v>
      </c>
      <c r="E178">
        <v>71.033360201511343</v>
      </c>
      <c r="F178">
        <v>80.972472067901236</v>
      </c>
      <c r="G178">
        <v>99.161798881894214</v>
      </c>
      <c r="H178">
        <v>84.022302339776189</v>
      </c>
      <c r="I178">
        <v>86.641061294193676</v>
      </c>
      <c r="J178">
        <v>86.943298754712657</v>
      </c>
      <c r="K178">
        <v>99.156310782241007</v>
      </c>
      <c r="L178">
        <v>31.069586005830907</v>
      </c>
      <c r="M178">
        <v>31.098844295692665</v>
      </c>
      <c r="N178">
        <v>92.246100658459781</v>
      </c>
      <c r="O178">
        <v>59.132698301299946</v>
      </c>
      <c r="P178">
        <v>50.015321266461193</v>
      </c>
      <c r="Q178">
        <v>96.931778985337516</v>
      </c>
      <c r="R178">
        <v>47.310042844444439</v>
      </c>
      <c r="S178">
        <v>59.244343391415214</v>
      </c>
      <c r="T178">
        <v>45.146958337836374</v>
      </c>
      <c r="U178">
        <v>86.099020454693502</v>
      </c>
      <c r="V178">
        <v>99.997</v>
      </c>
      <c r="X178">
        <v>33</v>
      </c>
      <c r="Y178">
        <f t="shared" si="14"/>
        <v>99.997</v>
      </c>
      <c r="Z178">
        <f t="shared" si="15"/>
        <v>72.765225671567393</v>
      </c>
      <c r="AA178">
        <f t="shared" si="16"/>
        <v>31.069586005830907</v>
      </c>
    </row>
    <row r="179" spans="2:27" x14ac:dyDescent="0.7">
      <c r="B179">
        <v>34</v>
      </c>
      <c r="C179">
        <v>58.971239599440395</v>
      </c>
      <c r="D179">
        <v>87.139103430000006</v>
      </c>
      <c r="E179">
        <v>68.676529028252105</v>
      </c>
      <c r="F179">
        <v>78.567593141248793</v>
      </c>
      <c r="G179">
        <v>98.471692536327609</v>
      </c>
      <c r="H179">
        <v>83.152850956333452</v>
      </c>
      <c r="I179">
        <v>85.516263914743107</v>
      </c>
      <c r="J179">
        <v>85.881306104129266</v>
      </c>
      <c r="K179">
        <v>98.986869657137603</v>
      </c>
      <c r="L179">
        <v>29.506889818688983</v>
      </c>
      <c r="M179">
        <v>29.317771043608438</v>
      </c>
      <c r="N179">
        <v>90.305140627949413</v>
      </c>
      <c r="O179">
        <v>56.961568852647297</v>
      </c>
      <c r="P179">
        <v>48.3921221410857</v>
      </c>
      <c r="Q179">
        <v>95.796736122171737</v>
      </c>
      <c r="R179">
        <v>45.316103440066655</v>
      </c>
      <c r="S179">
        <v>57.730024208566107</v>
      </c>
      <c r="T179">
        <v>43.377685534291039</v>
      </c>
      <c r="U179">
        <v>84.707441936399775</v>
      </c>
      <c r="V179">
        <v>99.980551874244256</v>
      </c>
      <c r="X179">
        <v>34</v>
      </c>
      <c r="Y179">
        <f t="shared" si="14"/>
        <v>99.980551874244256</v>
      </c>
      <c r="Z179">
        <f t="shared" si="15"/>
        <v>71.337774198366589</v>
      </c>
      <c r="AA179">
        <f t="shared" si="16"/>
        <v>29.317771043608438</v>
      </c>
    </row>
    <row r="180" spans="2:27" x14ac:dyDescent="0.7">
      <c r="B180">
        <v>35</v>
      </c>
      <c r="C180">
        <v>56.683579828582815</v>
      </c>
      <c r="D180">
        <v>85.455214490000003</v>
      </c>
      <c r="E180">
        <v>66.284161267098625</v>
      </c>
      <c r="F180">
        <v>74.794954934311022</v>
      </c>
      <c r="G180">
        <v>95.931938412949066</v>
      </c>
      <c r="H180">
        <v>81.333908299931565</v>
      </c>
      <c r="I180">
        <v>83.901636278821798</v>
      </c>
      <c r="J180">
        <v>84.452420014061403</v>
      </c>
      <c r="K180">
        <v>98.428951338944145</v>
      </c>
      <c r="L180">
        <v>27.611976989869756</v>
      </c>
      <c r="M180">
        <v>27.474491572898057</v>
      </c>
      <c r="N180">
        <v>87.233306335728287</v>
      </c>
      <c r="O180">
        <v>54.631927823568716</v>
      </c>
      <c r="P180">
        <v>46.090186444746735</v>
      </c>
      <c r="Q180">
        <v>94.194166394779771</v>
      </c>
      <c r="R180">
        <v>42.245589744864972</v>
      </c>
      <c r="S180">
        <v>55.77151672678756</v>
      </c>
      <c r="T180">
        <v>41.583188222923241</v>
      </c>
      <c r="U180">
        <v>83.474246053347855</v>
      </c>
      <c r="V180">
        <v>99.959430354033657</v>
      </c>
      <c r="X180">
        <v>35</v>
      </c>
      <c r="Y180">
        <f t="shared" si="14"/>
        <v>99.959430354033657</v>
      </c>
      <c r="Z180">
        <f t="shared" si="15"/>
        <v>69.376839576412436</v>
      </c>
      <c r="AA180">
        <f t="shared" si="16"/>
        <v>27.474491572898057</v>
      </c>
    </row>
    <row r="181" spans="2:27" x14ac:dyDescent="0.7">
      <c r="B181">
        <v>36</v>
      </c>
      <c r="C181">
        <v>52.180517879161528</v>
      </c>
      <c r="D181">
        <v>83.040128530000004</v>
      </c>
      <c r="E181">
        <v>63.027065630944833</v>
      </c>
      <c r="F181">
        <v>67.820869224745493</v>
      </c>
      <c r="G181">
        <v>88.843883296365817</v>
      </c>
      <c r="H181">
        <v>79.529907627501132</v>
      </c>
      <c r="I181">
        <v>81.219734090909085</v>
      </c>
      <c r="J181">
        <v>82.422278831428912</v>
      </c>
      <c r="K181">
        <v>94.230731896719092</v>
      </c>
      <c r="L181">
        <v>25.249635956346928</v>
      </c>
      <c r="M181">
        <v>25.114165507649513</v>
      </c>
      <c r="N181">
        <v>82.83594816414687</v>
      </c>
      <c r="O181">
        <v>51.514016867469877</v>
      </c>
      <c r="P181">
        <v>42.816883248319975</v>
      </c>
      <c r="Q181">
        <v>90.653568696032352</v>
      </c>
      <c r="R181">
        <v>39.76799824381677</v>
      </c>
      <c r="S181">
        <v>53.164101123595508</v>
      </c>
      <c r="T181">
        <v>38.906535443037974</v>
      </c>
      <c r="U181">
        <v>81.006107449856728</v>
      </c>
      <c r="V181">
        <v>99.709293431998461</v>
      </c>
      <c r="X181">
        <v>36</v>
      </c>
      <c r="Y181">
        <f t="shared" si="14"/>
        <v>99.709293431998461</v>
      </c>
      <c r="Z181">
        <f t="shared" si="15"/>
        <v>66.152668557002329</v>
      </c>
      <c r="AA181">
        <f t="shared" si="16"/>
        <v>25.114165507649513</v>
      </c>
    </row>
    <row r="182" spans="2:27" x14ac:dyDescent="0.7">
      <c r="B182">
        <v>37</v>
      </c>
      <c r="C182">
        <v>49.450774273765113</v>
      </c>
      <c r="D182">
        <v>77.262291649999995</v>
      </c>
      <c r="E182">
        <v>58.498019377162628</v>
      </c>
      <c r="F182">
        <v>54.136267232237564</v>
      </c>
      <c r="G182">
        <v>75.95443708609271</v>
      </c>
      <c r="H182">
        <v>75.863786682835411</v>
      </c>
      <c r="I182">
        <v>72.455334413330249</v>
      </c>
      <c r="J182">
        <v>76.741160220994473</v>
      </c>
      <c r="K182">
        <v>84.22481872116019</v>
      </c>
      <c r="L182">
        <v>21.832068311195442</v>
      </c>
      <c r="M182">
        <v>21.784805253700696</v>
      </c>
      <c r="N182">
        <v>75.190513085399459</v>
      </c>
      <c r="O182">
        <v>47.76171185103361</v>
      </c>
      <c r="P182">
        <v>38.202347260543959</v>
      </c>
      <c r="Q182">
        <v>82.796309032553879</v>
      </c>
      <c r="R182">
        <v>36.652317945582382</v>
      </c>
      <c r="S182">
        <v>49.587268933539413</v>
      </c>
      <c r="T182">
        <v>35.128814520703358</v>
      </c>
      <c r="U182">
        <v>73.590702738370169</v>
      </c>
      <c r="V182">
        <v>98.240160444363497</v>
      </c>
      <c r="X182">
        <v>37</v>
      </c>
      <c r="Y182">
        <f t="shared" si="14"/>
        <v>98.240160444363497</v>
      </c>
      <c r="Z182">
        <f t="shared" si="15"/>
        <v>60.267695451728216</v>
      </c>
      <c r="AA182">
        <f t="shared" si="16"/>
        <v>21.784805253700696</v>
      </c>
    </row>
    <row r="183" spans="2:27" x14ac:dyDescent="0.7">
      <c r="B183">
        <v>38</v>
      </c>
      <c r="C183">
        <v>44.016750469043153</v>
      </c>
      <c r="D183">
        <v>64.898644289999993</v>
      </c>
      <c r="E183">
        <v>50.991384811742165</v>
      </c>
      <c r="F183">
        <v>35.920223374551242</v>
      </c>
      <c r="G183">
        <v>61.870002579313926</v>
      </c>
      <c r="H183">
        <v>67.918430656934291</v>
      </c>
      <c r="I183">
        <v>56.897511234013166</v>
      </c>
      <c r="J183">
        <v>63.465054393305444</v>
      </c>
      <c r="K183">
        <v>70.573217726396933</v>
      </c>
      <c r="L183">
        <v>17.100953125</v>
      </c>
      <c r="M183">
        <v>17.144056217060324</v>
      </c>
      <c r="N183">
        <v>64.723639291465375</v>
      </c>
      <c r="O183">
        <v>41.008230452674908</v>
      </c>
      <c r="P183">
        <v>32.529213483146059</v>
      </c>
      <c r="Q183">
        <v>70.217170812603655</v>
      </c>
      <c r="R183">
        <v>32.452832618025752</v>
      </c>
      <c r="S183">
        <v>45.886895324904437</v>
      </c>
      <c r="T183">
        <v>28.954919408999341</v>
      </c>
      <c r="U183">
        <v>61.448330182734722</v>
      </c>
      <c r="V183">
        <v>92.386307254623034</v>
      </c>
      <c r="X183">
        <v>38</v>
      </c>
      <c r="Y183">
        <f t="shared" si="14"/>
        <v>92.386307254623034</v>
      </c>
      <c r="Z183">
        <f t="shared" si="15"/>
        <v>51.020188385326897</v>
      </c>
      <c r="AA183">
        <f t="shared" si="16"/>
        <v>17.100953125</v>
      </c>
    </row>
    <row r="184" spans="2:27" x14ac:dyDescent="0.7">
      <c r="B184">
        <v>39</v>
      </c>
      <c r="C184">
        <v>31.878899315242204</v>
      </c>
      <c r="D184">
        <v>47.847447449999997</v>
      </c>
      <c r="E184">
        <v>37.843545878693632</v>
      </c>
      <c r="F184">
        <v>22.121582573905311</v>
      </c>
      <c r="G184">
        <v>47.404405413187426</v>
      </c>
      <c r="H184">
        <v>48.619450317124723</v>
      </c>
      <c r="I184">
        <v>37.090653910149754</v>
      </c>
      <c r="J184">
        <v>44.909109645507044</v>
      </c>
      <c r="K184">
        <v>53.376004191407603</v>
      </c>
      <c r="L184">
        <v>11.358619439071569</v>
      </c>
      <c r="M184">
        <v>11.321457489878544</v>
      </c>
      <c r="N184">
        <v>51.769043101111407</v>
      </c>
      <c r="O184">
        <v>27.57711640211641</v>
      </c>
      <c r="P184">
        <v>25.732914798206284</v>
      </c>
      <c r="Q184">
        <v>54.451468481375329</v>
      </c>
      <c r="R184">
        <v>22.281837224816549</v>
      </c>
      <c r="S184">
        <v>40.281427758816839</v>
      </c>
      <c r="T184">
        <v>20.634560907827694</v>
      </c>
      <c r="U184">
        <v>40.246525990735968</v>
      </c>
      <c r="V184">
        <v>74.378324844369018</v>
      </c>
      <c r="X184">
        <v>39</v>
      </c>
      <c r="Y184">
        <f t="shared" si="14"/>
        <v>74.378324844369018</v>
      </c>
      <c r="Z184">
        <f t="shared" si="15"/>
        <v>37.556219756677159</v>
      </c>
      <c r="AA184">
        <f t="shared" si="16"/>
        <v>11.321457489878544</v>
      </c>
    </row>
    <row r="185" spans="2:27" x14ac:dyDescent="0.7">
      <c r="B185">
        <v>40</v>
      </c>
      <c r="C185">
        <v>1.4158355205599331</v>
      </c>
      <c r="D185">
        <v>30.055719920000001</v>
      </c>
      <c r="E185">
        <v>21.078936605316962</v>
      </c>
      <c r="F185">
        <v>15.770374749863565</v>
      </c>
      <c r="G185">
        <v>31.193941286695832</v>
      </c>
      <c r="H185">
        <v>23.052692664809623</v>
      </c>
      <c r="I185">
        <v>20.002853067047063</v>
      </c>
      <c r="J185">
        <v>25.669925925925913</v>
      </c>
      <c r="K185">
        <v>35.002605863192194</v>
      </c>
      <c r="L185">
        <v>5.1446885324015188</v>
      </c>
      <c r="M185">
        <v>5.0756428571428476</v>
      </c>
      <c r="N185">
        <v>37.350688316272503</v>
      </c>
      <c r="O185">
        <v>10.745886273692971</v>
      </c>
      <c r="P185">
        <v>16.810534912209047</v>
      </c>
      <c r="Q185">
        <v>36.043109079033336</v>
      </c>
      <c r="R185">
        <v>3.4773297730307289</v>
      </c>
      <c r="S185">
        <v>19.981904427266326</v>
      </c>
      <c r="T185">
        <v>12.021189536752884</v>
      </c>
      <c r="U185">
        <v>22.450155763239874</v>
      </c>
      <c r="V185">
        <v>38.269097222222243</v>
      </c>
      <c r="X185">
        <v>40</v>
      </c>
      <c r="Y185">
        <f t="shared" si="14"/>
        <v>38.269097222222243</v>
      </c>
      <c r="Z185">
        <f t="shared" si="15"/>
        <v>20.530655614833769</v>
      </c>
      <c r="AA185">
        <f t="shared" si="16"/>
        <v>1.4158355205599331</v>
      </c>
    </row>
    <row r="186" spans="2:27" x14ac:dyDescent="0.7">
      <c r="B186">
        <v>41</v>
      </c>
      <c r="C186">
        <v>0</v>
      </c>
      <c r="D186">
        <v>10.300162139999999</v>
      </c>
      <c r="E186">
        <v>6.276164529914511</v>
      </c>
      <c r="F186">
        <v>12.333123287671222</v>
      </c>
      <c r="G186">
        <v>17.910783365570573</v>
      </c>
      <c r="H186">
        <v>0</v>
      </c>
      <c r="I186">
        <v>9.9151275820170106</v>
      </c>
      <c r="J186">
        <v>12.746778989098138</v>
      </c>
      <c r="K186">
        <v>18.844722489573343</v>
      </c>
      <c r="L186">
        <v>0.53368013062907327</v>
      </c>
      <c r="M186">
        <v>0.50984090909090429</v>
      </c>
      <c r="N186">
        <v>22.967808152414666</v>
      </c>
      <c r="O186">
        <v>0</v>
      </c>
      <c r="P186">
        <v>5.9147824434733094</v>
      </c>
      <c r="Q186">
        <v>19.003994198694713</v>
      </c>
      <c r="R186">
        <v>0</v>
      </c>
      <c r="S186">
        <v>0</v>
      </c>
      <c r="T186">
        <v>4.3587683209051145</v>
      </c>
      <c r="U186">
        <v>10.227924174480194</v>
      </c>
      <c r="V186">
        <v>3.7600706713780547</v>
      </c>
      <c r="X186">
        <v>41</v>
      </c>
      <c r="Y186">
        <f t="shared" si="14"/>
        <v>22.967808152414666</v>
      </c>
      <c r="Z186">
        <f t="shared" si="15"/>
        <v>7.780186569245541</v>
      </c>
      <c r="AA186">
        <f t="shared" si="16"/>
        <v>0</v>
      </c>
    </row>
    <row r="187" spans="2:27" x14ac:dyDescent="0.7">
      <c r="B187">
        <v>42</v>
      </c>
      <c r="D187">
        <v>0</v>
      </c>
      <c r="E187">
        <v>0.25200127667334654</v>
      </c>
      <c r="F187">
        <v>5.6802919708029309</v>
      </c>
      <c r="G187">
        <v>4.4569843785374603</v>
      </c>
      <c r="I187">
        <v>5.4915192825112067</v>
      </c>
      <c r="J187">
        <v>6.8786008230452698</v>
      </c>
      <c r="K187">
        <v>7.8921270265753192</v>
      </c>
      <c r="L187">
        <v>0</v>
      </c>
      <c r="M187">
        <v>0</v>
      </c>
      <c r="N187">
        <v>10.420980926430527</v>
      </c>
      <c r="P187">
        <v>0</v>
      </c>
      <c r="Q187">
        <v>5.5507544581618573</v>
      </c>
      <c r="T187">
        <v>0</v>
      </c>
      <c r="U187">
        <v>1.0055164319248853</v>
      </c>
      <c r="V187">
        <v>0</v>
      </c>
      <c r="X187">
        <v>42</v>
      </c>
      <c r="Y187">
        <f t="shared" si="14"/>
        <v>10.420980926430527</v>
      </c>
      <c r="Z187">
        <f t="shared" si="15"/>
        <v>3.1752517716441861</v>
      </c>
      <c r="AA187">
        <f t="shared" si="16"/>
        <v>0</v>
      </c>
    </row>
    <row r="188" spans="2:27" x14ac:dyDescent="0.7">
      <c r="B188">
        <v>43</v>
      </c>
      <c r="E188">
        <v>0</v>
      </c>
      <c r="F188">
        <v>0</v>
      </c>
      <c r="G188">
        <v>0</v>
      </c>
      <c r="I188">
        <v>1.0234305923961027</v>
      </c>
      <c r="J188">
        <v>2.8012702951087545</v>
      </c>
      <c r="K188">
        <v>2.2202121390689582</v>
      </c>
      <c r="N188">
        <v>2.2408059970015048</v>
      </c>
      <c r="Q188">
        <v>0</v>
      </c>
      <c r="U188">
        <v>0</v>
      </c>
      <c r="X188">
        <v>43</v>
      </c>
      <c r="Y188">
        <f t="shared" si="14"/>
        <v>2.8012702951087545</v>
      </c>
      <c r="Z188">
        <f t="shared" si="15"/>
        <v>0.92063544706392442</v>
      </c>
      <c r="AA188">
        <f t="shared" si="16"/>
        <v>0</v>
      </c>
    </row>
    <row r="189" spans="2:27" x14ac:dyDescent="0.7">
      <c r="B189">
        <v>44</v>
      </c>
      <c r="I189">
        <v>0</v>
      </c>
      <c r="J189">
        <v>0</v>
      </c>
      <c r="K189">
        <v>0</v>
      </c>
      <c r="N189">
        <v>0</v>
      </c>
      <c r="X189">
        <v>44</v>
      </c>
      <c r="Y189">
        <f t="shared" si="14"/>
        <v>0</v>
      </c>
      <c r="Z189">
        <f t="shared" si="15"/>
        <v>0</v>
      </c>
      <c r="AA189">
        <f t="shared" si="16"/>
        <v>0</v>
      </c>
    </row>
    <row r="193" spans="2:27" x14ac:dyDescent="0.7">
      <c r="C193" t="s">
        <v>38</v>
      </c>
      <c r="D193" t="s">
        <v>38</v>
      </c>
      <c r="E193" t="s">
        <v>38</v>
      </c>
      <c r="F193" t="s">
        <v>38</v>
      </c>
      <c r="G193" t="s">
        <v>38</v>
      </c>
      <c r="H193" t="s">
        <v>38</v>
      </c>
      <c r="I193" t="s">
        <v>38</v>
      </c>
      <c r="J193" t="s">
        <v>38</v>
      </c>
      <c r="K193" t="s">
        <v>38</v>
      </c>
      <c r="L193" t="s">
        <v>38</v>
      </c>
      <c r="M193" t="s">
        <v>38</v>
      </c>
      <c r="N193" t="s">
        <v>38</v>
      </c>
      <c r="O193" t="s">
        <v>38</v>
      </c>
      <c r="P193" t="s">
        <v>38</v>
      </c>
      <c r="Q193" t="s">
        <v>38</v>
      </c>
      <c r="R193" t="s">
        <v>38</v>
      </c>
      <c r="S193" t="s">
        <v>38</v>
      </c>
      <c r="T193" t="s">
        <v>38</v>
      </c>
      <c r="U193" t="s">
        <v>38</v>
      </c>
      <c r="V193" t="s">
        <v>38</v>
      </c>
      <c r="Y193" t="s">
        <v>121</v>
      </c>
      <c r="Z193" t="s">
        <v>122</v>
      </c>
      <c r="AA193" t="s">
        <v>123</v>
      </c>
    </row>
    <row r="194" spans="2:27" x14ac:dyDescent="0.7">
      <c r="B194">
        <v>0</v>
      </c>
      <c r="C194">
        <v>100</v>
      </c>
      <c r="D194">
        <v>100</v>
      </c>
      <c r="E194">
        <v>100</v>
      </c>
      <c r="F194">
        <v>100</v>
      </c>
      <c r="G194">
        <v>100</v>
      </c>
      <c r="H194">
        <v>100</v>
      </c>
      <c r="I194">
        <v>100</v>
      </c>
      <c r="J194">
        <v>100</v>
      </c>
      <c r="K194">
        <v>100</v>
      </c>
      <c r="L194">
        <v>100</v>
      </c>
      <c r="M194">
        <v>100</v>
      </c>
      <c r="N194">
        <v>100</v>
      </c>
      <c r="O194">
        <v>100</v>
      </c>
      <c r="P194">
        <v>100</v>
      </c>
      <c r="Q194">
        <v>100</v>
      </c>
      <c r="R194">
        <v>100</v>
      </c>
      <c r="S194">
        <v>100</v>
      </c>
      <c r="T194">
        <v>100</v>
      </c>
      <c r="U194">
        <v>100</v>
      </c>
      <c r="V194">
        <v>100</v>
      </c>
      <c r="X194">
        <v>0</v>
      </c>
      <c r="Y194">
        <f>MAX(C194:V194)</f>
        <v>100</v>
      </c>
      <c r="Z194">
        <f t="shared" ref="Z194" si="17">AVERAGE(C194:V194)</f>
        <v>100</v>
      </c>
      <c r="AA194">
        <f>MIN(C194:V194)</f>
        <v>100</v>
      </c>
    </row>
    <row r="195" spans="2:27" x14ac:dyDescent="0.7">
      <c r="B195">
        <v>1</v>
      </c>
      <c r="C195">
        <v>47.609649122807014</v>
      </c>
      <c r="D195">
        <v>98.936023969999994</v>
      </c>
      <c r="E195">
        <v>90.747187851518561</v>
      </c>
      <c r="F195">
        <v>100</v>
      </c>
      <c r="G195">
        <v>100</v>
      </c>
      <c r="H195">
        <v>77.631853785900788</v>
      </c>
      <c r="I195">
        <v>98.720215811495265</v>
      </c>
      <c r="J195">
        <v>98.594754464285714</v>
      </c>
      <c r="K195">
        <v>99.973839787438521</v>
      </c>
      <c r="L195">
        <v>92.7195325542571</v>
      </c>
      <c r="M195">
        <v>92.715653153153156</v>
      </c>
      <c r="N195">
        <v>90.28176011355572</v>
      </c>
      <c r="O195">
        <v>75.49729241877256</v>
      </c>
      <c r="P195">
        <v>81.656940063091483</v>
      </c>
      <c r="Q195">
        <v>91.131765463917532</v>
      </c>
      <c r="R195">
        <v>92.757593543653698</v>
      </c>
      <c r="S195">
        <v>50.936274509803923</v>
      </c>
      <c r="T195">
        <v>54.257614213197968</v>
      </c>
      <c r="U195">
        <v>100</v>
      </c>
      <c r="V195">
        <v>99.100184766988292</v>
      </c>
      <c r="X195">
        <v>1</v>
      </c>
      <c r="Y195">
        <f t="shared" ref="Y195:Y238" si="18">MAX(C195:V195)</f>
        <v>100</v>
      </c>
      <c r="Z195">
        <f t="shared" ref="Z195:Z238" si="19">AVERAGE(C195:V195)</f>
        <v>86.663406779691869</v>
      </c>
      <c r="AA195">
        <f t="shared" ref="AA195:AA238" si="20">MIN(C195:V195)</f>
        <v>47.609649122807014</v>
      </c>
    </row>
    <row r="196" spans="2:27" x14ac:dyDescent="0.7">
      <c r="B196">
        <v>2</v>
      </c>
      <c r="C196">
        <v>21.994341095890412</v>
      </c>
      <c r="D196">
        <v>84.705763399999995</v>
      </c>
      <c r="E196">
        <v>63.405045871559636</v>
      </c>
      <c r="F196">
        <v>99.58285905398948</v>
      </c>
      <c r="G196">
        <v>99.990086817626604</v>
      </c>
      <c r="H196">
        <v>47.057326158940391</v>
      </c>
      <c r="I196">
        <v>83.277295051001133</v>
      </c>
      <c r="J196">
        <v>83.940901502504175</v>
      </c>
      <c r="K196">
        <v>91.031285231116129</v>
      </c>
      <c r="L196">
        <v>66.276377616403252</v>
      </c>
      <c r="M196">
        <v>66.223041280539178</v>
      </c>
      <c r="N196">
        <v>58.337460603331834</v>
      </c>
      <c r="O196">
        <v>40.067683712935107</v>
      </c>
      <c r="P196">
        <v>50.05531665363565</v>
      </c>
      <c r="Q196">
        <v>63.357979797979795</v>
      </c>
      <c r="R196">
        <v>54.740223463687151</v>
      </c>
      <c r="S196">
        <v>26.877310924369748</v>
      </c>
      <c r="T196">
        <v>31.041820243833286</v>
      </c>
      <c r="U196">
        <v>92.499619192688499</v>
      </c>
      <c r="V196">
        <v>83.799129014697883</v>
      </c>
      <c r="X196">
        <v>2</v>
      </c>
      <c r="Y196">
        <f t="shared" si="18"/>
        <v>99.990086817626604</v>
      </c>
      <c r="Z196">
        <f t="shared" si="19"/>
        <v>65.413043334336479</v>
      </c>
      <c r="AA196">
        <f t="shared" si="20"/>
        <v>21.994341095890412</v>
      </c>
    </row>
    <row r="197" spans="2:27" x14ac:dyDescent="0.7">
      <c r="B197">
        <v>3</v>
      </c>
      <c r="C197">
        <v>12.763672718351323</v>
      </c>
      <c r="D197">
        <v>70.149357899999998</v>
      </c>
      <c r="E197">
        <v>46.454248366013076</v>
      </c>
      <c r="F197">
        <v>94.076607839866554</v>
      </c>
      <c r="G197">
        <v>98.091194884287461</v>
      </c>
      <c r="H197">
        <v>31.352447041636232</v>
      </c>
      <c r="I197">
        <v>66.83264633140972</v>
      </c>
      <c r="J197">
        <v>67.972079154242337</v>
      </c>
      <c r="K197">
        <v>78.014445007602632</v>
      </c>
      <c r="L197">
        <v>47.951139088729015</v>
      </c>
      <c r="M197">
        <v>47.885806074766357</v>
      </c>
      <c r="N197">
        <v>42.769373095341749</v>
      </c>
      <c r="O197">
        <v>26.288045540796965</v>
      </c>
      <c r="P197">
        <v>36.123160173160173</v>
      </c>
      <c r="Q197">
        <v>47.334646822204348</v>
      </c>
      <c r="R197">
        <v>27.114156965828013</v>
      </c>
      <c r="S197">
        <v>14.671814671814674</v>
      </c>
      <c r="T197">
        <v>20.640897353131052</v>
      </c>
      <c r="U197">
        <v>72.35116545662973</v>
      </c>
      <c r="V197">
        <v>60.020014825796885</v>
      </c>
      <c r="X197">
        <v>3</v>
      </c>
      <c r="Y197">
        <f t="shared" si="18"/>
        <v>98.091194884287461</v>
      </c>
      <c r="Z197">
        <f t="shared" si="19"/>
        <v>50.442845965580418</v>
      </c>
      <c r="AA197">
        <f t="shared" si="20"/>
        <v>12.763672718351323</v>
      </c>
    </row>
    <row r="198" spans="2:27" x14ac:dyDescent="0.7">
      <c r="B198">
        <v>4</v>
      </c>
      <c r="C198">
        <v>7.0165266106442585</v>
      </c>
      <c r="D198">
        <v>57.334581640000003</v>
      </c>
      <c r="E198">
        <v>36.587241477272727</v>
      </c>
      <c r="F198">
        <v>84.355860113421556</v>
      </c>
      <c r="G198">
        <v>91.324438202247194</v>
      </c>
      <c r="H198">
        <v>21.443880688806885</v>
      </c>
      <c r="I198">
        <v>54.41155988857939</v>
      </c>
      <c r="J198">
        <v>55.393727022058826</v>
      </c>
      <c r="K198">
        <v>66.042577157017348</v>
      </c>
      <c r="L198">
        <v>36.252655807365436</v>
      </c>
      <c r="M198">
        <v>36.205802847359884</v>
      </c>
      <c r="N198">
        <v>33.824535050071532</v>
      </c>
      <c r="O198">
        <v>18.36572234328932</v>
      </c>
      <c r="P198">
        <v>27.819704593453011</v>
      </c>
      <c r="Q198">
        <v>37.283057525610715</v>
      </c>
      <c r="R198">
        <v>13.925617647058823</v>
      </c>
      <c r="S198">
        <v>8.3586218311699625</v>
      </c>
      <c r="T198">
        <v>14.136774744027305</v>
      </c>
      <c r="U198">
        <v>55.361118049959714</v>
      </c>
      <c r="V198">
        <v>45.727090371621621</v>
      </c>
      <c r="X198">
        <v>4</v>
      </c>
      <c r="Y198">
        <f t="shared" si="18"/>
        <v>91.324438202247194</v>
      </c>
      <c r="Z198">
        <f t="shared" si="19"/>
        <v>40.058554680551779</v>
      </c>
      <c r="AA198">
        <f t="shared" si="20"/>
        <v>7.0165266106442585</v>
      </c>
    </row>
    <row r="199" spans="2:27" x14ac:dyDescent="0.7">
      <c r="B199">
        <v>5</v>
      </c>
      <c r="C199">
        <v>4.2628994040353279</v>
      </c>
      <c r="D199">
        <v>48.259919189999998</v>
      </c>
      <c r="E199">
        <v>29.880258527572483</v>
      </c>
      <c r="F199">
        <v>75.082784404486375</v>
      </c>
      <c r="G199">
        <v>82.613084112149537</v>
      </c>
      <c r="H199">
        <v>15.252914595571621</v>
      </c>
      <c r="I199">
        <v>44.437311431444854</v>
      </c>
      <c r="J199">
        <v>45.236315323294953</v>
      </c>
      <c r="K199">
        <v>56.142656147271531</v>
      </c>
      <c r="L199">
        <v>28.940111420612816</v>
      </c>
      <c r="M199">
        <v>28.901111625752662</v>
      </c>
      <c r="N199">
        <v>27.823236434108527</v>
      </c>
      <c r="O199">
        <v>13.203876349362119</v>
      </c>
      <c r="P199">
        <v>22.10150428763302</v>
      </c>
      <c r="Q199">
        <v>30.299294030220462</v>
      </c>
      <c r="R199">
        <v>8.0703365151270017</v>
      </c>
      <c r="S199">
        <v>5.2818716761278761</v>
      </c>
      <c r="T199">
        <v>10.255812343619683</v>
      </c>
      <c r="U199">
        <v>43.043235704323571</v>
      </c>
      <c r="V199">
        <v>36.927045177045173</v>
      </c>
      <c r="X199">
        <v>5</v>
      </c>
      <c r="Y199">
        <f t="shared" si="18"/>
        <v>82.613084112149537</v>
      </c>
      <c r="Z199">
        <f t="shared" si="19"/>
        <v>32.800778934987981</v>
      </c>
      <c r="AA199">
        <f t="shared" si="20"/>
        <v>4.2628994040353279</v>
      </c>
    </row>
    <row r="200" spans="2:27" x14ac:dyDescent="0.7">
      <c r="B200">
        <v>6</v>
      </c>
      <c r="C200">
        <v>2.9133714232279777</v>
      </c>
      <c r="D200">
        <v>41.431246489999999</v>
      </c>
      <c r="E200">
        <v>24.907354784788968</v>
      </c>
      <c r="F200">
        <v>67.223291457286436</v>
      </c>
      <c r="G200">
        <v>74.777695716395868</v>
      </c>
      <c r="H200">
        <v>11.458023734177216</v>
      </c>
      <c r="I200">
        <v>37.29406095651126</v>
      </c>
      <c r="J200">
        <v>37.902719145766078</v>
      </c>
      <c r="K200">
        <v>48.285395452643328</v>
      </c>
      <c r="L200">
        <v>23.775450236966822</v>
      </c>
      <c r="M200">
        <v>23.746941013974652</v>
      </c>
      <c r="N200">
        <v>23.637354856981023</v>
      </c>
      <c r="O200">
        <v>9.9785372750642676</v>
      </c>
      <c r="P200">
        <v>17.743053458169737</v>
      </c>
      <c r="Q200">
        <v>25.005755380794703</v>
      </c>
      <c r="R200">
        <v>5.2732986136053439</v>
      </c>
      <c r="S200">
        <v>3.6143095514757153</v>
      </c>
      <c r="T200">
        <v>7.8767581267991291</v>
      </c>
      <c r="U200">
        <v>34.633861180997485</v>
      </c>
      <c r="V200">
        <v>30.804710411471323</v>
      </c>
      <c r="X200">
        <v>6</v>
      </c>
      <c r="Y200">
        <f t="shared" si="18"/>
        <v>74.777695716395868</v>
      </c>
      <c r="Z200">
        <f t="shared" si="19"/>
        <v>27.614159463354866</v>
      </c>
      <c r="AA200">
        <f t="shared" si="20"/>
        <v>2.9133714232279777</v>
      </c>
    </row>
    <row r="201" spans="2:27" x14ac:dyDescent="0.7">
      <c r="B201">
        <v>7</v>
      </c>
      <c r="C201">
        <v>2.1437402332070961</v>
      </c>
      <c r="D201">
        <v>35.917279950000001</v>
      </c>
      <c r="E201">
        <v>21.036088862382584</v>
      </c>
      <c r="F201">
        <v>60.279620853080566</v>
      </c>
      <c r="G201">
        <v>67.647815804117968</v>
      </c>
      <c r="H201">
        <v>9.0291082856180545</v>
      </c>
      <c r="I201">
        <v>31.888705727204218</v>
      </c>
      <c r="J201">
        <v>32.433969359041164</v>
      </c>
      <c r="K201">
        <v>42.097894168466517</v>
      </c>
      <c r="L201">
        <v>19.918404589536948</v>
      </c>
      <c r="M201">
        <v>19.897270056497174</v>
      </c>
      <c r="N201">
        <v>20.586424252873563</v>
      </c>
      <c r="O201">
        <v>7.8882995452545099</v>
      </c>
      <c r="P201">
        <v>14.603301759232336</v>
      </c>
      <c r="Q201">
        <v>21.174907570233756</v>
      </c>
      <c r="R201">
        <v>3.7572538916795146</v>
      </c>
      <c r="S201">
        <v>2.6226548074095852</v>
      </c>
      <c r="T201">
        <v>6.3232894912665829</v>
      </c>
      <c r="U201">
        <v>28.670186490939042</v>
      </c>
      <c r="V201">
        <v>26.412801845089373</v>
      </c>
      <c r="X201">
        <v>7</v>
      </c>
      <c r="Y201">
        <f t="shared" si="18"/>
        <v>67.647815804117968</v>
      </c>
      <c r="Z201">
        <f t="shared" si="19"/>
        <v>23.716450877156522</v>
      </c>
      <c r="AA201">
        <f t="shared" si="20"/>
        <v>2.1437402332070961</v>
      </c>
    </row>
    <row r="202" spans="2:27" x14ac:dyDescent="0.7">
      <c r="B202">
        <v>8</v>
      </c>
      <c r="C202">
        <v>1.6834140130562618</v>
      </c>
      <c r="D202">
        <v>31.393783039999999</v>
      </c>
      <c r="E202">
        <v>17.973764921082889</v>
      </c>
      <c r="F202">
        <v>54.034008157611211</v>
      </c>
      <c r="G202">
        <v>61.235867565910482</v>
      </c>
      <c r="H202">
        <v>7.3927265617362403</v>
      </c>
      <c r="I202">
        <v>27.535332252836302</v>
      </c>
      <c r="J202">
        <v>28.024645821108223</v>
      </c>
      <c r="K202">
        <v>37.138680211712483</v>
      </c>
      <c r="L202">
        <v>17.037932715463768</v>
      </c>
      <c r="M202">
        <v>17.029387686723442</v>
      </c>
      <c r="N202">
        <v>18.235905364793147</v>
      </c>
      <c r="O202">
        <v>6.4731416258570027</v>
      </c>
      <c r="P202">
        <v>12.401873947972456</v>
      </c>
      <c r="Q202">
        <v>18.245428223102714</v>
      </c>
      <c r="R202">
        <v>2.8499874670512759</v>
      </c>
      <c r="S202">
        <v>2.0118133086876155</v>
      </c>
      <c r="T202">
        <v>5.2515793442466476</v>
      </c>
      <c r="U202">
        <v>24.219323503902864</v>
      </c>
      <c r="V202">
        <v>22.932699463966646</v>
      </c>
      <c r="X202">
        <v>8</v>
      </c>
      <c r="Y202">
        <f t="shared" si="18"/>
        <v>61.235867565910482</v>
      </c>
      <c r="Z202">
        <f t="shared" si="19"/>
        <v>20.655064759841085</v>
      </c>
      <c r="AA202">
        <f t="shared" si="20"/>
        <v>1.6834140130562618</v>
      </c>
    </row>
    <row r="203" spans="2:27" x14ac:dyDescent="0.7">
      <c r="B203">
        <v>9</v>
      </c>
      <c r="C203">
        <v>1.3700656766992227</v>
      </c>
      <c r="D203">
        <v>27.468054639999998</v>
      </c>
      <c r="E203">
        <v>15.626639669185797</v>
      </c>
      <c r="F203">
        <v>48.283435486909021</v>
      </c>
      <c r="G203">
        <v>55.425063371356146</v>
      </c>
      <c r="H203">
        <v>6.2285238048685114</v>
      </c>
      <c r="I203">
        <v>24.038908191653789</v>
      </c>
      <c r="J203">
        <v>24.499409487566432</v>
      </c>
      <c r="K203">
        <v>32.998018494055486</v>
      </c>
      <c r="L203">
        <v>14.798446454413893</v>
      </c>
      <c r="M203">
        <v>14.786938426619018</v>
      </c>
      <c r="N203">
        <v>16.328793678584592</v>
      </c>
      <c r="O203">
        <v>5.4788056913749266</v>
      </c>
      <c r="P203">
        <v>10.772133915265064</v>
      </c>
      <c r="Q203">
        <v>15.96472543659833</v>
      </c>
      <c r="R203">
        <v>2.260079723479385</v>
      </c>
      <c r="S203">
        <v>1.6009802019014014</v>
      </c>
      <c r="T203">
        <v>4.4617500000000003</v>
      </c>
      <c r="U203">
        <v>20.815196488406379</v>
      </c>
      <c r="V203">
        <v>20.097927311741433</v>
      </c>
      <c r="X203">
        <v>9</v>
      </c>
      <c r="Y203">
        <f t="shared" si="18"/>
        <v>55.425063371356146</v>
      </c>
      <c r="Z203">
        <f t="shared" si="19"/>
        <v>18.16519480753394</v>
      </c>
      <c r="AA203">
        <f t="shared" si="20"/>
        <v>1.3700656766992227</v>
      </c>
    </row>
    <row r="204" spans="2:27" x14ac:dyDescent="0.7">
      <c r="B204">
        <v>10</v>
      </c>
      <c r="C204">
        <v>1.1519176300578036</v>
      </c>
      <c r="D204">
        <v>23.94437375</v>
      </c>
      <c r="E204">
        <v>13.792425780693</v>
      </c>
      <c r="F204">
        <v>43.179024049496057</v>
      </c>
      <c r="G204">
        <v>50.324857348703169</v>
      </c>
      <c r="H204">
        <v>5.3805591040843224</v>
      </c>
      <c r="I204">
        <v>21.206832535051817</v>
      </c>
      <c r="J204">
        <v>21.596640476835546</v>
      </c>
      <c r="K204">
        <v>29.555469395946215</v>
      </c>
      <c r="L204">
        <v>13.003131144355935</v>
      </c>
      <c r="M204">
        <v>12.993529764282862</v>
      </c>
      <c r="N204">
        <v>14.695302949240954</v>
      </c>
      <c r="O204">
        <v>4.7291589164344048</v>
      </c>
      <c r="P204">
        <v>9.461131428571429</v>
      </c>
      <c r="Q204">
        <v>14.145662481847566</v>
      </c>
      <c r="R204">
        <v>1.8574313423185955</v>
      </c>
      <c r="S204">
        <v>1.3197489463883172</v>
      </c>
      <c r="T204">
        <v>3.8609433971269027</v>
      </c>
      <c r="U204">
        <v>18.165496834767765</v>
      </c>
      <c r="V204">
        <v>17.812694718514219</v>
      </c>
      <c r="X204">
        <v>10</v>
      </c>
      <c r="Y204">
        <f t="shared" si="18"/>
        <v>50.324857348703169</v>
      </c>
      <c r="Z204">
        <f t="shared" si="19"/>
        <v>16.108816599735842</v>
      </c>
      <c r="AA204">
        <f t="shared" si="20"/>
        <v>1.1519176300578036</v>
      </c>
    </row>
    <row r="205" spans="2:27" x14ac:dyDescent="0.7">
      <c r="B205">
        <v>11</v>
      </c>
      <c r="C205">
        <v>0.99268702379556906</v>
      </c>
      <c r="D205">
        <v>20.849525190000001</v>
      </c>
      <c r="E205">
        <v>12.337320975331528</v>
      </c>
      <c r="F205">
        <v>38.8676423672037</v>
      </c>
      <c r="G205">
        <v>45.89558219033551</v>
      </c>
      <c r="H205">
        <v>4.7266919542477268</v>
      </c>
      <c r="I205">
        <v>18.889134709450207</v>
      </c>
      <c r="J205">
        <v>19.229109410651677</v>
      </c>
      <c r="K205">
        <v>26.682945450716094</v>
      </c>
      <c r="L205">
        <v>11.560046178861789</v>
      </c>
      <c r="M205">
        <v>11.553878096975223</v>
      </c>
      <c r="N205">
        <v>13.348384396207843</v>
      </c>
      <c r="O205">
        <v>4.1533974866754679</v>
      </c>
      <c r="P205">
        <v>8.4045289721650605</v>
      </c>
      <c r="Q205">
        <v>12.660117346699771</v>
      </c>
      <c r="R205">
        <v>1.5617501989258009</v>
      </c>
      <c r="S205">
        <v>1.1259183083406843</v>
      </c>
      <c r="T205">
        <v>3.3926976089342813</v>
      </c>
      <c r="U205">
        <v>16.076129504950494</v>
      </c>
      <c r="V205">
        <v>15.948374589827729</v>
      </c>
      <c r="X205">
        <v>11</v>
      </c>
      <c r="Y205">
        <f t="shared" si="18"/>
        <v>45.89558219033551</v>
      </c>
      <c r="Z205">
        <f t="shared" si="19"/>
        <v>14.412793098014806</v>
      </c>
      <c r="AA205">
        <f t="shared" si="20"/>
        <v>0.99268702379556906</v>
      </c>
    </row>
    <row r="206" spans="2:27" x14ac:dyDescent="0.7">
      <c r="B206">
        <v>12</v>
      </c>
      <c r="C206">
        <v>0.86327566274666123</v>
      </c>
      <c r="D206">
        <v>18.28314383</v>
      </c>
      <c r="E206">
        <v>11.172131368043491</v>
      </c>
      <c r="F206">
        <v>35.206321226947686</v>
      </c>
      <c r="G206">
        <v>42.085131857555339</v>
      </c>
      <c r="H206">
        <v>4.1911255254668101</v>
      </c>
      <c r="I206">
        <v>16.952723349778307</v>
      </c>
      <c r="J206">
        <v>17.269507242434546</v>
      </c>
      <c r="K206">
        <v>24.27207439651761</v>
      </c>
      <c r="L206">
        <v>10.404106796116505</v>
      </c>
      <c r="M206">
        <v>10.387247736929613</v>
      </c>
      <c r="N206">
        <v>12.191139421304829</v>
      </c>
      <c r="O206">
        <v>3.6985955698987825</v>
      </c>
      <c r="P206">
        <v>7.5408388706910001</v>
      </c>
      <c r="Q206">
        <v>11.410781140207055</v>
      </c>
      <c r="R206">
        <v>1.3505021881838073</v>
      </c>
      <c r="S206">
        <v>0.96042134666274626</v>
      </c>
      <c r="T206">
        <v>3.0183248175182484</v>
      </c>
      <c r="U206">
        <v>14.422625663237683</v>
      </c>
      <c r="V206">
        <v>14.393408396208164</v>
      </c>
      <c r="X206">
        <v>12</v>
      </c>
      <c r="Y206">
        <f t="shared" si="18"/>
        <v>42.085131857555339</v>
      </c>
      <c r="Z206">
        <f t="shared" si="19"/>
        <v>13.003671320322445</v>
      </c>
      <c r="AA206">
        <f t="shared" si="20"/>
        <v>0.86327566274666123</v>
      </c>
    </row>
    <row r="207" spans="2:27" x14ac:dyDescent="0.7">
      <c r="B207">
        <v>13</v>
      </c>
      <c r="C207">
        <v>0.77051684273470211</v>
      </c>
      <c r="D207">
        <v>16.14986588</v>
      </c>
      <c r="E207">
        <v>10.216183753980703</v>
      </c>
      <c r="F207">
        <v>32.13996496375561</v>
      </c>
      <c r="G207">
        <v>38.84195269292298</v>
      </c>
      <c r="H207">
        <v>3.773999657835565</v>
      </c>
      <c r="I207">
        <v>15.34317913685668</v>
      </c>
      <c r="J207">
        <v>15.624314706852932</v>
      </c>
      <c r="K207">
        <v>22.203285288174733</v>
      </c>
      <c r="L207">
        <v>9.4479568652745289</v>
      </c>
      <c r="M207">
        <v>9.4334881830372126</v>
      </c>
      <c r="N207">
        <v>11.22510735348323</v>
      </c>
      <c r="O207">
        <v>3.3225594347464678</v>
      </c>
      <c r="P207">
        <v>6.8218574980872226</v>
      </c>
      <c r="Q207">
        <v>10.367590176614671</v>
      </c>
      <c r="R207">
        <v>1.183418241495922</v>
      </c>
      <c r="S207">
        <v>0.84332663562852239</v>
      </c>
      <c r="T207">
        <v>2.7173428148713792</v>
      </c>
      <c r="U207">
        <v>13.064607316926409</v>
      </c>
      <c r="V207">
        <v>13.094717450183788</v>
      </c>
      <c r="X207">
        <v>13</v>
      </c>
      <c r="Y207">
        <f t="shared" si="18"/>
        <v>38.84195269292298</v>
      </c>
      <c r="Z207">
        <f t="shared" si="19"/>
        <v>11.829261744673163</v>
      </c>
      <c r="AA207">
        <f t="shared" si="20"/>
        <v>0.77051684273470211</v>
      </c>
    </row>
    <row r="208" spans="2:27" x14ac:dyDescent="0.7">
      <c r="B208">
        <v>14</v>
      </c>
      <c r="C208">
        <v>0.68826051425154477</v>
      </c>
      <c r="D208">
        <v>14.42310243</v>
      </c>
      <c r="E208">
        <v>9.4255899787212485</v>
      </c>
      <c r="F208">
        <v>29.548522615880128</v>
      </c>
      <c r="G208">
        <v>36.03972303825747</v>
      </c>
      <c r="H208">
        <v>3.4216500146641904</v>
      </c>
      <c r="I208">
        <v>13.986541808149406</v>
      </c>
      <c r="J208">
        <v>14.244133653757279</v>
      </c>
      <c r="K208">
        <v>20.421340911483</v>
      </c>
      <c r="L208">
        <v>8.6536535622980075</v>
      </c>
      <c r="M208">
        <v>8.6501887375639903</v>
      </c>
      <c r="N208">
        <v>10.376307040176927</v>
      </c>
      <c r="O208">
        <v>3.0307980049875307</v>
      </c>
      <c r="P208">
        <v>6.227165550879878</v>
      </c>
      <c r="Q208">
        <v>9.4822365316015738</v>
      </c>
      <c r="R208">
        <v>1.0597239767245239</v>
      </c>
      <c r="S208">
        <v>0.74445810055865924</v>
      </c>
      <c r="T208">
        <v>2.4649383352424588</v>
      </c>
      <c r="U208">
        <v>11.965402560899438</v>
      </c>
      <c r="V208">
        <v>11.998842332613391</v>
      </c>
      <c r="X208">
        <v>14</v>
      </c>
      <c r="Y208">
        <f t="shared" si="18"/>
        <v>36.03972303825747</v>
      </c>
      <c r="Z208">
        <f t="shared" si="19"/>
        <v>10.842628984935532</v>
      </c>
      <c r="AA208">
        <f t="shared" si="20"/>
        <v>0.68826051425154477</v>
      </c>
    </row>
    <row r="209" spans="2:27" x14ac:dyDescent="0.7">
      <c r="B209">
        <v>15</v>
      </c>
      <c r="C209">
        <v>0.61779001395256128</v>
      </c>
      <c r="D209">
        <v>12.99426762</v>
      </c>
      <c r="E209">
        <v>8.7249557013166044</v>
      </c>
      <c r="F209">
        <v>27.295123285292586</v>
      </c>
      <c r="G209">
        <v>33.628109607577805</v>
      </c>
      <c r="H209">
        <v>3.1445591944471603</v>
      </c>
      <c r="I209">
        <v>12.855623742268993</v>
      </c>
      <c r="J209">
        <v>13.065680012086418</v>
      </c>
      <c r="K209">
        <v>18.876598029839329</v>
      </c>
      <c r="L209">
        <v>8.0022905674945317</v>
      </c>
      <c r="M209">
        <v>7.9991190658825531</v>
      </c>
      <c r="N209">
        <v>9.6641217287136012</v>
      </c>
      <c r="O209">
        <v>2.7750827302953258</v>
      </c>
      <c r="P209">
        <v>5.722699885233359</v>
      </c>
      <c r="Q209">
        <v>8.7235369372745577</v>
      </c>
      <c r="R209">
        <v>0.95081200576913516</v>
      </c>
      <c r="S209">
        <v>0.66938018229932372</v>
      </c>
      <c r="T209">
        <v>2.237718799217296</v>
      </c>
      <c r="U209">
        <v>11.031452583759227</v>
      </c>
      <c r="V209">
        <v>11.065921374764596</v>
      </c>
      <c r="X209">
        <v>15</v>
      </c>
      <c r="Y209">
        <f t="shared" si="18"/>
        <v>33.628109607577805</v>
      </c>
      <c r="Z209">
        <f t="shared" si="19"/>
        <v>10.002242153374251</v>
      </c>
      <c r="AA209">
        <f t="shared" si="20"/>
        <v>0.61779001395256128</v>
      </c>
    </row>
    <row r="210" spans="2:27" x14ac:dyDescent="0.7">
      <c r="B210">
        <v>16</v>
      </c>
      <c r="C210">
        <v>0.57143477177596169</v>
      </c>
      <c r="D210">
        <v>11.7836406</v>
      </c>
      <c r="E210">
        <v>8.1427056894339085</v>
      </c>
      <c r="F210">
        <v>25.338845816427238</v>
      </c>
      <c r="G210">
        <v>31.48697056910569</v>
      </c>
      <c r="H210">
        <v>2.8866710333365924</v>
      </c>
      <c r="I210">
        <v>11.875887990979137</v>
      </c>
      <c r="J210">
        <v>12.079316048803378</v>
      </c>
      <c r="K210">
        <v>17.556449394673123</v>
      </c>
      <c r="L210">
        <v>7.4419431741437538</v>
      </c>
      <c r="M210">
        <v>7.4253729353810485</v>
      </c>
      <c r="N210">
        <v>9.0358329466357308</v>
      </c>
      <c r="O210">
        <v>2.5667580676706434</v>
      </c>
      <c r="P210">
        <v>5.2971943381790352</v>
      </c>
      <c r="Q210">
        <v>8.0613453412657528</v>
      </c>
      <c r="R210">
        <v>0.86241120007957428</v>
      </c>
      <c r="S210">
        <v>0.60187239047339014</v>
      </c>
      <c r="T210">
        <v>2.0700229561399324</v>
      </c>
      <c r="U210">
        <v>10.250908858603067</v>
      </c>
      <c r="V210">
        <v>10.263288174123337</v>
      </c>
      <c r="X210">
        <v>16</v>
      </c>
      <c r="Y210">
        <f t="shared" si="18"/>
        <v>31.48697056910569</v>
      </c>
      <c r="Z210">
        <f t="shared" si="19"/>
        <v>9.2799436148615158</v>
      </c>
      <c r="AA210">
        <f t="shared" si="20"/>
        <v>0.57143477177596169</v>
      </c>
    </row>
    <row r="211" spans="2:27" x14ac:dyDescent="0.7">
      <c r="B211">
        <v>17</v>
      </c>
      <c r="C211">
        <v>0.5205868048634642</v>
      </c>
      <c r="D211">
        <v>10.781217310000001</v>
      </c>
      <c r="E211">
        <v>7.6213493987356813</v>
      </c>
      <c r="F211">
        <v>23.602731428571428</v>
      </c>
      <c r="G211">
        <v>29.590610354223433</v>
      </c>
      <c r="H211">
        <v>2.675279499462313</v>
      </c>
      <c r="I211">
        <v>11.023929506545821</v>
      </c>
      <c r="J211">
        <v>11.188662838579795</v>
      </c>
      <c r="K211">
        <v>16.386158194687013</v>
      </c>
      <c r="L211">
        <v>6.9255448625180893</v>
      </c>
      <c r="M211">
        <v>6.9270560224089639</v>
      </c>
      <c r="N211">
        <v>8.4898621056992365</v>
      </c>
      <c r="O211">
        <v>2.3830367690201451</v>
      </c>
      <c r="P211">
        <v>4.929356876434583</v>
      </c>
      <c r="Q211">
        <v>7.4837200518422513</v>
      </c>
      <c r="R211">
        <v>0.79008708410006467</v>
      </c>
      <c r="S211">
        <v>0.55029109085563077</v>
      </c>
      <c r="T211">
        <v>1.9022758423212751</v>
      </c>
      <c r="U211">
        <v>9.5824557327402644</v>
      </c>
      <c r="V211">
        <v>9.580300692620014</v>
      </c>
      <c r="X211">
        <v>17</v>
      </c>
      <c r="Y211">
        <f t="shared" si="18"/>
        <v>29.590610354223433</v>
      </c>
      <c r="Z211">
        <f t="shared" si="19"/>
        <v>8.6467256233114735</v>
      </c>
      <c r="AA211">
        <f t="shared" si="20"/>
        <v>0.5205868048634642</v>
      </c>
    </row>
    <row r="212" spans="2:27" x14ac:dyDescent="0.7">
      <c r="B212">
        <v>18</v>
      </c>
      <c r="C212">
        <v>0.48404365158461227</v>
      </c>
      <c r="D212">
        <v>9.9149864070000007</v>
      </c>
      <c r="E212">
        <v>7.1922146965159941</v>
      </c>
      <c r="F212">
        <v>22.038705876826231</v>
      </c>
      <c r="G212">
        <v>27.876587780355763</v>
      </c>
      <c r="H212">
        <v>2.4756150537634412</v>
      </c>
      <c r="I212">
        <v>10.252959567986705</v>
      </c>
      <c r="J212">
        <v>10.434316343338214</v>
      </c>
      <c r="K212">
        <v>15.336191517068178</v>
      </c>
      <c r="L212">
        <v>6.4900418068236423</v>
      </c>
      <c r="M212">
        <v>6.4932151898734176</v>
      </c>
      <c r="N212">
        <v>8.0014097364069645</v>
      </c>
      <c r="O212">
        <v>2.2354871895169177</v>
      </c>
      <c r="P212">
        <v>4.6129666698546297</v>
      </c>
      <c r="Q212">
        <v>6.9813944383860411</v>
      </c>
      <c r="R212">
        <v>0.72828938730853388</v>
      </c>
      <c r="S212">
        <v>0.50390291738171122</v>
      </c>
      <c r="T212">
        <v>1.7691733320607044</v>
      </c>
      <c r="U212">
        <v>9.0159325044404977</v>
      </c>
      <c r="V212">
        <v>8.9777707859733962</v>
      </c>
      <c r="X212">
        <v>18</v>
      </c>
      <c r="Y212">
        <f t="shared" si="18"/>
        <v>27.876587780355763</v>
      </c>
      <c r="Z212">
        <f t="shared" si="19"/>
        <v>8.090760242623281</v>
      </c>
      <c r="AA212">
        <f t="shared" si="20"/>
        <v>0.48404365158461227</v>
      </c>
    </row>
    <row r="213" spans="2:27" x14ac:dyDescent="0.7">
      <c r="B213">
        <v>19</v>
      </c>
      <c r="C213">
        <v>0.4519275463424357</v>
      </c>
      <c r="D213">
        <v>9.1928809650000005</v>
      </c>
      <c r="E213">
        <v>6.780920433480679</v>
      </c>
      <c r="F213">
        <v>20.625103992044323</v>
      </c>
      <c r="G213">
        <v>26.321857659604451</v>
      </c>
      <c r="H213">
        <v>2.312902087305079</v>
      </c>
      <c r="I213">
        <v>9.6090184159512599</v>
      </c>
      <c r="J213">
        <v>9.7636134522992446</v>
      </c>
      <c r="K213">
        <v>14.44762055035407</v>
      </c>
      <c r="L213">
        <v>6.0907549445248428</v>
      </c>
      <c r="M213">
        <v>6.0813083164300208</v>
      </c>
      <c r="N213">
        <v>7.5898803446369332</v>
      </c>
      <c r="O213">
        <v>2.0817122390103173</v>
      </c>
      <c r="P213">
        <v>4.3258612758224944</v>
      </c>
      <c r="Q213">
        <v>6.5366457731213874</v>
      </c>
      <c r="R213">
        <v>0.67707559180425703</v>
      </c>
      <c r="S213">
        <v>0.46333931196706851</v>
      </c>
      <c r="T213">
        <v>1.6420489667350737</v>
      </c>
      <c r="U213">
        <v>8.5207745125875434</v>
      </c>
      <c r="V213">
        <v>8.4617477557353418</v>
      </c>
      <c r="X213">
        <v>19</v>
      </c>
      <c r="Y213">
        <f t="shared" si="18"/>
        <v>26.321857659604451</v>
      </c>
      <c r="Z213">
        <f t="shared" si="19"/>
        <v>7.5988497067378402</v>
      </c>
      <c r="AA213">
        <f t="shared" si="20"/>
        <v>0.4519275463424357</v>
      </c>
    </row>
    <row r="214" spans="2:27" x14ac:dyDescent="0.7">
      <c r="B214">
        <v>20</v>
      </c>
      <c r="C214">
        <v>0.41770520231213876</v>
      </c>
      <c r="D214">
        <v>8.5585582999999996</v>
      </c>
      <c r="E214">
        <v>6.4446095346737016</v>
      </c>
      <c r="F214">
        <v>19.369941102464935</v>
      </c>
      <c r="G214">
        <v>24.92183772241993</v>
      </c>
      <c r="H214">
        <v>2.1693707777288949</v>
      </c>
      <c r="I214">
        <v>9.0206467953821647</v>
      </c>
      <c r="J214">
        <v>9.1553234957675595</v>
      </c>
      <c r="K214">
        <v>13.634027713944297</v>
      </c>
      <c r="L214">
        <v>5.7246636758321277</v>
      </c>
      <c r="M214">
        <v>5.7224550854824692</v>
      </c>
      <c r="N214">
        <v>7.195119286767417</v>
      </c>
      <c r="O214">
        <v>1.9659734487311136</v>
      </c>
      <c r="P214">
        <v>4.0592445007651108</v>
      </c>
      <c r="Q214">
        <v>6.1485735700566826</v>
      </c>
      <c r="R214">
        <v>0.62934264969166498</v>
      </c>
      <c r="S214">
        <v>0.42190429285504255</v>
      </c>
      <c r="T214">
        <v>1.5378895623538396</v>
      </c>
      <c r="U214">
        <v>8.0575381412076474</v>
      </c>
      <c r="V214">
        <v>7.9844519458181038</v>
      </c>
      <c r="X214">
        <v>20</v>
      </c>
      <c r="Y214">
        <f t="shared" si="18"/>
        <v>24.92183772241993</v>
      </c>
      <c r="Z214">
        <f t="shared" si="19"/>
        <v>7.1569588402127424</v>
      </c>
      <c r="AA214">
        <f t="shared" si="20"/>
        <v>0.41770520231213876</v>
      </c>
    </row>
    <row r="215" spans="2:27" x14ac:dyDescent="0.7">
      <c r="B215">
        <v>21</v>
      </c>
      <c r="C215">
        <v>0.39477530273583494</v>
      </c>
      <c r="D215">
        <v>7.9960785950000002</v>
      </c>
      <c r="E215">
        <v>6.1214006844431763</v>
      </c>
      <c r="F215">
        <v>18.194293150046597</v>
      </c>
      <c r="G215">
        <v>23.624586649128577</v>
      </c>
      <c r="H215">
        <v>2.0271891284157011</v>
      </c>
      <c r="I215">
        <v>8.4862138804015714</v>
      </c>
      <c r="J215">
        <v>8.6216282315259658</v>
      </c>
      <c r="K215">
        <v>12.875045868186415</v>
      </c>
      <c r="L215">
        <v>5.3917515315228401</v>
      </c>
      <c r="M215">
        <v>5.3894792813677199</v>
      </c>
      <c r="N215">
        <v>6.8635322521194251</v>
      </c>
      <c r="O215">
        <v>1.8563045327856826</v>
      </c>
      <c r="P215">
        <v>3.825636094108646</v>
      </c>
      <c r="Q215">
        <v>5.7907040801986227</v>
      </c>
      <c r="R215">
        <v>0.58492699060028841</v>
      </c>
      <c r="S215">
        <v>0.39044398706262862</v>
      </c>
      <c r="T215">
        <v>1.4532069870662911</v>
      </c>
      <c r="U215">
        <v>7.6661632121900443</v>
      </c>
      <c r="V215">
        <v>7.5589040870616682</v>
      </c>
      <c r="X215">
        <v>21</v>
      </c>
      <c r="Y215">
        <f t="shared" si="18"/>
        <v>23.624586649128577</v>
      </c>
      <c r="Z215">
        <f t="shared" si="19"/>
        <v>6.7556132262983848</v>
      </c>
      <c r="AA215">
        <f t="shared" si="20"/>
        <v>0.39044398706262862</v>
      </c>
    </row>
    <row r="216" spans="2:27" x14ac:dyDescent="0.7">
      <c r="B216">
        <v>22</v>
      </c>
      <c r="C216">
        <v>0.36811595575044848</v>
      </c>
      <c r="D216">
        <v>7.5058835799999999</v>
      </c>
      <c r="E216">
        <v>5.8401924045819671</v>
      </c>
      <c r="F216">
        <v>17.091921392139213</v>
      </c>
      <c r="G216">
        <v>22.407589326819185</v>
      </c>
      <c r="H216">
        <v>1.9013850515715893</v>
      </c>
      <c r="I216">
        <v>8.024750158638593</v>
      </c>
      <c r="J216">
        <v>8.1395380673499265</v>
      </c>
      <c r="K216">
        <v>12.221640591966173</v>
      </c>
      <c r="L216">
        <v>5.0777730824891458</v>
      </c>
      <c r="M216">
        <v>5.0834797160243408</v>
      </c>
      <c r="N216">
        <v>6.5527995300405459</v>
      </c>
      <c r="O216">
        <v>1.7601315763739487</v>
      </c>
      <c r="P216">
        <v>3.6122753921193573</v>
      </c>
      <c r="Q216">
        <v>5.4879141799784508</v>
      </c>
      <c r="R216">
        <v>0.55293852887054262</v>
      </c>
      <c r="S216">
        <v>0.36456483387239047</v>
      </c>
      <c r="T216">
        <v>1.3560825180165132</v>
      </c>
      <c r="U216">
        <v>7.3140641650499214</v>
      </c>
      <c r="V216">
        <v>7.1982456590084638</v>
      </c>
      <c r="X216">
        <v>22</v>
      </c>
      <c r="Y216">
        <f t="shared" si="18"/>
        <v>22.407589326819185</v>
      </c>
      <c r="Z216">
        <f t="shared" si="19"/>
        <v>6.3930642855330362</v>
      </c>
      <c r="AA216">
        <f t="shared" si="20"/>
        <v>0.36456483387239047</v>
      </c>
    </row>
    <row r="217" spans="2:27" x14ac:dyDescent="0.7">
      <c r="B217">
        <v>23</v>
      </c>
      <c r="C217">
        <v>0.34616663344628262</v>
      </c>
      <c r="D217">
        <v>7.0620315859999998</v>
      </c>
      <c r="E217">
        <v>5.5760559463827351</v>
      </c>
      <c r="F217">
        <v>16.071237883154311</v>
      </c>
      <c r="G217">
        <v>21.298742600770456</v>
      </c>
      <c r="H217">
        <v>1.7867620490761562</v>
      </c>
      <c r="I217">
        <v>7.6091579894765999</v>
      </c>
      <c r="J217">
        <v>7.7162712298682292</v>
      </c>
      <c r="K217">
        <v>11.605827833440573</v>
      </c>
      <c r="L217">
        <v>4.8056813950123001</v>
      </c>
      <c r="M217">
        <v>4.7823049357674101</v>
      </c>
      <c r="N217">
        <v>6.2805450608182829</v>
      </c>
      <c r="O217">
        <v>1.6676900058673969</v>
      </c>
      <c r="P217">
        <v>3.4235288829380259</v>
      </c>
      <c r="Q217">
        <v>5.2001707968332784</v>
      </c>
      <c r="R217">
        <v>0.52768647734619778</v>
      </c>
      <c r="S217">
        <v>0.342151034009605</v>
      </c>
      <c r="T217">
        <v>1.2810139352868188</v>
      </c>
      <c r="U217">
        <v>7.0014173176367045</v>
      </c>
      <c r="V217">
        <v>6.8588986698911736</v>
      </c>
      <c r="X217">
        <v>23</v>
      </c>
      <c r="Y217">
        <f t="shared" si="18"/>
        <v>21.298742600770456</v>
      </c>
      <c r="Z217">
        <f t="shared" si="19"/>
        <v>6.0621671131511281</v>
      </c>
      <c r="AA217">
        <f t="shared" si="20"/>
        <v>0.342151034009605</v>
      </c>
    </row>
    <row r="218" spans="2:27" x14ac:dyDescent="0.7">
      <c r="B218">
        <v>24</v>
      </c>
      <c r="C218">
        <v>0.33062308152282238</v>
      </c>
      <c r="D218">
        <v>6.6679380650000004</v>
      </c>
      <c r="E218">
        <v>5.339587005085793</v>
      </c>
      <c r="F218">
        <v>15.099635990867153</v>
      </c>
      <c r="G218">
        <v>20.288929393526566</v>
      </c>
      <c r="H218">
        <v>1.686650210186724</v>
      </c>
      <c r="I218">
        <v>7.2403295486014949</v>
      </c>
      <c r="J218">
        <v>7.3296308565153732</v>
      </c>
      <c r="K218">
        <v>11.043742978490204</v>
      </c>
      <c r="L218">
        <v>4.5329782923299557</v>
      </c>
      <c r="M218">
        <v>4.5156498768532387</v>
      </c>
      <c r="N218">
        <v>6.033898267600442</v>
      </c>
      <c r="O218">
        <v>1.5880816546059064</v>
      </c>
      <c r="P218">
        <v>3.2431608645753638</v>
      </c>
      <c r="Q218">
        <v>4.9360700801049324</v>
      </c>
      <c r="R218">
        <v>0.4957702407002188</v>
      </c>
      <c r="S218">
        <v>0.31354883606959078</v>
      </c>
      <c r="T218">
        <v>1.2073490192335226</v>
      </c>
      <c r="U218">
        <v>6.6988857656634488</v>
      </c>
      <c r="V218">
        <v>6.5352217943232063</v>
      </c>
      <c r="X218">
        <v>24</v>
      </c>
      <c r="Y218">
        <f t="shared" si="18"/>
        <v>20.288929393526566</v>
      </c>
      <c r="Z218">
        <f t="shared" si="19"/>
        <v>5.756384091092797</v>
      </c>
      <c r="AA218">
        <f t="shared" si="20"/>
        <v>0.31354883606959078</v>
      </c>
    </row>
    <row r="219" spans="2:27" x14ac:dyDescent="0.7">
      <c r="B219">
        <v>25</v>
      </c>
      <c r="C219">
        <v>0.30969085110623878</v>
      </c>
      <c r="D219">
        <v>6.3025086159999999</v>
      </c>
      <c r="E219">
        <v>5.1215999809876891</v>
      </c>
      <c r="F219">
        <v>14.214047388285728</v>
      </c>
      <c r="G219">
        <v>19.336747827312447</v>
      </c>
      <c r="H219">
        <v>1.6005382735360252</v>
      </c>
      <c r="I219">
        <v>6.8838234479575346</v>
      </c>
      <c r="J219">
        <v>6.9862265642151478</v>
      </c>
      <c r="K219">
        <v>10.516089989888776</v>
      </c>
      <c r="L219">
        <v>4.2899813796430291</v>
      </c>
      <c r="M219">
        <v>4.2923550490172406</v>
      </c>
      <c r="N219">
        <v>5.7757521194249906</v>
      </c>
      <c r="O219">
        <v>1.5143856835517309</v>
      </c>
      <c r="P219">
        <v>3.0722440703902065</v>
      </c>
      <c r="Q219">
        <v>4.6831937977233329</v>
      </c>
      <c r="R219">
        <v>0.4616749055102447</v>
      </c>
      <c r="S219">
        <v>0.29192002352249341</v>
      </c>
      <c r="T219">
        <v>1.1352413019615328</v>
      </c>
      <c r="U219">
        <v>6.4426659095211054</v>
      </c>
      <c r="V219">
        <v>6.2509363966142688</v>
      </c>
      <c r="X219">
        <v>25</v>
      </c>
      <c r="Y219">
        <f t="shared" si="18"/>
        <v>19.336747827312447</v>
      </c>
      <c r="Z219">
        <f t="shared" si="19"/>
        <v>5.4740811788084889</v>
      </c>
      <c r="AA219">
        <f t="shared" si="20"/>
        <v>0.29192002352249341</v>
      </c>
    </row>
    <row r="220" spans="2:27" x14ac:dyDescent="0.7">
      <c r="B220">
        <v>26</v>
      </c>
      <c r="C220">
        <v>0.2908792106836755</v>
      </c>
      <c r="D220">
        <v>5.9703356210000003</v>
      </c>
      <c r="E220">
        <v>4.9293663196920008</v>
      </c>
      <c r="F220">
        <v>13.36260798658031</v>
      </c>
      <c r="G220">
        <v>18.418443859813966</v>
      </c>
      <c r="H220">
        <v>1.510686827087133</v>
      </c>
      <c r="I220">
        <v>6.5686327239065037</v>
      </c>
      <c r="J220">
        <v>6.6587629375428952</v>
      </c>
      <c r="K220">
        <v>10.053452872177663</v>
      </c>
      <c r="L220">
        <v>4.0746211287988423</v>
      </c>
      <c r="M220">
        <v>4.0790621046023086</v>
      </c>
      <c r="N220">
        <v>5.5572803169922596</v>
      </c>
      <c r="O220">
        <v>1.4377798259338941</v>
      </c>
      <c r="P220">
        <v>2.9214248278500379</v>
      </c>
      <c r="Q220">
        <v>4.4666179114415723</v>
      </c>
      <c r="R220">
        <v>0.43708364829918439</v>
      </c>
      <c r="S220">
        <v>0.26693075566009994</v>
      </c>
      <c r="T220">
        <v>1.0788850761227509</v>
      </c>
      <c r="U220">
        <v>6.1712420026500094</v>
      </c>
      <c r="V220">
        <v>5.9802931191521074</v>
      </c>
      <c r="X220">
        <v>26</v>
      </c>
      <c r="Y220">
        <f t="shared" si="18"/>
        <v>18.418443859813966</v>
      </c>
      <c r="Z220">
        <f t="shared" si="19"/>
        <v>5.2117194537993594</v>
      </c>
      <c r="AA220">
        <f t="shared" si="20"/>
        <v>0.26693075566009994</v>
      </c>
    </row>
    <row r="221" spans="2:27" x14ac:dyDescent="0.7">
      <c r="B221">
        <v>27</v>
      </c>
      <c r="C221">
        <v>0.27591299581423162</v>
      </c>
      <c r="D221">
        <v>5.667868951</v>
      </c>
      <c r="E221">
        <v>4.732327487047864</v>
      </c>
      <c r="F221">
        <v>12.577140207818832</v>
      </c>
      <c r="G221">
        <v>17.581079532108799</v>
      </c>
      <c r="H221">
        <v>1.4352726206188591</v>
      </c>
      <c r="I221">
        <v>6.2711262808086401</v>
      </c>
      <c r="J221">
        <v>6.3540973232669868</v>
      </c>
      <c r="K221">
        <v>9.6078068296718442</v>
      </c>
      <c r="L221">
        <v>3.867271139838889</v>
      </c>
      <c r="M221">
        <v>3.8655173129859466</v>
      </c>
      <c r="N221">
        <v>5.360346479911537</v>
      </c>
      <c r="O221">
        <v>1.3736558771758263</v>
      </c>
      <c r="P221">
        <v>2.7690428462127006</v>
      </c>
      <c r="Q221">
        <v>4.2606554082540873</v>
      </c>
      <c r="R221">
        <v>0.41960645546327152</v>
      </c>
      <c r="S221">
        <v>0.24842815838478879</v>
      </c>
      <c r="T221">
        <v>1.0234173904743724</v>
      </c>
      <c r="U221">
        <v>5.9399376804050537</v>
      </c>
      <c r="V221">
        <v>5.7322160096735182</v>
      </c>
      <c r="X221">
        <v>27</v>
      </c>
      <c r="Y221">
        <f t="shared" si="18"/>
        <v>17.581079532108799</v>
      </c>
      <c r="Z221">
        <f t="shared" si="19"/>
        <v>4.9681363493468016</v>
      </c>
      <c r="AA221">
        <f t="shared" si="20"/>
        <v>0.24842815838478879</v>
      </c>
    </row>
    <row r="222" spans="2:27" x14ac:dyDescent="0.7">
      <c r="B222">
        <v>28</v>
      </c>
      <c r="C222">
        <v>0.25789376121187962</v>
      </c>
      <c r="D222">
        <v>5.3808632080000001</v>
      </c>
      <c r="E222">
        <v>4.5205323749484476</v>
      </c>
      <c r="F222">
        <v>11.798190951027445</v>
      </c>
      <c r="G222">
        <v>16.751178794569455</v>
      </c>
      <c r="H222">
        <v>1.3563915530136383</v>
      </c>
      <c r="I222">
        <v>6.0011540540540542</v>
      </c>
      <c r="J222">
        <v>6.0754104781514524</v>
      </c>
      <c r="K222">
        <v>9.1740096056622846</v>
      </c>
      <c r="L222">
        <v>3.669698890496865</v>
      </c>
      <c r="M222">
        <v>3.6784302134646962</v>
      </c>
      <c r="N222">
        <v>5.1665495761150018</v>
      </c>
      <c r="O222">
        <v>1.2993517676397242</v>
      </c>
      <c r="P222">
        <v>2.6156887911247133</v>
      </c>
      <c r="Q222">
        <v>4.0827302197030031</v>
      </c>
      <c r="R222">
        <v>0.3972359874670513</v>
      </c>
      <c r="S222">
        <v>0.23257012643340194</v>
      </c>
      <c r="T222">
        <v>0.96932286546079316</v>
      </c>
      <c r="U222">
        <v>5.7185278250993754</v>
      </c>
      <c r="V222">
        <v>5.493514154758695</v>
      </c>
      <c r="X222">
        <v>28</v>
      </c>
      <c r="Y222">
        <f t="shared" si="18"/>
        <v>16.751178794569455</v>
      </c>
      <c r="Z222">
        <f t="shared" si="19"/>
        <v>4.731962259920099</v>
      </c>
      <c r="AA222">
        <f t="shared" si="20"/>
        <v>0.23257012643340194</v>
      </c>
    </row>
    <row r="223" spans="2:27" x14ac:dyDescent="0.7">
      <c r="B223">
        <v>29</v>
      </c>
      <c r="C223">
        <v>0.2419806657364959</v>
      </c>
      <c r="D223">
        <v>5.1135632510000004</v>
      </c>
      <c r="E223">
        <v>4.3474525405199858</v>
      </c>
      <c r="F223">
        <v>11.096671301111172</v>
      </c>
      <c r="G223">
        <v>15.966975950648225</v>
      </c>
      <c r="H223">
        <v>1.285937087549494</v>
      </c>
      <c r="I223">
        <v>5.7369880919412903</v>
      </c>
      <c r="J223">
        <v>5.8117212207174225</v>
      </c>
      <c r="K223">
        <v>8.7917283757698321</v>
      </c>
      <c r="L223">
        <v>3.5083631934394592</v>
      </c>
      <c r="M223">
        <v>3.4891274992755719</v>
      </c>
      <c r="N223">
        <v>4.9450429413932913</v>
      </c>
      <c r="O223">
        <v>1.2448046645804813</v>
      </c>
      <c r="P223">
        <v>2.4917842192332591</v>
      </c>
      <c r="Q223">
        <v>3.8929149763432798</v>
      </c>
      <c r="R223">
        <v>0.3733241159795096</v>
      </c>
      <c r="S223">
        <v>0.22142271880819364</v>
      </c>
      <c r="T223">
        <v>0.91777334987829906</v>
      </c>
      <c r="U223">
        <v>5.4912852072685974</v>
      </c>
      <c r="V223">
        <v>5.274094316807739</v>
      </c>
      <c r="X223">
        <v>29</v>
      </c>
      <c r="Y223">
        <f t="shared" si="18"/>
        <v>15.966975950648225</v>
      </c>
      <c r="Z223">
        <f t="shared" si="19"/>
        <v>4.5121477844000806</v>
      </c>
      <c r="AA223">
        <f t="shared" si="20"/>
        <v>0.22142271880819364</v>
      </c>
    </row>
    <row r="224" spans="2:27" x14ac:dyDescent="0.7">
      <c r="B224">
        <v>30</v>
      </c>
      <c r="C224">
        <v>0.22702890173410406</v>
      </c>
      <c r="D224">
        <v>4.8603287230000003</v>
      </c>
      <c r="E224">
        <v>4.1756614697214562</v>
      </c>
      <c r="F224">
        <v>10.426384319546589</v>
      </c>
      <c r="G224">
        <v>15.2017282848687</v>
      </c>
      <c r="H224">
        <v>1.2110630590995746</v>
      </c>
      <c r="I224">
        <v>5.4839766262403531</v>
      </c>
      <c r="J224">
        <v>5.5642410322108349</v>
      </c>
      <c r="K224">
        <v>8.4043529736188987</v>
      </c>
      <c r="L224">
        <v>3.3352547392793399</v>
      </c>
      <c r="M224">
        <v>3.3221512531994013</v>
      </c>
      <c r="N224">
        <v>4.7420560265388874</v>
      </c>
      <c r="O224">
        <v>1.190730490905535</v>
      </c>
      <c r="P224">
        <v>2.3567852429227236</v>
      </c>
      <c r="Q224">
        <v>3.7263722771349608</v>
      </c>
      <c r="R224">
        <v>0.34920564977371066</v>
      </c>
      <c r="S224">
        <v>0.2029520729197295</v>
      </c>
      <c r="T224">
        <v>0.86888956235383952</v>
      </c>
      <c r="U224">
        <v>5.3045264054514476</v>
      </c>
      <c r="V224">
        <v>5.0576448851269653</v>
      </c>
      <c r="X224">
        <v>30</v>
      </c>
      <c r="Y224">
        <f t="shared" si="18"/>
        <v>15.2017282848687</v>
      </c>
      <c r="Z224">
        <f t="shared" si="19"/>
        <v>4.3005666997823528</v>
      </c>
      <c r="AA224">
        <f t="shared" si="20"/>
        <v>0.2029520729197295</v>
      </c>
    </row>
    <row r="225" spans="2:27" x14ac:dyDescent="0.7">
      <c r="B225">
        <v>31</v>
      </c>
      <c r="C225">
        <v>0.2155725034881403</v>
      </c>
      <c r="D225">
        <v>4.6100130669999997</v>
      </c>
      <c r="E225">
        <v>4.0125861164291292</v>
      </c>
      <c r="F225">
        <v>9.8027749871860586</v>
      </c>
      <c r="G225">
        <v>14.452914432844244</v>
      </c>
      <c r="H225">
        <v>1.1424967003959525</v>
      </c>
      <c r="I225">
        <v>5.2402550196168933</v>
      </c>
      <c r="J225">
        <v>5.3256355525051475</v>
      </c>
      <c r="K225">
        <v>8.051388041180255</v>
      </c>
      <c r="L225">
        <v>3.1653528219971059</v>
      </c>
      <c r="M225">
        <v>3.1602552277007776</v>
      </c>
      <c r="N225">
        <v>4.5485892462218942</v>
      </c>
      <c r="O225">
        <v>1.1284759925679639</v>
      </c>
      <c r="P225">
        <v>2.2202664498852331</v>
      </c>
      <c r="Q225">
        <v>3.551129479552162</v>
      </c>
      <c r="R225">
        <v>0.3316562562164313</v>
      </c>
      <c r="S225">
        <v>0.18416700970302854</v>
      </c>
      <c r="T225">
        <v>0.81941273326015363</v>
      </c>
      <c r="U225">
        <v>5.0965157580919938</v>
      </c>
      <c r="V225">
        <v>4.8478523337363963</v>
      </c>
      <c r="X225">
        <v>31</v>
      </c>
      <c r="Y225">
        <f t="shared" si="18"/>
        <v>14.452914432844244</v>
      </c>
      <c r="Z225">
        <f t="shared" si="19"/>
        <v>4.0953654864789488</v>
      </c>
      <c r="AA225">
        <f t="shared" si="20"/>
        <v>0.18416700970302854</v>
      </c>
    </row>
    <row r="226" spans="2:27" x14ac:dyDescent="0.7">
      <c r="B226">
        <v>32</v>
      </c>
      <c r="C226">
        <v>0.20108212078931634</v>
      </c>
      <c r="D226">
        <v>4.3625005029999997</v>
      </c>
      <c r="E226">
        <v>3.8234500689196249</v>
      </c>
      <c r="F226">
        <v>9.1517311868039695</v>
      </c>
      <c r="G226">
        <v>13.721128676125154</v>
      </c>
      <c r="H226">
        <v>1.062608740284499</v>
      </c>
      <c r="I226">
        <v>5.0060144604512091</v>
      </c>
      <c r="J226">
        <v>5.0866377030427827</v>
      </c>
      <c r="K226">
        <v>7.6840868646015261</v>
      </c>
      <c r="L226">
        <v>3.0011163609862748</v>
      </c>
      <c r="M226">
        <v>3.0007180727052933</v>
      </c>
      <c r="N226">
        <v>4.3492679229635085</v>
      </c>
      <c r="O226">
        <v>1.0757211030706044</v>
      </c>
      <c r="P226">
        <v>2.0652598986227999</v>
      </c>
      <c r="Q226">
        <v>3.3859736275060897</v>
      </c>
      <c r="R226">
        <v>0.3112741694847822</v>
      </c>
      <c r="S226">
        <v>0.16773174556502993</v>
      </c>
      <c r="T226">
        <v>0.76979087525054879</v>
      </c>
      <c r="U226">
        <v>4.9025952775280368</v>
      </c>
      <c r="V226">
        <v>4.6315889238210399</v>
      </c>
      <c r="X226">
        <v>32</v>
      </c>
      <c r="Y226">
        <f t="shared" si="18"/>
        <v>13.721128676125154</v>
      </c>
      <c r="Z226">
        <f t="shared" si="19"/>
        <v>3.8880139150761046</v>
      </c>
      <c r="AA226">
        <f t="shared" si="20"/>
        <v>0.16773174556502993</v>
      </c>
    </row>
    <row r="227" spans="2:27" x14ac:dyDescent="0.7">
      <c r="B227">
        <v>33</v>
      </c>
      <c r="C227">
        <v>0.18567385887980864</v>
      </c>
      <c r="D227">
        <v>4.1148618680000002</v>
      </c>
      <c r="E227">
        <v>3.6244764009696282</v>
      </c>
      <c r="F227">
        <v>8.5305443917554804</v>
      </c>
      <c r="G227">
        <v>12.92221248708071</v>
      </c>
      <c r="H227">
        <v>0.99742766375876146</v>
      </c>
      <c r="I227">
        <v>4.7599651066186652</v>
      </c>
      <c r="J227">
        <v>4.837484260614934</v>
      </c>
      <c r="K227">
        <v>7.313549682875264</v>
      </c>
      <c r="L227">
        <v>2.8372723589001447</v>
      </c>
      <c r="M227">
        <v>2.8429575988796061</v>
      </c>
      <c r="N227">
        <v>4.1396113158864729</v>
      </c>
      <c r="O227">
        <v>1.0113452474085665</v>
      </c>
      <c r="P227">
        <v>1.9253038446824788</v>
      </c>
      <c r="Q227">
        <v>3.2121975453225278</v>
      </c>
      <c r="R227">
        <v>0.29164461905709166</v>
      </c>
      <c r="S227">
        <v>0.15012966774478093</v>
      </c>
      <c r="T227">
        <v>0.71707874767336421</v>
      </c>
      <c r="U227">
        <v>4.6952782509937538</v>
      </c>
      <c r="V227">
        <v>4.4163205804111252</v>
      </c>
      <c r="X227">
        <v>33</v>
      </c>
      <c r="Y227">
        <f t="shared" si="18"/>
        <v>12.92221248708071</v>
      </c>
      <c r="Z227">
        <f t="shared" si="19"/>
        <v>3.6762667748756583</v>
      </c>
      <c r="AA227">
        <f t="shared" si="20"/>
        <v>0.15012966774478093</v>
      </c>
    </row>
    <row r="228" spans="2:27" x14ac:dyDescent="0.7">
      <c r="B228">
        <v>34</v>
      </c>
      <c r="C228">
        <v>0.17114974834305077</v>
      </c>
      <c r="D228">
        <v>3.863037764</v>
      </c>
      <c r="E228">
        <v>3.414349398735681</v>
      </c>
      <c r="F228">
        <v>7.8732715157727968</v>
      </c>
      <c r="G228">
        <v>12.060944332221544</v>
      </c>
      <c r="H228">
        <v>0.93328024637043561</v>
      </c>
      <c r="I228">
        <v>4.4810159990791893</v>
      </c>
      <c r="J228">
        <v>4.587742313323572</v>
      </c>
      <c r="K228">
        <v>6.8787040169133187</v>
      </c>
      <c r="L228">
        <v>2.668612753846896</v>
      </c>
      <c r="M228">
        <v>2.6604411068720721</v>
      </c>
      <c r="N228">
        <v>3.9083309067453005</v>
      </c>
      <c r="O228">
        <v>0.94403676902014477</v>
      </c>
      <c r="P228">
        <v>1.7942379495026777</v>
      </c>
      <c r="Q228">
        <v>3.0321188457394488</v>
      </c>
      <c r="R228">
        <v>0.2732663251603919</v>
      </c>
      <c r="S228">
        <v>0.13552758992453204</v>
      </c>
      <c r="T228">
        <v>0.67060621390731645</v>
      </c>
      <c r="U228">
        <v>4.4686668682795698</v>
      </c>
      <c r="V228">
        <v>4.2086268440145105</v>
      </c>
      <c r="X228">
        <v>34</v>
      </c>
      <c r="Y228">
        <f t="shared" si="18"/>
        <v>12.060944332221544</v>
      </c>
      <c r="Z228">
        <f t="shared" si="19"/>
        <v>3.4513983753886222</v>
      </c>
      <c r="AA228">
        <f t="shared" si="20"/>
        <v>0.13552758992453204</v>
      </c>
    </row>
    <row r="229" spans="2:27" x14ac:dyDescent="0.7">
      <c r="B229">
        <v>35</v>
      </c>
      <c r="C229">
        <v>0.15536715168427348</v>
      </c>
      <c r="D229">
        <v>3.5965137129999998</v>
      </c>
      <c r="E229">
        <v>3.2015830600313704</v>
      </c>
      <c r="F229">
        <v>7.1795278877964677</v>
      </c>
      <c r="G229">
        <v>11.075188657407407</v>
      </c>
      <c r="H229">
        <v>0.84499340079190499</v>
      </c>
      <c r="I229">
        <v>4.1915342933628725</v>
      </c>
      <c r="J229">
        <v>4.2954846266471449</v>
      </c>
      <c r="K229">
        <v>6.3575863590403525</v>
      </c>
      <c r="L229">
        <v>2.4770915483248315</v>
      </c>
      <c r="M229">
        <v>2.4666982179939154</v>
      </c>
      <c r="N229">
        <v>3.6196544876520456</v>
      </c>
      <c r="O229">
        <v>0.87380313921079655</v>
      </c>
      <c r="P229">
        <v>1.6368475038255546</v>
      </c>
      <c r="Q229">
        <v>2.8159127746287531</v>
      </c>
      <c r="R229">
        <v>0.24373999104789382</v>
      </c>
      <c r="S229">
        <v>0.12192551210428303</v>
      </c>
      <c r="T229">
        <v>0.61946079320383729</v>
      </c>
      <c r="U229">
        <v>4.2051741434790841</v>
      </c>
      <c r="V229">
        <v>3.9781892048752172</v>
      </c>
      <c r="X229">
        <v>35</v>
      </c>
      <c r="Y229">
        <f t="shared" si="18"/>
        <v>11.075188657407407</v>
      </c>
      <c r="Z229">
        <f t="shared" si="19"/>
        <v>3.1978138233054008</v>
      </c>
      <c r="AA229">
        <f t="shared" si="20"/>
        <v>0.12192551210428303</v>
      </c>
    </row>
    <row r="230" spans="2:27" x14ac:dyDescent="0.7">
      <c r="B230">
        <v>36</v>
      </c>
      <c r="C230">
        <v>0.13182604145903928</v>
      </c>
      <c r="D230">
        <v>3.281598937</v>
      </c>
      <c r="E230">
        <v>2.9447689053662249</v>
      </c>
      <c r="F230">
        <v>6.3463908485159131</v>
      </c>
      <c r="G230">
        <v>9.8047748755050286</v>
      </c>
      <c r="H230">
        <v>0.76153216345683827</v>
      </c>
      <c r="I230">
        <v>3.8024320132927159</v>
      </c>
      <c r="J230">
        <v>3.9712592914583786</v>
      </c>
      <c r="K230">
        <v>5.660286055703649</v>
      </c>
      <c r="L230">
        <v>2.2440288939269695</v>
      </c>
      <c r="M230">
        <v>2.2332620369923215</v>
      </c>
      <c r="N230">
        <v>3.2795919646148173</v>
      </c>
      <c r="O230">
        <v>0.78959586328296916</v>
      </c>
      <c r="P230">
        <v>1.4419383129303753</v>
      </c>
      <c r="Q230">
        <v>2.5494641401602101</v>
      </c>
      <c r="R230">
        <v>0.21873193415228528</v>
      </c>
      <c r="S230">
        <v>0.10474242869744191</v>
      </c>
      <c r="T230">
        <v>0.55264525366295991</v>
      </c>
      <c r="U230">
        <v>3.8889258943781946</v>
      </c>
      <c r="V230">
        <v>3.6905859450570713</v>
      </c>
      <c r="X230">
        <v>36</v>
      </c>
      <c r="Y230">
        <f t="shared" si="18"/>
        <v>9.8047748755050286</v>
      </c>
      <c r="Z230">
        <f t="shared" si="19"/>
        <v>2.8849190899806705</v>
      </c>
      <c r="AA230">
        <f t="shared" si="20"/>
        <v>0.10474242869744191</v>
      </c>
    </row>
    <row r="231" spans="2:27" x14ac:dyDescent="0.7">
      <c r="B231">
        <v>37</v>
      </c>
      <c r="C231">
        <v>0.11450229220649791</v>
      </c>
      <c r="D231">
        <v>2.857046762</v>
      </c>
      <c r="E231">
        <v>2.6111739626408093</v>
      </c>
      <c r="F231">
        <v>5.2898241927216807</v>
      </c>
      <c r="G231">
        <v>8.2174095278484582</v>
      </c>
      <c r="H231">
        <v>0.64163730569948196</v>
      </c>
      <c r="I231">
        <v>3.258687883683359</v>
      </c>
      <c r="J231">
        <v>3.4837680062339969</v>
      </c>
      <c r="K231">
        <v>4.8263677727732324</v>
      </c>
      <c r="L231">
        <v>1.9329694163048721</v>
      </c>
      <c r="M231">
        <v>1.9308444487371421</v>
      </c>
      <c r="N231">
        <v>2.8559477515665317</v>
      </c>
      <c r="O231">
        <v>0.69000195579894397</v>
      </c>
      <c r="P231">
        <v>1.2268479342004592</v>
      </c>
      <c r="Q231">
        <v>2.2039629005059025</v>
      </c>
      <c r="R231">
        <v>0.18890729596657874</v>
      </c>
      <c r="S231">
        <v>8.704087033225523E-2</v>
      </c>
      <c r="T231">
        <v>0.47199446406414053</v>
      </c>
      <c r="U231">
        <v>3.4465268064165047</v>
      </c>
      <c r="V231">
        <v>3.3068819347037479</v>
      </c>
      <c r="X231">
        <v>37</v>
      </c>
      <c r="Y231">
        <f t="shared" si="18"/>
        <v>8.2174095278484582</v>
      </c>
      <c r="Z231">
        <f t="shared" si="19"/>
        <v>2.482117174220229</v>
      </c>
      <c r="AA231">
        <f t="shared" si="20"/>
        <v>8.704087033225523E-2</v>
      </c>
    </row>
    <row r="232" spans="2:27" x14ac:dyDescent="0.7">
      <c r="B232">
        <v>38</v>
      </c>
      <c r="C232">
        <v>8.8570061789914278E-2</v>
      </c>
      <c r="D232">
        <v>2.2943409749999999</v>
      </c>
      <c r="E232">
        <v>2.1595479347877746</v>
      </c>
      <c r="F232">
        <v>4.0493965165832853</v>
      </c>
      <c r="G232">
        <v>6.4500631644292703</v>
      </c>
      <c r="H232">
        <v>0.50528231532166257</v>
      </c>
      <c r="I232">
        <v>2.5123922745922158</v>
      </c>
      <c r="J232">
        <v>2.813573023426061</v>
      </c>
      <c r="K232">
        <v>3.8618173262434712</v>
      </c>
      <c r="L232">
        <v>1.5123523915461616</v>
      </c>
      <c r="M232">
        <v>1.5171186325251969</v>
      </c>
      <c r="N232">
        <v>2.3523475856984888</v>
      </c>
      <c r="O232">
        <v>0.55061935263054984</v>
      </c>
      <c r="P232">
        <v>0.99236245810055834</v>
      </c>
      <c r="Q232">
        <v>1.7769969550756548</v>
      </c>
      <c r="R232">
        <v>0.14813607201472126</v>
      </c>
      <c r="S232">
        <v>6.7339311967068494E-2</v>
      </c>
      <c r="T232">
        <v>0.37416618145372998</v>
      </c>
      <c r="U232">
        <v>2.8783642816581483</v>
      </c>
      <c r="V232">
        <v>2.7853778293673814</v>
      </c>
      <c r="X232">
        <v>38</v>
      </c>
      <c r="Y232">
        <f t="shared" si="18"/>
        <v>6.4500631644292703</v>
      </c>
      <c r="Z232">
        <f t="shared" si="19"/>
        <v>1.9845082322105658</v>
      </c>
      <c r="AA232">
        <f t="shared" si="20"/>
        <v>6.7339311967068494E-2</v>
      </c>
    </row>
    <row r="233" spans="2:27" x14ac:dyDescent="0.7">
      <c r="B233">
        <v>39</v>
      </c>
      <c r="C233">
        <v>5.0275264102053033E-2</v>
      </c>
      <c r="D233">
        <v>1.596474105</v>
      </c>
      <c r="E233">
        <v>1.5290686781130203</v>
      </c>
      <c r="F233">
        <v>2.7908574157774568</v>
      </c>
      <c r="G233">
        <v>4.6836498871031997</v>
      </c>
      <c r="H233">
        <v>0.31454687652751984</v>
      </c>
      <c r="I233">
        <v>1.680761561894212</v>
      </c>
      <c r="J233">
        <v>1.997693630010444</v>
      </c>
      <c r="K233">
        <v>2.8340315745932521</v>
      </c>
      <c r="L233">
        <v>1.0007711267605643</v>
      </c>
      <c r="M233">
        <v>0.99988353236031269</v>
      </c>
      <c r="N233">
        <v>1.8143586435680061</v>
      </c>
      <c r="O233">
        <v>0.34429395658126316</v>
      </c>
      <c r="P233">
        <v>0.74021174445294591</v>
      </c>
      <c r="Q233">
        <v>1.3037279711434859</v>
      </c>
      <c r="R233">
        <v>8.6794698363753808E-2</v>
      </c>
      <c r="S233">
        <v>4.3396010977163543E-2</v>
      </c>
      <c r="T233">
        <v>0.26017033360377972</v>
      </c>
      <c r="U233">
        <v>2.0907387374597768</v>
      </c>
      <c r="V233">
        <v>2.0405064674397875</v>
      </c>
      <c r="X233">
        <v>39</v>
      </c>
      <c r="Y233">
        <f t="shared" si="18"/>
        <v>4.6836498871031997</v>
      </c>
      <c r="Z233">
        <f t="shared" si="19"/>
        <v>1.4101106107915999</v>
      </c>
      <c r="AA233">
        <f t="shared" si="20"/>
        <v>4.3396010977163543E-2</v>
      </c>
    </row>
    <row r="234" spans="2:27" x14ac:dyDescent="0.7">
      <c r="B234">
        <v>40</v>
      </c>
      <c r="C234">
        <v>2.0289017341040424E-3</v>
      </c>
      <c r="D234">
        <v>0.90221318100000003</v>
      </c>
      <c r="E234">
        <v>0.81470312277199419</v>
      </c>
      <c r="F234">
        <v>1.7013153161548851</v>
      </c>
      <c r="G234">
        <v>2.9900039856516565</v>
      </c>
      <c r="H234">
        <v>0.1231690292306188</v>
      </c>
      <c r="I234">
        <v>0.97692485309939525</v>
      </c>
      <c r="J234">
        <v>1.2201998535871146</v>
      </c>
      <c r="K234">
        <v>1.8546030325365894</v>
      </c>
      <c r="L234">
        <v>0.45054870335230807</v>
      </c>
      <c r="M234">
        <v>0.44377852899985465</v>
      </c>
      <c r="N234">
        <v>1.2840164025064511</v>
      </c>
      <c r="O234">
        <v>0.12640827302953248</v>
      </c>
      <c r="P234">
        <v>0.45592855776587632</v>
      </c>
      <c r="Q234">
        <v>0.82865835948845223</v>
      </c>
      <c r="R234">
        <v>1.295946685234009E-2</v>
      </c>
      <c r="S234">
        <v>1.5936048221111446E-2</v>
      </c>
      <c r="T234">
        <v>0.14917448575382991</v>
      </c>
      <c r="U234">
        <v>1.1774315729699039</v>
      </c>
      <c r="V234">
        <v>1.0528831150930387</v>
      </c>
      <c r="X234">
        <v>40</v>
      </c>
      <c r="Y234">
        <f t="shared" si="18"/>
        <v>2.9900039856516565</v>
      </c>
      <c r="Z234">
        <f t="shared" si="19"/>
        <v>0.82914423948995286</v>
      </c>
      <c r="AA234">
        <f t="shared" si="20"/>
        <v>2.0289017341040424E-3</v>
      </c>
    </row>
    <row r="235" spans="2:27" x14ac:dyDescent="0.7">
      <c r="B235">
        <v>41</v>
      </c>
      <c r="C235">
        <v>0</v>
      </c>
      <c r="D235">
        <v>0.27421137299999998</v>
      </c>
      <c r="E235">
        <v>0.20384576263130327</v>
      </c>
      <c r="F235">
        <v>0.91070807511299312</v>
      </c>
      <c r="G235">
        <v>1.5241755586873333</v>
      </c>
      <c r="H235">
        <v>0</v>
      </c>
      <c r="I235">
        <v>0.48853601271338498</v>
      </c>
      <c r="J235">
        <v>0.63912628111273773</v>
      </c>
      <c r="K235">
        <v>1.005626030624261</v>
      </c>
      <c r="L235">
        <v>4.8338060781476677E-2</v>
      </c>
      <c r="M235">
        <v>4.3862365383686305E-2</v>
      </c>
      <c r="N235">
        <v>0.77625635827497308</v>
      </c>
      <c r="O235">
        <v>0</v>
      </c>
      <c r="P235">
        <v>0.13540206579954125</v>
      </c>
      <c r="Q235">
        <v>0.42456659015318349</v>
      </c>
      <c r="R235">
        <v>0</v>
      </c>
      <c r="S235">
        <v>0</v>
      </c>
      <c r="T235">
        <v>5.4547129289362152E-2</v>
      </c>
      <c r="U235">
        <v>0.45709729320461667</v>
      </c>
      <c r="V235">
        <v>9.629059250302402E-2</v>
      </c>
      <c r="X235">
        <v>41</v>
      </c>
      <c r="Y235">
        <f t="shared" si="18"/>
        <v>1.5241755586873333</v>
      </c>
      <c r="Z235">
        <f t="shared" si="19"/>
        <v>0.35412947746359391</v>
      </c>
      <c r="AA235">
        <f t="shared" si="20"/>
        <v>0</v>
      </c>
    </row>
    <row r="236" spans="2:27" x14ac:dyDescent="0.7">
      <c r="B236">
        <v>42</v>
      </c>
      <c r="D236">
        <v>0</v>
      </c>
      <c r="E236">
        <v>7.6630543276768673E-3</v>
      </c>
      <c r="F236">
        <v>0.24180774428032167</v>
      </c>
      <c r="G236">
        <v>0.36194663158883505</v>
      </c>
      <c r="I236">
        <v>0.20910246469122151</v>
      </c>
      <c r="J236">
        <v>0.29230787884333764</v>
      </c>
      <c r="K236">
        <v>0.39917290192113403</v>
      </c>
      <c r="L236">
        <v>0</v>
      </c>
      <c r="M236">
        <v>0</v>
      </c>
      <c r="N236">
        <v>0.35209049023221478</v>
      </c>
      <c r="P236">
        <v>0</v>
      </c>
      <c r="Q236">
        <v>0.12437349510469821</v>
      </c>
      <c r="T236">
        <v>0</v>
      </c>
      <c r="U236">
        <v>4.0796848381602024E-2</v>
      </c>
      <c r="V236">
        <v>0</v>
      </c>
      <c r="X236">
        <v>42</v>
      </c>
      <c r="Y236">
        <f t="shared" si="18"/>
        <v>0.39917290192113403</v>
      </c>
      <c r="Z236">
        <f t="shared" si="19"/>
        <v>0.13528410062473611</v>
      </c>
      <c r="AA236">
        <f t="shared" si="20"/>
        <v>0</v>
      </c>
    </row>
    <row r="237" spans="2:27" x14ac:dyDescent="0.7">
      <c r="B237">
        <v>43</v>
      </c>
      <c r="E237">
        <v>0</v>
      </c>
      <c r="F237">
        <v>0</v>
      </c>
      <c r="G237">
        <v>0</v>
      </c>
      <c r="I237">
        <v>3.1361366258942563E-2</v>
      </c>
      <c r="J237">
        <v>8.5655181880576525E-2</v>
      </c>
      <c r="K237">
        <v>9.5593161136134017E-2</v>
      </c>
      <c r="N237">
        <v>7.0820900336359752E-2</v>
      </c>
      <c r="Q237">
        <v>0</v>
      </c>
      <c r="U237">
        <v>0</v>
      </c>
      <c r="X237">
        <v>43</v>
      </c>
      <c r="Y237">
        <f t="shared" si="18"/>
        <v>9.5593161136134017E-2</v>
      </c>
      <c r="Z237">
        <f t="shared" si="19"/>
        <v>3.1492289956890317E-2</v>
      </c>
      <c r="AA237">
        <f t="shared" si="20"/>
        <v>0</v>
      </c>
    </row>
    <row r="238" spans="2:27" x14ac:dyDescent="0.7">
      <c r="B238">
        <v>44</v>
      </c>
      <c r="I238">
        <v>0</v>
      </c>
      <c r="J238">
        <v>0</v>
      </c>
      <c r="K238">
        <v>0</v>
      </c>
      <c r="N238">
        <v>0</v>
      </c>
      <c r="X238">
        <v>44</v>
      </c>
      <c r="Y238">
        <f t="shared" si="18"/>
        <v>0</v>
      </c>
      <c r="Z238">
        <f t="shared" si="19"/>
        <v>0</v>
      </c>
      <c r="AA238">
        <f t="shared" si="20"/>
        <v>0</v>
      </c>
    </row>
    <row r="240" spans="2:27" x14ac:dyDescent="0.7">
      <c r="C240" t="s">
        <v>39</v>
      </c>
      <c r="D240" t="s">
        <v>39</v>
      </c>
      <c r="E240" t="s">
        <v>39</v>
      </c>
      <c r="F240" t="s">
        <v>39</v>
      </c>
      <c r="G240" t="s">
        <v>39</v>
      </c>
      <c r="H240" t="s">
        <v>39</v>
      </c>
      <c r="I240" t="s">
        <v>39</v>
      </c>
      <c r="J240" t="s">
        <v>39</v>
      </c>
      <c r="K240" t="s">
        <v>39</v>
      </c>
      <c r="L240" t="s">
        <v>39</v>
      </c>
      <c r="M240" t="s">
        <v>39</v>
      </c>
      <c r="N240" t="s">
        <v>39</v>
      </c>
      <c r="O240" t="s">
        <v>39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Y240" t="s">
        <v>124</v>
      </c>
      <c r="Z240" t="s">
        <v>125</v>
      </c>
      <c r="AA240" t="s">
        <v>126</v>
      </c>
    </row>
    <row r="241" spans="2:27" x14ac:dyDescent="0.7">
      <c r="B241">
        <v>0</v>
      </c>
      <c r="C241">
        <v>100</v>
      </c>
      <c r="D241">
        <v>100</v>
      </c>
      <c r="E241">
        <v>100</v>
      </c>
      <c r="F241">
        <v>100</v>
      </c>
      <c r="G241">
        <v>100</v>
      </c>
      <c r="H241">
        <v>100</v>
      </c>
      <c r="I241">
        <v>100</v>
      </c>
      <c r="J241">
        <v>100</v>
      </c>
      <c r="K241">
        <v>100</v>
      </c>
      <c r="L241">
        <v>100</v>
      </c>
      <c r="M241">
        <v>100</v>
      </c>
      <c r="N241">
        <v>100</v>
      </c>
      <c r="O241">
        <v>100</v>
      </c>
      <c r="P241">
        <v>100</v>
      </c>
      <c r="Q241">
        <v>100</v>
      </c>
      <c r="R241">
        <v>100</v>
      </c>
      <c r="S241">
        <v>100</v>
      </c>
      <c r="T241">
        <v>100</v>
      </c>
      <c r="U241">
        <v>100</v>
      </c>
      <c r="V241">
        <v>100</v>
      </c>
      <c r="X241">
        <v>0</v>
      </c>
      <c r="Y241">
        <f>MAX(C241:V241)</f>
        <v>100</v>
      </c>
      <c r="Z241">
        <f t="shared" ref="Z241" si="21">AVERAGE(C241:V241)</f>
        <v>100</v>
      </c>
      <c r="AA241">
        <f>MIN(C241:V241)</f>
        <v>100</v>
      </c>
    </row>
    <row r="242" spans="2:27" x14ac:dyDescent="0.7">
      <c r="B242">
        <v>1</v>
      </c>
      <c r="C242">
        <v>99.798774155768115</v>
      </c>
      <c r="D242">
        <v>100</v>
      </c>
      <c r="E242">
        <v>100</v>
      </c>
      <c r="F242">
        <v>100</v>
      </c>
      <c r="G242">
        <v>100</v>
      </c>
      <c r="H242">
        <v>93.834806087383413</v>
      </c>
      <c r="I242">
        <v>100</v>
      </c>
      <c r="J242">
        <v>100</v>
      </c>
      <c r="K242">
        <v>100</v>
      </c>
      <c r="L242">
        <v>100</v>
      </c>
      <c r="M242">
        <v>100</v>
      </c>
      <c r="N242">
        <v>96.240989908697742</v>
      </c>
      <c r="O242">
        <v>96.458589405911624</v>
      </c>
      <c r="P242">
        <v>100</v>
      </c>
      <c r="Q242">
        <v>98.530311778290994</v>
      </c>
      <c r="R242">
        <v>99.994796283551267</v>
      </c>
      <c r="S242">
        <v>63.530042918454932</v>
      </c>
      <c r="T242">
        <v>90.209935897435898</v>
      </c>
      <c r="U242">
        <v>100</v>
      </c>
      <c r="V242">
        <v>99.759970703125006</v>
      </c>
      <c r="X242">
        <v>1</v>
      </c>
      <c r="Y242">
        <f t="shared" ref="Y242:Y289" si="22">MAX(C242:V242)</f>
        <v>100</v>
      </c>
      <c r="Z242">
        <f t="shared" ref="Z242:Z289" si="23">AVERAGE(C242:V242)</f>
        <v>96.917910856930945</v>
      </c>
      <c r="AA242">
        <f t="shared" ref="AA242:AA289" si="24">MIN(C242:V242)</f>
        <v>63.530042918454932</v>
      </c>
    </row>
    <row r="243" spans="2:27" x14ac:dyDescent="0.7">
      <c r="B243">
        <v>2</v>
      </c>
      <c r="C243">
        <v>88.586031175059958</v>
      </c>
      <c r="D243">
        <v>93.699380421313506</v>
      </c>
      <c r="E243">
        <v>95.958457654349317</v>
      </c>
      <c r="F243">
        <v>100</v>
      </c>
      <c r="G243">
        <v>100</v>
      </c>
      <c r="H243">
        <v>66.385889292196012</v>
      </c>
      <c r="I243">
        <v>97.062587504567048</v>
      </c>
      <c r="J243">
        <v>97.070380989787907</v>
      </c>
      <c r="K243">
        <v>93.965093411996065</v>
      </c>
      <c r="L243">
        <v>99.989817916305384</v>
      </c>
      <c r="M243">
        <v>99.989242172523959</v>
      </c>
      <c r="N243">
        <v>69.832954545454541</v>
      </c>
      <c r="O243">
        <v>75.878436657681945</v>
      </c>
      <c r="P243">
        <v>93.451800847457633</v>
      </c>
      <c r="Q243">
        <v>74.866459627329192</v>
      </c>
      <c r="R243">
        <v>96.442307692307693</v>
      </c>
      <c r="S243">
        <v>35.425278698403133</v>
      </c>
      <c r="T243">
        <v>56.981043710972344</v>
      </c>
      <c r="U243">
        <v>100</v>
      </c>
      <c r="V243">
        <v>88.368915662650608</v>
      </c>
      <c r="X243">
        <v>2</v>
      </c>
      <c r="Y243">
        <f t="shared" si="22"/>
        <v>100</v>
      </c>
      <c r="Z243">
        <f t="shared" si="23"/>
        <v>86.197703899017824</v>
      </c>
      <c r="AA243">
        <f t="shared" si="24"/>
        <v>35.425278698403133</v>
      </c>
    </row>
    <row r="244" spans="2:27" x14ac:dyDescent="0.7">
      <c r="B244">
        <v>3</v>
      </c>
      <c r="C244">
        <v>66.644483643361127</v>
      </c>
      <c r="D244">
        <v>80.989187173750935</v>
      </c>
      <c r="E244">
        <v>82.322595559302982</v>
      </c>
      <c r="F244">
        <v>98.623663404784082</v>
      </c>
      <c r="G244">
        <v>99.144052689884376</v>
      </c>
      <c r="H244">
        <v>48.787425149700603</v>
      </c>
      <c r="I244">
        <v>88.656334231805928</v>
      </c>
      <c r="J244">
        <v>88.685961285472658</v>
      </c>
      <c r="K244">
        <v>82.579657142857144</v>
      </c>
      <c r="L244">
        <v>97.250529661016955</v>
      </c>
      <c r="M244">
        <v>97.213396818526135</v>
      </c>
      <c r="N244">
        <v>52.720224133437583</v>
      </c>
      <c r="O244">
        <v>55.086327345309378</v>
      </c>
      <c r="P244">
        <v>73.231263383297645</v>
      </c>
      <c r="Q244">
        <v>57.630834706205377</v>
      </c>
      <c r="R244">
        <v>76.428099593495929</v>
      </c>
      <c r="S244">
        <v>23.377127028096556</v>
      </c>
      <c r="T244">
        <v>40.956982979715548</v>
      </c>
      <c r="U244">
        <v>99.482715185444377</v>
      </c>
      <c r="V244">
        <v>68.290858270305819</v>
      </c>
      <c r="X244">
        <v>3</v>
      </c>
      <c r="Y244">
        <f t="shared" si="22"/>
        <v>99.482715185444377</v>
      </c>
      <c r="Z244">
        <f t="shared" si="23"/>
        <v>73.90508596928855</v>
      </c>
      <c r="AA244">
        <f t="shared" si="24"/>
        <v>23.377127028096556</v>
      </c>
    </row>
    <row r="245" spans="2:27" x14ac:dyDescent="0.7">
      <c r="B245">
        <v>4</v>
      </c>
      <c r="C245">
        <v>53.300068430656935</v>
      </c>
      <c r="D245">
        <v>68.543308286155437</v>
      </c>
      <c r="E245">
        <v>71.077155351936696</v>
      </c>
      <c r="F245">
        <v>94.342185903983662</v>
      </c>
      <c r="G245">
        <v>94.218976339932397</v>
      </c>
      <c r="H245">
        <v>37.348490826593014</v>
      </c>
      <c r="I245">
        <v>78.43905517490083</v>
      </c>
      <c r="J245">
        <v>78.505871891721753</v>
      </c>
      <c r="K245">
        <v>70.817400275103168</v>
      </c>
      <c r="L245">
        <v>90.680468750000003</v>
      </c>
      <c r="M245">
        <v>90.615818324197335</v>
      </c>
      <c r="N245">
        <v>42.746775446775445</v>
      </c>
      <c r="O245">
        <v>42.19640682095006</v>
      </c>
      <c r="P245">
        <v>57.99101649027812</v>
      </c>
      <c r="Q245">
        <v>45.867013086989992</v>
      </c>
      <c r="R245">
        <v>54.709508315256684</v>
      </c>
      <c r="S245">
        <v>15.300012146240737</v>
      </c>
      <c r="T245">
        <v>31.496486605182259</v>
      </c>
      <c r="U245">
        <v>96.52394941246763</v>
      </c>
      <c r="V245">
        <v>53.669861751152077</v>
      </c>
      <c r="X245">
        <v>4</v>
      </c>
      <c r="Y245">
        <f t="shared" si="22"/>
        <v>96.52394941246763</v>
      </c>
      <c r="Z245">
        <f t="shared" si="23"/>
        <v>63.419491481523707</v>
      </c>
      <c r="AA245">
        <f t="shared" si="24"/>
        <v>15.300012146240737</v>
      </c>
    </row>
    <row r="246" spans="2:27" x14ac:dyDescent="0.7">
      <c r="B246">
        <v>5</v>
      </c>
      <c r="C246">
        <v>43.296134769967502</v>
      </c>
      <c r="D246">
        <v>58.864192697768765</v>
      </c>
      <c r="E246">
        <v>61.938642925890278</v>
      </c>
      <c r="F246">
        <v>87.639939262472893</v>
      </c>
      <c r="G246">
        <v>86.506649593106744</v>
      </c>
      <c r="H246">
        <v>28.912980278980278</v>
      </c>
      <c r="I246">
        <v>70.099444353652558</v>
      </c>
      <c r="J246">
        <v>70.181966196309503</v>
      </c>
      <c r="K246">
        <v>60.772335561027084</v>
      </c>
      <c r="L246">
        <v>83.085435371241275</v>
      </c>
      <c r="M246">
        <v>83.001040943789036</v>
      </c>
      <c r="N246">
        <v>36.212032151095734</v>
      </c>
      <c r="O246">
        <v>33.867938945420903</v>
      </c>
      <c r="P246">
        <v>47.865424281984332</v>
      </c>
      <c r="Q246">
        <v>37.915518279569895</v>
      </c>
      <c r="R246">
        <v>39.532586295723853</v>
      </c>
      <c r="S246">
        <v>10.43135276254745</v>
      </c>
      <c r="T246">
        <v>25.195081759272028</v>
      </c>
      <c r="U246">
        <v>89.197500425097772</v>
      </c>
      <c r="V246">
        <v>43.341980855251386</v>
      </c>
      <c r="X246">
        <v>5</v>
      </c>
      <c r="Y246">
        <f t="shared" si="22"/>
        <v>89.197500425097772</v>
      </c>
      <c r="Z246">
        <f t="shared" si="23"/>
        <v>54.892908885508461</v>
      </c>
      <c r="AA246">
        <f t="shared" si="24"/>
        <v>10.43135276254745</v>
      </c>
    </row>
    <row r="247" spans="2:27" x14ac:dyDescent="0.7">
      <c r="B247">
        <v>6</v>
      </c>
      <c r="C247">
        <v>35.960257985257982</v>
      </c>
      <c r="D247">
        <v>51.489201277955274</v>
      </c>
      <c r="E247">
        <v>54.601790163934432</v>
      </c>
      <c r="F247">
        <v>80.950078376092478</v>
      </c>
      <c r="G247">
        <v>79.076885474860333</v>
      </c>
      <c r="H247">
        <v>22.99313624152488</v>
      </c>
      <c r="I247">
        <v>62.688631857237276</v>
      </c>
      <c r="J247">
        <v>62.772323830016134</v>
      </c>
      <c r="K247">
        <v>52.767370958593304</v>
      </c>
      <c r="L247">
        <v>76.374469541409994</v>
      </c>
      <c r="M247">
        <v>76.28576398552741</v>
      </c>
      <c r="N247">
        <v>31.238168705081325</v>
      </c>
      <c r="O247">
        <v>27.804677713037147</v>
      </c>
      <c r="P247">
        <v>40.677915664176268</v>
      </c>
      <c r="Q247">
        <v>32.102328301084412</v>
      </c>
      <c r="R247">
        <v>29.126112251882276</v>
      </c>
      <c r="S247">
        <v>7.5493432223155139</v>
      </c>
      <c r="T247">
        <v>20.688272836779767</v>
      </c>
      <c r="U247">
        <v>80.179643909626719</v>
      </c>
      <c r="V247">
        <v>36.153640776699028</v>
      </c>
      <c r="X247">
        <v>6</v>
      </c>
      <c r="Y247">
        <f t="shared" si="22"/>
        <v>80.950078376092478</v>
      </c>
      <c r="Z247">
        <f t="shared" si="23"/>
        <v>48.074000653654601</v>
      </c>
      <c r="AA247">
        <f t="shared" si="24"/>
        <v>7.5493432223155139</v>
      </c>
    </row>
    <row r="248" spans="2:27" x14ac:dyDescent="0.7">
      <c r="B248">
        <v>7</v>
      </c>
      <c r="C248">
        <v>30.631368200161422</v>
      </c>
      <c r="D248">
        <v>45.597683838803491</v>
      </c>
      <c r="E248">
        <v>48.836091595369908</v>
      </c>
      <c r="F248">
        <v>75.009179019384263</v>
      </c>
      <c r="G248">
        <v>72.353175120615461</v>
      </c>
      <c r="H248">
        <v>18.804007402662112</v>
      </c>
      <c r="I248">
        <v>56.584222946398476</v>
      </c>
      <c r="J248">
        <v>56.674072428349255</v>
      </c>
      <c r="K248">
        <v>46.396418094585336</v>
      </c>
      <c r="L248">
        <v>69.641736366375412</v>
      </c>
      <c r="M248">
        <v>69.531491499227201</v>
      </c>
      <c r="N248">
        <v>27.334408319073319</v>
      </c>
      <c r="O248">
        <v>23.246948097975899</v>
      </c>
      <c r="P248">
        <v>35.274706053833448</v>
      </c>
      <c r="Q248">
        <v>27.606847128297932</v>
      </c>
      <c r="R248">
        <v>21.978413597733713</v>
      </c>
      <c r="S248">
        <v>5.7063273125342091</v>
      </c>
      <c r="T248">
        <v>17.332601572739186</v>
      </c>
      <c r="U248">
        <v>71.438162832435964</v>
      </c>
      <c r="V248">
        <v>31.080775237886908</v>
      </c>
      <c r="X248">
        <v>7</v>
      </c>
      <c r="Y248">
        <f t="shared" si="22"/>
        <v>75.009179019384263</v>
      </c>
      <c r="Z248">
        <f t="shared" si="23"/>
        <v>42.552931833222139</v>
      </c>
      <c r="AA248">
        <f t="shared" si="24"/>
        <v>5.7063273125342091</v>
      </c>
    </row>
    <row r="249" spans="2:27" x14ac:dyDescent="0.7">
      <c r="B249">
        <v>8</v>
      </c>
      <c r="C249">
        <v>26.674677084994418</v>
      </c>
      <c r="D249">
        <v>40.799563731403296</v>
      </c>
      <c r="E249">
        <v>44.232232883395675</v>
      </c>
      <c r="F249">
        <v>69.499455811928598</v>
      </c>
      <c r="G249">
        <v>66.063785531658894</v>
      </c>
      <c r="H249">
        <v>15.770886041252657</v>
      </c>
      <c r="I249">
        <v>51.145905420991923</v>
      </c>
      <c r="J249">
        <v>51.231101624323202</v>
      </c>
      <c r="K249">
        <v>41.20554684047724</v>
      </c>
      <c r="L249">
        <v>63.028931652289316</v>
      </c>
      <c r="M249">
        <v>62.909144120707595</v>
      </c>
      <c r="N249">
        <v>24.445101464219427</v>
      </c>
      <c r="O249">
        <v>19.794555521378037</v>
      </c>
      <c r="P249">
        <v>31.163536638452239</v>
      </c>
      <c r="Q249">
        <v>24.105546656760772</v>
      </c>
      <c r="R249">
        <v>17.136123855120733</v>
      </c>
      <c r="S249">
        <v>4.4524700460829489</v>
      </c>
      <c r="T249">
        <v>14.810715820933485</v>
      </c>
      <c r="U249">
        <v>63.626444159178433</v>
      </c>
      <c r="V249">
        <v>27.19924735027455</v>
      </c>
      <c r="X249">
        <v>8</v>
      </c>
      <c r="Y249">
        <f t="shared" si="22"/>
        <v>69.499455811928598</v>
      </c>
      <c r="Z249">
        <f t="shared" si="23"/>
        <v>37.964748612791169</v>
      </c>
      <c r="AA249">
        <f t="shared" si="24"/>
        <v>4.4524700460829489</v>
      </c>
    </row>
    <row r="250" spans="2:27" x14ac:dyDescent="0.7">
      <c r="B250">
        <v>9</v>
      </c>
      <c r="C250">
        <v>23.649738235893256</v>
      </c>
      <c r="D250">
        <v>36.825106674888239</v>
      </c>
      <c r="E250">
        <v>40.434007392911504</v>
      </c>
      <c r="F250">
        <v>64.409795466166699</v>
      </c>
      <c r="G250">
        <v>60.40826240730177</v>
      </c>
      <c r="H250">
        <v>13.500336042544653</v>
      </c>
      <c r="I250">
        <v>46.181021882302957</v>
      </c>
      <c r="J250">
        <v>46.284541284403673</v>
      </c>
      <c r="K250">
        <v>36.883518386167147</v>
      </c>
      <c r="L250">
        <v>56.975158619206368</v>
      </c>
      <c r="M250">
        <v>56.858584805435456</v>
      </c>
      <c r="N250">
        <v>22.213861285193154</v>
      </c>
      <c r="O250">
        <v>17.128515719675317</v>
      </c>
      <c r="P250">
        <v>27.872066390041493</v>
      </c>
      <c r="Q250">
        <v>21.359162057877814</v>
      </c>
      <c r="R250">
        <v>13.73895606800202</v>
      </c>
      <c r="S250">
        <v>3.5685389432485319</v>
      </c>
      <c r="T250">
        <v>12.89106344950849</v>
      </c>
      <c r="U250">
        <v>56.959669672131149</v>
      </c>
      <c r="V250">
        <v>24.048226544622427</v>
      </c>
      <c r="X250">
        <v>9</v>
      </c>
      <c r="Y250">
        <f t="shared" si="22"/>
        <v>64.409795466166699</v>
      </c>
      <c r="Z250">
        <f t="shared" si="23"/>
        <v>34.109506566376105</v>
      </c>
      <c r="AA250">
        <f t="shared" si="24"/>
        <v>3.5685389432485319</v>
      </c>
    </row>
    <row r="251" spans="2:27" x14ac:dyDescent="0.7">
      <c r="B251">
        <v>10</v>
      </c>
      <c r="C251">
        <v>21.27149409448819</v>
      </c>
      <c r="D251">
        <v>33.500585996110033</v>
      </c>
      <c r="E251">
        <v>37.135152209909563</v>
      </c>
      <c r="F251">
        <v>59.352717338276904</v>
      </c>
      <c r="G251">
        <v>55.34831096714484</v>
      </c>
      <c r="H251">
        <v>11.762129569533265</v>
      </c>
      <c r="I251">
        <v>41.875249660461769</v>
      </c>
      <c r="J251">
        <v>41.96580319064919</v>
      </c>
      <c r="K251">
        <v>33.245085149709631</v>
      </c>
      <c r="L251">
        <v>51.951026621009611</v>
      </c>
      <c r="M251">
        <v>51.81648451730419</v>
      </c>
      <c r="N251">
        <v>20.346069711921057</v>
      </c>
      <c r="O251">
        <v>15.052691211743261</v>
      </c>
      <c r="P251">
        <v>25.149442923273906</v>
      </c>
      <c r="Q251">
        <v>19.165863109712486</v>
      </c>
      <c r="R251">
        <v>11.285028169913765</v>
      </c>
      <c r="S251">
        <v>2.9384716148642025</v>
      </c>
      <c r="T251">
        <v>11.398663959390865</v>
      </c>
      <c r="U251">
        <v>51.218397723541642</v>
      </c>
      <c r="V251">
        <v>21.467680884149729</v>
      </c>
      <c r="X251">
        <v>10</v>
      </c>
      <c r="Y251">
        <f t="shared" si="22"/>
        <v>59.352717338276904</v>
      </c>
      <c r="Z251">
        <f t="shared" si="23"/>
        <v>30.862317431155407</v>
      </c>
      <c r="AA251">
        <f t="shared" si="24"/>
        <v>2.9384716148642025</v>
      </c>
    </row>
    <row r="252" spans="2:27" x14ac:dyDescent="0.7">
      <c r="B252">
        <v>11</v>
      </c>
      <c r="C252">
        <v>19.322821266282943</v>
      </c>
      <c r="D252">
        <v>30.524089068825909</v>
      </c>
      <c r="E252">
        <v>34.365154541487435</v>
      </c>
      <c r="F252">
        <v>54.571306966998435</v>
      </c>
      <c r="G252">
        <v>50.830798640611725</v>
      </c>
      <c r="H252">
        <v>10.406348963368783</v>
      </c>
      <c r="I252">
        <v>38.19819063613231</v>
      </c>
      <c r="J252">
        <v>38.301222132378427</v>
      </c>
      <c r="K252">
        <v>30.153674606576452</v>
      </c>
      <c r="L252">
        <v>47.803769997568679</v>
      </c>
      <c r="M252">
        <v>47.685159374001913</v>
      </c>
      <c r="N252">
        <v>18.738129991705179</v>
      </c>
      <c r="O252">
        <v>13.400177111716621</v>
      </c>
      <c r="P252">
        <v>22.870611263176286</v>
      </c>
      <c r="Q252">
        <v>17.365688286544046</v>
      </c>
      <c r="R252">
        <v>9.4520532856504236</v>
      </c>
      <c r="S252">
        <v>2.4770035645736219</v>
      </c>
      <c r="T252">
        <v>10.212087692158949</v>
      </c>
      <c r="U252">
        <v>46.358142726440981</v>
      </c>
      <c r="V252">
        <v>19.338595246034394</v>
      </c>
      <c r="X252">
        <v>11</v>
      </c>
      <c r="Y252">
        <f t="shared" si="22"/>
        <v>54.571306966998435</v>
      </c>
      <c r="Z252">
        <f t="shared" si="23"/>
        <v>28.11875126811168</v>
      </c>
      <c r="AA252">
        <f t="shared" si="24"/>
        <v>2.4770035645736219</v>
      </c>
    </row>
    <row r="253" spans="2:27" x14ac:dyDescent="0.7">
      <c r="B253">
        <v>12</v>
      </c>
      <c r="C253">
        <v>17.725069047967601</v>
      </c>
      <c r="D253">
        <v>27.891852102138341</v>
      </c>
      <c r="E253">
        <v>32.01036809544852</v>
      </c>
      <c r="F253">
        <v>50.136519070583077</v>
      </c>
      <c r="G253">
        <v>46.865932344609234</v>
      </c>
      <c r="H253">
        <v>9.3342919251694187</v>
      </c>
      <c r="I253">
        <v>35.111060333932016</v>
      </c>
      <c r="J253">
        <v>35.203759874000482</v>
      </c>
      <c r="K253">
        <v>27.545572340191441</v>
      </c>
      <c r="L253">
        <v>44.364977258370189</v>
      </c>
      <c r="M253">
        <v>44.25732523767676</v>
      </c>
      <c r="N253">
        <v>17.329960570926289</v>
      </c>
      <c r="O253">
        <v>12.065444274636327</v>
      </c>
      <c r="P253">
        <v>20.954501443161636</v>
      </c>
      <c r="Q253">
        <v>15.862048633957945</v>
      </c>
      <c r="R253">
        <v>8.0521600406268128</v>
      </c>
      <c r="S253">
        <v>2.144126433964114</v>
      </c>
      <c r="T253">
        <v>9.2570537561635895</v>
      </c>
      <c r="U253">
        <v>42.283015026660202</v>
      </c>
      <c r="V253">
        <v>17.543456895085871</v>
      </c>
      <c r="X253">
        <v>12</v>
      </c>
      <c r="Y253">
        <f t="shared" si="22"/>
        <v>50.136519070583077</v>
      </c>
      <c r="Z253">
        <f t="shared" si="23"/>
        <v>25.796924735263495</v>
      </c>
      <c r="AA253">
        <f t="shared" si="24"/>
        <v>2.144126433964114</v>
      </c>
    </row>
    <row r="254" spans="2:27" x14ac:dyDescent="0.7">
      <c r="B254">
        <v>13</v>
      </c>
      <c r="C254">
        <v>16.358425120772946</v>
      </c>
      <c r="D254">
        <v>25.542103577148961</v>
      </c>
      <c r="E254">
        <v>29.952226962457338</v>
      </c>
      <c r="F254">
        <v>46.15612607244995</v>
      </c>
      <c r="G254">
        <v>43.400831638593495</v>
      </c>
      <c r="H254">
        <v>8.461487878209411</v>
      </c>
      <c r="I254">
        <v>32.436424773532892</v>
      </c>
      <c r="J254">
        <v>32.522215365627893</v>
      </c>
      <c r="K254">
        <v>25.346382685864349</v>
      </c>
      <c r="L254">
        <v>41.441552252091867</v>
      </c>
      <c r="M254">
        <v>41.32454392954498</v>
      </c>
      <c r="N254">
        <v>16.064511459509735</v>
      </c>
      <c r="O254">
        <v>10.959977015477016</v>
      </c>
      <c r="P254">
        <v>19.320490027674396</v>
      </c>
      <c r="Q254">
        <v>14.594267629809757</v>
      </c>
      <c r="R254">
        <v>6.9551637212404129</v>
      </c>
      <c r="S254">
        <v>1.860925973134621</v>
      </c>
      <c r="T254">
        <v>8.4704091700522337</v>
      </c>
      <c r="U254">
        <v>38.873521023765996</v>
      </c>
      <c r="V254">
        <v>16.029915586890244</v>
      </c>
      <c r="X254">
        <v>13</v>
      </c>
      <c r="Y254">
        <f t="shared" si="22"/>
        <v>46.15612607244995</v>
      </c>
      <c r="Z254">
        <f t="shared" si="23"/>
        <v>23.803575093192425</v>
      </c>
      <c r="AA254">
        <f t="shared" si="24"/>
        <v>1.860925973134621</v>
      </c>
    </row>
    <row r="255" spans="2:27" x14ac:dyDescent="0.7">
      <c r="B255">
        <v>14</v>
      </c>
      <c r="C255">
        <v>15.172759271910991</v>
      </c>
      <c r="D255">
        <v>23.394946513063157</v>
      </c>
      <c r="E255">
        <v>28.167528048780486</v>
      </c>
      <c r="F255">
        <v>42.602570376216789</v>
      </c>
      <c r="G255">
        <v>40.335389756629134</v>
      </c>
      <c r="H255">
        <v>7.7389811969075115</v>
      </c>
      <c r="I255">
        <v>30.166595798237971</v>
      </c>
      <c r="J255">
        <v>30.245184126984125</v>
      </c>
      <c r="K255">
        <v>23.49629872443526</v>
      </c>
      <c r="L255">
        <v>38.889971148297754</v>
      </c>
      <c r="M255">
        <v>38.803043071161049</v>
      </c>
      <c r="N255">
        <v>14.963543085556154</v>
      </c>
      <c r="O255">
        <v>10.035248101265823</v>
      </c>
      <c r="P255">
        <v>17.953704545454546</v>
      </c>
      <c r="Q255">
        <v>13.517691807909603</v>
      </c>
      <c r="R255">
        <v>6.086195306388527</v>
      </c>
      <c r="S255">
        <v>1.6530441198097945</v>
      </c>
      <c r="T255">
        <v>7.8146308436064791</v>
      </c>
      <c r="U255">
        <v>35.969807588739286</v>
      </c>
      <c r="V255">
        <v>14.76449580792683</v>
      </c>
      <c r="X255">
        <v>14</v>
      </c>
      <c r="Y255">
        <f t="shared" si="22"/>
        <v>42.602570376216789</v>
      </c>
      <c r="Z255">
        <f t="shared" si="23"/>
        <v>22.088581461964068</v>
      </c>
      <c r="AA255">
        <f t="shared" si="24"/>
        <v>1.6530441198097945</v>
      </c>
    </row>
    <row r="256" spans="2:27" x14ac:dyDescent="0.7">
      <c r="B256">
        <v>15</v>
      </c>
      <c r="C256">
        <v>14.140301611498257</v>
      </c>
      <c r="D256">
        <v>21.453255754270593</v>
      </c>
      <c r="E256">
        <v>26.552680836073272</v>
      </c>
      <c r="F256">
        <v>39.564789139259865</v>
      </c>
      <c r="G256">
        <v>37.7344295215619</v>
      </c>
      <c r="H256">
        <v>7.1340887658680918</v>
      </c>
      <c r="I256">
        <v>28.214109014948757</v>
      </c>
      <c r="J256">
        <v>28.28780507343124</v>
      </c>
      <c r="K256">
        <v>21.869129297820823</v>
      </c>
      <c r="L256">
        <v>36.67128143578239</v>
      </c>
      <c r="M256">
        <v>36.596591171085642</v>
      </c>
      <c r="N256">
        <v>14.00667120752583</v>
      </c>
      <c r="O256">
        <v>9.2718778182864821</v>
      </c>
      <c r="P256">
        <v>16.796368290471875</v>
      </c>
      <c r="Q256">
        <v>12.58181718907988</v>
      </c>
      <c r="R256">
        <v>5.3888304258844162</v>
      </c>
      <c r="S256">
        <v>1.4814721051083442</v>
      </c>
      <c r="T256">
        <v>7.2649248730964473</v>
      </c>
      <c r="U256">
        <v>33.458701355807989</v>
      </c>
      <c r="V256">
        <v>13.678948361280488</v>
      </c>
      <c r="X256">
        <v>15</v>
      </c>
      <c r="Y256">
        <f t="shared" si="22"/>
        <v>39.564789139259865</v>
      </c>
      <c r="Z256">
        <f t="shared" si="23"/>
        <v>20.60740366240713</v>
      </c>
      <c r="AA256">
        <f t="shared" si="24"/>
        <v>1.4814721051083442</v>
      </c>
    </row>
    <row r="257" spans="2:27" x14ac:dyDescent="0.7">
      <c r="B257">
        <v>16</v>
      </c>
      <c r="C257">
        <v>13.257740887132192</v>
      </c>
      <c r="D257">
        <v>19.674657619658902</v>
      </c>
      <c r="E257">
        <v>25.138221764375348</v>
      </c>
      <c r="F257">
        <v>36.866881445371391</v>
      </c>
      <c r="G257">
        <v>35.397735959252969</v>
      </c>
      <c r="H257">
        <v>6.6217993700486781</v>
      </c>
      <c r="I257">
        <v>26.526042180757308</v>
      </c>
      <c r="J257">
        <v>26.588164280921493</v>
      </c>
      <c r="K257">
        <v>20.446186424643766</v>
      </c>
      <c r="L257">
        <v>34.702820976491864</v>
      </c>
      <c r="M257">
        <v>34.622612380676891</v>
      </c>
      <c r="N257">
        <v>13.128949899547965</v>
      </c>
      <c r="O257">
        <v>8.6149385013911548</v>
      </c>
      <c r="P257">
        <v>15.780177966506036</v>
      </c>
      <c r="Q257">
        <v>11.778205406951795</v>
      </c>
      <c r="R257">
        <v>4.8049185264594101</v>
      </c>
      <c r="S257">
        <v>1.3256167949409285</v>
      </c>
      <c r="T257">
        <v>6.7913991105095226</v>
      </c>
      <c r="U257">
        <v>31.33060836687401</v>
      </c>
      <c r="V257">
        <v>12.752811508598104</v>
      </c>
      <c r="X257">
        <v>16</v>
      </c>
      <c r="Y257">
        <f t="shared" si="22"/>
        <v>36.866881445371391</v>
      </c>
      <c r="Z257">
        <f t="shared" si="23"/>
        <v>19.307524468555485</v>
      </c>
      <c r="AA257">
        <f t="shared" si="24"/>
        <v>1.3256167949409285</v>
      </c>
    </row>
    <row r="258" spans="2:27" x14ac:dyDescent="0.7">
      <c r="B258">
        <v>17</v>
      </c>
      <c r="C258">
        <v>12.479379161028417</v>
      </c>
      <c r="D258">
        <v>18.126374192285098</v>
      </c>
      <c r="E258">
        <v>23.87126148796499</v>
      </c>
      <c r="F258">
        <v>34.555680680138003</v>
      </c>
      <c r="G258">
        <v>33.356050768514201</v>
      </c>
      <c r="H258">
        <v>6.1798187935477715</v>
      </c>
      <c r="I258">
        <v>25.053931555051079</v>
      </c>
      <c r="J258">
        <v>25.116669039145908</v>
      </c>
      <c r="K258">
        <v>19.195225612240279</v>
      </c>
      <c r="L258">
        <v>32.992731468967669</v>
      </c>
      <c r="M258">
        <v>32.899991746628196</v>
      </c>
      <c r="N258">
        <v>12.377481436524214</v>
      </c>
      <c r="O258">
        <v>8.0573344526527872</v>
      </c>
      <c r="P258">
        <v>14.934335671342685</v>
      </c>
      <c r="Q258">
        <v>11.077931469337754</v>
      </c>
      <c r="R258">
        <v>4.3344329012766787</v>
      </c>
      <c r="S258">
        <v>1.2018356701637414</v>
      </c>
      <c r="T258">
        <v>6.3865145025621199</v>
      </c>
      <c r="U258">
        <v>29.442594249031778</v>
      </c>
      <c r="V258">
        <v>11.945053952683208</v>
      </c>
      <c r="X258">
        <v>17</v>
      </c>
      <c r="Y258">
        <f t="shared" si="22"/>
        <v>34.555680680138003</v>
      </c>
      <c r="Z258">
        <f t="shared" si="23"/>
        <v>18.179231440554332</v>
      </c>
      <c r="AA258">
        <f t="shared" si="24"/>
        <v>1.2018356701637414</v>
      </c>
    </row>
    <row r="259" spans="2:27" x14ac:dyDescent="0.7">
      <c r="B259">
        <v>18</v>
      </c>
      <c r="C259">
        <v>11.79497628458498</v>
      </c>
      <c r="D259">
        <v>16.740981402002863</v>
      </c>
      <c r="E259">
        <v>22.735567776373085</v>
      </c>
      <c r="F259">
        <v>32.449238633154472</v>
      </c>
      <c r="G259">
        <v>31.529150221814287</v>
      </c>
      <c r="H259">
        <v>5.7982346456692913</v>
      </c>
      <c r="I259">
        <v>23.749992187500002</v>
      </c>
      <c r="J259">
        <v>23.809540976915052</v>
      </c>
      <c r="K259">
        <v>18.117230274772531</v>
      </c>
      <c r="L259">
        <v>31.444020261944967</v>
      </c>
      <c r="M259">
        <v>31.370743827301354</v>
      </c>
      <c r="N259">
        <v>11.717943200368339</v>
      </c>
      <c r="O259">
        <v>7.572753813681282</v>
      </c>
      <c r="P259">
        <v>14.174634095138128</v>
      </c>
      <c r="Q259">
        <v>10.429951744765702</v>
      </c>
      <c r="R259">
        <v>3.9302543611733753</v>
      </c>
      <c r="S259">
        <v>1.099664476909501</v>
      </c>
      <c r="T259">
        <v>6.0366423257635082</v>
      </c>
      <c r="U259">
        <v>27.798138048572646</v>
      </c>
      <c r="V259">
        <v>11.23778877667683</v>
      </c>
      <c r="X259">
        <v>18</v>
      </c>
      <c r="Y259">
        <f t="shared" si="22"/>
        <v>32.449238633154472</v>
      </c>
      <c r="Z259">
        <f t="shared" si="23"/>
        <v>17.176872366754111</v>
      </c>
      <c r="AA259">
        <f t="shared" si="24"/>
        <v>1.099664476909501</v>
      </c>
    </row>
    <row r="260" spans="2:27" x14ac:dyDescent="0.7">
      <c r="B260">
        <v>19</v>
      </c>
      <c r="C260">
        <v>11.194255123950811</v>
      </c>
      <c r="D260">
        <v>15.558993000000001</v>
      </c>
      <c r="E260">
        <v>21.707748220640571</v>
      </c>
      <c r="F260">
        <v>30.567818448023424</v>
      </c>
      <c r="G260">
        <v>29.831652396701912</v>
      </c>
      <c r="H260">
        <v>5.4515587687902656</v>
      </c>
      <c r="I260">
        <v>22.622130834940755</v>
      </c>
      <c r="J260">
        <v>22.673552055604851</v>
      </c>
      <c r="K260">
        <v>17.121395888594165</v>
      </c>
      <c r="L260">
        <v>30.04030136613509</v>
      </c>
      <c r="M260">
        <v>29.984475547149419</v>
      </c>
      <c r="N260">
        <v>11.12132192038843</v>
      </c>
      <c r="O260">
        <v>7.1669298186702486</v>
      </c>
      <c r="P260">
        <v>13.506750741839761</v>
      </c>
      <c r="Q260">
        <v>9.8795894917516929</v>
      </c>
      <c r="R260">
        <v>3.5911586590000977</v>
      </c>
      <c r="S260">
        <v>1.007994546630927</v>
      </c>
      <c r="T260">
        <v>5.7076219482716946</v>
      </c>
      <c r="U260">
        <v>26.375631271228912</v>
      </c>
      <c r="V260">
        <v>10.603705697408536</v>
      </c>
      <c r="X260">
        <v>19</v>
      </c>
      <c r="Y260">
        <f t="shared" si="22"/>
        <v>30.567818448023424</v>
      </c>
      <c r="Z260">
        <f t="shared" si="23"/>
        <v>16.285729287286077</v>
      </c>
      <c r="AA260">
        <f t="shared" si="24"/>
        <v>1.007994546630927</v>
      </c>
    </row>
    <row r="261" spans="2:27" x14ac:dyDescent="0.7">
      <c r="B261">
        <v>20</v>
      </c>
      <c r="C261">
        <v>10.649936170212765</v>
      </c>
      <c r="D261">
        <v>14.516417603393425</v>
      </c>
      <c r="E261">
        <v>20.776042702626771</v>
      </c>
      <c r="F261">
        <v>28.893888276038997</v>
      </c>
      <c r="G261">
        <v>28.325509734513275</v>
      </c>
      <c r="H261">
        <v>5.1429438797423046</v>
      </c>
      <c r="I261">
        <v>21.614289094790387</v>
      </c>
      <c r="J261">
        <v>21.653110526554492</v>
      </c>
      <c r="K261">
        <v>16.237690416911864</v>
      </c>
      <c r="L261">
        <v>28.763659912376781</v>
      </c>
      <c r="M261">
        <v>28.713826517571885</v>
      </c>
      <c r="N261">
        <v>10.583441463312544</v>
      </c>
      <c r="O261">
        <v>6.7825578740346328</v>
      </c>
      <c r="P261">
        <v>12.918269287656853</v>
      </c>
      <c r="Q261">
        <v>9.4017538380852486</v>
      </c>
      <c r="R261">
        <v>3.2927316538349087</v>
      </c>
      <c r="S261">
        <v>0.92057466418276312</v>
      </c>
      <c r="T261">
        <v>5.4372538071065986</v>
      </c>
      <c r="U261">
        <v>25.082897441915044</v>
      </c>
      <c r="V261">
        <v>10.055283804787068</v>
      </c>
      <c r="X261">
        <v>20</v>
      </c>
      <c r="Y261">
        <f t="shared" si="22"/>
        <v>28.893888276038997</v>
      </c>
      <c r="Z261">
        <f t="shared" si="23"/>
        <v>15.488103933482426</v>
      </c>
      <c r="AA261">
        <f t="shared" si="24"/>
        <v>0.92057466418276312</v>
      </c>
    </row>
    <row r="262" spans="2:27" x14ac:dyDescent="0.7">
      <c r="B262">
        <v>21</v>
      </c>
      <c r="C262">
        <v>10.166799629123561</v>
      </c>
      <c r="D262">
        <v>13.614199732066741</v>
      </c>
      <c r="E262">
        <v>19.938216322517206</v>
      </c>
      <c r="F262">
        <v>27.36025232308792</v>
      </c>
      <c r="G262">
        <v>26.927270890338878</v>
      </c>
      <c r="H262">
        <v>4.8839019327129565</v>
      </c>
      <c r="I262">
        <v>20.727712572674417</v>
      </c>
      <c r="J262">
        <v>20.75753238095238</v>
      </c>
      <c r="K262">
        <v>15.453541894889323</v>
      </c>
      <c r="L262">
        <v>27.626806005567474</v>
      </c>
      <c r="M262">
        <v>27.560611775445004</v>
      </c>
      <c r="N262">
        <v>10.096793143861705</v>
      </c>
      <c r="O262">
        <v>6.4606420116667609</v>
      </c>
      <c r="P262">
        <v>12.378039030441837</v>
      </c>
      <c r="Q262">
        <v>8.9441908076666365</v>
      </c>
      <c r="R262">
        <v>3.0481922327258548</v>
      </c>
      <c r="S262">
        <v>0.84945355164468839</v>
      </c>
      <c r="T262">
        <v>5.183846756260273</v>
      </c>
      <c r="U262">
        <v>23.93777819690683</v>
      </c>
      <c r="V262">
        <v>9.5474280864748966</v>
      </c>
      <c r="X262">
        <v>21</v>
      </c>
      <c r="Y262">
        <f t="shared" si="22"/>
        <v>27.626806005567474</v>
      </c>
      <c r="Z262">
        <f t="shared" si="23"/>
        <v>14.773160463851266</v>
      </c>
      <c r="AA262">
        <f t="shared" si="24"/>
        <v>0.84945355164468839</v>
      </c>
    </row>
    <row r="263" spans="2:27" x14ac:dyDescent="0.7">
      <c r="B263">
        <v>22</v>
      </c>
      <c r="C263">
        <v>9.7462617479139215</v>
      </c>
      <c r="D263">
        <v>12.801771064803777</v>
      </c>
      <c r="E263">
        <v>19.192706606733157</v>
      </c>
      <c r="F263">
        <v>25.949321654221709</v>
      </c>
      <c r="G263">
        <v>25.639623133049312</v>
      </c>
      <c r="H263">
        <v>4.6235564570010501</v>
      </c>
      <c r="I263">
        <v>19.868051915945614</v>
      </c>
      <c r="J263">
        <v>19.949014232999474</v>
      </c>
      <c r="K263">
        <v>14.712997962971347</v>
      </c>
      <c r="L263">
        <v>26.558541618925659</v>
      </c>
      <c r="M263">
        <v>26.473139579107507</v>
      </c>
      <c r="N263">
        <v>9.6187786614206203</v>
      </c>
      <c r="O263">
        <v>6.1819061735501517</v>
      </c>
      <c r="P263">
        <v>11.905733336514146</v>
      </c>
      <c r="Q263">
        <v>8.5306289038287311</v>
      </c>
      <c r="R263">
        <v>2.8213191209433779</v>
      </c>
      <c r="S263">
        <v>0.78592406118246882</v>
      </c>
      <c r="T263">
        <v>4.9610931064488062</v>
      </c>
      <c r="U263">
        <v>22.923881818181819</v>
      </c>
      <c r="V263">
        <v>9.0973113090701219</v>
      </c>
      <c r="X263">
        <v>22</v>
      </c>
      <c r="Y263">
        <f t="shared" si="22"/>
        <v>26.558541618925659</v>
      </c>
      <c r="Z263">
        <f t="shared" si="23"/>
        <v>14.117078123240637</v>
      </c>
      <c r="AA263">
        <f t="shared" si="24"/>
        <v>0.78592406118246882</v>
      </c>
    </row>
    <row r="264" spans="2:27" x14ac:dyDescent="0.7">
      <c r="B264">
        <v>23</v>
      </c>
      <c r="C264">
        <v>9.3558488678508684</v>
      </c>
      <c r="D264">
        <v>12.074797243812885</v>
      </c>
      <c r="E264">
        <v>18.495596821825341</v>
      </c>
      <c r="F264">
        <v>24.625247514633465</v>
      </c>
      <c r="G264">
        <v>24.44875128085701</v>
      </c>
      <c r="H264">
        <v>4.4033684260761667</v>
      </c>
      <c r="I264">
        <v>19.162858012354654</v>
      </c>
      <c r="J264">
        <v>19.178337551020409</v>
      </c>
      <c r="K264">
        <v>14.030728793621748</v>
      </c>
      <c r="L264">
        <v>25.548438663745895</v>
      </c>
      <c r="M264">
        <v>25.481576802507835</v>
      </c>
      <c r="N264">
        <v>9.2063304173119587</v>
      </c>
      <c r="O264">
        <v>5.916406217020052</v>
      </c>
      <c r="P264">
        <v>11.47584749786345</v>
      </c>
      <c r="Q264">
        <v>8.1672730653697609</v>
      </c>
      <c r="R264">
        <v>2.6255348893869996</v>
      </c>
      <c r="S264">
        <v>0.7304566133934699</v>
      </c>
      <c r="T264">
        <v>4.7618096688421563</v>
      </c>
      <c r="U264">
        <v>21.982431589027204</v>
      </c>
      <c r="V264">
        <v>8.6945187690548771</v>
      </c>
      <c r="X264">
        <v>23</v>
      </c>
      <c r="Y264">
        <f t="shared" si="22"/>
        <v>25.548438663745895</v>
      </c>
      <c r="Z264">
        <f t="shared" si="23"/>
        <v>13.518307935278809</v>
      </c>
      <c r="AA264">
        <f t="shared" si="24"/>
        <v>0.7304566133934699</v>
      </c>
    </row>
    <row r="265" spans="2:27" x14ac:dyDescent="0.7">
      <c r="B265">
        <v>24</v>
      </c>
      <c r="C265">
        <v>8.9937156317345757</v>
      </c>
      <c r="D265">
        <v>11.424874111868769</v>
      </c>
      <c r="E265">
        <v>17.842188790560474</v>
      </c>
      <c r="F265">
        <v>23.390875477463712</v>
      </c>
      <c r="G265">
        <v>23.309265905915229</v>
      </c>
      <c r="H265">
        <v>4.1910892431039422</v>
      </c>
      <c r="I265">
        <v>18.494460574127906</v>
      </c>
      <c r="J265">
        <v>18.527988979092026</v>
      </c>
      <c r="K265">
        <v>13.395727536100674</v>
      </c>
      <c r="L265">
        <v>24.6269289919226</v>
      </c>
      <c r="M265">
        <v>24.580174091018538</v>
      </c>
      <c r="N265">
        <v>8.7778447113975986</v>
      </c>
      <c r="O265">
        <v>5.6744213278326781</v>
      </c>
      <c r="P265">
        <v>11.05609752373682</v>
      </c>
      <c r="Q265">
        <v>7.8235771706479751</v>
      </c>
      <c r="R265">
        <v>2.4560467303381741</v>
      </c>
      <c r="S265">
        <v>0.66946291484876719</v>
      </c>
      <c r="T265">
        <v>4.562128885665941</v>
      </c>
      <c r="U265">
        <v>21.125366756832385</v>
      </c>
      <c r="V265">
        <v>8.3073578506097565</v>
      </c>
      <c r="X265">
        <v>24</v>
      </c>
      <c r="Y265">
        <f t="shared" si="22"/>
        <v>24.6269289919226</v>
      </c>
      <c r="Z265">
        <f t="shared" si="23"/>
        <v>12.961479660240926</v>
      </c>
      <c r="AA265">
        <f t="shared" si="24"/>
        <v>0.66946291484876719</v>
      </c>
    </row>
    <row r="266" spans="2:27" x14ac:dyDescent="0.7">
      <c r="B266">
        <v>25</v>
      </c>
      <c r="C266">
        <v>8.6612660062463398</v>
      </c>
      <c r="D266">
        <v>10.829612846311571</v>
      </c>
      <c r="E266">
        <v>17.272695448585878</v>
      </c>
      <c r="F266">
        <v>22.185751158041541</v>
      </c>
      <c r="G266">
        <v>22.244625710293434</v>
      </c>
      <c r="H266">
        <v>4.0014684512428298</v>
      </c>
      <c r="I266">
        <v>17.857991460755812</v>
      </c>
      <c r="J266">
        <v>17.896422150664428</v>
      </c>
      <c r="K266">
        <v>12.805591507853876</v>
      </c>
      <c r="L266">
        <v>23.789927029617122</v>
      </c>
      <c r="M266">
        <v>23.730306649628041</v>
      </c>
      <c r="N266">
        <v>8.4103354401238963</v>
      </c>
      <c r="O266">
        <v>5.4549588410246566</v>
      </c>
      <c r="P266">
        <v>10.687065464261858</v>
      </c>
      <c r="Q266">
        <v>7.4994269662921358</v>
      </c>
      <c r="R266">
        <v>2.3071084689601404</v>
      </c>
      <c r="S266">
        <v>0.62408647906657522</v>
      </c>
      <c r="T266">
        <v>4.3841167512690351</v>
      </c>
      <c r="U266">
        <v>20.367915772782389</v>
      </c>
      <c r="V266">
        <v>7.9664624398609059</v>
      </c>
      <c r="X266">
        <v>25</v>
      </c>
      <c r="Y266">
        <f t="shared" si="22"/>
        <v>23.789927029617122</v>
      </c>
      <c r="Z266">
        <f t="shared" si="23"/>
        <v>12.448856752144122</v>
      </c>
      <c r="AA266">
        <f t="shared" si="24"/>
        <v>0.62408647906657522</v>
      </c>
    </row>
    <row r="267" spans="2:27" x14ac:dyDescent="0.7">
      <c r="B267">
        <v>26</v>
      </c>
      <c r="C267">
        <v>8.371191977357018</v>
      </c>
      <c r="D267">
        <v>10.281925039340042</v>
      </c>
      <c r="E267">
        <v>16.706462096736431</v>
      </c>
      <c r="F267">
        <v>21.059553563132955</v>
      </c>
      <c r="G267">
        <v>21.260942291569631</v>
      </c>
      <c r="H267">
        <v>3.8379215424262672</v>
      </c>
      <c r="I267">
        <v>17.29275417877907</v>
      </c>
      <c r="J267">
        <v>17.327163998367272</v>
      </c>
      <c r="K267">
        <v>12.242611968675027</v>
      </c>
      <c r="L267">
        <v>22.988388771068198</v>
      </c>
      <c r="M267">
        <v>22.929225181598063</v>
      </c>
      <c r="N267">
        <v>8.0296651040140645</v>
      </c>
      <c r="O267">
        <v>5.2506312961719273</v>
      </c>
      <c r="P267">
        <v>10.340097337532207</v>
      </c>
      <c r="Q267">
        <v>7.198343012444572</v>
      </c>
      <c r="R267">
        <v>2.1715915602767759</v>
      </c>
      <c r="S267">
        <v>0.579001225550272</v>
      </c>
      <c r="T267">
        <v>4.2180822778690903</v>
      </c>
      <c r="U267">
        <v>19.617836116033953</v>
      </c>
      <c r="V267">
        <v>7.6247989710365847</v>
      </c>
      <c r="X267">
        <v>26</v>
      </c>
      <c r="Y267">
        <f t="shared" si="22"/>
        <v>22.988388771068198</v>
      </c>
      <c r="Z267">
        <f t="shared" si="23"/>
        <v>11.966409375498973</v>
      </c>
      <c r="AA267">
        <f t="shared" si="24"/>
        <v>0.579001225550272</v>
      </c>
    </row>
    <row r="268" spans="2:27" x14ac:dyDescent="0.7">
      <c r="B268">
        <v>27</v>
      </c>
      <c r="C268">
        <v>8.0894299516908212</v>
      </c>
      <c r="D268">
        <v>9.7651416309012866</v>
      </c>
      <c r="E268">
        <v>16.184764937254169</v>
      </c>
      <c r="F268">
        <v>19.945581564722616</v>
      </c>
      <c r="G268">
        <v>20.315875407545413</v>
      </c>
      <c r="H268">
        <v>3.6573566213314246</v>
      </c>
      <c r="I268">
        <v>16.751957031250001</v>
      </c>
      <c r="J268">
        <v>16.778137239784119</v>
      </c>
      <c r="K268">
        <v>11.724585985242861</v>
      </c>
      <c r="L268">
        <v>22.239840543994159</v>
      </c>
      <c r="M268">
        <v>22.175424463715199</v>
      </c>
      <c r="N268">
        <v>7.6971083253107873</v>
      </c>
      <c r="O268">
        <v>5.0507563081646358</v>
      </c>
      <c r="P268">
        <v>9.9916526096033405</v>
      </c>
      <c r="Q268">
        <v>6.9240731893386736</v>
      </c>
      <c r="R268">
        <v>2.043586638729169</v>
      </c>
      <c r="S268">
        <v>0.53672570840278466</v>
      </c>
      <c r="T268">
        <v>4.0556787682490576</v>
      </c>
      <c r="U268">
        <v>18.922511371797942</v>
      </c>
      <c r="V268">
        <v>7.3267818692835363</v>
      </c>
      <c r="X268">
        <v>27</v>
      </c>
      <c r="Y268">
        <f t="shared" si="22"/>
        <v>22.239840543994159</v>
      </c>
      <c r="Z268">
        <f t="shared" si="23"/>
        <v>11.508848508315602</v>
      </c>
      <c r="AA268">
        <f t="shared" si="24"/>
        <v>0.53672570840278466</v>
      </c>
    </row>
    <row r="269" spans="2:27" x14ac:dyDescent="0.7">
      <c r="B269">
        <v>28</v>
      </c>
      <c r="C269">
        <v>7.8294873371395113</v>
      </c>
      <c r="D269">
        <v>9.270557388774975</v>
      </c>
      <c r="E269">
        <v>15.688628956733471</v>
      </c>
      <c r="F269">
        <v>18.83359658087894</v>
      </c>
      <c r="G269">
        <v>19.416624592454589</v>
      </c>
      <c r="H269">
        <v>3.4910033364473505</v>
      </c>
      <c r="I269">
        <v>16.250330199391378</v>
      </c>
      <c r="J269">
        <v>16.288170211800988</v>
      </c>
      <c r="K269">
        <v>11.245132406862524</v>
      </c>
      <c r="L269">
        <v>21.507243277496141</v>
      </c>
      <c r="M269">
        <v>21.441980405405406</v>
      </c>
      <c r="N269">
        <v>7.3642549077058304</v>
      </c>
      <c r="O269">
        <v>4.8749974575458124</v>
      </c>
      <c r="P269">
        <v>9.6766090939453218</v>
      </c>
      <c r="Q269">
        <v>6.6613579363944124</v>
      </c>
      <c r="R269">
        <v>1.9262250268005068</v>
      </c>
      <c r="S269">
        <v>0.4944030787332091</v>
      </c>
      <c r="T269">
        <v>3.905815421803239</v>
      </c>
      <c r="U269">
        <v>18.264306113883318</v>
      </c>
      <c r="V269">
        <v>7.028633849248477</v>
      </c>
      <c r="X269">
        <v>28</v>
      </c>
      <c r="Y269">
        <f t="shared" si="22"/>
        <v>21.507243277496141</v>
      </c>
      <c r="Z269">
        <f t="shared" si="23"/>
        <v>11.072967878972268</v>
      </c>
      <c r="AA269">
        <f t="shared" si="24"/>
        <v>0.4944030787332091</v>
      </c>
    </row>
    <row r="270" spans="2:27" x14ac:dyDescent="0.7">
      <c r="B270">
        <v>29</v>
      </c>
      <c r="C270">
        <v>7.5772240874487604</v>
      </c>
      <c r="D270">
        <v>8.816488030519789</v>
      </c>
      <c r="E270">
        <v>15.191523809523808</v>
      </c>
      <c r="F270">
        <v>17.777266561367647</v>
      </c>
      <c r="G270">
        <v>18.51594455674271</v>
      </c>
      <c r="H270">
        <v>3.3357528990694343</v>
      </c>
      <c r="I270">
        <v>15.752143071263115</v>
      </c>
      <c r="J270">
        <v>15.786401786929112</v>
      </c>
      <c r="K270">
        <v>10.761908560047079</v>
      </c>
      <c r="L270">
        <v>20.821508944870391</v>
      </c>
      <c r="M270">
        <v>20.768989502989363</v>
      </c>
      <c r="N270">
        <v>7.0706286049139848</v>
      </c>
      <c r="O270">
        <v>4.7006615177971796</v>
      </c>
      <c r="P270">
        <v>9.3604374463212139</v>
      </c>
      <c r="Q270">
        <v>6.4001308825632952</v>
      </c>
      <c r="R270">
        <v>1.8211455023876817</v>
      </c>
      <c r="S270">
        <v>0.46115731163292317</v>
      </c>
      <c r="T270">
        <v>3.7671464829586658</v>
      </c>
      <c r="U270">
        <v>17.668761647157581</v>
      </c>
      <c r="V270">
        <v>6.7464873285060971</v>
      </c>
      <c r="X270">
        <v>29</v>
      </c>
      <c r="Y270">
        <f t="shared" si="22"/>
        <v>20.821508944870391</v>
      </c>
      <c r="Z270">
        <f t="shared" si="23"/>
        <v>10.655085426750492</v>
      </c>
      <c r="AA270">
        <f t="shared" si="24"/>
        <v>0.46115731163292317</v>
      </c>
    </row>
    <row r="271" spans="2:27" x14ac:dyDescent="0.7">
      <c r="B271">
        <v>30</v>
      </c>
      <c r="C271">
        <v>7.3380220573882493</v>
      </c>
      <c r="D271">
        <v>8.3760631824901051</v>
      </c>
      <c r="E271">
        <v>14.706467877879753</v>
      </c>
      <c r="F271">
        <v>16.737280484972363</v>
      </c>
      <c r="G271">
        <v>17.663588588728455</v>
      </c>
      <c r="H271">
        <v>3.1852952517298974</v>
      </c>
      <c r="I271">
        <v>15.289334029796512</v>
      </c>
      <c r="J271">
        <v>15.304149659863945</v>
      </c>
      <c r="K271">
        <v>10.322980534178361</v>
      </c>
      <c r="L271">
        <v>20.153747318943093</v>
      </c>
      <c r="M271">
        <v>20.114894756058604</v>
      </c>
      <c r="N271">
        <v>6.7707972039680211</v>
      </c>
      <c r="O271">
        <v>4.5169300618794077</v>
      </c>
      <c r="P271">
        <v>9.0463306190681632</v>
      </c>
      <c r="Q271">
        <v>6.1419324846230872</v>
      </c>
      <c r="R271">
        <v>1.7226810252412044</v>
      </c>
      <c r="S271">
        <v>0.42957466418276302</v>
      </c>
      <c r="T271">
        <v>3.6103228753746497</v>
      </c>
      <c r="U271">
        <v>17.049551161272269</v>
      </c>
      <c r="V271">
        <v>6.4747381692863746</v>
      </c>
      <c r="X271">
        <v>30</v>
      </c>
      <c r="Y271">
        <f t="shared" si="22"/>
        <v>20.153747318943093</v>
      </c>
      <c r="Z271">
        <f t="shared" si="23"/>
        <v>10.247734100346262</v>
      </c>
      <c r="AA271">
        <f t="shared" si="24"/>
        <v>0.42957466418276302</v>
      </c>
    </row>
    <row r="272" spans="2:27" x14ac:dyDescent="0.7">
      <c r="B272">
        <v>31</v>
      </c>
      <c r="C272">
        <v>7.1087896354852882</v>
      </c>
      <c r="D272">
        <v>7.9351034696791025</v>
      </c>
      <c r="E272">
        <v>14.245755197602547</v>
      </c>
      <c r="F272">
        <v>15.746512961070334</v>
      </c>
      <c r="G272">
        <v>16.824775454122033</v>
      </c>
      <c r="H272">
        <v>3.0390895771690372</v>
      </c>
      <c r="I272">
        <v>14.814659792877908</v>
      </c>
      <c r="J272">
        <v>14.855591999637172</v>
      </c>
      <c r="K272">
        <v>9.9044111629170253</v>
      </c>
      <c r="L272">
        <v>19.523834723113108</v>
      </c>
      <c r="M272">
        <v>19.464995862395082</v>
      </c>
      <c r="N272">
        <v>6.5017509375334832</v>
      </c>
      <c r="O272">
        <v>4.3435015830375132</v>
      </c>
      <c r="P272">
        <v>8.7286209742831247</v>
      </c>
      <c r="Q272">
        <v>5.9036881853723653</v>
      </c>
      <c r="R272">
        <v>1.6247986551018418</v>
      </c>
      <c r="S272">
        <v>0.39918736212559436</v>
      </c>
      <c r="T272">
        <v>3.4771351086956526</v>
      </c>
      <c r="U272">
        <v>16.423637399686594</v>
      </c>
      <c r="V272">
        <v>6.1915727896341464</v>
      </c>
      <c r="X272">
        <v>31</v>
      </c>
      <c r="Y272">
        <f t="shared" si="22"/>
        <v>19.523834723113108</v>
      </c>
      <c r="Z272">
        <f t="shared" si="23"/>
        <v>9.8528706415769456</v>
      </c>
      <c r="AA272">
        <f t="shared" si="24"/>
        <v>0.39918736212559436</v>
      </c>
    </row>
    <row r="273" spans="2:27" x14ac:dyDescent="0.7">
      <c r="B273">
        <v>32</v>
      </c>
      <c r="C273">
        <v>6.8761765968867419</v>
      </c>
      <c r="D273">
        <v>7.4427741562755756</v>
      </c>
      <c r="E273">
        <v>13.761682618467878</v>
      </c>
      <c r="F273">
        <v>14.715664793050586</v>
      </c>
      <c r="G273">
        <v>15.961750221228632</v>
      </c>
      <c r="H273">
        <v>2.9023357354204449</v>
      </c>
      <c r="I273">
        <v>14.325460574127908</v>
      </c>
      <c r="J273">
        <v>14.355415056689342</v>
      </c>
      <c r="K273">
        <v>9.4807907220547758</v>
      </c>
      <c r="L273">
        <v>18.858890744797371</v>
      </c>
      <c r="M273">
        <v>18.795451599653141</v>
      </c>
      <c r="N273">
        <v>6.2250276243093925</v>
      </c>
      <c r="O273">
        <v>4.1613349323611244</v>
      </c>
      <c r="P273">
        <v>8.4079818216517967</v>
      </c>
      <c r="Q273">
        <v>5.6354197101172883</v>
      </c>
      <c r="R273">
        <v>1.526609394795829</v>
      </c>
      <c r="S273">
        <v>0.36687062457103631</v>
      </c>
      <c r="T273">
        <v>3.3282660736730159</v>
      </c>
      <c r="U273">
        <v>15.836234213226378</v>
      </c>
      <c r="V273">
        <v>5.8959138243140243</v>
      </c>
      <c r="X273">
        <v>32</v>
      </c>
      <c r="Y273">
        <f t="shared" si="22"/>
        <v>18.858890744797371</v>
      </c>
      <c r="Z273">
        <f t="shared" si="23"/>
        <v>9.4430025518836125</v>
      </c>
      <c r="AA273">
        <f t="shared" si="24"/>
        <v>0.36687062457103631</v>
      </c>
    </row>
    <row r="274" spans="2:27" x14ac:dyDescent="0.7">
      <c r="B274">
        <v>33</v>
      </c>
      <c r="C274">
        <v>6.6551507417528786</v>
      </c>
      <c r="D274">
        <v>6.9786048361096187</v>
      </c>
      <c r="E274">
        <v>13.226044858587752</v>
      </c>
      <c r="F274">
        <v>13.70869348694602</v>
      </c>
      <c r="G274">
        <v>15.093956730321379</v>
      </c>
      <c r="H274">
        <v>2.7389704591008877</v>
      </c>
      <c r="I274">
        <v>13.831172374636626</v>
      </c>
      <c r="J274">
        <v>13.856615039230803</v>
      </c>
      <c r="K274">
        <v>9.0565864379158914</v>
      </c>
      <c r="L274">
        <v>18.162021175611535</v>
      </c>
      <c r="M274">
        <v>18.124767320858055</v>
      </c>
      <c r="N274">
        <v>5.9747786614206184</v>
      </c>
      <c r="O274">
        <v>3.988207953564233</v>
      </c>
      <c r="P274">
        <v>8.0737132837102781</v>
      </c>
      <c r="Q274">
        <v>5.371103175359969</v>
      </c>
      <c r="R274">
        <v>1.4367601598284765</v>
      </c>
      <c r="S274">
        <v>0.33811015785861359</v>
      </c>
      <c r="T274">
        <v>3.171964273628233</v>
      </c>
      <c r="U274">
        <v>15.228708669495871</v>
      </c>
      <c r="V274">
        <v>5.5941111852134142</v>
      </c>
      <c r="X274">
        <v>33</v>
      </c>
      <c r="Y274">
        <f t="shared" si="22"/>
        <v>18.162021175611535</v>
      </c>
      <c r="Z274">
        <f t="shared" si="23"/>
        <v>9.0305020490575565</v>
      </c>
      <c r="AA274">
        <f t="shared" si="24"/>
        <v>0.33811015785861359</v>
      </c>
    </row>
    <row r="275" spans="2:27" x14ac:dyDescent="0.7">
      <c r="B275">
        <v>34</v>
      </c>
      <c r="C275">
        <v>6.4210919338310637</v>
      </c>
      <c r="D275">
        <v>6.490864023805921</v>
      </c>
      <c r="E275">
        <v>12.663291206218394</v>
      </c>
      <c r="F275">
        <v>12.636565269906161</v>
      </c>
      <c r="G275">
        <v>14.121947419386078</v>
      </c>
      <c r="H275">
        <v>2.5812311620138391</v>
      </c>
      <c r="I275">
        <v>13.199013626453489</v>
      </c>
      <c r="J275">
        <v>13.257050793650794</v>
      </c>
      <c r="K275">
        <v>8.5748168484903342</v>
      </c>
      <c r="L275">
        <v>17.470473463240999</v>
      </c>
      <c r="M275">
        <v>17.423840712003649</v>
      </c>
      <c r="N275">
        <v>5.7204600058599473</v>
      </c>
      <c r="O275">
        <v>3.7894278038952316</v>
      </c>
      <c r="P275">
        <v>7.7268190667048389</v>
      </c>
      <c r="Q275">
        <v>5.0744038809955176</v>
      </c>
      <c r="R275">
        <v>1.3484866972030016</v>
      </c>
      <c r="S275">
        <v>0.30859836266483653</v>
      </c>
      <c r="T275">
        <v>2.9965279449699058</v>
      </c>
      <c r="U275">
        <v>14.554948152747595</v>
      </c>
      <c r="V275">
        <v>5.274399485518293</v>
      </c>
      <c r="X275">
        <v>34</v>
      </c>
      <c r="Y275">
        <f t="shared" si="22"/>
        <v>17.470473463240999</v>
      </c>
      <c r="Z275">
        <f t="shared" si="23"/>
        <v>8.5817128929779933</v>
      </c>
      <c r="AA275">
        <f t="shared" si="24"/>
        <v>0.30859836266483653</v>
      </c>
    </row>
    <row r="276" spans="2:27" x14ac:dyDescent="0.7">
      <c r="B276">
        <v>35</v>
      </c>
      <c r="C276">
        <v>6.1572968475502634</v>
      </c>
      <c r="D276">
        <v>5.9081893530622462</v>
      </c>
      <c r="E276">
        <v>11.968369543485505</v>
      </c>
      <c r="F276">
        <v>11.465074719800747</v>
      </c>
      <c r="G276">
        <v>12.940839970192354</v>
      </c>
      <c r="H276">
        <v>2.3783564781675022</v>
      </c>
      <c r="I276">
        <v>12.39455190459849</v>
      </c>
      <c r="J276">
        <v>12.466262286758731</v>
      </c>
      <c r="K276">
        <v>7.9958914935858294</v>
      </c>
      <c r="L276">
        <v>16.614757256297917</v>
      </c>
      <c r="M276">
        <v>16.566450641230432</v>
      </c>
      <c r="N276">
        <v>5.4452634046293582</v>
      </c>
      <c r="O276">
        <v>3.5623498992612492</v>
      </c>
      <c r="P276">
        <v>7.3163722505844744</v>
      </c>
      <c r="Q276">
        <v>4.7141232060267964</v>
      </c>
      <c r="R276">
        <v>1.2632246747551528</v>
      </c>
      <c r="S276">
        <v>0.28750377487989021</v>
      </c>
      <c r="T276">
        <v>2.8115527409842409</v>
      </c>
      <c r="U276">
        <v>13.761373688383156</v>
      </c>
      <c r="V276">
        <v>4.9039415015243897</v>
      </c>
      <c r="X276">
        <v>35</v>
      </c>
      <c r="Y276">
        <f t="shared" si="22"/>
        <v>16.614757256297917</v>
      </c>
      <c r="Z276">
        <f t="shared" si="23"/>
        <v>8.046087281787937</v>
      </c>
      <c r="AA276">
        <f t="shared" si="24"/>
        <v>0.28750377487989021</v>
      </c>
    </row>
    <row r="277" spans="2:27" x14ac:dyDescent="0.7">
      <c r="B277">
        <v>36</v>
      </c>
      <c r="C277">
        <v>5.8213221257075931</v>
      </c>
      <c r="D277">
        <v>5.2331137284821878</v>
      </c>
      <c r="E277">
        <v>10.926332869080781</v>
      </c>
      <c r="F277">
        <v>10.084614726664189</v>
      </c>
      <c r="G277">
        <v>11.455955518254303</v>
      </c>
      <c r="H277">
        <v>2.1271096687983206</v>
      </c>
      <c r="I277">
        <v>11.246959940046329</v>
      </c>
      <c r="J277">
        <v>11.334839902036375</v>
      </c>
      <c r="K277">
        <v>7.2534686071250736</v>
      </c>
      <c r="L277">
        <v>15.389284775465498</v>
      </c>
      <c r="M277">
        <v>15.338404180548585</v>
      </c>
      <c r="N277">
        <v>5.1747566447616258</v>
      </c>
      <c r="O277">
        <v>3.2602312194185932</v>
      </c>
      <c r="P277">
        <v>6.8167785199675563</v>
      </c>
      <c r="Q277">
        <v>4.245359033042484</v>
      </c>
      <c r="R277">
        <v>1.1576811714257869</v>
      </c>
      <c r="S277">
        <v>0.25108956321388304</v>
      </c>
      <c r="T277">
        <v>2.5515770930518036</v>
      </c>
      <c r="U277">
        <v>12.678238876970433</v>
      </c>
      <c r="V277">
        <v>4.4507787816962976</v>
      </c>
      <c r="X277">
        <v>36</v>
      </c>
      <c r="Y277">
        <f t="shared" si="22"/>
        <v>15.389284775465498</v>
      </c>
      <c r="Z277">
        <f t="shared" si="23"/>
        <v>7.3398948472878853</v>
      </c>
      <c r="AA277">
        <f t="shared" si="24"/>
        <v>0.25108956321388304</v>
      </c>
    </row>
    <row r="278" spans="2:27" x14ac:dyDescent="0.7">
      <c r="B278">
        <v>37</v>
      </c>
      <c r="C278">
        <v>5.3669198750792955</v>
      </c>
      <c r="D278">
        <v>4.4497467278599343</v>
      </c>
      <c r="E278">
        <v>9.3636091964787429</v>
      </c>
      <c r="F278">
        <v>8.4221586398334498</v>
      </c>
      <c r="G278">
        <v>9.6543773127901478</v>
      </c>
      <c r="H278">
        <v>1.8072376634532787</v>
      </c>
      <c r="I278">
        <v>9.764271305108851</v>
      </c>
      <c r="J278">
        <v>9.8894836029346784</v>
      </c>
      <c r="K278">
        <v>6.3094519034901086</v>
      </c>
      <c r="L278">
        <v>13.779343115707819</v>
      </c>
      <c r="M278">
        <v>13.725870314519605</v>
      </c>
      <c r="N278">
        <v>4.898451197053407</v>
      </c>
      <c r="O278">
        <v>2.8200258083085492</v>
      </c>
      <c r="P278">
        <v>6.0243907590283294</v>
      </c>
      <c r="Q278">
        <v>3.6169825966719111</v>
      </c>
      <c r="R278">
        <v>1.0469422083617583</v>
      </c>
      <c r="S278">
        <v>0.22151304049416615</v>
      </c>
      <c r="T278">
        <v>2.1922125108769221</v>
      </c>
      <c r="U278">
        <v>11.178740509280853</v>
      </c>
      <c r="V278">
        <v>3.8461263338414637</v>
      </c>
      <c r="X278">
        <v>37</v>
      </c>
      <c r="Y278">
        <f t="shared" si="22"/>
        <v>13.779343115707819</v>
      </c>
      <c r="Z278">
        <f t="shared" si="23"/>
        <v>6.4188927310586648</v>
      </c>
      <c r="AA278">
        <f t="shared" si="24"/>
        <v>0.22151304049416615</v>
      </c>
    </row>
    <row r="279" spans="2:27" x14ac:dyDescent="0.7">
      <c r="B279">
        <v>38</v>
      </c>
      <c r="C279">
        <v>4.5778177252403989</v>
      </c>
      <c r="D279">
        <v>3.4478067331076261</v>
      </c>
      <c r="E279">
        <v>7.4118376257888476</v>
      </c>
      <c r="F279">
        <v>6.6405570469798683</v>
      </c>
      <c r="G279">
        <v>7.6275880626764812</v>
      </c>
      <c r="H279">
        <v>1.4340011453660395</v>
      </c>
      <c r="I279">
        <v>8.0908790212463799</v>
      </c>
      <c r="J279">
        <v>8.2068600495765356</v>
      </c>
      <c r="K279">
        <v>5.1792769342010123</v>
      </c>
      <c r="L279">
        <v>11.856854233103588</v>
      </c>
      <c r="M279">
        <v>11.795158231025514</v>
      </c>
      <c r="N279">
        <v>4.6131652923695112</v>
      </c>
      <c r="O279">
        <v>2.221307109277558</v>
      </c>
      <c r="P279">
        <v>4.8910197537933016</v>
      </c>
      <c r="Q279">
        <v>2.8806309540838231</v>
      </c>
      <c r="R279">
        <v>0.91265802553357356</v>
      </c>
      <c r="S279">
        <v>0.17610216687910579</v>
      </c>
      <c r="T279">
        <v>1.7086784143098854</v>
      </c>
      <c r="U279">
        <v>9.2037268696423293</v>
      </c>
      <c r="V279">
        <v>3.009178621659633</v>
      </c>
      <c r="X279">
        <v>38</v>
      </c>
      <c r="Y279">
        <f t="shared" si="22"/>
        <v>11.856854233103588</v>
      </c>
      <c r="Z279">
        <f t="shared" si="23"/>
        <v>5.2942552007930503</v>
      </c>
      <c r="AA279">
        <f t="shared" si="24"/>
        <v>0.17610216687910579</v>
      </c>
    </row>
    <row r="280" spans="2:27" x14ac:dyDescent="0.7">
      <c r="B280">
        <v>39</v>
      </c>
      <c r="C280">
        <v>3.2716673823931273</v>
      </c>
      <c r="D280">
        <v>2.2854489601018697</v>
      </c>
      <c r="E280">
        <v>5.2699227012104481</v>
      </c>
      <c r="F280">
        <v>4.651345962113659</v>
      </c>
      <c r="G280">
        <v>5.5601319308254604</v>
      </c>
      <c r="H280">
        <v>1.0378076001369387</v>
      </c>
      <c r="I280">
        <v>6.351937318313956</v>
      </c>
      <c r="J280">
        <v>6.4783748091603046</v>
      </c>
      <c r="K280">
        <v>3.931733062674446</v>
      </c>
      <c r="L280">
        <v>9.5658443549721479</v>
      </c>
      <c r="M280">
        <v>9.5212594610959762</v>
      </c>
      <c r="N280">
        <v>4.2789501485915205</v>
      </c>
      <c r="O280">
        <v>1.5135369565217394</v>
      </c>
      <c r="P280">
        <v>3.4948276530612246</v>
      </c>
      <c r="Q280">
        <v>2.0842842225718772</v>
      </c>
      <c r="R280">
        <v>0.70249805087223449</v>
      </c>
      <c r="S280">
        <v>0.12430967204274714</v>
      </c>
      <c r="T280">
        <v>1.1494082668600434</v>
      </c>
      <c r="U280">
        <v>6.7299676941084678</v>
      </c>
      <c r="V280">
        <v>1.9580604804292148</v>
      </c>
      <c r="X280">
        <v>39</v>
      </c>
      <c r="Y280">
        <f t="shared" si="22"/>
        <v>9.5658443549721479</v>
      </c>
      <c r="Z280">
        <f t="shared" si="23"/>
        <v>3.9980658344028703</v>
      </c>
      <c r="AA280">
        <f t="shared" si="24"/>
        <v>0.12430967204274714</v>
      </c>
    </row>
    <row r="281" spans="2:27" x14ac:dyDescent="0.7">
      <c r="B281">
        <v>40</v>
      </c>
      <c r="C281">
        <v>1.515784991568295</v>
      </c>
      <c r="D281">
        <v>1.199857040675218</v>
      </c>
      <c r="E281">
        <v>3.215619879657484</v>
      </c>
      <c r="F281">
        <v>2.7208101359703356</v>
      </c>
      <c r="G281">
        <v>3.675060262383524</v>
      </c>
      <c r="H281">
        <v>0.6202930088284424</v>
      </c>
      <c r="I281">
        <v>4.5937163586450325</v>
      </c>
      <c r="J281">
        <v>4.7186619647355172</v>
      </c>
      <c r="K281">
        <v>2.7245907835770216</v>
      </c>
      <c r="L281">
        <v>6.9888328677391405</v>
      </c>
      <c r="M281">
        <v>6.945489139729772</v>
      </c>
      <c r="N281">
        <v>3.8792046795864552</v>
      </c>
      <c r="O281">
        <v>0.7981598867888331</v>
      </c>
      <c r="P281">
        <v>1.9392379656160448</v>
      </c>
      <c r="Q281">
        <v>1.2203485910456309</v>
      </c>
      <c r="R281">
        <v>0.33690990156904815</v>
      </c>
      <c r="S281">
        <v>5.4487694872046348E-2</v>
      </c>
      <c r="T281">
        <v>0.5680832430759708</v>
      </c>
      <c r="U281">
        <v>4.1640113777970438</v>
      </c>
      <c r="V281">
        <v>0.82046498666158607</v>
      </c>
      <c r="X281">
        <v>40</v>
      </c>
      <c r="Y281">
        <f t="shared" si="22"/>
        <v>6.9888328677391405</v>
      </c>
      <c r="Z281">
        <f t="shared" si="23"/>
        <v>2.6349812380261222</v>
      </c>
      <c r="AA281">
        <f t="shared" si="24"/>
        <v>5.4487694872046348E-2</v>
      </c>
    </row>
    <row r="282" spans="2:27" x14ac:dyDescent="0.7">
      <c r="B282">
        <v>41</v>
      </c>
      <c r="C282">
        <v>0</v>
      </c>
      <c r="D282">
        <v>0.35945608011444719</v>
      </c>
      <c r="E282">
        <v>1.4661180124223638</v>
      </c>
      <c r="F282">
        <v>1.2891613787336809</v>
      </c>
      <c r="G282">
        <v>2.087355985095483</v>
      </c>
      <c r="H282">
        <v>0.22594211405392553</v>
      </c>
      <c r="I282">
        <v>2.953062484490546</v>
      </c>
      <c r="J282">
        <v>3.0628435303188306</v>
      </c>
      <c r="K282">
        <v>1.7037609778180154</v>
      </c>
      <c r="L282">
        <v>4.3506074766355214</v>
      </c>
      <c r="M282">
        <v>4.3359167788520381</v>
      </c>
      <c r="N282">
        <v>3.3935246745636429</v>
      </c>
      <c r="O282">
        <v>0.20645217307876895</v>
      </c>
      <c r="P282">
        <v>0.5453050581395309</v>
      </c>
      <c r="Q282">
        <v>0.42557755209078374</v>
      </c>
      <c r="R282">
        <v>9.298021635317795E-3</v>
      </c>
      <c r="S282">
        <v>0</v>
      </c>
      <c r="T282">
        <v>9.6723677849752887E-2</v>
      </c>
      <c r="U282">
        <v>2.1123902394775</v>
      </c>
      <c r="V282">
        <v>0.20629878048780531</v>
      </c>
      <c r="X282">
        <v>41</v>
      </c>
      <c r="Y282">
        <f t="shared" si="22"/>
        <v>4.3506074766355214</v>
      </c>
      <c r="Z282">
        <f t="shared" si="23"/>
        <v>1.4414897497928976</v>
      </c>
      <c r="AA282">
        <f t="shared" si="24"/>
        <v>0</v>
      </c>
    </row>
    <row r="283" spans="2:27" x14ac:dyDescent="0.7">
      <c r="B283">
        <v>42</v>
      </c>
      <c r="D283">
        <v>0</v>
      </c>
      <c r="E283">
        <v>0.34969999063495205</v>
      </c>
      <c r="F283">
        <v>0.32079908018210435</v>
      </c>
      <c r="G283">
        <v>0.78834339341437232</v>
      </c>
      <c r="H283">
        <v>0</v>
      </c>
      <c r="I283">
        <v>1.5551155239753409</v>
      </c>
      <c r="J283">
        <v>1.6433469183078027</v>
      </c>
      <c r="K283">
        <v>0.91177488570005938</v>
      </c>
      <c r="L283">
        <v>2.0942540911672087</v>
      </c>
      <c r="M283">
        <v>2.0861481367257708</v>
      </c>
      <c r="N283">
        <v>2.8312769127741482</v>
      </c>
      <c r="O283">
        <v>0</v>
      </c>
      <c r="P283">
        <v>0</v>
      </c>
      <c r="Q283">
        <v>0</v>
      </c>
      <c r="R283">
        <v>0</v>
      </c>
      <c r="T283">
        <v>0</v>
      </c>
      <c r="U283">
        <v>0.69185934147933759</v>
      </c>
      <c r="V283">
        <v>0</v>
      </c>
      <c r="X283">
        <v>42</v>
      </c>
      <c r="Y283">
        <f t="shared" si="22"/>
        <v>2.8312769127741482</v>
      </c>
      <c r="Z283">
        <f t="shared" si="23"/>
        <v>0.73736768190894986</v>
      </c>
      <c r="AA283">
        <f t="shared" si="24"/>
        <v>0</v>
      </c>
    </row>
    <row r="284" spans="2:27" x14ac:dyDescent="0.7">
      <c r="B284">
        <v>43</v>
      </c>
      <c r="E284">
        <v>0</v>
      </c>
      <c r="F284">
        <v>5.5817151351855712E-3</v>
      </c>
      <c r="G284">
        <v>0</v>
      </c>
      <c r="I284">
        <v>0.50130352806741785</v>
      </c>
      <c r="J284">
        <v>0.56095314658962525</v>
      </c>
      <c r="K284">
        <v>0.3750233126612646</v>
      </c>
      <c r="L284">
        <v>0.53886941851310444</v>
      </c>
      <c r="M284">
        <v>0.53830023299678531</v>
      </c>
      <c r="N284">
        <v>2.2519451699313602</v>
      </c>
      <c r="U284">
        <v>0</v>
      </c>
      <c r="X284">
        <v>43</v>
      </c>
      <c r="Y284">
        <f t="shared" si="22"/>
        <v>2.2519451699313602</v>
      </c>
      <c r="Z284">
        <f t="shared" si="23"/>
        <v>0.47719765238947431</v>
      </c>
      <c r="AA284">
        <f t="shared" si="24"/>
        <v>0</v>
      </c>
    </row>
    <row r="285" spans="2:27" x14ac:dyDescent="0.7">
      <c r="B285">
        <v>44</v>
      </c>
      <c r="F285">
        <v>0</v>
      </c>
      <c r="I285">
        <v>9.3806603987828165E-3</v>
      </c>
      <c r="J285">
        <v>2.2824980724750352E-2</v>
      </c>
      <c r="K285">
        <v>3.0646100221809327E-2</v>
      </c>
      <c r="L285">
        <v>0</v>
      </c>
      <c r="M285">
        <v>0</v>
      </c>
      <c r="N285">
        <v>1.6659138169185055</v>
      </c>
      <c r="X285">
        <v>44</v>
      </c>
      <c r="Y285">
        <f t="shared" si="22"/>
        <v>1.6659138169185055</v>
      </c>
      <c r="Z285">
        <f t="shared" si="23"/>
        <v>0.24696650832340686</v>
      </c>
      <c r="AA285">
        <f t="shared" si="24"/>
        <v>0</v>
      </c>
    </row>
    <row r="286" spans="2:27" x14ac:dyDescent="0.7">
      <c r="B286">
        <v>45</v>
      </c>
      <c r="I286">
        <v>0</v>
      </c>
      <c r="J286">
        <v>0</v>
      </c>
      <c r="K286">
        <v>0</v>
      </c>
      <c r="N286">
        <v>1.1011500146498674</v>
      </c>
      <c r="X286">
        <v>45</v>
      </c>
      <c r="Y286">
        <f t="shared" si="22"/>
        <v>1.1011500146498674</v>
      </c>
      <c r="Z286">
        <f t="shared" si="23"/>
        <v>0.27528750366246685</v>
      </c>
      <c r="AA286">
        <f t="shared" si="24"/>
        <v>0</v>
      </c>
    </row>
    <row r="287" spans="2:27" x14ac:dyDescent="0.7">
      <c r="B287">
        <v>46</v>
      </c>
      <c r="N287">
        <v>0.61051174082290427</v>
      </c>
      <c r="X287">
        <v>46</v>
      </c>
      <c r="Y287">
        <f t="shared" si="22"/>
        <v>0.61051174082290427</v>
      </c>
      <c r="Z287">
        <f t="shared" si="23"/>
        <v>0.61051174082290427</v>
      </c>
      <c r="AA287">
        <f t="shared" si="24"/>
        <v>0.61051174082290427</v>
      </c>
    </row>
    <row r="288" spans="2:27" x14ac:dyDescent="0.7">
      <c r="B288">
        <v>47</v>
      </c>
      <c r="N288">
        <v>0.20900209283830712</v>
      </c>
      <c r="X288">
        <v>47</v>
      </c>
      <c r="Y288">
        <f t="shared" si="22"/>
        <v>0.20900209283830712</v>
      </c>
      <c r="Z288">
        <f t="shared" si="23"/>
        <v>0.20900209283830712</v>
      </c>
      <c r="AA288">
        <f t="shared" si="24"/>
        <v>0.20900209283830712</v>
      </c>
    </row>
    <row r="289" spans="2:27" x14ac:dyDescent="0.7">
      <c r="B289">
        <v>48</v>
      </c>
      <c r="N289">
        <v>0</v>
      </c>
      <c r="X289">
        <v>48</v>
      </c>
      <c r="Y289">
        <f t="shared" si="22"/>
        <v>0</v>
      </c>
      <c r="Z289">
        <f t="shared" si="23"/>
        <v>0</v>
      </c>
      <c r="AA289">
        <f t="shared" si="24"/>
        <v>0</v>
      </c>
    </row>
    <row r="291" spans="2:27" x14ac:dyDescent="0.7">
      <c r="C291" t="s">
        <v>40</v>
      </c>
      <c r="D291" t="s">
        <v>40</v>
      </c>
      <c r="E291" t="s">
        <v>40</v>
      </c>
      <c r="F291" t="s">
        <v>40</v>
      </c>
      <c r="G291" t="s">
        <v>40</v>
      </c>
      <c r="H291" t="s">
        <v>40</v>
      </c>
      <c r="I291" t="s">
        <v>40</v>
      </c>
      <c r="J291" t="s">
        <v>40</v>
      </c>
      <c r="K291" t="s">
        <v>40</v>
      </c>
      <c r="L291" t="s">
        <v>40</v>
      </c>
      <c r="M291" t="s">
        <v>40</v>
      </c>
      <c r="N291" t="s">
        <v>40</v>
      </c>
      <c r="O291" t="s">
        <v>40</v>
      </c>
      <c r="P291" t="s">
        <v>40</v>
      </c>
      <c r="Q291" t="s">
        <v>40</v>
      </c>
      <c r="R291" t="s">
        <v>40</v>
      </c>
      <c r="S291" t="s">
        <v>40</v>
      </c>
      <c r="T291" t="s">
        <v>40</v>
      </c>
      <c r="U291" t="s">
        <v>40</v>
      </c>
      <c r="V291" t="s">
        <v>40</v>
      </c>
      <c r="Y291" t="s">
        <v>127</v>
      </c>
      <c r="Z291" t="s">
        <v>128</v>
      </c>
      <c r="AA291" t="s">
        <v>129</v>
      </c>
    </row>
    <row r="292" spans="2:27" x14ac:dyDescent="0.7">
      <c r="B292">
        <v>0</v>
      </c>
      <c r="C292">
        <v>100</v>
      </c>
      <c r="D292">
        <v>100</v>
      </c>
      <c r="E292">
        <v>100</v>
      </c>
      <c r="F292">
        <v>100</v>
      </c>
      <c r="G292">
        <v>100</v>
      </c>
      <c r="H292">
        <v>100</v>
      </c>
      <c r="I292">
        <v>100</v>
      </c>
      <c r="J292">
        <v>100</v>
      </c>
      <c r="K292">
        <v>100</v>
      </c>
      <c r="L292">
        <v>100</v>
      </c>
      <c r="M292">
        <v>100</v>
      </c>
      <c r="N292">
        <v>100</v>
      </c>
      <c r="O292">
        <v>100</v>
      </c>
      <c r="P292">
        <v>100</v>
      </c>
      <c r="Q292">
        <v>100</v>
      </c>
      <c r="R292">
        <v>100</v>
      </c>
      <c r="S292">
        <v>100</v>
      </c>
      <c r="T292">
        <v>100</v>
      </c>
      <c r="U292">
        <v>100</v>
      </c>
      <c r="V292">
        <v>100</v>
      </c>
      <c r="X292">
        <v>0</v>
      </c>
      <c r="Y292">
        <f>MAX(C292:V292)</f>
        <v>100</v>
      </c>
      <c r="Z292">
        <f t="shared" ref="Z292" si="25">AVERAGE(C292:V292)</f>
        <v>100</v>
      </c>
      <c r="AA292">
        <f>MIN(C292:V292)</f>
        <v>100</v>
      </c>
    </row>
    <row r="293" spans="2:27" x14ac:dyDescent="0.7">
      <c r="B293">
        <v>1</v>
      </c>
      <c r="C293">
        <v>54.458831521739128</v>
      </c>
      <c r="D293">
        <v>98.943275669843558</v>
      </c>
      <c r="E293">
        <v>97.172920750490064</v>
      </c>
      <c r="F293">
        <v>100</v>
      </c>
      <c r="G293">
        <v>100</v>
      </c>
      <c r="H293">
        <v>77.213339222614849</v>
      </c>
      <c r="I293">
        <v>99.052957790679429</v>
      </c>
      <c r="J293">
        <v>99.063134160090186</v>
      </c>
      <c r="K293">
        <v>99.970330284252967</v>
      </c>
      <c r="L293">
        <v>100</v>
      </c>
      <c r="M293">
        <v>100</v>
      </c>
      <c r="N293">
        <v>90.526925698704844</v>
      </c>
      <c r="O293">
        <v>80.850259665320252</v>
      </c>
      <c r="P293">
        <v>96.16869424168695</v>
      </c>
      <c r="Q293">
        <v>63.234959349593495</v>
      </c>
      <c r="R293">
        <v>96.101407978545083</v>
      </c>
      <c r="S293">
        <v>51.031895777178796</v>
      </c>
      <c r="T293">
        <v>90.209935897435898</v>
      </c>
      <c r="U293">
        <v>100</v>
      </c>
      <c r="V293">
        <v>99.100184766988292</v>
      </c>
      <c r="X293">
        <v>1</v>
      </c>
      <c r="Y293">
        <f t="shared" ref="Y293:Y336" si="26">MAX(C293:V293)</f>
        <v>100</v>
      </c>
      <c r="Z293">
        <f t="shared" ref="Z293:Z336" si="27">AVERAGE(C293:V293)</f>
        <v>89.654952638758189</v>
      </c>
      <c r="AA293">
        <f t="shared" ref="AA293:AA336" si="28">MIN(C293:V293)</f>
        <v>51.031895777178796</v>
      </c>
    </row>
    <row r="294" spans="2:27" x14ac:dyDescent="0.7">
      <c r="B294">
        <v>2</v>
      </c>
      <c r="C294">
        <v>25.741670767925328</v>
      </c>
      <c r="D294">
        <v>84.761680672268909</v>
      </c>
      <c r="E294">
        <v>74.227412957249896</v>
      </c>
      <c r="F294">
        <v>99.58285905398948</v>
      </c>
      <c r="G294">
        <v>100</v>
      </c>
      <c r="H294">
        <v>47.609224237746041</v>
      </c>
      <c r="I294">
        <v>84.454091077378749</v>
      </c>
      <c r="J294">
        <v>84.504379562043795</v>
      </c>
      <c r="K294">
        <v>91.015633882888011</v>
      </c>
      <c r="L294">
        <v>98.490305598356443</v>
      </c>
      <c r="M294">
        <v>98.477084131239621</v>
      </c>
      <c r="N294">
        <v>58.755217391304349</v>
      </c>
      <c r="O294">
        <v>45.80664652567976</v>
      </c>
      <c r="P294">
        <v>75.381525285481246</v>
      </c>
      <c r="Q294">
        <v>37.104838709677416</v>
      </c>
      <c r="R294">
        <v>67.786521084337352</v>
      </c>
      <c r="S294">
        <v>26.914173888733576</v>
      </c>
      <c r="T294">
        <v>56.981043710972344</v>
      </c>
      <c r="U294">
        <v>97.539280178535193</v>
      </c>
      <c r="V294">
        <v>83.799129014697883</v>
      </c>
      <c r="X294">
        <v>2</v>
      </c>
      <c r="Y294">
        <f t="shared" si="26"/>
        <v>100</v>
      </c>
      <c r="Z294">
        <f t="shared" si="27"/>
        <v>71.946635886525257</v>
      </c>
      <c r="AA294">
        <f t="shared" si="28"/>
        <v>25.741670767925328</v>
      </c>
    </row>
    <row r="295" spans="2:27" x14ac:dyDescent="0.7">
      <c r="B295">
        <v>3</v>
      </c>
      <c r="C295">
        <v>16.095600711954912</v>
      </c>
      <c r="D295">
        <v>70.194002789400287</v>
      </c>
      <c r="E295">
        <v>56.404142177441926</v>
      </c>
      <c r="F295">
        <v>94.076607839866554</v>
      </c>
      <c r="G295">
        <v>99.654940047961631</v>
      </c>
      <c r="H295">
        <v>32.212249999999997</v>
      </c>
      <c r="I295">
        <v>68.362152684111138</v>
      </c>
      <c r="J295">
        <v>68.467440021091477</v>
      </c>
      <c r="K295">
        <v>77.981639839034202</v>
      </c>
      <c r="L295">
        <v>89.485107314936485</v>
      </c>
      <c r="M295">
        <v>89.431581187486699</v>
      </c>
      <c r="N295">
        <v>43.110330765745353</v>
      </c>
      <c r="O295">
        <v>30.007116714111426</v>
      </c>
      <c r="P295">
        <v>57.671675096697413</v>
      </c>
      <c r="Q295">
        <v>23.736229287953428</v>
      </c>
      <c r="R295">
        <v>37.395114298520838</v>
      </c>
      <c r="S295">
        <v>14.704478707782672</v>
      </c>
      <c r="T295">
        <v>40.956982979715548</v>
      </c>
      <c r="U295">
        <v>83.238086160884478</v>
      </c>
      <c r="V295">
        <v>60.020014825796885</v>
      </c>
      <c r="X295">
        <v>3</v>
      </c>
      <c r="Y295">
        <f t="shared" si="26"/>
        <v>99.654940047961631</v>
      </c>
      <c r="Z295">
        <f t="shared" si="27"/>
        <v>57.660274672524665</v>
      </c>
      <c r="AA295">
        <f t="shared" si="28"/>
        <v>14.704478707782672</v>
      </c>
    </row>
    <row r="296" spans="2:27" x14ac:dyDescent="0.7">
      <c r="B296">
        <v>4</v>
      </c>
      <c r="C296">
        <v>10.190089808668491</v>
      </c>
      <c r="D296">
        <v>57.372973549488059</v>
      </c>
      <c r="E296">
        <v>45.138751601684056</v>
      </c>
      <c r="F296">
        <v>84.355860113421556</v>
      </c>
      <c r="G296">
        <v>95.363367228177637</v>
      </c>
      <c r="H296">
        <v>22.149573880449793</v>
      </c>
      <c r="I296">
        <v>56.540640916808151</v>
      </c>
      <c r="J296">
        <v>56.660679716067975</v>
      </c>
      <c r="K296">
        <v>66.041792656587475</v>
      </c>
      <c r="L296">
        <v>79.055619156649499</v>
      </c>
      <c r="M296">
        <v>78.96727331362537</v>
      </c>
      <c r="N296">
        <v>34.119203849518811</v>
      </c>
      <c r="O296">
        <v>21.572953981813175</v>
      </c>
      <c r="P296">
        <v>45.990464728753935</v>
      </c>
      <c r="Q296">
        <v>15.431479174391297</v>
      </c>
      <c r="R296">
        <v>21.551678150700152</v>
      </c>
      <c r="S296">
        <v>8.3794377979670767</v>
      </c>
      <c r="T296">
        <v>31.496486605182259</v>
      </c>
      <c r="U296">
        <v>65.273668137088563</v>
      </c>
      <c r="V296">
        <v>45.727090371621621</v>
      </c>
      <c r="X296">
        <v>4</v>
      </c>
      <c r="Y296">
        <f t="shared" si="26"/>
        <v>95.363367228177637</v>
      </c>
      <c r="Z296">
        <f t="shared" si="27"/>
        <v>47.068954236933244</v>
      </c>
      <c r="AA296">
        <f t="shared" si="28"/>
        <v>8.3794377979670767</v>
      </c>
    </row>
    <row r="297" spans="2:27" x14ac:dyDescent="0.7">
      <c r="B297">
        <v>5</v>
      </c>
      <c r="C297">
        <v>6.7432277406537837</v>
      </c>
      <c r="D297">
        <v>48.292679563256591</v>
      </c>
      <c r="E297">
        <v>37.495302101004832</v>
      </c>
      <c r="F297">
        <v>75.082784404486375</v>
      </c>
      <c r="G297">
        <v>88.415411532024947</v>
      </c>
      <c r="H297">
        <v>15.979661426165077</v>
      </c>
      <c r="I297">
        <v>46.45471018935978</v>
      </c>
      <c r="J297">
        <v>46.595240766902123</v>
      </c>
      <c r="K297">
        <v>56.136603137438541</v>
      </c>
      <c r="L297">
        <v>69.474999999999994</v>
      </c>
      <c r="M297">
        <v>69.397076491790145</v>
      </c>
      <c r="N297">
        <v>28.071493537577791</v>
      </c>
      <c r="O297">
        <v>15.877046263345195</v>
      </c>
      <c r="P297">
        <v>37.757313073394499</v>
      </c>
      <c r="Q297">
        <v>10.86933815281067</v>
      </c>
      <c r="R297">
        <v>13.280049203373945</v>
      </c>
      <c r="S297">
        <v>5.2958444217513403</v>
      </c>
      <c r="T297">
        <v>25.195081759272028</v>
      </c>
      <c r="U297">
        <v>50.729521780303031</v>
      </c>
      <c r="V297">
        <v>36.927045177045173</v>
      </c>
      <c r="X297">
        <v>5</v>
      </c>
      <c r="Y297">
        <f t="shared" si="26"/>
        <v>88.415411532024947</v>
      </c>
      <c r="Z297">
        <f t="shared" si="27"/>
        <v>39.203521536097789</v>
      </c>
      <c r="AA297">
        <f t="shared" si="28"/>
        <v>5.2958444217513403</v>
      </c>
    </row>
    <row r="298" spans="2:27" x14ac:dyDescent="0.7">
      <c r="B298">
        <v>6</v>
      </c>
      <c r="C298">
        <v>4.8339498309349676</v>
      </c>
      <c r="D298">
        <v>41.465982571472253</v>
      </c>
      <c r="E298">
        <v>31.802556405559745</v>
      </c>
      <c r="F298">
        <v>67.223291457286436</v>
      </c>
      <c r="G298">
        <v>80.844765602530913</v>
      </c>
      <c r="H298">
        <v>12.101054313099041</v>
      </c>
      <c r="I298">
        <v>38.968404030352033</v>
      </c>
      <c r="J298">
        <v>39.085494175122136</v>
      </c>
      <c r="K298">
        <v>48.25501672240803</v>
      </c>
      <c r="L298">
        <v>59.642647598093141</v>
      </c>
      <c r="M298">
        <v>59.5529936779472</v>
      </c>
      <c r="N298">
        <v>23.870274060020698</v>
      </c>
      <c r="O298">
        <v>12.12728623463348</v>
      </c>
      <c r="P298">
        <v>31.748749558251856</v>
      </c>
      <c r="Q298">
        <v>8.220188062259032</v>
      </c>
      <c r="R298">
        <v>8.928448422847401</v>
      </c>
      <c r="S298">
        <v>3.6278401821412705</v>
      </c>
      <c r="T298">
        <v>20.688272836779767</v>
      </c>
      <c r="U298">
        <v>40.727088265133588</v>
      </c>
      <c r="V298">
        <v>30.804710411471323</v>
      </c>
      <c r="X298">
        <v>6</v>
      </c>
      <c r="Y298">
        <f t="shared" si="26"/>
        <v>80.844765602530913</v>
      </c>
      <c r="Z298">
        <f t="shared" si="27"/>
        <v>33.225950720917211</v>
      </c>
      <c r="AA298">
        <f t="shared" si="28"/>
        <v>3.6278401821412705</v>
      </c>
    </row>
    <row r="299" spans="2:27" x14ac:dyDescent="0.7">
      <c r="B299">
        <v>7</v>
      </c>
      <c r="C299">
        <v>3.6749978058145913</v>
      </c>
      <c r="D299">
        <v>35.955652173913045</v>
      </c>
      <c r="E299">
        <v>27.431654028436018</v>
      </c>
      <c r="F299">
        <v>60.279620853080566</v>
      </c>
      <c r="G299">
        <v>73.963837543971863</v>
      </c>
      <c r="H299">
        <v>9.5804580737901297</v>
      </c>
      <c r="I299">
        <v>33.374732854089764</v>
      </c>
      <c r="J299">
        <v>33.475581168196911</v>
      </c>
      <c r="K299">
        <v>42.062961977186312</v>
      </c>
      <c r="L299">
        <v>51.715480404551194</v>
      </c>
      <c r="M299">
        <v>51.620164747851469</v>
      </c>
      <c r="N299">
        <v>20.804695063214933</v>
      </c>
      <c r="O299">
        <v>9.6430283946525233</v>
      </c>
      <c r="P299">
        <v>27.243693159351523</v>
      </c>
      <c r="Q299">
        <v>6.5216576900059842</v>
      </c>
      <c r="R299">
        <v>6.4533680297397762</v>
      </c>
      <c r="S299">
        <v>2.6338080634889534</v>
      </c>
      <c r="T299">
        <v>17.332601572739186</v>
      </c>
      <c r="U299">
        <v>33.751944579484686</v>
      </c>
      <c r="V299">
        <v>26.412801845089373</v>
      </c>
      <c r="X299">
        <v>7</v>
      </c>
      <c r="Y299">
        <f t="shared" si="26"/>
        <v>73.963837543971863</v>
      </c>
      <c r="Z299">
        <f t="shared" si="27"/>
        <v>28.696637001432435</v>
      </c>
      <c r="AA299">
        <f t="shared" si="28"/>
        <v>2.6338080634889534</v>
      </c>
    </row>
    <row r="300" spans="2:27" x14ac:dyDescent="0.7">
      <c r="B300">
        <v>8</v>
      </c>
      <c r="C300">
        <v>2.9306766088631986</v>
      </c>
      <c r="D300">
        <v>31.437032948369566</v>
      </c>
      <c r="E300">
        <v>23.895887007299269</v>
      </c>
      <c r="F300">
        <v>54.034008157611211</v>
      </c>
      <c r="G300">
        <v>67.270226537216828</v>
      </c>
      <c r="H300">
        <v>7.8598009669235553</v>
      </c>
      <c r="I300">
        <v>28.894536615768153</v>
      </c>
      <c r="J300">
        <v>28.973454729387964</v>
      </c>
      <c r="K300">
        <v>37.095867615789956</v>
      </c>
      <c r="L300">
        <v>45.750235380269906</v>
      </c>
      <c r="M300">
        <v>45.676332715578326</v>
      </c>
      <c r="N300">
        <v>18.438990344383651</v>
      </c>
      <c r="O300">
        <v>7.9236626420454543</v>
      </c>
      <c r="P300">
        <v>23.740055675842871</v>
      </c>
      <c r="Q300">
        <v>5.3362678375934118</v>
      </c>
      <c r="R300">
        <v>4.9316509133459006</v>
      </c>
      <c r="S300">
        <v>2.0197359465591127</v>
      </c>
      <c r="T300">
        <v>14.810715820933485</v>
      </c>
      <c r="U300">
        <v>28.697245744589857</v>
      </c>
      <c r="V300">
        <v>22.932699463966646</v>
      </c>
      <c r="X300">
        <v>8</v>
      </c>
      <c r="Y300">
        <f t="shared" si="26"/>
        <v>67.270226537216828</v>
      </c>
      <c r="Z300">
        <f t="shared" si="27"/>
        <v>25.132454183616911</v>
      </c>
      <c r="AA300">
        <f t="shared" si="28"/>
        <v>2.0197359465591127</v>
      </c>
    </row>
    <row r="301" spans="2:27" x14ac:dyDescent="0.7">
      <c r="B301">
        <v>9</v>
      </c>
      <c r="C301">
        <v>2.4165535055350555</v>
      </c>
      <c r="D301">
        <v>27.509298447383554</v>
      </c>
      <c r="E301">
        <v>21.01221533442088</v>
      </c>
      <c r="F301">
        <v>48.283435486909021</v>
      </c>
      <c r="G301">
        <v>61.017676014516667</v>
      </c>
      <c r="H301">
        <v>6.6201261287293214</v>
      </c>
      <c r="I301">
        <v>25.284457194430118</v>
      </c>
      <c r="J301">
        <v>25.354419410745237</v>
      </c>
      <c r="K301">
        <v>32.96931046802429</v>
      </c>
      <c r="L301">
        <v>41.138879369431116</v>
      </c>
      <c r="M301">
        <v>41.082436465692446</v>
      </c>
      <c r="N301">
        <v>16.506053030303029</v>
      </c>
      <c r="O301">
        <v>6.7160079530575629</v>
      </c>
      <c r="P301">
        <v>20.949589551391252</v>
      </c>
      <c r="Q301">
        <v>4.4706757877280268</v>
      </c>
      <c r="R301">
        <v>3.933933269014311</v>
      </c>
      <c r="S301">
        <v>1.6089046149323927</v>
      </c>
      <c r="T301">
        <v>12.89106344950849</v>
      </c>
      <c r="U301">
        <v>24.842003209414283</v>
      </c>
      <c r="V301">
        <v>20.097927311741433</v>
      </c>
      <c r="X301">
        <v>9</v>
      </c>
      <c r="Y301">
        <f t="shared" si="26"/>
        <v>61.017676014516667</v>
      </c>
      <c r="Z301">
        <f t="shared" si="27"/>
        <v>22.235248300145422</v>
      </c>
      <c r="AA301">
        <f t="shared" si="28"/>
        <v>1.6089046149323927</v>
      </c>
    </row>
    <row r="302" spans="2:27" x14ac:dyDescent="0.7">
      <c r="B302">
        <v>10</v>
      </c>
      <c r="C302">
        <v>2.0530607889093901</v>
      </c>
      <c r="D302">
        <v>23.981698381141719</v>
      </c>
      <c r="E302">
        <v>18.711129789864028</v>
      </c>
      <c r="F302">
        <v>43.179024049496057</v>
      </c>
      <c r="G302">
        <v>55.440432463110106</v>
      </c>
      <c r="H302">
        <v>5.7138366682623269</v>
      </c>
      <c r="I302">
        <v>22.378422628492583</v>
      </c>
      <c r="J302">
        <v>22.417164689131468</v>
      </c>
      <c r="K302">
        <v>29.537780348412863</v>
      </c>
      <c r="L302">
        <v>37.394867100623813</v>
      </c>
      <c r="M302">
        <v>37.354738434864842</v>
      </c>
      <c r="N302">
        <v>14.89145778637557</v>
      </c>
      <c r="O302">
        <v>5.8162612997090202</v>
      </c>
      <c r="P302">
        <v>18.674372467031198</v>
      </c>
      <c r="Q302">
        <v>3.791312104336237</v>
      </c>
      <c r="R302">
        <v>3.2396622035573119</v>
      </c>
      <c r="S302">
        <v>1.3255296884185772</v>
      </c>
      <c r="T302">
        <v>11.398663959390865</v>
      </c>
      <c r="U302">
        <v>21.789255630214868</v>
      </c>
      <c r="V302">
        <v>17.812694718514219</v>
      </c>
      <c r="X302">
        <v>10</v>
      </c>
      <c r="Y302">
        <f t="shared" si="26"/>
        <v>55.440432463110106</v>
      </c>
      <c r="Z302">
        <f t="shared" si="27"/>
        <v>19.84506825999285</v>
      </c>
      <c r="AA302">
        <f t="shared" si="28"/>
        <v>1.3255296884185772</v>
      </c>
    </row>
    <row r="303" spans="2:27" x14ac:dyDescent="0.7">
      <c r="B303">
        <v>11</v>
      </c>
      <c r="C303">
        <v>1.7811555876926146</v>
      </c>
      <c r="D303">
        <v>20.881477986878451</v>
      </c>
      <c r="E303">
        <v>16.848438914536651</v>
      </c>
      <c r="F303">
        <v>38.8676423672037</v>
      </c>
      <c r="G303">
        <v>50.497383761276893</v>
      </c>
      <c r="H303">
        <v>5.0108287745820261</v>
      </c>
      <c r="I303">
        <v>19.982049283667624</v>
      </c>
      <c r="J303">
        <v>20.024890747193187</v>
      </c>
      <c r="K303">
        <v>26.669244220995683</v>
      </c>
      <c r="L303">
        <v>34.301171003717478</v>
      </c>
      <c r="M303">
        <v>34.249888322914259</v>
      </c>
      <c r="N303">
        <v>13.53289762767325</v>
      </c>
      <c r="O303">
        <v>5.1245314970176032</v>
      </c>
      <c r="P303">
        <v>16.777969600300246</v>
      </c>
      <c r="Q303">
        <v>3.2536095958874767</v>
      </c>
      <c r="R303">
        <v>2.7340786561264827</v>
      </c>
      <c r="S303">
        <v>1.1304414070154811</v>
      </c>
      <c r="T303">
        <v>10.212087692158949</v>
      </c>
      <c r="U303">
        <v>19.330089029768466</v>
      </c>
      <c r="V303">
        <v>15.948374589827729</v>
      </c>
      <c r="X303">
        <v>11</v>
      </c>
      <c r="Y303">
        <f t="shared" si="26"/>
        <v>50.497383761276893</v>
      </c>
      <c r="Z303">
        <f t="shared" si="27"/>
        <v>17.857912533321716</v>
      </c>
      <c r="AA303">
        <f t="shared" si="28"/>
        <v>1.1304414070154811</v>
      </c>
    </row>
    <row r="304" spans="2:27" x14ac:dyDescent="0.7">
      <c r="B304">
        <v>12</v>
      </c>
      <c r="C304">
        <v>1.5605566470529573</v>
      </c>
      <c r="D304">
        <v>18.311766329665975</v>
      </c>
      <c r="E304">
        <v>15.323458638154191</v>
      </c>
      <c r="F304">
        <v>35.206321226947686</v>
      </c>
      <c r="G304">
        <v>46.227957398250282</v>
      </c>
      <c r="H304">
        <v>4.4542269398305487</v>
      </c>
      <c r="I304">
        <v>17.982709241300626</v>
      </c>
      <c r="J304">
        <v>18.033920802534322</v>
      </c>
      <c r="K304">
        <v>24.259432032132544</v>
      </c>
      <c r="L304">
        <v>31.662985189541786</v>
      </c>
      <c r="M304">
        <v>31.606441667762724</v>
      </c>
      <c r="N304">
        <v>12.365893648381006</v>
      </c>
      <c r="O304">
        <v>4.5741041707080505</v>
      </c>
      <c r="P304">
        <v>15.171419029312831</v>
      </c>
      <c r="Q304">
        <v>2.8316030272740256</v>
      </c>
      <c r="R304">
        <v>2.355152173913043</v>
      </c>
      <c r="S304">
        <v>0.96536065252535141</v>
      </c>
      <c r="T304">
        <v>9.2570537561635895</v>
      </c>
      <c r="U304">
        <v>17.325041861420722</v>
      </c>
      <c r="V304">
        <v>14.393408396208164</v>
      </c>
      <c r="X304">
        <v>12</v>
      </c>
      <c r="Y304">
        <f t="shared" si="26"/>
        <v>46.227957398250282</v>
      </c>
      <c r="Z304">
        <f t="shared" si="27"/>
        <v>16.193440641454021</v>
      </c>
      <c r="AA304">
        <f t="shared" si="28"/>
        <v>0.96536065252535141</v>
      </c>
    </row>
    <row r="305" spans="2:27" x14ac:dyDescent="0.7">
      <c r="B305">
        <v>13</v>
      </c>
      <c r="C305">
        <v>1.4033702004587612</v>
      </c>
      <c r="D305">
        <v>16.179886368641267</v>
      </c>
      <c r="E305">
        <v>14.040957043706621</v>
      </c>
      <c r="F305">
        <v>32.13996496375561</v>
      </c>
      <c r="G305">
        <v>42.594976721391816</v>
      </c>
      <c r="H305">
        <v>4.0150092235843546</v>
      </c>
      <c r="I305">
        <v>16.328341371413174</v>
      </c>
      <c r="J305">
        <v>16.364165007682544</v>
      </c>
      <c r="K305">
        <v>22.192757903854481</v>
      </c>
      <c r="L305">
        <v>29.325852921646746</v>
      </c>
      <c r="M305">
        <v>29.26704769997734</v>
      </c>
      <c r="N305">
        <v>11.400317535545025</v>
      </c>
      <c r="O305">
        <v>4.1307820668250814</v>
      </c>
      <c r="P305">
        <v>13.806799327246516</v>
      </c>
      <c r="Q305">
        <v>2.4811770766258854</v>
      </c>
      <c r="R305">
        <v>2.060415760869565</v>
      </c>
      <c r="S305">
        <v>0.84713805604546333</v>
      </c>
      <c r="T305">
        <v>8.4704091700522337</v>
      </c>
      <c r="U305">
        <v>15.702589155528555</v>
      </c>
      <c r="V305">
        <v>13.094717450183788</v>
      </c>
      <c r="X305">
        <v>13</v>
      </c>
      <c r="Y305">
        <f t="shared" si="26"/>
        <v>42.594976721391816</v>
      </c>
      <c r="Z305">
        <f t="shared" si="27"/>
        <v>14.792333751251741</v>
      </c>
      <c r="AA305">
        <f t="shared" si="28"/>
        <v>0.84713805604546333</v>
      </c>
    </row>
    <row r="306" spans="2:27" x14ac:dyDescent="0.7">
      <c r="B306">
        <v>14</v>
      </c>
      <c r="C306">
        <v>1.2646638906896723</v>
      </c>
      <c r="D306">
        <v>14.446969276416539</v>
      </c>
      <c r="E306">
        <v>12.96610067050713</v>
      </c>
      <c r="F306">
        <v>29.548522615880128</v>
      </c>
      <c r="G306">
        <v>39.445013157894742</v>
      </c>
      <c r="H306">
        <v>3.6360651955387491</v>
      </c>
      <c r="I306">
        <v>14.93024512486175</v>
      </c>
      <c r="J306">
        <v>14.949802559023501</v>
      </c>
      <c r="K306">
        <v>20.407320571693926</v>
      </c>
      <c r="L306">
        <v>27.251437926753567</v>
      </c>
      <c r="M306">
        <v>27.205183895538624</v>
      </c>
      <c r="N306">
        <v>10.545642153522087</v>
      </c>
      <c r="O306">
        <v>3.7802349546578733</v>
      </c>
      <c r="P306">
        <v>12.660343248438251</v>
      </c>
      <c r="Q306">
        <v>2.2005898900471226</v>
      </c>
      <c r="R306">
        <v>1.8328992094861658</v>
      </c>
      <c r="S306">
        <v>0.74921031746031752</v>
      </c>
      <c r="T306">
        <v>7.8146308436064791</v>
      </c>
      <c r="U306">
        <v>14.346802469135802</v>
      </c>
      <c r="V306">
        <v>11.998842332613391</v>
      </c>
      <c r="X306">
        <v>14</v>
      </c>
      <c r="Y306">
        <f t="shared" si="26"/>
        <v>39.445013157894742</v>
      </c>
      <c r="Z306">
        <f t="shared" si="27"/>
        <v>13.59902601518829</v>
      </c>
      <c r="AA306">
        <f t="shared" si="28"/>
        <v>0.74921031746031752</v>
      </c>
    </row>
    <row r="307" spans="2:27" x14ac:dyDescent="0.7">
      <c r="B307">
        <v>15</v>
      </c>
      <c r="C307">
        <v>1.1471979254974318</v>
      </c>
      <c r="D307">
        <v>13.016892907362617</v>
      </c>
      <c r="E307">
        <v>12.056246648223027</v>
      </c>
      <c r="F307">
        <v>27.295123285292586</v>
      </c>
      <c r="G307">
        <v>36.726223013816927</v>
      </c>
      <c r="H307">
        <v>3.3370230732407853</v>
      </c>
      <c r="I307">
        <v>13.746228226845885</v>
      </c>
      <c r="J307">
        <v>13.776420143356001</v>
      </c>
      <c r="K307">
        <v>18.857868401486989</v>
      </c>
      <c r="L307">
        <v>25.431545748432601</v>
      </c>
      <c r="M307">
        <v>25.404144301041828</v>
      </c>
      <c r="N307">
        <v>9.8269259395725879</v>
      </c>
      <c r="O307">
        <v>3.4761247153382451</v>
      </c>
      <c r="P307">
        <v>11.688635271504083</v>
      </c>
      <c r="Q307">
        <v>1.9616604312437527</v>
      </c>
      <c r="R307">
        <v>1.64425395256917</v>
      </c>
      <c r="S307">
        <v>0.67227026894625974</v>
      </c>
      <c r="T307">
        <v>7.2649248730964473</v>
      </c>
      <c r="U307">
        <v>13.222174987036253</v>
      </c>
      <c r="V307">
        <v>11.065921374764596</v>
      </c>
      <c r="X307">
        <v>15</v>
      </c>
      <c r="Y307">
        <f t="shared" si="26"/>
        <v>36.726223013816927</v>
      </c>
      <c r="Z307">
        <f t="shared" si="27"/>
        <v>12.580890274433404</v>
      </c>
      <c r="AA307">
        <f t="shared" si="28"/>
        <v>0.67227026894625974</v>
      </c>
    </row>
    <row r="308" spans="2:27" x14ac:dyDescent="0.7">
      <c r="B308">
        <v>16</v>
      </c>
      <c r="C308">
        <v>1.0575582207151049</v>
      </c>
      <c r="D308">
        <v>11.807262646566164</v>
      </c>
      <c r="E308">
        <v>11.259240105045956</v>
      </c>
      <c r="F308">
        <v>25.338845816427238</v>
      </c>
      <c r="G308">
        <v>34.311187776642832</v>
      </c>
      <c r="H308">
        <v>3.0813975586404978</v>
      </c>
      <c r="I308">
        <v>12.716931642423127</v>
      </c>
      <c r="J308">
        <v>12.736939900753539</v>
      </c>
      <c r="K308">
        <v>17.535083431257345</v>
      </c>
      <c r="L308">
        <v>23.859464120697783</v>
      </c>
      <c r="M308">
        <v>23.814536432575007</v>
      </c>
      <c r="N308">
        <v>9.1924716042559069</v>
      </c>
      <c r="O308">
        <v>3.2189564500484966</v>
      </c>
      <c r="P308">
        <v>10.852878664103796</v>
      </c>
      <c r="Q308">
        <v>1.7677662430386976</v>
      </c>
      <c r="R308">
        <v>1.4816781620553361</v>
      </c>
      <c r="S308">
        <v>0.60524015285126398</v>
      </c>
      <c r="T308">
        <v>6.7913991105095226</v>
      </c>
      <c r="U308">
        <v>12.282487484089945</v>
      </c>
      <c r="V308">
        <v>10.263288174123337</v>
      </c>
      <c r="X308">
        <v>16</v>
      </c>
      <c r="Y308">
        <f t="shared" si="26"/>
        <v>34.311187776642832</v>
      </c>
      <c r="Z308">
        <f t="shared" si="27"/>
        <v>11.698730684841047</v>
      </c>
      <c r="AA308">
        <f t="shared" si="28"/>
        <v>0.60524015285126398</v>
      </c>
    </row>
    <row r="309" spans="2:27" x14ac:dyDescent="0.7">
      <c r="B309">
        <v>17</v>
      </c>
      <c r="C309">
        <v>0.96939807519696808</v>
      </c>
      <c r="D309">
        <v>10.801053072358346</v>
      </c>
      <c r="E309">
        <v>10.615535546801727</v>
      </c>
      <c r="F309">
        <v>23.602731428571428</v>
      </c>
      <c r="G309">
        <v>32.200273669206737</v>
      </c>
      <c r="H309">
        <v>2.860073859556747</v>
      </c>
      <c r="I309">
        <v>11.823374792855827</v>
      </c>
      <c r="J309">
        <v>11.832530325307848</v>
      </c>
      <c r="K309">
        <v>16.380513519727767</v>
      </c>
      <c r="L309">
        <v>22.458319094766619</v>
      </c>
      <c r="M309">
        <v>22.437306641544982</v>
      </c>
      <c r="N309">
        <v>8.6381917000598776</v>
      </c>
      <c r="O309">
        <v>3.0005100032095862</v>
      </c>
      <c r="P309">
        <v>10.082973185968285</v>
      </c>
      <c r="Q309">
        <v>1.6072003046458492</v>
      </c>
      <c r="R309">
        <v>1.3551869565217392</v>
      </c>
      <c r="S309">
        <v>0.55217029198510681</v>
      </c>
      <c r="T309">
        <v>6.3865145025621199</v>
      </c>
      <c r="U309">
        <v>11.45384768773865</v>
      </c>
      <c r="V309">
        <v>9.580300692620014</v>
      </c>
      <c r="X309">
        <v>17</v>
      </c>
      <c r="Y309">
        <f t="shared" si="26"/>
        <v>32.200273669206737</v>
      </c>
      <c r="Z309">
        <f t="shared" si="27"/>
        <v>10.931900267560312</v>
      </c>
      <c r="AA309">
        <f t="shared" si="28"/>
        <v>0.55217029198510681</v>
      </c>
    </row>
    <row r="310" spans="2:27" x14ac:dyDescent="0.7">
      <c r="B310">
        <v>18</v>
      </c>
      <c r="C310">
        <v>0.89787822878228785</v>
      </c>
      <c r="D310">
        <v>9.9342711653505607</v>
      </c>
      <c r="E310">
        <v>10.004235909233504</v>
      </c>
      <c r="F310">
        <v>22.038705876826231</v>
      </c>
      <c r="G310">
        <v>30.28185459327447</v>
      </c>
      <c r="H310">
        <v>2.6659605571777321</v>
      </c>
      <c r="I310">
        <v>11.019272967614011</v>
      </c>
      <c r="J310">
        <v>11.050052699704143</v>
      </c>
      <c r="K310">
        <v>15.347359353205558</v>
      </c>
      <c r="L310">
        <v>21.23447590759076</v>
      </c>
      <c r="M310">
        <v>21.196933537447013</v>
      </c>
      <c r="N310">
        <v>8.1476827875270601</v>
      </c>
      <c r="O310">
        <v>2.8060786614936952</v>
      </c>
      <c r="P310">
        <v>9.4170069197501203</v>
      </c>
      <c r="Q310">
        <v>1.4622199057546768</v>
      </c>
      <c r="R310">
        <v>1.2504913043478263</v>
      </c>
      <c r="S310">
        <v>0.50443006057191153</v>
      </c>
      <c r="T310">
        <v>6.0366423257635082</v>
      </c>
      <c r="U310">
        <v>10.775670767925329</v>
      </c>
      <c r="V310">
        <v>8.9777707859733962</v>
      </c>
      <c r="X310">
        <v>18</v>
      </c>
      <c r="Y310">
        <f t="shared" si="26"/>
        <v>30.28185459327447</v>
      </c>
      <c r="Z310">
        <f t="shared" si="27"/>
        <v>10.252449715765689</v>
      </c>
      <c r="AA310">
        <f t="shared" si="28"/>
        <v>0.50443006057191153</v>
      </c>
    </row>
    <row r="311" spans="2:27" x14ac:dyDescent="0.7">
      <c r="B311">
        <v>19</v>
      </c>
      <c r="C311">
        <v>0.83403814890540062</v>
      </c>
      <c r="D311">
        <v>9.2079102656137817</v>
      </c>
      <c r="E311">
        <v>9.5162730257473651</v>
      </c>
      <c r="F311">
        <v>20.625103992044323</v>
      </c>
      <c r="G311">
        <v>28.580442290215085</v>
      </c>
      <c r="H311">
        <v>2.4980331384015595</v>
      </c>
      <c r="I311">
        <v>10.334720204391658</v>
      </c>
      <c r="J311">
        <v>10.357583275901677</v>
      </c>
      <c r="K311">
        <v>14.436307577454274</v>
      </c>
      <c r="L311">
        <v>20.119343988684584</v>
      </c>
      <c r="M311">
        <v>20.104014846552413</v>
      </c>
      <c r="N311">
        <v>7.73002745152227</v>
      </c>
      <c r="O311">
        <v>2.6484764560399592</v>
      </c>
      <c r="P311">
        <v>8.7709941374339255</v>
      </c>
      <c r="Q311">
        <v>1.3417949450235613</v>
      </c>
      <c r="R311">
        <v>1.1539068675889328</v>
      </c>
      <c r="S311">
        <v>0.4645950911228689</v>
      </c>
      <c r="T311">
        <v>5.7076219482716946</v>
      </c>
      <c r="U311">
        <v>10.167895818601801</v>
      </c>
      <c r="V311">
        <v>8.4617477557353418</v>
      </c>
      <c r="X311">
        <v>19</v>
      </c>
      <c r="Y311">
        <f t="shared" si="26"/>
        <v>28.580442290215085</v>
      </c>
      <c r="Z311">
        <f t="shared" si="27"/>
        <v>9.6530415612626239</v>
      </c>
      <c r="AA311">
        <f t="shared" si="28"/>
        <v>0.4645950911228689</v>
      </c>
    </row>
    <row r="312" spans="2:27" x14ac:dyDescent="0.7">
      <c r="B312">
        <v>20</v>
      </c>
      <c r="C312">
        <v>0.77859896274871598</v>
      </c>
      <c r="D312">
        <v>8.5727006125574281</v>
      </c>
      <c r="E312">
        <v>9.0666830332020254</v>
      </c>
      <c r="F312">
        <v>19.369941102464935</v>
      </c>
      <c r="G312">
        <v>26.998322408026755</v>
      </c>
      <c r="H312">
        <v>2.3328927716610819</v>
      </c>
      <c r="I312">
        <v>9.7209414472472844</v>
      </c>
      <c r="J312">
        <v>9.7333859584635185</v>
      </c>
      <c r="K312">
        <v>13.642620252000368</v>
      </c>
      <c r="L312">
        <v>19.126556853883041</v>
      </c>
      <c r="M312">
        <v>19.099410700236035</v>
      </c>
      <c r="N312">
        <v>7.3324607129697856</v>
      </c>
      <c r="O312">
        <v>2.500300858348286</v>
      </c>
      <c r="P312">
        <v>8.1911580970687172</v>
      </c>
      <c r="Q312">
        <v>1.2290350326050741</v>
      </c>
      <c r="R312">
        <v>1.068169861660079</v>
      </c>
      <c r="S312">
        <v>0.42418032626267577</v>
      </c>
      <c r="T312">
        <v>5.4372538071065986</v>
      </c>
      <c r="U312">
        <v>9.6328663083957942</v>
      </c>
      <c r="V312">
        <v>7.9844519458181038</v>
      </c>
      <c r="X312">
        <v>20</v>
      </c>
      <c r="Y312">
        <f t="shared" si="26"/>
        <v>26.998322408026755</v>
      </c>
      <c r="Z312">
        <f t="shared" si="27"/>
        <v>9.1120965526363129</v>
      </c>
      <c r="AA312">
        <f t="shared" si="28"/>
        <v>0.42418032626267577</v>
      </c>
    </row>
    <row r="313" spans="2:27" x14ac:dyDescent="0.7">
      <c r="B313">
        <v>21</v>
      </c>
      <c r="C313">
        <v>0.73335770208946283</v>
      </c>
      <c r="D313">
        <v>8.0114986127625851</v>
      </c>
      <c r="E313">
        <v>8.6564332207840931</v>
      </c>
      <c r="F313">
        <v>18.194293150046597</v>
      </c>
      <c r="G313">
        <v>25.572942132533402</v>
      </c>
      <c r="H313">
        <v>2.1993826711345141</v>
      </c>
      <c r="I313">
        <v>9.1440468627721767</v>
      </c>
      <c r="J313">
        <v>9.1777170097408565</v>
      </c>
      <c r="K313">
        <v>12.882998114595788</v>
      </c>
      <c r="L313">
        <v>18.216170438472417</v>
      </c>
      <c r="M313">
        <v>18.187351201130475</v>
      </c>
      <c r="N313">
        <v>6.9880325047801142</v>
      </c>
      <c r="O313">
        <v>2.3649888457807955</v>
      </c>
      <c r="P313">
        <v>7.5783068716963005</v>
      </c>
      <c r="Q313">
        <v>1.1335439356435644</v>
      </c>
      <c r="R313">
        <v>1.004457509881423</v>
      </c>
      <c r="S313">
        <v>0.39336302175191062</v>
      </c>
      <c r="T313">
        <v>5.183846756260273</v>
      </c>
      <c r="U313">
        <v>9.1774298307641544</v>
      </c>
      <c r="V313">
        <v>7.5589040870616682</v>
      </c>
      <c r="X313">
        <v>21</v>
      </c>
      <c r="Y313">
        <f t="shared" si="26"/>
        <v>25.572942132533402</v>
      </c>
      <c r="Z313">
        <f t="shared" si="27"/>
        <v>8.617953223984129</v>
      </c>
      <c r="AA313">
        <f t="shared" si="28"/>
        <v>0.39336302175191062</v>
      </c>
    </row>
    <row r="314" spans="2:27" x14ac:dyDescent="0.7">
      <c r="B314">
        <v>22</v>
      </c>
      <c r="C314">
        <v>0.68634526777700211</v>
      </c>
      <c r="D314">
        <v>7.5210301032110092</v>
      </c>
      <c r="E314">
        <v>8.2947467642093429</v>
      </c>
      <c r="F314">
        <v>17.091921392139213</v>
      </c>
      <c r="G314">
        <v>24.242296322389741</v>
      </c>
      <c r="H314">
        <v>2.0897884155098136</v>
      </c>
      <c r="I314">
        <v>8.6551410026239459</v>
      </c>
      <c r="J314">
        <v>8.6630620290387785</v>
      </c>
      <c r="K314">
        <v>12.219348569851928</v>
      </c>
      <c r="L314">
        <v>17.36700367751061</v>
      </c>
      <c r="M314">
        <v>17.336739990579371</v>
      </c>
      <c r="N314">
        <v>6.6695684414148859</v>
      </c>
      <c r="O314">
        <v>2.2471305465302365</v>
      </c>
      <c r="P314">
        <v>7.0250929936305733</v>
      </c>
      <c r="Q314">
        <v>1.0493568640517896</v>
      </c>
      <c r="R314">
        <v>0.93596615612648226</v>
      </c>
      <c r="S314">
        <v>0.36566607877718987</v>
      </c>
      <c r="T314">
        <v>4.9610931064488062</v>
      </c>
      <c r="U314">
        <v>8.7534044689577133</v>
      </c>
      <c r="V314">
        <v>7.1982456590084638</v>
      </c>
      <c r="X314">
        <v>22</v>
      </c>
      <c r="Y314">
        <f t="shared" si="26"/>
        <v>24.242296322389741</v>
      </c>
      <c r="Z314">
        <f t="shared" si="27"/>
        <v>8.1686473924893441</v>
      </c>
      <c r="AA314">
        <f t="shared" si="28"/>
        <v>0.36566607877718987</v>
      </c>
    </row>
    <row r="315" spans="2:27" x14ac:dyDescent="0.7">
      <c r="B315">
        <v>23</v>
      </c>
      <c r="C315">
        <v>0.64753236262092362</v>
      </c>
      <c r="D315">
        <v>7.0780442279270899</v>
      </c>
      <c r="E315">
        <v>7.9714486743102837</v>
      </c>
      <c r="F315">
        <v>16.071237883154311</v>
      </c>
      <c r="G315">
        <v>23.02580386542591</v>
      </c>
      <c r="H315">
        <v>1.9708559188167154</v>
      </c>
      <c r="I315">
        <v>8.1877045663781995</v>
      </c>
      <c r="J315">
        <v>8.2199246002573059</v>
      </c>
      <c r="K315">
        <v>11.612371867384008</v>
      </c>
      <c r="L315">
        <v>16.606962376237625</v>
      </c>
      <c r="M315">
        <v>16.564725463702249</v>
      </c>
      <c r="N315">
        <v>6.394616231403436</v>
      </c>
      <c r="O315">
        <v>2.131432832201746</v>
      </c>
      <c r="P315">
        <v>6.4782102019856227</v>
      </c>
      <c r="Q315">
        <v>0.9609187452399085</v>
      </c>
      <c r="R315">
        <v>0.88100869565217399</v>
      </c>
      <c r="S315">
        <v>0.34329211776808899</v>
      </c>
      <c r="T315">
        <v>4.7618096688421563</v>
      </c>
      <c r="U315">
        <v>8.3790800452552681</v>
      </c>
      <c r="V315">
        <v>6.8588986698911736</v>
      </c>
      <c r="X315">
        <v>23</v>
      </c>
      <c r="Y315">
        <f t="shared" si="26"/>
        <v>23.02580386542591</v>
      </c>
      <c r="Z315">
        <f t="shared" si="27"/>
        <v>7.7572939507227119</v>
      </c>
      <c r="AA315">
        <f t="shared" si="28"/>
        <v>0.34329211776808899</v>
      </c>
    </row>
    <row r="316" spans="2:27" x14ac:dyDescent="0.7">
      <c r="B316">
        <v>24</v>
      </c>
      <c r="C316">
        <v>0.61019802523313216</v>
      </c>
      <c r="D316">
        <v>6.6795597989949744</v>
      </c>
      <c r="E316">
        <v>7.6785498968298622</v>
      </c>
      <c r="F316">
        <v>15.099635990867153</v>
      </c>
      <c r="G316">
        <v>21.902736349036402</v>
      </c>
      <c r="H316">
        <v>1.8731983245572044</v>
      </c>
      <c r="I316">
        <v>7.8086857392745346</v>
      </c>
      <c r="J316">
        <v>7.8096171835515742</v>
      </c>
      <c r="K316">
        <v>11.038920570264764</v>
      </c>
      <c r="L316">
        <v>15.890155061053225</v>
      </c>
      <c r="M316">
        <v>15.865629769194536</v>
      </c>
      <c r="N316">
        <v>6.146686440677966</v>
      </c>
      <c r="O316">
        <v>2.0333858202802966</v>
      </c>
      <c r="P316">
        <v>6.0099670329670332</v>
      </c>
      <c r="Q316">
        <v>0.89666993526275718</v>
      </c>
      <c r="R316">
        <v>0.82896620720320136</v>
      </c>
      <c r="S316">
        <v>0.31454409171075842</v>
      </c>
      <c r="T316">
        <v>4.562128885665941</v>
      </c>
      <c r="U316">
        <v>8.0427901219586193</v>
      </c>
      <c r="V316">
        <v>6.5352217943232063</v>
      </c>
      <c r="X316">
        <v>24</v>
      </c>
      <c r="Y316">
        <f t="shared" si="26"/>
        <v>21.902736349036402</v>
      </c>
      <c r="Z316">
        <f t="shared" si="27"/>
        <v>7.3813623519453584</v>
      </c>
      <c r="AA316">
        <f t="shared" si="28"/>
        <v>0.31454409171075842</v>
      </c>
    </row>
    <row r="317" spans="2:27" x14ac:dyDescent="0.7">
      <c r="B317">
        <v>25</v>
      </c>
      <c r="C317">
        <v>0.57566493791452644</v>
      </c>
      <c r="D317">
        <v>6.3129194104134756</v>
      </c>
      <c r="E317">
        <v>7.4148192177827799</v>
      </c>
      <c r="F317">
        <v>14.214047388285728</v>
      </c>
      <c r="G317">
        <v>20.830650838382414</v>
      </c>
      <c r="H317">
        <v>1.7818927716610817</v>
      </c>
      <c r="I317">
        <v>7.4096802154299395</v>
      </c>
      <c r="J317">
        <v>7.4399276111685628</v>
      </c>
      <c r="K317">
        <v>10.513145077481953</v>
      </c>
      <c r="L317">
        <v>15.220732484677038</v>
      </c>
      <c r="M317">
        <v>15.21499877537563</v>
      </c>
      <c r="N317">
        <v>5.8817564368292565</v>
      </c>
      <c r="O317">
        <v>1.9472279340446168</v>
      </c>
      <c r="P317">
        <v>5.6417024987986553</v>
      </c>
      <c r="Q317">
        <v>0.83002627570449339</v>
      </c>
      <c r="R317">
        <v>0.78183053359683796</v>
      </c>
      <c r="S317">
        <v>0.29362517146776401</v>
      </c>
      <c r="T317">
        <v>4.3841167512690351</v>
      </c>
      <c r="U317">
        <v>7.736639843492199</v>
      </c>
      <c r="V317">
        <v>6.2509363966142688</v>
      </c>
      <c r="X317">
        <v>25</v>
      </c>
      <c r="Y317">
        <f t="shared" si="26"/>
        <v>20.830650838382414</v>
      </c>
      <c r="Z317">
        <f t="shared" si="27"/>
        <v>7.0338170285195121</v>
      </c>
      <c r="AA317">
        <f t="shared" si="28"/>
        <v>0.29362517146776401</v>
      </c>
    </row>
    <row r="318" spans="2:27" x14ac:dyDescent="0.7">
      <c r="B318">
        <v>26</v>
      </c>
      <c r="C318">
        <v>0.53907878727435921</v>
      </c>
      <c r="D318">
        <v>5.9796297671279106</v>
      </c>
      <c r="E318">
        <v>7.1595088632526727</v>
      </c>
      <c r="F318">
        <v>13.36260798658031</v>
      </c>
      <c r="G318">
        <v>19.832360745820026</v>
      </c>
      <c r="H318">
        <v>1.6788405935854473</v>
      </c>
      <c r="I318">
        <v>7.0718033511323881</v>
      </c>
      <c r="J318">
        <v>7.0805589046131221</v>
      </c>
      <c r="K318">
        <v>10.049392439988964</v>
      </c>
      <c r="L318">
        <v>14.617323196605376</v>
      </c>
      <c r="M318">
        <v>14.58008365126466</v>
      </c>
      <c r="N318">
        <v>5.6661358235077373</v>
      </c>
      <c r="O318">
        <v>1.8561485863925125</v>
      </c>
      <c r="P318">
        <v>5.2980792407496384</v>
      </c>
      <c r="Q318">
        <v>0.76766517517136335</v>
      </c>
      <c r="R318">
        <v>0.7402543478260869</v>
      </c>
      <c r="S318">
        <v>0.26850409053054425</v>
      </c>
      <c r="T318">
        <v>4.2180822778690903</v>
      </c>
      <c r="U318">
        <v>7.4486214585395745</v>
      </c>
      <c r="V318">
        <v>5.9802931191521074</v>
      </c>
      <c r="X318">
        <v>26</v>
      </c>
      <c r="Y318">
        <f t="shared" si="26"/>
        <v>19.832360745820026</v>
      </c>
      <c r="Z318">
        <f t="shared" si="27"/>
        <v>6.7097486203491927</v>
      </c>
      <c r="AA318">
        <f t="shared" si="28"/>
        <v>0.26850409053054425</v>
      </c>
    </row>
    <row r="319" spans="2:27" x14ac:dyDescent="0.7">
      <c r="B319">
        <v>27</v>
      </c>
      <c r="C319">
        <v>0.51215867158671591</v>
      </c>
      <c r="D319">
        <v>5.6807045367534448</v>
      </c>
      <c r="E319">
        <v>6.9244849465391107</v>
      </c>
      <c r="F319">
        <v>12.577140207818832</v>
      </c>
      <c r="G319">
        <v>18.886075149033541</v>
      </c>
      <c r="H319">
        <v>1.5958382958353279</v>
      </c>
      <c r="I319">
        <v>6.7450851592708521</v>
      </c>
      <c r="J319">
        <v>6.7672906634809769</v>
      </c>
      <c r="K319">
        <v>9.6033752701522062</v>
      </c>
      <c r="L319">
        <v>14.029662721893491</v>
      </c>
      <c r="M319">
        <v>14.008884289746002</v>
      </c>
      <c r="N319">
        <v>5.462128316138541</v>
      </c>
      <c r="O319">
        <v>1.7746854662722467</v>
      </c>
      <c r="P319">
        <v>4.9590494520040238</v>
      </c>
      <c r="Q319">
        <v>0.70727103960396043</v>
      </c>
      <c r="R319">
        <v>0.70121210474308293</v>
      </c>
      <c r="S319">
        <v>0.25190809327846364</v>
      </c>
      <c r="T319">
        <v>4.0556787682490576</v>
      </c>
      <c r="U319">
        <v>7.1798892660161222</v>
      </c>
      <c r="V319">
        <v>5.7322160096735182</v>
      </c>
      <c r="X319">
        <v>27</v>
      </c>
      <c r="Y319">
        <f t="shared" si="26"/>
        <v>18.886075149033541</v>
      </c>
      <c r="Z319">
        <f t="shared" si="27"/>
        <v>6.4077369214044753</v>
      </c>
      <c r="AA319">
        <f t="shared" si="28"/>
        <v>0.25190809327846364</v>
      </c>
    </row>
    <row r="320" spans="2:27" x14ac:dyDescent="0.7">
      <c r="B320">
        <v>28</v>
      </c>
      <c r="C320">
        <v>0.48386546324922708</v>
      </c>
      <c r="D320">
        <v>5.3949910983488865</v>
      </c>
      <c r="E320">
        <v>6.6928552804351904</v>
      </c>
      <c r="F320">
        <v>11.798190951027445</v>
      </c>
      <c r="G320">
        <v>17.984156577557489</v>
      </c>
      <c r="H320">
        <v>1.5153557112397198</v>
      </c>
      <c r="I320">
        <v>6.45107799967702</v>
      </c>
      <c r="J320">
        <v>6.4694913294797693</v>
      </c>
      <c r="K320">
        <v>9.1763761611330832</v>
      </c>
      <c r="L320">
        <v>13.455565770862799</v>
      </c>
      <c r="M320">
        <v>13.437367850785543</v>
      </c>
      <c r="N320">
        <v>5.2545463129289303</v>
      </c>
      <c r="O320">
        <v>1.7054040737148399</v>
      </c>
      <c r="P320">
        <v>4.6643636232580494</v>
      </c>
      <c r="Q320">
        <v>0.65577989337395282</v>
      </c>
      <c r="R320">
        <v>0.66362712450592887</v>
      </c>
      <c r="S320">
        <v>0.23265608465608464</v>
      </c>
      <c r="T320">
        <v>3.905815421803239</v>
      </c>
      <c r="U320">
        <v>6.9193064014330155</v>
      </c>
      <c r="V320">
        <v>5.493514154758695</v>
      </c>
      <c r="X320">
        <v>28</v>
      </c>
      <c r="Y320">
        <f t="shared" si="26"/>
        <v>17.984156577557489</v>
      </c>
      <c r="Z320">
        <f t="shared" si="27"/>
        <v>6.1177153642114455</v>
      </c>
      <c r="AA320">
        <f t="shared" si="28"/>
        <v>0.23265608465608464</v>
      </c>
    </row>
    <row r="321" spans="2:27" x14ac:dyDescent="0.7">
      <c r="B321">
        <v>29</v>
      </c>
      <c r="C321">
        <v>0.46170498179823466</v>
      </c>
      <c r="D321">
        <v>5.1241341469251021</v>
      </c>
      <c r="E321">
        <v>6.4591477181745391</v>
      </c>
      <c r="F321">
        <v>11.096671301111172</v>
      </c>
      <c r="G321">
        <v>17.091590354006584</v>
      </c>
      <c r="H321">
        <v>1.4399962182862613</v>
      </c>
      <c r="I321">
        <v>6.175803065874879</v>
      </c>
      <c r="J321">
        <v>6.1879799669178457</v>
      </c>
      <c r="K321">
        <v>8.7858325286246384</v>
      </c>
      <c r="L321">
        <v>12.909306506364922</v>
      </c>
      <c r="M321">
        <v>12.873997974564297</v>
      </c>
      <c r="N321">
        <v>5.0373212969786296</v>
      </c>
      <c r="O321">
        <v>1.6314483293729691</v>
      </c>
      <c r="P321">
        <v>4.3623348870735228</v>
      </c>
      <c r="Q321">
        <v>0.6117006854531607</v>
      </c>
      <c r="R321">
        <v>0.61976284584980235</v>
      </c>
      <c r="S321">
        <v>0.22264507911624942</v>
      </c>
      <c r="T321">
        <v>3.7671464829586658</v>
      </c>
      <c r="U321">
        <v>6.6843098571630604</v>
      </c>
      <c r="V321">
        <v>5.274094316807739</v>
      </c>
      <c r="X321">
        <v>29</v>
      </c>
      <c r="Y321">
        <f t="shared" si="26"/>
        <v>17.091590354006584</v>
      </c>
      <c r="Z321">
        <f t="shared" si="27"/>
        <v>5.8408464271711145</v>
      </c>
      <c r="AA321">
        <f t="shared" si="28"/>
        <v>0.22264507911624942</v>
      </c>
    </row>
    <row r="322" spans="2:27" x14ac:dyDescent="0.7">
      <c r="B322">
        <v>30</v>
      </c>
      <c r="C322">
        <v>0.43099740687178983</v>
      </c>
      <c r="D322">
        <v>4.8705624042879023</v>
      </c>
      <c r="E322">
        <v>6.2251031232414187</v>
      </c>
      <c r="F322">
        <v>10.426384319546589</v>
      </c>
      <c r="G322">
        <v>16.25819763291377</v>
      </c>
      <c r="H322">
        <v>1.3691303015797032</v>
      </c>
      <c r="I322">
        <v>5.9099937856748301</v>
      </c>
      <c r="J322">
        <v>5.9148924829994485</v>
      </c>
      <c r="K322">
        <v>8.4064213188632397</v>
      </c>
      <c r="L322">
        <v>12.356648656294201</v>
      </c>
      <c r="M322">
        <v>12.330788506829959</v>
      </c>
      <c r="N322">
        <v>4.8336979871954302</v>
      </c>
      <c r="O322">
        <v>1.5592735208535404</v>
      </c>
      <c r="P322">
        <v>4.0842095146564148</v>
      </c>
      <c r="Q322">
        <v>0.55982407539625867</v>
      </c>
      <c r="R322">
        <v>0.59211877470355734</v>
      </c>
      <c r="S322">
        <v>0.20409009406231624</v>
      </c>
      <c r="T322">
        <v>3.6103228753746497</v>
      </c>
      <c r="U322">
        <v>6.4653676990524671</v>
      </c>
      <c r="V322">
        <v>5.0576448851269653</v>
      </c>
      <c r="X322">
        <v>30</v>
      </c>
      <c r="Y322">
        <f t="shared" si="26"/>
        <v>16.25819763291377</v>
      </c>
      <c r="Z322">
        <f t="shared" si="27"/>
        <v>5.5732834682762231</v>
      </c>
      <c r="AA322">
        <f t="shared" si="28"/>
        <v>0.20409009406231624</v>
      </c>
    </row>
    <row r="323" spans="2:27" x14ac:dyDescent="0.7">
      <c r="B323">
        <v>31</v>
      </c>
      <c r="C323">
        <v>0.40065233868554906</v>
      </c>
      <c r="D323">
        <v>4.6266333094041636</v>
      </c>
      <c r="E323">
        <v>6.0124544623819673</v>
      </c>
      <c r="F323">
        <v>9.8027749871860586</v>
      </c>
      <c r="G323">
        <v>15.391032372208672</v>
      </c>
      <c r="H323">
        <v>1.294332647199617</v>
      </c>
      <c r="I323">
        <v>5.6364040417990147</v>
      </c>
      <c r="J323">
        <v>5.6489739937511487</v>
      </c>
      <c r="K323">
        <v>8.0507713707637834</v>
      </c>
      <c r="L323">
        <v>11.826602894724434</v>
      </c>
      <c r="M323">
        <v>11.792084974093266</v>
      </c>
      <c r="N323">
        <v>4.6323517870302142</v>
      </c>
      <c r="O323">
        <v>1.475618137730359</v>
      </c>
      <c r="P323">
        <v>3.7958791446419986</v>
      </c>
      <c r="Q323">
        <v>0.50975591413203869</v>
      </c>
      <c r="R323">
        <v>0.56303389328063236</v>
      </c>
      <c r="S323">
        <v>0.18539313182775685</v>
      </c>
      <c r="T323">
        <v>3.4771351086956526</v>
      </c>
      <c r="U323">
        <v>6.2147869231131851</v>
      </c>
      <c r="V323">
        <v>4.8478523337363963</v>
      </c>
      <c r="X323">
        <v>31</v>
      </c>
      <c r="Y323">
        <f t="shared" si="26"/>
        <v>15.391032372208672</v>
      </c>
      <c r="Z323">
        <f t="shared" si="27"/>
        <v>5.3092261883192959</v>
      </c>
      <c r="AA323">
        <f t="shared" si="28"/>
        <v>0.18539313182775685</v>
      </c>
    </row>
    <row r="324" spans="2:27" x14ac:dyDescent="0.7">
      <c r="B324">
        <v>32</v>
      </c>
      <c r="C324">
        <v>0.37541118978757348</v>
      </c>
      <c r="D324">
        <v>4.3757048717457883</v>
      </c>
      <c r="E324">
        <v>5.7745178671918964</v>
      </c>
      <c r="F324">
        <v>9.1517311868039695</v>
      </c>
      <c r="G324">
        <v>14.576745258508705</v>
      </c>
      <c r="H324">
        <v>1.2144935375777886</v>
      </c>
      <c r="I324">
        <v>5.3715287943654184</v>
      </c>
      <c r="J324">
        <v>5.4018579305274761</v>
      </c>
      <c r="K324">
        <v>7.6704982985376615</v>
      </c>
      <c r="L324">
        <v>11.25646251768034</v>
      </c>
      <c r="M324">
        <v>11.235901417738214</v>
      </c>
      <c r="N324">
        <v>4.4239094928837916</v>
      </c>
      <c r="O324">
        <v>1.3995892536734396</v>
      </c>
      <c r="P324">
        <v>3.5501513695338778</v>
      </c>
      <c r="Q324">
        <v>0.46377984577303882</v>
      </c>
      <c r="R324">
        <v>0.52328824110671934</v>
      </c>
      <c r="S324">
        <v>0.16869606114050559</v>
      </c>
      <c r="T324">
        <v>3.3282660736730159</v>
      </c>
      <c r="U324">
        <v>5.9876364962251198</v>
      </c>
      <c r="V324">
        <v>4.6315889238210399</v>
      </c>
      <c r="X324">
        <v>32</v>
      </c>
      <c r="Y324">
        <f t="shared" si="26"/>
        <v>14.576745258508705</v>
      </c>
      <c r="Z324">
        <f t="shared" si="27"/>
        <v>5.0440879314147695</v>
      </c>
      <c r="AA324">
        <f t="shared" si="28"/>
        <v>0.16869606114050559</v>
      </c>
    </row>
    <row r="325" spans="2:27" x14ac:dyDescent="0.7">
      <c r="B325">
        <v>33</v>
      </c>
      <c r="C325">
        <v>0.35031920410911083</v>
      </c>
      <c r="D325">
        <v>4.1282042017611023</v>
      </c>
      <c r="E325">
        <v>5.51917435753142</v>
      </c>
      <c r="F325">
        <v>8.5305443917554804</v>
      </c>
      <c r="G325">
        <v>13.674430181766944</v>
      </c>
      <c r="H325">
        <v>1.1406143315303241</v>
      </c>
      <c r="I325">
        <v>5.112685140858038</v>
      </c>
      <c r="J325">
        <v>5.1227350670832568</v>
      </c>
      <c r="K325">
        <v>7.309512554032926</v>
      </c>
      <c r="L325">
        <v>10.701697312588403</v>
      </c>
      <c r="M325">
        <v>10.68061673967312</v>
      </c>
      <c r="N325">
        <v>4.2182741341193806</v>
      </c>
      <c r="O325">
        <v>1.3345104752667314</v>
      </c>
      <c r="P325">
        <v>3.3414787121576164</v>
      </c>
      <c r="Q325">
        <v>0.42846053884234575</v>
      </c>
      <c r="R325">
        <v>0.48883063241106717</v>
      </c>
      <c r="S325">
        <v>0.15033215755437973</v>
      </c>
      <c r="T325">
        <v>3.171964273628233</v>
      </c>
      <c r="U325">
        <v>5.7694812143496916</v>
      </c>
      <c r="V325">
        <v>4.4163205804111252</v>
      </c>
      <c r="X325">
        <v>33</v>
      </c>
      <c r="Y325">
        <f t="shared" si="26"/>
        <v>13.674430181766944</v>
      </c>
      <c r="Z325">
        <f t="shared" si="27"/>
        <v>4.7795093100715338</v>
      </c>
      <c r="AA325">
        <f t="shared" si="28"/>
        <v>0.15033215755437973</v>
      </c>
    </row>
    <row r="326" spans="2:27" x14ac:dyDescent="0.7">
      <c r="B326">
        <v>34</v>
      </c>
      <c r="C326">
        <v>0.32662439535231641</v>
      </c>
      <c r="D326">
        <v>3.8758458482890643</v>
      </c>
      <c r="E326">
        <v>5.2229741136747325</v>
      </c>
      <c r="F326">
        <v>7.8732715157727968</v>
      </c>
      <c r="G326">
        <v>12.648362547555307</v>
      </c>
      <c r="H326">
        <v>1.0616983868651573</v>
      </c>
      <c r="I326">
        <v>4.8167923955072727</v>
      </c>
      <c r="J326">
        <v>4.853140231575078</v>
      </c>
      <c r="K326">
        <v>6.8912603697231676</v>
      </c>
      <c r="L326">
        <v>10.103957821753575</v>
      </c>
      <c r="M326">
        <v>10.068235900372173</v>
      </c>
      <c r="N326">
        <v>3.9724472290857746</v>
      </c>
      <c r="O326">
        <v>1.2586165858389911</v>
      </c>
      <c r="P326">
        <v>3.1285790004805381</v>
      </c>
      <c r="Q326">
        <v>0.38828235518111298</v>
      </c>
      <c r="R326">
        <v>0.45711862648221341</v>
      </c>
      <c r="S326">
        <v>0.13630211139959833</v>
      </c>
      <c r="T326">
        <v>2.9965279449699058</v>
      </c>
      <c r="U326">
        <v>5.5172519969080138</v>
      </c>
      <c r="V326">
        <v>4.2086268440145105</v>
      </c>
      <c r="X326">
        <v>34</v>
      </c>
      <c r="Y326">
        <f t="shared" si="26"/>
        <v>12.648362547555307</v>
      </c>
      <c r="Z326">
        <f t="shared" si="27"/>
        <v>4.4902958110400659</v>
      </c>
      <c r="AA326">
        <f t="shared" si="28"/>
        <v>0.13630211139959833</v>
      </c>
    </row>
    <row r="327" spans="2:27" x14ac:dyDescent="0.7">
      <c r="B327">
        <v>35</v>
      </c>
      <c r="C327">
        <v>0.30133182067521064</v>
      </c>
      <c r="D327">
        <v>3.6094879402756503</v>
      </c>
      <c r="E327">
        <v>4.8617141249296578</v>
      </c>
      <c r="F327">
        <v>7.1795278877964677</v>
      </c>
      <c r="G327">
        <v>11.537354311329878</v>
      </c>
      <c r="H327">
        <v>0.96658946864528483</v>
      </c>
      <c r="I327">
        <v>4.5210010816007689</v>
      </c>
      <c r="J327">
        <v>4.5371943946703421</v>
      </c>
      <c r="K327">
        <v>6.3682250068978208</v>
      </c>
      <c r="L327">
        <v>9.3812419970769909</v>
      </c>
      <c r="M327">
        <v>9.3647212435233165</v>
      </c>
      <c r="N327">
        <v>3.6894296900188839</v>
      </c>
      <c r="O327">
        <v>1.1828507346879393</v>
      </c>
      <c r="P327">
        <v>2.9192626495603289</v>
      </c>
      <c r="Q327">
        <v>0.34122490361273744</v>
      </c>
      <c r="R327">
        <v>0.41853399209486158</v>
      </c>
      <c r="S327">
        <v>0.12214011365863216</v>
      </c>
      <c r="T327">
        <v>2.8115527409842409</v>
      </c>
      <c r="U327">
        <v>5.2185345778532026</v>
      </c>
      <c r="V327">
        <v>3.9781892048752172</v>
      </c>
      <c r="X327">
        <v>35</v>
      </c>
      <c r="Y327">
        <f t="shared" si="26"/>
        <v>11.537354311329878</v>
      </c>
      <c r="Z327">
        <f t="shared" si="27"/>
        <v>4.1655053942383722</v>
      </c>
      <c r="AA327">
        <f t="shared" si="28"/>
        <v>0.12214011365863216</v>
      </c>
    </row>
    <row r="328" spans="2:27" x14ac:dyDescent="0.7">
      <c r="B328">
        <v>36</v>
      </c>
      <c r="C328">
        <v>0.26135793357933573</v>
      </c>
      <c r="D328">
        <v>3.2962698253170606</v>
      </c>
      <c r="E328">
        <v>4.4249692806421734</v>
      </c>
      <c r="F328">
        <v>6.3463908485159131</v>
      </c>
      <c r="G328">
        <v>10.203646044554796</v>
      </c>
      <c r="H328">
        <v>0.86583939684059352</v>
      </c>
      <c r="I328">
        <v>4.1160039587552939</v>
      </c>
      <c r="J328">
        <v>4.1399223028854992</v>
      </c>
      <c r="K328">
        <v>5.656488549618321</v>
      </c>
      <c r="L328">
        <v>8.4271232790988737</v>
      </c>
      <c r="M328">
        <v>8.4118014663097878</v>
      </c>
      <c r="N328">
        <v>3.3437333609690936</v>
      </c>
      <c r="O328">
        <v>1.0905770126091172</v>
      </c>
      <c r="P328">
        <v>2.6573922152811149</v>
      </c>
      <c r="Q328">
        <v>0.29378880479794367</v>
      </c>
      <c r="R328">
        <v>0.38149184782608692</v>
      </c>
      <c r="S328">
        <v>0.10527209484616892</v>
      </c>
      <c r="T328">
        <v>2.5515770930518036</v>
      </c>
      <c r="U328">
        <v>4.8773029131705474</v>
      </c>
      <c r="V328">
        <v>3.6905859450570713</v>
      </c>
      <c r="X328">
        <v>36</v>
      </c>
      <c r="Y328">
        <f t="shared" si="26"/>
        <v>10.203646044554796</v>
      </c>
      <c r="Z328">
        <f t="shared" si="27"/>
        <v>3.7570767086863297</v>
      </c>
      <c r="AA328">
        <f t="shared" si="28"/>
        <v>0.10527209484616892</v>
      </c>
    </row>
    <row r="329" spans="2:27" x14ac:dyDescent="0.7">
      <c r="B329">
        <v>37</v>
      </c>
      <c r="C329">
        <v>0.23245113194375192</v>
      </c>
      <c r="D329">
        <v>2.8711225114854524</v>
      </c>
      <c r="E329">
        <v>3.8436291971487524</v>
      </c>
      <c r="F329">
        <v>5.2898241927216807</v>
      </c>
      <c r="G329">
        <v>8.5229966011032516</v>
      </c>
      <c r="H329">
        <v>0.73582872187649595</v>
      </c>
      <c r="I329">
        <v>3.5470492583263367</v>
      </c>
      <c r="J329">
        <v>3.5903836080379312</v>
      </c>
      <c r="K329">
        <v>4.8151123884852369</v>
      </c>
      <c r="L329">
        <v>7.2134719471947202</v>
      </c>
      <c r="M329">
        <v>7.1809300411522639</v>
      </c>
      <c r="N329">
        <v>2.9152147298604394</v>
      </c>
      <c r="O329">
        <v>0.96503753455215557</v>
      </c>
      <c r="P329">
        <v>2.3375281114848629</v>
      </c>
      <c r="Q329">
        <v>0.24971616926079288</v>
      </c>
      <c r="R329">
        <v>0.33475419960474317</v>
      </c>
      <c r="S329">
        <v>8.7211090971439781E-2</v>
      </c>
      <c r="T329">
        <v>2.1922125108769221</v>
      </c>
      <c r="U329">
        <v>4.362176401263377</v>
      </c>
      <c r="V329">
        <v>3.3068819347037479</v>
      </c>
      <c r="X329">
        <v>37</v>
      </c>
      <c r="Y329">
        <f t="shared" si="26"/>
        <v>8.5229966011032516</v>
      </c>
      <c r="Z329">
        <f t="shared" si="27"/>
        <v>3.2296766141027176</v>
      </c>
      <c r="AA329">
        <f t="shared" si="28"/>
        <v>8.7211090971439781E-2</v>
      </c>
    </row>
    <row r="330" spans="2:27" x14ac:dyDescent="0.7">
      <c r="B330">
        <v>38</v>
      </c>
      <c r="C330">
        <v>0.18155722335810104</v>
      </c>
      <c r="D330">
        <v>2.3059722434915786</v>
      </c>
      <c r="E330">
        <v>3.057076725613233</v>
      </c>
      <c r="F330">
        <v>4.0493965165832853</v>
      </c>
      <c r="G330">
        <v>6.6650892274792861</v>
      </c>
      <c r="H330">
        <v>0.58829668278205915</v>
      </c>
      <c r="I330">
        <v>2.800945725728492</v>
      </c>
      <c r="J330">
        <v>2.8434252435214131</v>
      </c>
      <c r="K330">
        <v>3.8448455809334674</v>
      </c>
      <c r="L330">
        <v>5.7401000963009112</v>
      </c>
      <c r="M330">
        <v>5.7376509504393276</v>
      </c>
      <c r="N330">
        <v>2.4053195615125977</v>
      </c>
      <c r="O330">
        <v>0.80469253152279319</v>
      </c>
      <c r="P330">
        <v>1.9545686472684722</v>
      </c>
      <c r="Q330">
        <v>0.19397401113808374</v>
      </c>
      <c r="R330">
        <v>0.27032223320158116</v>
      </c>
      <c r="S330">
        <v>6.7514109347442688E-2</v>
      </c>
      <c r="T330">
        <v>1.7086784143098854</v>
      </c>
      <c r="U330">
        <v>3.6388515781634871</v>
      </c>
      <c r="V330">
        <v>2.7853778293673814</v>
      </c>
      <c r="X330">
        <v>38</v>
      </c>
      <c r="Y330">
        <f t="shared" si="26"/>
        <v>6.6650892274792861</v>
      </c>
      <c r="Z330">
        <f t="shared" si="27"/>
        <v>2.5821827566031441</v>
      </c>
      <c r="AA330">
        <f t="shared" si="28"/>
        <v>6.7514109347442688E-2</v>
      </c>
    </row>
    <row r="331" spans="2:27" x14ac:dyDescent="0.7">
      <c r="B331">
        <v>39</v>
      </c>
      <c r="C331">
        <v>0.11587378447115133</v>
      </c>
      <c r="D331">
        <v>1.6055391241923911</v>
      </c>
      <c r="E331">
        <v>2.1240577752766852</v>
      </c>
      <c r="F331">
        <v>2.7908574157774568</v>
      </c>
      <c r="G331">
        <v>4.8155902963693595</v>
      </c>
      <c r="H331">
        <v>0.41158297831602114</v>
      </c>
      <c r="I331">
        <v>1.9490874590518583</v>
      </c>
      <c r="J331">
        <v>1.9997951752389631</v>
      </c>
      <c r="K331">
        <v>2.8304295502621164</v>
      </c>
      <c r="L331">
        <v>4.0328486851770222</v>
      </c>
      <c r="M331">
        <v>4.0308616302906044</v>
      </c>
      <c r="N331">
        <v>1.8614067523375253</v>
      </c>
      <c r="O331">
        <v>0.57372658939915644</v>
      </c>
      <c r="P331">
        <v>1.4229620374819802</v>
      </c>
      <c r="Q331">
        <v>0.12090580227521536</v>
      </c>
      <c r="R331">
        <v>0.17789891304347841</v>
      </c>
      <c r="S331">
        <v>4.3695277287869851E-2</v>
      </c>
      <c r="T331">
        <v>1.1494082668600434</v>
      </c>
      <c r="U331">
        <v>2.6643608636213623</v>
      </c>
      <c r="V331">
        <v>2.0405064674397875</v>
      </c>
      <c r="X331">
        <v>39</v>
      </c>
      <c r="Y331">
        <f t="shared" si="26"/>
        <v>4.8155902963693595</v>
      </c>
      <c r="Z331">
        <f t="shared" si="27"/>
        <v>1.8380697422085028</v>
      </c>
      <c r="AA331">
        <f t="shared" si="28"/>
        <v>4.3695277287869851E-2</v>
      </c>
    </row>
    <row r="332" spans="2:27" x14ac:dyDescent="0.7">
      <c r="B332">
        <v>40</v>
      </c>
      <c r="C332">
        <v>9.060788909390256E-3</v>
      </c>
      <c r="D332">
        <v>0.90896937212863727</v>
      </c>
      <c r="E332">
        <v>1.1690698743200154</v>
      </c>
      <c r="F332">
        <v>1.7013153161548851</v>
      </c>
      <c r="G332">
        <v>3.0618852566812294</v>
      </c>
      <c r="H332">
        <v>0.22746967593700618</v>
      </c>
      <c r="I332">
        <v>1.1630141778677967</v>
      </c>
      <c r="J332">
        <v>1.2053995864920741</v>
      </c>
      <c r="K332">
        <v>1.8532678602671009</v>
      </c>
      <c r="L332">
        <v>2.3986735127478749</v>
      </c>
      <c r="M332">
        <v>2.3915977653631288</v>
      </c>
      <c r="N332">
        <v>1.3201526875777263</v>
      </c>
      <c r="O332">
        <v>0.27629460258959387</v>
      </c>
      <c r="P332">
        <v>0.8071122056703508</v>
      </c>
      <c r="Q332">
        <v>4.9260364605645063E-2</v>
      </c>
      <c r="R332">
        <v>4.0695568400770432E-2</v>
      </c>
      <c r="S332">
        <v>1.7280178326474629E-2</v>
      </c>
      <c r="T332">
        <v>0.5680832430759708</v>
      </c>
      <c r="U332">
        <v>1.5461822033898325</v>
      </c>
      <c r="V332">
        <v>1.0528831150930387</v>
      </c>
      <c r="X332">
        <v>40</v>
      </c>
      <c r="Y332">
        <f t="shared" si="26"/>
        <v>3.0618852566812294</v>
      </c>
      <c r="Z332">
        <f t="shared" si="27"/>
        <v>1.0883833677799271</v>
      </c>
      <c r="AA332">
        <f t="shared" si="28"/>
        <v>9.060788909390256E-3</v>
      </c>
    </row>
    <row r="333" spans="2:27" x14ac:dyDescent="0.7">
      <c r="B333">
        <v>41</v>
      </c>
      <c r="C333">
        <v>0</v>
      </c>
      <c r="D333">
        <v>0.27633539124192352</v>
      </c>
      <c r="E333">
        <v>0.3992034327518284</v>
      </c>
      <c r="F333">
        <v>0.91070807511299312</v>
      </c>
      <c r="G333">
        <v>1.5613143304808956</v>
      </c>
      <c r="H333">
        <v>6.9962422211584233E-2</v>
      </c>
      <c r="I333">
        <v>0.59974699627123218</v>
      </c>
      <c r="J333">
        <v>0.62570281198309141</v>
      </c>
      <c r="K333">
        <v>0.99403880983182391</v>
      </c>
      <c r="L333">
        <v>1.0851851211072649</v>
      </c>
      <c r="M333">
        <v>1.0764649442538594</v>
      </c>
      <c r="N333">
        <v>0.80938257104693556</v>
      </c>
      <c r="O333">
        <v>2.6578176527643223E-2</v>
      </c>
      <c r="P333">
        <v>0.19277305271250653</v>
      </c>
      <c r="Q333">
        <v>1.0374553762673168E-2</v>
      </c>
      <c r="R333">
        <v>0</v>
      </c>
      <c r="S333">
        <v>0</v>
      </c>
      <c r="T333">
        <v>9.6723677849752887E-2</v>
      </c>
      <c r="U333">
        <v>0.62603889124593293</v>
      </c>
      <c r="V333">
        <v>9.629059250302402E-2</v>
      </c>
      <c r="X333">
        <v>41</v>
      </c>
      <c r="Y333">
        <f t="shared" si="26"/>
        <v>1.5613143304808956</v>
      </c>
      <c r="Z333">
        <f t="shared" si="27"/>
        <v>0.47284119254474832</v>
      </c>
      <c r="AA333">
        <f t="shared" si="28"/>
        <v>0</v>
      </c>
    </row>
    <row r="334" spans="2:27" x14ac:dyDescent="0.7">
      <c r="B334">
        <v>42</v>
      </c>
      <c r="D334">
        <v>0</v>
      </c>
      <c r="E334">
        <v>7.2861564434440529E-2</v>
      </c>
      <c r="F334">
        <v>0.24180774428032167</v>
      </c>
      <c r="G334">
        <v>0.37424531492179847</v>
      </c>
      <c r="H334">
        <v>0</v>
      </c>
      <c r="I334">
        <v>0.25876992128159104</v>
      </c>
      <c r="J334">
        <v>0.27040681859952181</v>
      </c>
      <c r="K334">
        <v>0.39369899296454608</v>
      </c>
      <c r="L334">
        <v>0.16284875772004914</v>
      </c>
      <c r="M334">
        <v>0.15736206490509316</v>
      </c>
      <c r="N334">
        <v>0.37366450186541333</v>
      </c>
      <c r="O334">
        <v>0</v>
      </c>
      <c r="P334">
        <v>0</v>
      </c>
      <c r="Q334">
        <v>1.6745204436194132E-4</v>
      </c>
      <c r="T334">
        <v>0</v>
      </c>
      <c r="U334">
        <v>8.8777353509641943E-2</v>
      </c>
      <c r="V334">
        <v>0</v>
      </c>
      <c r="X334">
        <v>42</v>
      </c>
      <c r="Y334">
        <f t="shared" si="26"/>
        <v>0.39369899296454608</v>
      </c>
      <c r="Z334">
        <f t="shared" si="27"/>
        <v>0.14085944038392814</v>
      </c>
      <c r="AA334">
        <f t="shared" si="28"/>
        <v>0</v>
      </c>
    </row>
    <row r="335" spans="2:27" x14ac:dyDescent="0.7">
      <c r="B335">
        <v>43</v>
      </c>
      <c r="E335">
        <v>0</v>
      </c>
      <c r="F335">
        <v>0</v>
      </c>
      <c r="G335">
        <v>0</v>
      </c>
      <c r="I335">
        <v>5.2942874240472039E-2</v>
      </c>
      <c r="J335">
        <v>6.0394780371254848E-2</v>
      </c>
      <c r="K335">
        <v>9.0065253379931223E-2</v>
      </c>
      <c r="L335">
        <v>0</v>
      </c>
      <c r="M335">
        <v>0</v>
      </c>
      <c r="N335">
        <v>7.6606162490788984E-2</v>
      </c>
      <c r="Q335">
        <v>0</v>
      </c>
      <c r="U335">
        <v>0</v>
      </c>
      <c r="X335">
        <v>43</v>
      </c>
      <c r="Y335">
        <f t="shared" si="26"/>
        <v>9.0065253379931223E-2</v>
      </c>
      <c r="Z335">
        <f t="shared" si="27"/>
        <v>2.5455370043858828E-2</v>
      </c>
      <c r="AA335">
        <f t="shared" si="28"/>
        <v>0</v>
      </c>
    </row>
    <row r="336" spans="2:27" x14ac:dyDescent="0.7">
      <c r="B336">
        <v>44</v>
      </c>
      <c r="I336">
        <v>0</v>
      </c>
      <c r="J336">
        <v>0</v>
      </c>
      <c r="K336">
        <v>0</v>
      </c>
      <c r="N336">
        <v>0</v>
      </c>
      <c r="X336">
        <v>44</v>
      </c>
      <c r="Y336">
        <f t="shared" si="26"/>
        <v>0</v>
      </c>
      <c r="Z336">
        <f t="shared" si="27"/>
        <v>0</v>
      </c>
      <c r="AA336">
        <f t="shared" si="28"/>
        <v>0</v>
      </c>
    </row>
    <row r="338" spans="2:27" x14ac:dyDescent="0.7">
      <c r="C338" t="s">
        <v>41</v>
      </c>
      <c r="D338" t="s">
        <v>41</v>
      </c>
      <c r="E338" t="s">
        <v>41</v>
      </c>
      <c r="F338" t="s">
        <v>41</v>
      </c>
      <c r="G338" t="s">
        <v>41</v>
      </c>
      <c r="H338" t="s">
        <v>41</v>
      </c>
      <c r="I338" t="s">
        <v>41</v>
      </c>
      <c r="J338" t="s">
        <v>41</v>
      </c>
      <c r="K338" t="s">
        <v>41</v>
      </c>
      <c r="L338" t="s">
        <v>41</v>
      </c>
      <c r="M338" t="s">
        <v>41</v>
      </c>
      <c r="N338" t="s">
        <v>41</v>
      </c>
      <c r="O338" t="s">
        <v>41</v>
      </c>
      <c r="P338" t="s">
        <v>41</v>
      </c>
      <c r="Q338" t="s">
        <v>41</v>
      </c>
      <c r="R338" t="s">
        <v>41</v>
      </c>
      <c r="S338" t="s">
        <v>41</v>
      </c>
      <c r="T338" t="s">
        <v>41</v>
      </c>
      <c r="U338" t="s">
        <v>41</v>
      </c>
      <c r="V338" t="s">
        <v>41</v>
      </c>
      <c r="Y338" t="s">
        <v>130</v>
      </c>
      <c r="Z338" t="s">
        <v>131</v>
      </c>
      <c r="AA338" t="s">
        <v>132</v>
      </c>
    </row>
    <row r="339" spans="2:27" x14ac:dyDescent="0.7">
      <c r="B339">
        <v>0</v>
      </c>
      <c r="C339">
        <v>100</v>
      </c>
      <c r="D339">
        <v>100</v>
      </c>
      <c r="E339">
        <v>100</v>
      </c>
      <c r="F339">
        <v>100</v>
      </c>
      <c r="G339">
        <v>100</v>
      </c>
      <c r="H339">
        <v>100</v>
      </c>
      <c r="I339">
        <v>100</v>
      </c>
      <c r="J339">
        <v>100</v>
      </c>
      <c r="K339">
        <v>100</v>
      </c>
      <c r="L339">
        <v>100</v>
      </c>
      <c r="M339">
        <v>100</v>
      </c>
      <c r="N339">
        <v>100</v>
      </c>
      <c r="O339">
        <v>100</v>
      </c>
      <c r="P339">
        <v>100</v>
      </c>
      <c r="Q339">
        <v>100</v>
      </c>
      <c r="R339">
        <v>100</v>
      </c>
      <c r="S339">
        <v>100</v>
      </c>
      <c r="T339">
        <v>100</v>
      </c>
      <c r="U339">
        <v>100</v>
      </c>
      <c r="V339">
        <v>100</v>
      </c>
      <c r="X339">
        <v>0</v>
      </c>
      <c r="Y339">
        <f>MAX(C339:V339)</f>
        <v>100</v>
      </c>
      <c r="Z339">
        <f t="shared" ref="Z339" si="29">AVERAGE(C339:V339)</f>
        <v>100</v>
      </c>
      <c r="AA339">
        <f>MIN(C339:V339)</f>
        <v>100</v>
      </c>
    </row>
    <row r="340" spans="2:27" x14ac:dyDescent="0.7">
      <c r="B340">
        <v>1</v>
      </c>
      <c r="C340">
        <v>66.135334088335227</v>
      </c>
      <c r="D340">
        <v>99.999760993274705</v>
      </c>
      <c r="E340">
        <v>98.815942846399693</v>
      </c>
      <c r="F340">
        <v>100</v>
      </c>
      <c r="G340">
        <v>100</v>
      </c>
      <c r="H340">
        <v>79.719609582963614</v>
      </c>
      <c r="I340">
        <v>99.844891169211081</v>
      </c>
      <c r="J340">
        <v>99.845013051017602</v>
      </c>
      <c r="K340">
        <v>99.986610194902553</v>
      </c>
      <c r="L340">
        <v>100</v>
      </c>
      <c r="M340">
        <v>100</v>
      </c>
      <c r="N340">
        <v>93.585740072202171</v>
      </c>
      <c r="O340">
        <v>89.834348137535812</v>
      </c>
      <c r="P340">
        <v>99.590989854989402</v>
      </c>
      <c r="Q340">
        <v>95.900152052711604</v>
      </c>
      <c r="R340">
        <v>98.885105378437572</v>
      </c>
      <c r="S340">
        <v>61.834572490706321</v>
      </c>
      <c r="T340">
        <v>84.862226277372258</v>
      </c>
      <c r="U340">
        <v>100</v>
      </c>
      <c r="V340">
        <v>99.099099099099092</v>
      </c>
      <c r="X340">
        <v>1</v>
      </c>
      <c r="Y340">
        <f t="shared" ref="Y340:Y386" si="30">MAX(C340:V340)</f>
        <v>100</v>
      </c>
      <c r="Z340">
        <f t="shared" ref="Z340:Z386" si="31">AVERAGE(C340:V340)</f>
        <v>93.396969764457921</v>
      </c>
      <c r="AA340">
        <f t="shared" ref="AA340:AA386" si="32">MIN(C340:V340)</f>
        <v>61.834572490706321</v>
      </c>
    </row>
    <row r="341" spans="2:27" x14ac:dyDescent="0.7">
      <c r="B341">
        <v>2</v>
      </c>
      <c r="C341">
        <v>33.080008061265616</v>
      </c>
      <c r="D341">
        <v>91.526679306608884</v>
      </c>
      <c r="E341">
        <v>78.104353132628148</v>
      </c>
      <c r="F341">
        <v>99.924840965718701</v>
      </c>
      <c r="G341">
        <v>100</v>
      </c>
      <c r="H341">
        <v>49.59327036599764</v>
      </c>
      <c r="I341">
        <v>90.942949795820326</v>
      </c>
      <c r="J341">
        <v>90.989125181246976</v>
      </c>
      <c r="K341">
        <v>91.149127665466636</v>
      </c>
      <c r="L341">
        <v>99.974544308980072</v>
      </c>
      <c r="M341">
        <v>99.980093293930437</v>
      </c>
      <c r="N341">
        <v>63.709317877842174</v>
      </c>
      <c r="O341">
        <v>61.574985851726083</v>
      </c>
      <c r="P341">
        <v>78.368750000000006</v>
      </c>
      <c r="Q341">
        <v>68.849112426035504</v>
      </c>
      <c r="R341">
        <v>81.184794372294377</v>
      </c>
      <c r="S341">
        <v>34.08782129742962</v>
      </c>
      <c r="T341">
        <v>51.803637866887144</v>
      </c>
      <c r="U341">
        <v>96.496227323808</v>
      </c>
      <c r="V341">
        <v>83.757475083056477</v>
      </c>
      <c r="X341">
        <v>2</v>
      </c>
      <c r="Y341">
        <f t="shared" si="30"/>
        <v>100</v>
      </c>
      <c r="Z341">
        <f t="shared" si="31"/>
        <v>77.254855708837141</v>
      </c>
      <c r="AA341">
        <f t="shared" si="32"/>
        <v>33.080008061265616</v>
      </c>
    </row>
    <row r="342" spans="2:27" x14ac:dyDescent="0.7">
      <c r="B342">
        <v>3</v>
      </c>
      <c r="C342">
        <v>21.171937304075236</v>
      </c>
      <c r="D342">
        <v>78.479125494071155</v>
      </c>
      <c r="E342">
        <v>60.680382497826713</v>
      </c>
      <c r="F342">
        <v>96.963442525312686</v>
      </c>
      <c r="G342">
        <v>99.241184108023887</v>
      </c>
      <c r="H342">
        <v>33.92907981698017</v>
      </c>
      <c r="I342">
        <v>77.266070078144693</v>
      </c>
      <c r="J342">
        <v>77.331820474029243</v>
      </c>
      <c r="K342">
        <v>78.270591145189215</v>
      </c>
      <c r="L342">
        <v>97.105493764745532</v>
      </c>
      <c r="M342">
        <v>97.328580793182567</v>
      </c>
      <c r="N342">
        <v>47.242945221721598</v>
      </c>
      <c r="O342">
        <v>41.340577753779698</v>
      </c>
      <c r="P342">
        <v>59.2406576980568</v>
      </c>
      <c r="Q342">
        <v>52.690362721736825</v>
      </c>
      <c r="R342">
        <v>51.814438230808335</v>
      </c>
      <c r="S342">
        <v>21.716717674062739</v>
      </c>
      <c r="T342">
        <v>37.234883720930235</v>
      </c>
      <c r="U342">
        <v>85.680461538461543</v>
      </c>
      <c r="V342">
        <v>60.462845407020161</v>
      </c>
      <c r="X342">
        <v>3</v>
      </c>
      <c r="Y342">
        <f t="shared" si="30"/>
        <v>99.241184108023887</v>
      </c>
      <c r="Z342">
        <f t="shared" si="31"/>
        <v>63.759579898407949</v>
      </c>
      <c r="AA342">
        <f t="shared" si="32"/>
        <v>21.171937304075236</v>
      </c>
    </row>
    <row r="343" spans="2:27" x14ac:dyDescent="0.7">
      <c r="B343">
        <v>4</v>
      </c>
      <c r="C343">
        <v>14.96225641025641</v>
      </c>
      <c r="D343">
        <v>66.365935157041534</v>
      </c>
      <c r="E343">
        <v>48.961320754716979</v>
      </c>
      <c r="F343">
        <v>91.05406783062412</v>
      </c>
      <c r="G343">
        <v>94.831472943878282</v>
      </c>
      <c r="H343">
        <v>23.615171787105147</v>
      </c>
      <c r="I343">
        <v>65.974428399518658</v>
      </c>
      <c r="J343">
        <v>66.073578595317727</v>
      </c>
      <c r="K343">
        <v>66.441684274071847</v>
      </c>
      <c r="L343">
        <v>89.978584447144598</v>
      </c>
      <c r="M343">
        <v>90.442249240121583</v>
      </c>
      <c r="N343">
        <v>37.698051948051948</v>
      </c>
      <c r="O343">
        <v>30.891744031830239</v>
      </c>
      <c r="P343">
        <v>46.732436939754017</v>
      </c>
      <c r="Q343">
        <v>41.626414765801847</v>
      </c>
      <c r="R343">
        <v>32.742736248236952</v>
      </c>
      <c r="S343">
        <v>14.243321050207276</v>
      </c>
      <c r="T343">
        <v>28.513650374284456</v>
      </c>
      <c r="U343">
        <v>69.707240762812873</v>
      </c>
      <c r="V343">
        <v>46.154820700021475</v>
      </c>
      <c r="X343">
        <v>4</v>
      </c>
      <c r="Y343">
        <f t="shared" si="30"/>
        <v>94.831472943878282</v>
      </c>
      <c r="Z343">
        <f t="shared" si="31"/>
        <v>53.350558333039906</v>
      </c>
      <c r="AA343">
        <f t="shared" si="32"/>
        <v>14.243321050207276</v>
      </c>
    </row>
    <row r="344" spans="2:27" x14ac:dyDescent="0.7">
      <c r="B344">
        <v>5</v>
      </c>
      <c r="C344">
        <v>10.680445370597369</v>
      </c>
      <c r="D344">
        <v>56.671183302474333</v>
      </c>
      <c r="E344">
        <v>40.739801918735893</v>
      </c>
      <c r="F344">
        <v>83.470884103145366</v>
      </c>
      <c r="G344">
        <v>87.645991224571205</v>
      </c>
      <c r="H344">
        <v>17.249314694408323</v>
      </c>
      <c r="I344">
        <v>56.659636363636359</v>
      </c>
      <c r="J344">
        <v>56.787004559803577</v>
      </c>
      <c r="K344">
        <v>56.74027440083362</v>
      </c>
      <c r="L344">
        <v>82.42680805046561</v>
      </c>
      <c r="M344">
        <v>83.079897265028464</v>
      </c>
      <c r="N344">
        <v>31.165221912720522</v>
      </c>
      <c r="O344">
        <v>23.988090963494912</v>
      </c>
      <c r="P344">
        <v>38.122883047745795</v>
      </c>
      <c r="Q344">
        <v>34.232709113607989</v>
      </c>
      <c r="R344">
        <v>22.033377837116152</v>
      </c>
      <c r="S344">
        <v>9.9562234145710775</v>
      </c>
      <c r="T344">
        <v>22.619956168296167</v>
      </c>
      <c r="U344">
        <v>56.405180282975806</v>
      </c>
      <c r="V344">
        <v>37.257453183520603</v>
      </c>
      <c r="X344">
        <v>5</v>
      </c>
      <c r="Y344">
        <f t="shared" si="30"/>
        <v>87.645991224571205</v>
      </c>
      <c r="Z344">
        <f t="shared" si="31"/>
        <v>45.396616858887455</v>
      </c>
      <c r="AA344">
        <f t="shared" si="32"/>
        <v>9.9562234145710775</v>
      </c>
    </row>
    <row r="345" spans="2:27" x14ac:dyDescent="0.7">
      <c r="B345">
        <v>6</v>
      </c>
      <c r="C345">
        <v>7.9966536544850495</v>
      </c>
      <c r="D345">
        <v>49.055156657963451</v>
      </c>
      <c r="E345">
        <v>34.649837310195231</v>
      </c>
      <c r="F345">
        <v>76.282774278599675</v>
      </c>
      <c r="G345">
        <v>80.780953027423294</v>
      </c>
      <c r="H345">
        <v>13.151643192488264</v>
      </c>
      <c r="I345">
        <v>48.122295910311067</v>
      </c>
      <c r="J345">
        <v>48.299939098660168</v>
      </c>
      <c r="K345">
        <v>49.157494866529774</v>
      </c>
      <c r="L345">
        <v>75.627561405889537</v>
      </c>
      <c r="M345">
        <v>76.436050321058843</v>
      </c>
      <c r="N345">
        <v>26.592941452356758</v>
      </c>
      <c r="O345">
        <v>19.001613725157128</v>
      </c>
      <c r="P345">
        <v>32.216956341738808</v>
      </c>
      <c r="Q345">
        <v>28.584496922626027</v>
      </c>
      <c r="R345">
        <v>15.511728082512892</v>
      </c>
      <c r="S345">
        <v>7.4037133200408505</v>
      </c>
      <c r="T345">
        <v>18.365507579567495</v>
      </c>
      <c r="U345">
        <v>46.324198988195612</v>
      </c>
      <c r="V345">
        <v>31.069428376741367</v>
      </c>
      <c r="X345">
        <v>6</v>
      </c>
      <c r="Y345">
        <f t="shared" si="30"/>
        <v>80.780953027423294</v>
      </c>
      <c r="Z345">
        <f t="shared" si="31"/>
        <v>39.231547225627068</v>
      </c>
      <c r="AA345">
        <f t="shared" si="32"/>
        <v>7.4037133200408505</v>
      </c>
    </row>
    <row r="346" spans="2:27" x14ac:dyDescent="0.7">
      <c r="B346">
        <v>7</v>
      </c>
      <c r="C346">
        <v>6.2381730052199842</v>
      </c>
      <c r="D346">
        <v>43.007149836626731</v>
      </c>
      <c r="E346">
        <v>30.065411147762834</v>
      </c>
      <c r="F346">
        <v>69.409411924487301</v>
      </c>
      <c r="G346">
        <v>74.254574094268747</v>
      </c>
      <c r="H346">
        <v>10.4429461648404</v>
      </c>
      <c r="I346">
        <v>41.409077694235592</v>
      </c>
      <c r="J346">
        <v>41.521073937373501</v>
      </c>
      <c r="K346">
        <v>43.093893194237452</v>
      </c>
      <c r="L346">
        <v>68.866400585865975</v>
      </c>
      <c r="M346">
        <v>69.834607388854096</v>
      </c>
      <c r="N346">
        <v>23.254460289855071</v>
      </c>
      <c r="O346">
        <v>15.403902775044282</v>
      </c>
      <c r="P346">
        <v>27.771201634545008</v>
      </c>
      <c r="Q346">
        <v>24.35028536977492</v>
      </c>
      <c r="R346">
        <v>11.450851783700363</v>
      </c>
      <c r="S346">
        <v>5.7701085391947089</v>
      </c>
      <c r="T346">
        <v>15.269271056924531</v>
      </c>
      <c r="U346">
        <v>39.128664860778635</v>
      </c>
      <c r="V346">
        <v>26.64065379825654</v>
      </c>
      <c r="X346">
        <v>7</v>
      </c>
      <c r="Y346">
        <f t="shared" si="30"/>
        <v>74.254574094268747</v>
      </c>
      <c r="Z346">
        <f t="shared" si="31"/>
        <v>34.359105954092328</v>
      </c>
      <c r="AA346">
        <f t="shared" si="32"/>
        <v>5.7701085391947089</v>
      </c>
    </row>
    <row r="347" spans="2:27" x14ac:dyDescent="0.7">
      <c r="B347">
        <v>8</v>
      </c>
      <c r="C347">
        <v>5.0322918572735587</v>
      </c>
      <c r="D347">
        <v>37.931060177161569</v>
      </c>
      <c r="E347">
        <v>26.448656593970057</v>
      </c>
      <c r="F347">
        <v>63.19508002371073</v>
      </c>
      <c r="G347">
        <v>68.247018938508305</v>
      </c>
      <c r="H347">
        <v>8.5778929692951849</v>
      </c>
      <c r="I347">
        <v>36.129933439580014</v>
      </c>
      <c r="J347">
        <v>36.2415596766524</v>
      </c>
      <c r="K347">
        <v>38.131548207386111</v>
      </c>
      <c r="L347">
        <v>62.75</v>
      </c>
      <c r="M347">
        <v>63.672204358699538</v>
      </c>
      <c r="N347">
        <v>20.668720819437826</v>
      </c>
      <c r="O347">
        <v>12.783145316407001</v>
      </c>
      <c r="P347">
        <v>24.244360858066415</v>
      </c>
      <c r="Q347">
        <v>21.138264491099953</v>
      </c>
      <c r="R347">
        <v>8.8563686740759877</v>
      </c>
      <c r="S347">
        <v>4.6454102314724768</v>
      </c>
      <c r="T347">
        <v>13.009485458842873</v>
      </c>
      <c r="U347">
        <v>33.634568973839173</v>
      </c>
      <c r="V347">
        <v>23.131618309859157</v>
      </c>
      <c r="X347">
        <v>8</v>
      </c>
      <c r="Y347">
        <f t="shared" si="30"/>
        <v>68.247018938508305</v>
      </c>
      <c r="Z347">
        <f t="shared" si="31"/>
        <v>30.423459468766914</v>
      </c>
      <c r="AA347">
        <f t="shared" si="32"/>
        <v>4.6454102314724768</v>
      </c>
    </row>
    <row r="348" spans="2:27" x14ac:dyDescent="0.7">
      <c r="B348">
        <v>9</v>
      </c>
      <c r="C348">
        <v>4.17649296544867</v>
      </c>
      <c r="D348">
        <v>33.521943837228854</v>
      </c>
      <c r="E348">
        <v>23.410417407609025</v>
      </c>
      <c r="F348">
        <v>57.483189950980396</v>
      </c>
      <c r="G348">
        <v>62.785345512311359</v>
      </c>
      <c r="H348">
        <v>7.2501541850220272</v>
      </c>
      <c r="I348">
        <v>31.9178439223389</v>
      </c>
      <c r="J348">
        <v>32.013445554971071</v>
      </c>
      <c r="K348">
        <v>33.986811594202898</v>
      </c>
      <c r="L348">
        <v>56.922125510582987</v>
      </c>
      <c r="M348">
        <v>57.762984873949577</v>
      </c>
      <c r="N348">
        <v>18.58973100543955</v>
      </c>
      <c r="O348">
        <v>10.8569884593191</v>
      </c>
      <c r="P348">
        <v>21.440945051011276</v>
      </c>
      <c r="Q348">
        <v>18.6015287700891</v>
      </c>
      <c r="R348">
        <v>7.112708306880891</v>
      </c>
      <c r="S348">
        <v>3.8296608150165339</v>
      </c>
      <c r="T348">
        <v>11.293186854460094</v>
      </c>
      <c r="U348">
        <v>29.317583153508444</v>
      </c>
      <c r="V348">
        <v>20.285500046360685</v>
      </c>
      <c r="X348">
        <v>9</v>
      </c>
      <c r="Y348">
        <f t="shared" si="30"/>
        <v>62.785345512311359</v>
      </c>
      <c r="Z348">
        <f t="shared" si="31"/>
        <v>27.12792938883657</v>
      </c>
      <c r="AA348">
        <f t="shared" si="32"/>
        <v>3.8296608150165339</v>
      </c>
    </row>
    <row r="349" spans="2:27" x14ac:dyDescent="0.7">
      <c r="B349">
        <v>10</v>
      </c>
      <c r="C349">
        <v>3.5459514814078346</v>
      </c>
      <c r="D349">
        <v>29.594954670871108</v>
      </c>
      <c r="E349">
        <v>20.927166590597899</v>
      </c>
      <c r="F349">
        <v>52.245261974753589</v>
      </c>
      <c r="G349">
        <v>57.826970677837018</v>
      </c>
      <c r="H349">
        <v>6.2458091361808084</v>
      </c>
      <c r="I349">
        <v>28.545462855749893</v>
      </c>
      <c r="J349">
        <v>28.621601162720282</v>
      </c>
      <c r="K349">
        <v>30.536867216060475</v>
      </c>
      <c r="L349">
        <v>51.882906403940886</v>
      </c>
      <c r="M349">
        <v>52.664183248496066</v>
      </c>
      <c r="N349">
        <v>16.886991788222581</v>
      </c>
      <c r="O349">
        <v>9.4157731185381106</v>
      </c>
      <c r="P349">
        <v>19.174923036280379</v>
      </c>
      <c r="Q349">
        <v>16.57147866942304</v>
      </c>
      <c r="R349">
        <v>5.8939396491228067</v>
      </c>
      <c r="S349">
        <v>3.2058192870690077</v>
      </c>
      <c r="T349">
        <v>9.9545503875968997</v>
      </c>
      <c r="U349">
        <v>25.844032653061223</v>
      </c>
      <c r="V349">
        <v>17.987428674873279</v>
      </c>
      <c r="X349">
        <v>10</v>
      </c>
      <c r="Y349">
        <f t="shared" si="30"/>
        <v>57.826970677837018</v>
      </c>
      <c r="Z349">
        <f t="shared" si="31"/>
        <v>24.378603634140156</v>
      </c>
      <c r="AA349">
        <f t="shared" si="32"/>
        <v>3.2058192870690077</v>
      </c>
    </row>
    <row r="350" spans="2:27" x14ac:dyDescent="0.7">
      <c r="B350">
        <v>11</v>
      </c>
      <c r="C350">
        <v>3.0593713646532437</v>
      </c>
      <c r="D350">
        <v>26.035885076116795</v>
      </c>
      <c r="E350">
        <v>18.879249535219998</v>
      </c>
      <c r="F350">
        <v>47.419038408400105</v>
      </c>
      <c r="G350">
        <v>53.193141592920355</v>
      </c>
      <c r="H350">
        <v>5.4841459476913146</v>
      </c>
      <c r="I350">
        <v>25.796318619316295</v>
      </c>
      <c r="J350">
        <v>25.856328729584565</v>
      </c>
      <c r="K350">
        <v>27.623384860362567</v>
      </c>
      <c r="L350">
        <v>47.703809571452389</v>
      </c>
      <c r="M350">
        <v>48.441767089499642</v>
      </c>
      <c r="N350">
        <v>15.429794408359221</v>
      </c>
      <c r="O350">
        <v>8.2971113675706878</v>
      </c>
      <c r="P350">
        <v>17.326587771107668</v>
      </c>
      <c r="Q350">
        <v>14.931921921921921</v>
      </c>
      <c r="R350">
        <v>4.9982807807807808</v>
      </c>
      <c r="S350">
        <v>2.7285821824547756</v>
      </c>
      <c r="T350">
        <v>8.9007223762954304</v>
      </c>
      <c r="U350">
        <v>22.996546854082997</v>
      </c>
      <c r="V350">
        <v>16.109171872571874</v>
      </c>
      <c r="X350">
        <v>11</v>
      </c>
      <c r="Y350">
        <f t="shared" si="30"/>
        <v>53.193141592920355</v>
      </c>
      <c r="Z350">
        <f t="shared" si="31"/>
        <v>22.060558016518129</v>
      </c>
      <c r="AA350">
        <f t="shared" si="32"/>
        <v>2.7285821824547756</v>
      </c>
    </row>
    <row r="351" spans="2:27" x14ac:dyDescent="0.7">
      <c r="B351">
        <v>12</v>
      </c>
      <c r="C351">
        <v>2.6860394730300765</v>
      </c>
      <c r="D351">
        <v>22.967151228307415</v>
      </c>
      <c r="E351">
        <v>17.184684719165631</v>
      </c>
      <c r="F351">
        <v>43.229767659441755</v>
      </c>
      <c r="G351">
        <v>49.004812613875259</v>
      </c>
      <c r="H351">
        <v>4.8879768722466963</v>
      </c>
      <c r="I351">
        <v>23.490377027386334</v>
      </c>
      <c r="J351">
        <v>23.540868207033984</v>
      </c>
      <c r="K351">
        <v>25.188524333020514</v>
      </c>
      <c r="L351">
        <v>44.184050426492725</v>
      </c>
      <c r="M351">
        <v>44.917723446073218</v>
      </c>
      <c r="N351">
        <v>14.184275085658347</v>
      </c>
      <c r="O351">
        <v>7.4145442008486562</v>
      </c>
      <c r="P351">
        <v>15.80044299201162</v>
      </c>
      <c r="Q351">
        <v>13.571753263707571</v>
      </c>
      <c r="R351">
        <v>4.3239803682180007</v>
      </c>
      <c r="S351">
        <v>2.3700029664932156</v>
      </c>
      <c r="T351">
        <v>8.0518042273753334</v>
      </c>
      <c r="U351">
        <v>20.66901169658367</v>
      </c>
      <c r="V351">
        <v>14.547049589803693</v>
      </c>
      <c r="X351">
        <v>12</v>
      </c>
      <c r="Y351">
        <f t="shared" si="30"/>
        <v>49.004812613875259</v>
      </c>
      <c r="Z351">
        <f t="shared" si="31"/>
        <v>20.110742019838682</v>
      </c>
      <c r="AA351">
        <f t="shared" si="32"/>
        <v>2.3700029664932156</v>
      </c>
    </row>
    <row r="352" spans="2:27" x14ac:dyDescent="0.7">
      <c r="B352">
        <v>13</v>
      </c>
      <c r="C352">
        <v>2.389235794183445</v>
      </c>
      <c r="D352">
        <v>20.393943972620104</v>
      </c>
      <c r="E352">
        <v>15.789908047076835</v>
      </c>
      <c r="F352">
        <v>39.615975269246114</v>
      </c>
      <c r="G352">
        <v>45.258811506215672</v>
      </c>
      <c r="H352">
        <v>4.4027926163570195</v>
      </c>
      <c r="I352">
        <v>21.520324576765908</v>
      </c>
      <c r="J352">
        <v>21.572671648591999</v>
      </c>
      <c r="K352">
        <v>23.098439959636732</v>
      </c>
      <c r="L352">
        <v>41.225222942206656</v>
      </c>
      <c r="M352">
        <v>41.932065109695678</v>
      </c>
      <c r="N352">
        <v>13.114690562007743</v>
      </c>
      <c r="O352">
        <v>6.6881654243808608</v>
      </c>
      <c r="P352">
        <v>14.550494819907049</v>
      </c>
      <c r="Q352">
        <v>12.427423373811539</v>
      </c>
      <c r="R352">
        <v>3.8039673780338918</v>
      </c>
      <c r="S352">
        <v>2.0780862186345073</v>
      </c>
      <c r="T352">
        <v>7.3491736972704711</v>
      </c>
      <c r="U352">
        <v>18.73407196899797</v>
      </c>
      <c r="V352">
        <v>13.239599990247232</v>
      </c>
      <c r="X352">
        <v>13</v>
      </c>
      <c r="Y352">
        <f t="shared" si="30"/>
        <v>45.258811506215672</v>
      </c>
      <c r="Z352">
        <f t="shared" si="31"/>
        <v>18.459253243794375</v>
      </c>
      <c r="AA352">
        <f t="shared" si="32"/>
        <v>2.0780862186345073</v>
      </c>
    </row>
    <row r="353" spans="2:27" x14ac:dyDescent="0.7">
      <c r="B353">
        <v>14</v>
      </c>
      <c r="C353">
        <v>2.1534489187173751</v>
      </c>
      <c r="D353">
        <v>18.282921195231459</v>
      </c>
      <c r="E353">
        <v>14.615691608458521</v>
      </c>
      <c r="F353">
        <v>36.495384528259144</v>
      </c>
      <c r="G353">
        <v>42.003788308876594</v>
      </c>
      <c r="H353">
        <v>3.997762497605823</v>
      </c>
      <c r="I353">
        <v>19.834530763605976</v>
      </c>
      <c r="J353">
        <v>19.894560126225628</v>
      </c>
      <c r="K353">
        <v>21.30743260304493</v>
      </c>
      <c r="L353">
        <v>38.687381867291812</v>
      </c>
      <c r="M353">
        <v>39.351054380010112</v>
      </c>
      <c r="N353">
        <v>12.18682632492324</v>
      </c>
      <c r="O353">
        <v>6.1025319547968264</v>
      </c>
      <c r="P353">
        <v>13.491775101140126</v>
      </c>
      <c r="Q353">
        <v>11.447607964601769</v>
      </c>
      <c r="R353">
        <v>3.3770666113200174</v>
      </c>
      <c r="S353">
        <v>1.8538881540556313</v>
      </c>
      <c r="T353">
        <v>6.7710433005740978</v>
      </c>
      <c r="U353">
        <v>17.131192796012414</v>
      </c>
      <c r="V353">
        <v>12.13371570293231</v>
      </c>
      <c r="X353">
        <v>14</v>
      </c>
      <c r="Y353">
        <f t="shared" si="30"/>
        <v>42.003788308876594</v>
      </c>
      <c r="Z353">
        <f t="shared" si="31"/>
        <v>17.05598023538419</v>
      </c>
      <c r="AA353">
        <f t="shared" si="32"/>
        <v>1.8538881540556313</v>
      </c>
    </row>
    <row r="354" spans="2:27" x14ac:dyDescent="0.7">
      <c r="B354">
        <v>15</v>
      </c>
      <c r="C354">
        <v>1.9560539868761184</v>
      </c>
      <c r="D354">
        <v>16.528573054213634</v>
      </c>
      <c r="E354">
        <v>13.613514161324275</v>
      </c>
      <c r="F354">
        <v>33.795554901383575</v>
      </c>
      <c r="G354">
        <v>39.236631660832366</v>
      </c>
      <c r="H354">
        <v>3.676723507158933</v>
      </c>
      <c r="I354">
        <v>18.383067669172931</v>
      </c>
      <c r="J354">
        <v>18.439360503890327</v>
      </c>
      <c r="K354">
        <v>19.729126597123635</v>
      </c>
      <c r="L354">
        <v>36.449031353048937</v>
      </c>
      <c r="M354">
        <v>37.090144423485029</v>
      </c>
      <c r="N354">
        <v>11.384690932374525</v>
      </c>
      <c r="O354">
        <v>5.6099934602808235</v>
      </c>
      <c r="P354">
        <v>12.582060611928737</v>
      </c>
      <c r="Q354">
        <v>10.610513414289748</v>
      </c>
      <c r="R354">
        <v>3.0422330430797433</v>
      </c>
      <c r="S354">
        <v>1.6563160863645205</v>
      </c>
      <c r="T354">
        <v>6.2737564345837598</v>
      </c>
      <c r="U354">
        <v>15.764680899087745</v>
      </c>
      <c r="V354">
        <v>11.196687048956505</v>
      </c>
      <c r="X354">
        <v>15</v>
      </c>
      <c r="Y354">
        <f t="shared" si="30"/>
        <v>39.236631660832366</v>
      </c>
      <c r="Z354">
        <f t="shared" si="31"/>
        <v>15.850935687472795</v>
      </c>
      <c r="AA354">
        <f t="shared" si="32"/>
        <v>1.6563160863645205</v>
      </c>
    </row>
    <row r="355" spans="2:27" x14ac:dyDescent="0.7">
      <c r="B355">
        <v>16</v>
      </c>
      <c r="C355">
        <v>1.7822139199602285</v>
      </c>
      <c r="D355">
        <v>15.054911556046035</v>
      </c>
      <c r="E355">
        <v>12.754084441680222</v>
      </c>
      <c r="F355">
        <v>31.439507517134647</v>
      </c>
      <c r="G355">
        <v>36.726536686543945</v>
      </c>
      <c r="H355">
        <v>3.3956463800038308</v>
      </c>
      <c r="I355">
        <v>17.099071328146966</v>
      </c>
      <c r="J355">
        <v>17.149242821277262</v>
      </c>
      <c r="K355">
        <v>18.3534996353027</v>
      </c>
      <c r="L355">
        <v>34.430256335396471</v>
      </c>
      <c r="M355">
        <v>35.058891178297785</v>
      </c>
      <c r="N355">
        <v>10.682562675210253</v>
      </c>
      <c r="O355">
        <v>5.2028624735526066</v>
      </c>
      <c r="P355">
        <v>11.804325925925927</v>
      </c>
      <c r="Q355">
        <v>9.8722804292572715</v>
      </c>
      <c r="R355">
        <v>2.7639302143868729</v>
      </c>
      <c r="S355">
        <v>1.5004681316084825</v>
      </c>
      <c r="T355">
        <v>5.8601638203668562</v>
      </c>
      <c r="U355">
        <v>14.598285068802628</v>
      </c>
      <c r="V355">
        <v>10.3924640140433</v>
      </c>
      <c r="X355">
        <v>16</v>
      </c>
      <c r="Y355">
        <f t="shared" si="30"/>
        <v>36.726536686543945</v>
      </c>
      <c r="Z355">
        <f t="shared" si="31"/>
        <v>14.796060227647212</v>
      </c>
      <c r="AA355">
        <f t="shared" si="32"/>
        <v>1.5004681316084825</v>
      </c>
    </row>
    <row r="356" spans="2:27" x14ac:dyDescent="0.7">
      <c r="B356">
        <v>17</v>
      </c>
      <c r="C356">
        <v>1.6421537084907536</v>
      </c>
      <c r="D356">
        <v>13.807931799370964</v>
      </c>
      <c r="E356">
        <v>12.012889140271493</v>
      </c>
      <c r="F356">
        <v>29.379492416140007</v>
      </c>
      <c r="G356">
        <v>34.547858274488505</v>
      </c>
      <c r="H356">
        <v>3.1552432600679978</v>
      </c>
      <c r="I356">
        <v>15.966025352112677</v>
      </c>
      <c r="J356">
        <v>15.992300150075037</v>
      </c>
      <c r="K356">
        <v>17.150226169727848</v>
      </c>
      <c r="L356">
        <v>32.640042105263163</v>
      </c>
      <c r="M356">
        <v>33.269912252784728</v>
      </c>
      <c r="N356">
        <v>10.085555066079294</v>
      </c>
      <c r="O356">
        <v>4.8598810290935326</v>
      </c>
      <c r="P356">
        <v>11.124570778466305</v>
      </c>
      <c r="Q356">
        <v>9.2300327591075959</v>
      </c>
      <c r="R356">
        <v>2.5302046670534395</v>
      </c>
      <c r="S356">
        <v>1.3732291869286131</v>
      </c>
      <c r="T356">
        <v>5.4924122642687649</v>
      </c>
      <c r="U356">
        <v>13.598631007241607</v>
      </c>
      <c r="V356">
        <v>9.7123292861322419</v>
      </c>
      <c r="X356">
        <v>17</v>
      </c>
      <c r="Y356">
        <f t="shared" si="30"/>
        <v>34.547858274488505</v>
      </c>
      <c r="Z356">
        <f t="shared" si="31"/>
        <v>13.878546033658228</v>
      </c>
      <c r="AA356">
        <f t="shared" si="32"/>
        <v>1.3732291869286131</v>
      </c>
    </row>
    <row r="357" spans="2:27" x14ac:dyDescent="0.7">
      <c r="B357">
        <v>18</v>
      </c>
      <c r="C357">
        <v>1.5278325130499626</v>
      </c>
      <c r="D357">
        <v>12.770053517910661</v>
      </c>
      <c r="E357">
        <v>11.363833652282079</v>
      </c>
      <c r="F357">
        <v>27.588778696761228</v>
      </c>
      <c r="G357">
        <v>32.557032890389841</v>
      </c>
      <c r="H357">
        <v>2.9511431718061676</v>
      </c>
      <c r="I357">
        <v>14.938563965446319</v>
      </c>
      <c r="J357">
        <v>14.979089042392127</v>
      </c>
      <c r="K357">
        <v>16.077772097149829</v>
      </c>
      <c r="L357">
        <v>31.032944255892883</v>
      </c>
      <c r="M357">
        <v>31.642930984314617</v>
      </c>
      <c r="N357">
        <v>9.5361839553025511</v>
      </c>
      <c r="O357">
        <v>4.5504989180091373</v>
      </c>
      <c r="P357">
        <v>10.527979658639232</v>
      </c>
      <c r="Q357">
        <v>8.6599137720041419</v>
      </c>
      <c r="R357">
        <v>2.336203633167302</v>
      </c>
      <c r="S357">
        <v>1.2645861700058354</v>
      </c>
      <c r="T357">
        <v>5.1720656806461029</v>
      </c>
      <c r="U357">
        <v>12.740169096209911</v>
      </c>
      <c r="V357">
        <v>9.1145806514530925</v>
      </c>
      <c r="X357">
        <v>18</v>
      </c>
      <c r="Y357">
        <f t="shared" si="30"/>
        <v>32.557032890389841</v>
      </c>
      <c r="Z357">
        <f t="shared" si="31"/>
        <v>13.066607816141651</v>
      </c>
      <c r="AA357">
        <f t="shared" si="32"/>
        <v>1.2645861700058354</v>
      </c>
    </row>
    <row r="358" spans="2:27" x14ac:dyDescent="0.7">
      <c r="B358">
        <v>19</v>
      </c>
      <c r="C358">
        <v>1.4088898389341817</v>
      </c>
      <c r="D358">
        <v>11.878128300271158</v>
      </c>
      <c r="E358">
        <v>10.774040522438044</v>
      </c>
      <c r="F358">
        <v>25.952271331902953</v>
      </c>
      <c r="G358">
        <v>30.782971305676607</v>
      </c>
      <c r="H358">
        <v>2.7647387952499516</v>
      </c>
      <c r="I358">
        <v>14.033588216473168</v>
      </c>
      <c r="J358">
        <v>14.072924337151465</v>
      </c>
      <c r="K358">
        <v>15.143082763551861</v>
      </c>
      <c r="L358">
        <v>29.617934127463361</v>
      </c>
      <c r="M358">
        <v>30.220706978858832</v>
      </c>
      <c r="N358">
        <v>9.0414664221865699</v>
      </c>
      <c r="O358">
        <v>4.2959079149836503</v>
      </c>
      <c r="P358">
        <v>10.017413100309838</v>
      </c>
      <c r="Q358">
        <v>8.1809774075120032</v>
      </c>
      <c r="R358">
        <v>2.1616202568735652</v>
      </c>
      <c r="S358">
        <v>1.1694602441278024</v>
      </c>
      <c r="T358">
        <v>4.9033945409429283</v>
      </c>
      <c r="U358">
        <v>11.981043036636919</v>
      </c>
      <c r="V358">
        <v>8.6027549736688123</v>
      </c>
      <c r="X358">
        <v>19</v>
      </c>
      <c r="Y358">
        <f t="shared" si="30"/>
        <v>30.782971305676607</v>
      </c>
      <c r="Z358">
        <f t="shared" si="31"/>
        <v>12.350165720760682</v>
      </c>
      <c r="AA358">
        <f t="shared" si="32"/>
        <v>1.1694602441278024</v>
      </c>
    </row>
    <row r="359" spans="2:27" x14ac:dyDescent="0.7">
      <c r="B359">
        <v>20</v>
      </c>
      <c r="C359">
        <v>1.325889932885906</v>
      </c>
      <c r="D359">
        <v>11.078788938053098</v>
      </c>
      <c r="E359">
        <v>10.263312218926417</v>
      </c>
      <c r="F359">
        <v>24.484284654300168</v>
      </c>
      <c r="G359">
        <v>29.145560161357633</v>
      </c>
      <c r="H359">
        <v>2.6081773691519419</v>
      </c>
      <c r="I359">
        <v>13.241261632690374</v>
      </c>
      <c r="J359">
        <v>13.246605822761705</v>
      </c>
      <c r="K359">
        <v>14.302518702238906</v>
      </c>
      <c r="L359">
        <v>28.31613537117904</v>
      </c>
      <c r="M359">
        <v>28.920357038123168</v>
      </c>
      <c r="N359">
        <v>8.6132811818626784</v>
      </c>
      <c r="O359">
        <v>4.0593870936718597</v>
      </c>
      <c r="P359">
        <v>9.5485693536673928</v>
      </c>
      <c r="Q359">
        <v>7.7269684631678039</v>
      </c>
      <c r="R359">
        <v>2.0179120964985104</v>
      </c>
      <c r="S359">
        <v>1.0783231861505542</v>
      </c>
      <c r="T359">
        <v>4.6633320683111954</v>
      </c>
      <c r="U359">
        <v>11.307849242922975</v>
      </c>
      <c r="V359">
        <v>8.1270769455822123</v>
      </c>
      <c r="X359">
        <v>20</v>
      </c>
      <c r="Y359">
        <f t="shared" si="30"/>
        <v>29.145560161357633</v>
      </c>
      <c r="Z359">
        <f t="shared" si="31"/>
        <v>11.703779573675179</v>
      </c>
      <c r="AA359">
        <f t="shared" si="32"/>
        <v>1.0783231861505542</v>
      </c>
    </row>
    <row r="360" spans="2:27" x14ac:dyDescent="0.7">
      <c r="B360">
        <v>21</v>
      </c>
      <c r="C360">
        <v>1.2380271425730762</v>
      </c>
      <c r="D360">
        <v>10.390232472723344</v>
      </c>
      <c r="E360">
        <v>9.8053168117883462</v>
      </c>
      <c r="F360">
        <v>23.131599229915814</v>
      </c>
      <c r="G360">
        <v>27.647035468501851</v>
      </c>
      <c r="H360">
        <v>2.45596408733959</v>
      </c>
      <c r="I360">
        <v>12.479956715090426</v>
      </c>
      <c r="J360">
        <v>12.53014383499133</v>
      </c>
      <c r="K360">
        <v>13.546502927112659</v>
      </c>
      <c r="L360">
        <v>27.119837829231678</v>
      </c>
      <c r="M360">
        <v>27.688592225505797</v>
      </c>
      <c r="N360">
        <v>8.2209064210385794</v>
      </c>
      <c r="O360">
        <v>3.8626732868477998</v>
      </c>
      <c r="P360">
        <v>9.1331424283501175</v>
      </c>
      <c r="Q360">
        <v>7.3363985220747443</v>
      </c>
      <c r="R360">
        <v>1.889057573981834</v>
      </c>
      <c r="S360">
        <v>1.002962066182405</v>
      </c>
      <c r="T360">
        <v>4.4418179341215396</v>
      </c>
      <c r="U360">
        <v>10.73743863443995</v>
      </c>
      <c r="V360">
        <v>7.6985834105427422</v>
      </c>
      <c r="X360">
        <v>21</v>
      </c>
      <c r="Y360">
        <f t="shared" si="30"/>
        <v>27.688592225505797</v>
      </c>
      <c r="Z360">
        <f t="shared" si="31"/>
        <v>11.117809451117681</v>
      </c>
      <c r="AA360">
        <f t="shared" si="32"/>
        <v>1.002962066182405</v>
      </c>
    </row>
    <row r="361" spans="2:27" x14ac:dyDescent="0.7">
      <c r="B361">
        <v>22</v>
      </c>
      <c r="C361">
        <v>1.1684571215510813</v>
      </c>
      <c r="D361">
        <v>9.7979966225858632</v>
      </c>
      <c r="E361">
        <v>9.3902181609415383</v>
      </c>
      <c r="F361">
        <v>21.896584290030209</v>
      </c>
      <c r="G361">
        <v>26.296471280496085</v>
      </c>
      <c r="H361">
        <v>2.3276767705789401</v>
      </c>
      <c r="I361">
        <v>11.832785720815432</v>
      </c>
      <c r="J361">
        <v>11.864356666970886</v>
      </c>
      <c r="K361">
        <v>12.861614961791126</v>
      </c>
      <c r="L361">
        <v>26.021584158415841</v>
      </c>
      <c r="M361">
        <v>26.570466647743402</v>
      </c>
      <c r="N361">
        <v>7.8549319597721601</v>
      </c>
      <c r="O361">
        <v>3.6726751298326601</v>
      </c>
      <c r="P361">
        <v>8.7603508593560875</v>
      </c>
      <c r="Q361">
        <v>6.9770856962425016</v>
      </c>
      <c r="R361">
        <v>1.7693875567710113</v>
      </c>
      <c r="S361">
        <v>0.93815620288868351</v>
      </c>
      <c r="T361">
        <v>4.2536962487228145</v>
      </c>
      <c r="U361">
        <v>10.23323370638578</v>
      </c>
      <c r="V361">
        <v>7.3450971328262149</v>
      </c>
      <c r="X361">
        <v>22</v>
      </c>
      <c r="Y361">
        <f t="shared" si="30"/>
        <v>26.570466647743402</v>
      </c>
      <c r="Z361">
        <f t="shared" si="31"/>
        <v>10.591641344735919</v>
      </c>
      <c r="AA361">
        <f t="shared" si="32"/>
        <v>0.93815620288868351</v>
      </c>
    </row>
    <row r="362" spans="2:27" x14ac:dyDescent="0.7">
      <c r="B362">
        <v>23</v>
      </c>
      <c r="C362">
        <v>1.1025684315187672</v>
      </c>
      <c r="D362">
        <v>9.2519709338280762</v>
      </c>
      <c r="E362">
        <v>9.0232726786192128</v>
      </c>
      <c r="F362">
        <v>20.731291262135922</v>
      </c>
      <c r="G362">
        <v>25.041708704958975</v>
      </c>
      <c r="H362">
        <v>2.2081914863053052</v>
      </c>
      <c r="I362">
        <v>11.199892225421637</v>
      </c>
      <c r="J362">
        <v>11.231667609747195</v>
      </c>
      <c r="K362">
        <v>12.250860839254592</v>
      </c>
      <c r="L362">
        <v>24.988780612789579</v>
      </c>
      <c r="M362">
        <v>25.547599977406236</v>
      </c>
      <c r="N362">
        <v>7.5327838663901323</v>
      </c>
      <c r="O362">
        <v>3.5161967686093476</v>
      </c>
      <c r="P362">
        <v>8.4225027110766852</v>
      </c>
      <c r="Q362">
        <v>6.6605746964134429</v>
      </c>
      <c r="R362">
        <v>1.6759897934267713</v>
      </c>
      <c r="S362">
        <v>0.8749655205952438</v>
      </c>
      <c r="T362">
        <v>4.0775656108597289</v>
      </c>
      <c r="U362">
        <v>9.7642371861186881</v>
      </c>
      <c r="V362">
        <v>7.0091546224544956</v>
      </c>
      <c r="X362">
        <v>23</v>
      </c>
      <c r="Y362">
        <f t="shared" si="30"/>
        <v>25.547599977406236</v>
      </c>
      <c r="Z362">
        <f t="shared" si="31"/>
        <v>10.105588776896502</v>
      </c>
      <c r="AA362">
        <f t="shared" si="32"/>
        <v>0.8749655205952438</v>
      </c>
    </row>
    <row r="363" spans="2:27" x14ac:dyDescent="0.7">
      <c r="B363">
        <v>24</v>
      </c>
      <c r="C363">
        <v>1.0415657469550086</v>
      </c>
      <c r="D363">
        <v>8.7560214547357411</v>
      </c>
      <c r="E363">
        <v>8.6849043153765191</v>
      </c>
      <c r="F363">
        <v>19.612681797833289</v>
      </c>
      <c r="G363">
        <v>23.847863257232735</v>
      </c>
      <c r="H363">
        <v>2.0997907488986787</v>
      </c>
      <c r="I363">
        <v>10.643469238504434</v>
      </c>
      <c r="J363">
        <v>10.670471774745586</v>
      </c>
      <c r="K363">
        <v>11.68017611833579</v>
      </c>
      <c r="L363">
        <v>24.032564905760555</v>
      </c>
      <c r="M363">
        <v>24.580818603787598</v>
      </c>
      <c r="N363">
        <v>7.2116736083299955</v>
      </c>
      <c r="O363">
        <v>3.3679616272360069</v>
      </c>
      <c r="P363">
        <v>8.1000412490922304</v>
      </c>
      <c r="Q363">
        <v>6.3640901816812576</v>
      </c>
      <c r="R363">
        <v>1.5763291497777996</v>
      </c>
      <c r="S363">
        <v>0.82117044349348378</v>
      </c>
      <c r="T363">
        <v>3.9068064516129035</v>
      </c>
      <c r="U363">
        <v>9.320057650710055</v>
      </c>
      <c r="V363">
        <v>6.6894438267992982</v>
      </c>
      <c r="X363">
        <v>24</v>
      </c>
      <c r="Y363">
        <f t="shared" si="30"/>
        <v>24.580818603787598</v>
      </c>
      <c r="Z363">
        <f t="shared" si="31"/>
        <v>9.6503951075449503</v>
      </c>
      <c r="AA363">
        <f t="shared" si="32"/>
        <v>0.82117044349348378</v>
      </c>
    </row>
    <row r="364" spans="2:27" x14ac:dyDescent="0.7">
      <c r="B364">
        <v>25</v>
      </c>
      <c r="C364">
        <v>0.98988073576932634</v>
      </c>
      <c r="D364">
        <v>8.3015420293991706</v>
      </c>
      <c r="E364">
        <v>8.3607939910056448</v>
      </c>
      <c r="F364">
        <v>18.52659966130398</v>
      </c>
      <c r="G364">
        <v>22.765389190657253</v>
      </c>
      <c r="H364">
        <v>2.0010795847750864</v>
      </c>
      <c r="I364">
        <v>10.156215833257153</v>
      </c>
      <c r="J364">
        <v>10.176686501779685</v>
      </c>
      <c r="K364">
        <v>11.158097332082049</v>
      </c>
      <c r="L364">
        <v>23.152643360778782</v>
      </c>
      <c r="M364">
        <v>23.703053193907706</v>
      </c>
      <c r="N364">
        <v>6.9397455500178005</v>
      </c>
      <c r="O364">
        <v>3.2363439122908253</v>
      </c>
      <c r="P364">
        <v>7.8050147179859604</v>
      </c>
      <c r="Q364">
        <v>6.0871780099783486</v>
      </c>
      <c r="R364">
        <v>1.4912516970259317</v>
      </c>
      <c r="S364">
        <v>0.76682706803481993</v>
      </c>
      <c r="T364">
        <v>3.7684686907020875</v>
      </c>
      <c r="U364">
        <v>8.9385142480955508</v>
      </c>
      <c r="V364">
        <v>6.4102243027111374</v>
      </c>
      <c r="X364">
        <v>25</v>
      </c>
      <c r="Y364">
        <f t="shared" si="30"/>
        <v>23.703053193907706</v>
      </c>
      <c r="Z364">
        <f t="shared" si="31"/>
        <v>9.2367774805779153</v>
      </c>
      <c r="AA364">
        <f t="shared" si="32"/>
        <v>0.76682706803481993</v>
      </c>
    </row>
    <row r="365" spans="2:27" x14ac:dyDescent="0.7">
      <c r="B365">
        <v>26</v>
      </c>
      <c r="C365">
        <v>0.93319586398886456</v>
      </c>
      <c r="D365">
        <v>7.8950380096094381</v>
      </c>
      <c r="E365">
        <v>8.0831947660510952</v>
      </c>
      <c r="F365">
        <v>17.519948950620719</v>
      </c>
      <c r="G365">
        <v>21.709646387832699</v>
      </c>
      <c r="H365">
        <v>1.8995211166443211</v>
      </c>
      <c r="I365">
        <v>9.654025047993418</v>
      </c>
      <c r="J365">
        <v>9.6825302089988128</v>
      </c>
      <c r="K365">
        <v>10.693741252178576</v>
      </c>
      <c r="L365">
        <v>22.308539668819943</v>
      </c>
      <c r="M365">
        <v>22.847562446010457</v>
      </c>
      <c r="N365">
        <v>6.6745909758376714</v>
      </c>
      <c r="O365">
        <v>3.1153185861986055</v>
      </c>
      <c r="P365">
        <v>7.5238407165335275</v>
      </c>
      <c r="Q365">
        <v>5.8473158241551344</v>
      </c>
      <c r="R365">
        <v>1.4154074815646824</v>
      </c>
      <c r="S365">
        <v>0.72349795759579849</v>
      </c>
      <c r="T365">
        <v>3.6219595212610685</v>
      </c>
      <c r="U365">
        <v>8.5678529107495542</v>
      </c>
      <c r="V365">
        <v>6.1364711819777646</v>
      </c>
      <c r="X365">
        <v>26</v>
      </c>
      <c r="Y365">
        <f t="shared" si="30"/>
        <v>22.847562446010457</v>
      </c>
      <c r="Z365">
        <f t="shared" si="31"/>
        <v>8.8426599437311104</v>
      </c>
      <c r="AA365">
        <f t="shared" si="32"/>
        <v>0.72349795759579849</v>
      </c>
    </row>
    <row r="366" spans="2:27" x14ac:dyDescent="0.7">
      <c r="B366">
        <v>27</v>
      </c>
      <c r="C366">
        <v>0.87764250559284118</v>
      </c>
      <c r="D366">
        <v>7.5205853047775939</v>
      </c>
      <c r="E366">
        <v>7.8103566644340257</v>
      </c>
      <c r="F366">
        <v>16.55431437408712</v>
      </c>
      <c r="G366">
        <v>20.732992123845737</v>
      </c>
      <c r="H366">
        <v>1.8205385462555066</v>
      </c>
      <c r="I366">
        <v>9.2394285583691378</v>
      </c>
      <c r="J366">
        <v>9.2523212101852685</v>
      </c>
      <c r="K366">
        <v>10.251664834428208</v>
      </c>
      <c r="L366">
        <v>21.561813765182187</v>
      </c>
      <c r="M366">
        <v>22.057182268697431</v>
      </c>
      <c r="N366">
        <v>6.4090903306189642</v>
      </c>
      <c r="O366">
        <v>2.9903910037231216</v>
      </c>
      <c r="P366">
        <v>7.2496980054221529</v>
      </c>
      <c r="Q366">
        <v>5.597931657723807</v>
      </c>
      <c r="R366">
        <v>1.3494748254138791</v>
      </c>
      <c r="S366">
        <v>0.68259385333592693</v>
      </c>
      <c r="T366">
        <v>3.4967834427057043</v>
      </c>
      <c r="U366">
        <v>8.2555772594752188</v>
      </c>
      <c r="V366">
        <v>5.8885002925687537</v>
      </c>
      <c r="X366">
        <v>27</v>
      </c>
      <c r="Y366">
        <f t="shared" si="30"/>
        <v>22.057182268697431</v>
      </c>
      <c r="Z366">
        <f t="shared" si="31"/>
        <v>8.4799440413421294</v>
      </c>
      <c r="AA366">
        <f t="shared" si="32"/>
        <v>0.68259385333592693</v>
      </c>
    </row>
    <row r="367" spans="2:27" x14ac:dyDescent="0.7">
      <c r="B367">
        <v>28</v>
      </c>
      <c r="C367">
        <v>0.8346167727182342</v>
      </c>
      <c r="D367">
        <v>7.1744976927834072</v>
      </c>
      <c r="E367">
        <v>7.5493121232417941</v>
      </c>
      <c r="F367">
        <v>15.569524682043545</v>
      </c>
      <c r="G367">
        <v>19.828738910012675</v>
      </c>
      <c r="H367">
        <v>1.7337105918406437</v>
      </c>
      <c r="I367">
        <v>8.8147003382393283</v>
      </c>
      <c r="J367">
        <v>8.8351263575796306</v>
      </c>
      <c r="K367">
        <v>9.8333611744201637</v>
      </c>
      <c r="L367">
        <v>20.762869711582205</v>
      </c>
      <c r="M367">
        <v>21.295727847238009</v>
      </c>
      <c r="N367">
        <v>6.1552427910288356</v>
      </c>
      <c r="O367">
        <v>2.8758400653971918</v>
      </c>
      <c r="P367">
        <v>7.0128317923390577</v>
      </c>
      <c r="Q367">
        <v>5.3840387837710626</v>
      </c>
      <c r="R367">
        <v>1.2847177809249404</v>
      </c>
      <c r="S367">
        <v>0.63869007440548553</v>
      </c>
      <c r="T367">
        <v>3.3648931056293483</v>
      </c>
      <c r="U367">
        <v>7.9478133728311473</v>
      </c>
      <c r="V367">
        <v>5.6538537643846301</v>
      </c>
      <c r="X367">
        <v>28</v>
      </c>
      <c r="Y367">
        <f t="shared" si="30"/>
        <v>21.295727847238009</v>
      </c>
      <c r="Z367">
        <f t="shared" si="31"/>
        <v>8.127505386620566</v>
      </c>
      <c r="AA367">
        <f t="shared" si="32"/>
        <v>0.63869007440548553</v>
      </c>
    </row>
    <row r="368" spans="2:27" x14ac:dyDescent="0.7">
      <c r="B368">
        <v>29</v>
      </c>
      <c r="C368">
        <v>0.79864857071836937</v>
      </c>
      <c r="D368">
        <v>6.8341922363350935</v>
      </c>
      <c r="E368">
        <v>7.297881064013013</v>
      </c>
      <c r="F368">
        <v>14.646034367213678</v>
      </c>
      <c r="G368">
        <v>18.93308401231215</v>
      </c>
      <c r="H368">
        <v>1.648442752478092</v>
      </c>
      <c r="I368">
        <v>8.4163546485053491</v>
      </c>
      <c r="J368">
        <v>8.4399444621913933</v>
      </c>
      <c r="K368">
        <v>9.4210830279739035</v>
      </c>
      <c r="L368">
        <v>20.078002138015741</v>
      </c>
      <c r="M368">
        <v>20.577079245283016</v>
      </c>
      <c r="N368">
        <v>5.9368646820629198</v>
      </c>
      <c r="O368">
        <v>2.7730489540754992</v>
      </c>
      <c r="P368">
        <v>6.7570143783888454</v>
      </c>
      <c r="Q368">
        <v>5.1741219994351884</v>
      </c>
      <c r="R368">
        <v>1.2201648190652927</v>
      </c>
      <c r="S368">
        <v>0.60286627115347202</v>
      </c>
      <c r="T368">
        <v>3.2382685252761152</v>
      </c>
      <c r="U368">
        <v>7.6518967414303853</v>
      </c>
      <c r="V368">
        <v>5.4257879260740234</v>
      </c>
      <c r="X368">
        <v>29</v>
      </c>
      <c r="Y368">
        <f t="shared" si="30"/>
        <v>20.577079245283016</v>
      </c>
      <c r="Z368">
        <f t="shared" si="31"/>
        <v>7.793539041100078</v>
      </c>
      <c r="AA368">
        <f t="shared" si="32"/>
        <v>0.60286627115347202</v>
      </c>
    </row>
    <row r="369" spans="2:27" x14ac:dyDescent="0.7">
      <c r="B369">
        <v>30</v>
      </c>
      <c r="C369">
        <v>0.7568777092861404</v>
      </c>
      <c r="D369">
        <v>6.5193831406688556</v>
      </c>
      <c r="E369">
        <v>7.0443151851497463</v>
      </c>
      <c r="F369">
        <v>13.767678322879974</v>
      </c>
      <c r="G369">
        <v>18.072976416802462</v>
      </c>
      <c r="H369">
        <v>1.5669040892549322</v>
      </c>
      <c r="I369">
        <v>8.0495916750428655</v>
      </c>
      <c r="J369">
        <v>8.0806780449961213</v>
      </c>
      <c r="K369">
        <v>9.0452186872586875</v>
      </c>
      <c r="L369">
        <v>19.352172868710763</v>
      </c>
      <c r="M369">
        <v>19.858541077517618</v>
      </c>
      <c r="N369">
        <v>5.7177606461086636</v>
      </c>
      <c r="O369">
        <v>2.6712574657369563</v>
      </c>
      <c r="P369">
        <v>6.4894935752078613</v>
      </c>
      <c r="Q369">
        <v>4.96040737079921</v>
      </c>
      <c r="R369">
        <v>1.1524361967085022</v>
      </c>
      <c r="S369">
        <v>0.56577202878817345</v>
      </c>
      <c r="T369">
        <v>3.1190366838571566</v>
      </c>
      <c r="U369">
        <v>7.3765820558638211</v>
      </c>
      <c r="V369">
        <v>5.2041300043887455</v>
      </c>
      <c r="X369">
        <v>30</v>
      </c>
      <c r="Y369">
        <f t="shared" si="30"/>
        <v>19.858541077517618</v>
      </c>
      <c r="Z369">
        <f t="shared" si="31"/>
        <v>7.4685606622513614</v>
      </c>
      <c r="AA369">
        <f t="shared" si="32"/>
        <v>0.56577202878817345</v>
      </c>
    </row>
    <row r="370" spans="2:27" x14ac:dyDescent="0.7">
      <c r="B370">
        <v>31</v>
      </c>
      <c r="C370">
        <v>0.71421874223216508</v>
      </c>
      <c r="D370">
        <v>6.2049890109890109</v>
      </c>
      <c r="E370">
        <v>6.8039376106406388</v>
      </c>
      <c r="F370">
        <v>12.928326015980755</v>
      </c>
      <c r="G370">
        <v>17.227946858591345</v>
      </c>
      <c r="H370">
        <v>1.494310986775178</v>
      </c>
      <c r="I370">
        <v>7.6948656184294721</v>
      </c>
      <c r="J370">
        <v>7.7277854339691512</v>
      </c>
      <c r="K370">
        <v>8.6827092680311022</v>
      </c>
      <c r="L370">
        <v>18.644716540806115</v>
      </c>
      <c r="M370">
        <v>19.158760389197052</v>
      </c>
      <c r="N370">
        <v>5.4745609249925886</v>
      </c>
      <c r="O370">
        <v>2.5713963262165804</v>
      </c>
      <c r="P370">
        <v>6.2514652626482698</v>
      </c>
      <c r="Q370">
        <v>4.7659651228466533</v>
      </c>
      <c r="R370">
        <v>1.090504517263271</v>
      </c>
      <c r="S370">
        <v>0.52197821435518388</v>
      </c>
      <c r="T370">
        <v>3.001764801210026</v>
      </c>
      <c r="U370">
        <v>7.0986624188846044</v>
      </c>
      <c r="V370">
        <v>4.9935731821543019</v>
      </c>
      <c r="X370">
        <v>31</v>
      </c>
      <c r="Y370">
        <f t="shared" si="30"/>
        <v>19.158760389197052</v>
      </c>
      <c r="Z370">
        <f t="shared" si="31"/>
        <v>7.1526218623106725</v>
      </c>
      <c r="AA370">
        <f t="shared" si="32"/>
        <v>0.52197821435518388</v>
      </c>
    </row>
    <row r="371" spans="2:27" x14ac:dyDescent="0.7">
      <c r="B371">
        <v>32</v>
      </c>
      <c r="C371">
        <v>0.67150216256524986</v>
      </c>
      <c r="D371">
        <v>5.8736097897440773</v>
      </c>
      <c r="E371">
        <v>6.5493193555050606</v>
      </c>
      <c r="F371">
        <v>12.134865838989603</v>
      </c>
      <c r="G371">
        <v>16.388684055747348</v>
      </c>
      <c r="H371">
        <v>1.4210975866692206</v>
      </c>
      <c r="I371">
        <v>7.3404057957765794</v>
      </c>
      <c r="J371">
        <v>7.3655718718627359</v>
      </c>
      <c r="K371">
        <v>8.3007255217410734</v>
      </c>
      <c r="L371">
        <v>17.910020411096738</v>
      </c>
      <c r="M371">
        <v>18.428119843870469</v>
      </c>
      <c r="N371">
        <v>5.2616468206291991</v>
      </c>
      <c r="O371">
        <v>2.4643096749374878</v>
      </c>
      <c r="P371">
        <v>5.9888935643564354</v>
      </c>
      <c r="Q371">
        <v>4.5610696131036432</v>
      </c>
      <c r="R371">
        <v>1.0410966891297977</v>
      </c>
      <c r="S371">
        <v>0.48307425959247191</v>
      </c>
      <c r="T371">
        <v>2.8811840607210626</v>
      </c>
      <c r="U371">
        <v>6.8175828082385026</v>
      </c>
      <c r="V371">
        <v>4.7729635264287111</v>
      </c>
      <c r="X371">
        <v>32</v>
      </c>
      <c r="Y371">
        <f t="shared" si="30"/>
        <v>18.428119843870469</v>
      </c>
      <c r="Z371">
        <f t="shared" si="31"/>
        <v>6.8327871625352712</v>
      </c>
      <c r="AA371">
        <f t="shared" si="32"/>
        <v>0.48307425959247191</v>
      </c>
    </row>
    <row r="372" spans="2:27" x14ac:dyDescent="0.7">
      <c r="B372">
        <v>33</v>
      </c>
      <c r="C372">
        <v>0.6296742729306487</v>
      </c>
      <c r="D372">
        <v>5.5769880595594881</v>
      </c>
      <c r="E372">
        <v>6.2836853889579949</v>
      </c>
      <c r="F372">
        <v>11.374753510070425</v>
      </c>
      <c r="G372">
        <v>15.508195121951218</v>
      </c>
      <c r="H372">
        <v>1.3397306421491166</v>
      </c>
      <c r="I372">
        <v>6.9859792493915718</v>
      </c>
      <c r="J372">
        <v>7.0078887343532683</v>
      </c>
      <c r="K372">
        <v>7.9044766054430893</v>
      </c>
      <c r="L372">
        <v>17.101002403065532</v>
      </c>
      <c r="M372">
        <v>17.661188679245285</v>
      </c>
      <c r="N372">
        <v>5.0223125083433446</v>
      </c>
      <c r="O372">
        <v>2.3642572733830245</v>
      </c>
      <c r="P372">
        <v>5.7180879163439187</v>
      </c>
      <c r="Q372">
        <v>4.3407578838369583</v>
      </c>
      <c r="R372">
        <v>0.98782448600869277</v>
      </c>
      <c r="S372">
        <v>0.45112779614860921</v>
      </c>
      <c r="T372">
        <v>2.7504585705249842</v>
      </c>
      <c r="U372">
        <v>6.5272165916650362</v>
      </c>
      <c r="V372">
        <v>4.5510983031012291</v>
      </c>
      <c r="X372">
        <v>33</v>
      </c>
      <c r="Y372">
        <f t="shared" si="30"/>
        <v>17.661188679245285</v>
      </c>
      <c r="Z372">
        <f t="shared" si="31"/>
        <v>6.5043351998236716</v>
      </c>
      <c r="AA372">
        <f t="shared" si="32"/>
        <v>0.45112779614860921</v>
      </c>
    </row>
    <row r="373" spans="2:27" x14ac:dyDescent="0.7">
      <c r="B373">
        <v>34</v>
      </c>
      <c r="C373">
        <v>0.59387173750932132</v>
      </c>
      <c r="D373">
        <v>5.2512629626105989</v>
      </c>
      <c r="E373">
        <v>5.9609799366420271</v>
      </c>
      <c r="F373">
        <v>10.638122164048866</v>
      </c>
      <c r="G373">
        <v>14.50067597653312</v>
      </c>
      <c r="H373">
        <v>1.2532912416798354</v>
      </c>
      <c r="I373">
        <v>6.6028036383581679</v>
      </c>
      <c r="J373">
        <v>6.6216600648017154</v>
      </c>
      <c r="K373">
        <v>7.4175829877843782</v>
      </c>
      <c r="L373">
        <v>16.245705668274041</v>
      </c>
      <c r="M373">
        <v>16.837211866333259</v>
      </c>
      <c r="N373">
        <v>4.7890905086103324</v>
      </c>
      <c r="O373">
        <v>2.2476129544143104</v>
      </c>
      <c r="P373">
        <v>5.4257522633744859</v>
      </c>
      <c r="Q373">
        <v>4.0811700084721831</v>
      </c>
      <c r="R373">
        <v>0.92849465253699293</v>
      </c>
      <c r="S373">
        <v>0.41626654671011037</v>
      </c>
      <c r="T373">
        <v>2.6030106062080374</v>
      </c>
      <c r="U373">
        <v>6.2374292297564198</v>
      </c>
      <c r="V373">
        <v>4.3246225863077825</v>
      </c>
      <c r="X373">
        <v>34</v>
      </c>
      <c r="Y373">
        <f t="shared" si="30"/>
        <v>16.837211866333259</v>
      </c>
      <c r="Z373">
        <f t="shared" si="31"/>
        <v>6.1488308800482985</v>
      </c>
      <c r="AA373">
        <f t="shared" si="32"/>
        <v>0.41626654671011037</v>
      </c>
    </row>
    <row r="374" spans="2:27" x14ac:dyDescent="0.7">
      <c r="B374">
        <v>35</v>
      </c>
      <c r="C374">
        <v>0.54802729170809317</v>
      </c>
      <c r="D374">
        <v>4.8856480662194945</v>
      </c>
      <c r="E374">
        <v>5.5456139444803094</v>
      </c>
      <c r="F374">
        <v>9.9190762952143654</v>
      </c>
      <c r="G374">
        <v>13.223126018468223</v>
      </c>
      <c r="H374">
        <v>1.1616726680712506</v>
      </c>
      <c r="I374">
        <v>6.1644225249108695</v>
      </c>
      <c r="J374">
        <v>6.2181561173732494</v>
      </c>
      <c r="K374">
        <v>6.7990084908611514</v>
      </c>
      <c r="L374">
        <v>15.166593097913323</v>
      </c>
      <c r="M374">
        <v>15.770663969083884</v>
      </c>
      <c r="N374">
        <v>4.529842114631542</v>
      </c>
      <c r="O374">
        <v>2.1203414598961339</v>
      </c>
      <c r="P374">
        <v>5.0626838690937248</v>
      </c>
      <c r="Q374">
        <v>3.7908657629671465</v>
      </c>
      <c r="R374">
        <v>0.86008638960785266</v>
      </c>
      <c r="S374">
        <v>0.37336249574478436</v>
      </c>
      <c r="T374">
        <v>2.4286518756385931</v>
      </c>
      <c r="U374">
        <v>5.9067885827141913</v>
      </c>
      <c r="V374">
        <v>4.0653125121903653</v>
      </c>
      <c r="X374">
        <v>35</v>
      </c>
      <c r="Y374">
        <f t="shared" si="30"/>
        <v>15.770663969083884</v>
      </c>
      <c r="Z374">
        <f t="shared" si="31"/>
        <v>5.7269971773394257</v>
      </c>
      <c r="AA374">
        <f t="shared" si="32"/>
        <v>0.37336249574478436</v>
      </c>
    </row>
    <row r="375" spans="2:27" x14ac:dyDescent="0.7">
      <c r="B375">
        <v>36</v>
      </c>
      <c r="C375">
        <v>0.48840180824222046</v>
      </c>
      <c r="D375">
        <v>4.4504896532039382</v>
      </c>
      <c r="E375">
        <v>4.9545042579657448</v>
      </c>
      <c r="F375">
        <v>9.2287217974052762</v>
      </c>
      <c r="G375">
        <v>11.622141634980991</v>
      </c>
      <c r="H375">
        <v>1.0458024709093521</v>
      </c>
      <c r="I375">
        <v>5.6756080537526286</v>
      </c>
      <c r="J375">
        <v>5.7142957470110431</v>
      </c>
      <c r="K375">
        <v>6.0049751420805544</v>
      </c>
      <c r="L375">
        <v>13.740037517707808</v>
      </c>
      <c r="M375">
        <v>14.326562520729684</v>
      </c>
      <c r="N375">
        <v>4.2543974547234455</v>
      </c>
      <c r="O375">
        <v>1.9350173110213502</v>
      </c>
      <c r="P375">
        <v>4.6004383442265793</v>
      </c>
      <c r="Q375">
        <v>3.3857082744987284</v>
      </c>
      <c r="R375">
        <v>0.79491180348683887</v>
      </c>
      <c r="S375">
        <v>0.33439078000389039</v>
      </c>
      <c r="T375">
        <v>2.1828197343453515</v>
      </c>
      <c r="U375">
        <v>5.4549125364431488</v>
      </c>
      <c r="V375">
        <v>3.729716598400624</v>
      </c>
      <c r="X375">
        <v>36</v>
      </c>
      <c r="Y375">
        <f t="shared" si="30"/>
        <v>14.326562520729684</v>
      </c>
      <c r="Z375">
        <f t="shared" si="31"/>
        <v>5.1961926720569593</v>
      </c>
      <c r="AA375">
        <f t="shared" si="32"/>
        <v>0.33439078000389039</v>
      </c>
    </row>
    <row r="376" spans="2:27" x14ac:dyDescent="0.7">
      <c r="B376">
        <v>37</v>
      </c>
      <c r="C376">
        <v>0.42972363907531702</v>
      </c>
      <c r="D376">
        <v>3.8831375767090055</v>
      </c>
      <c r="E376">
        <v>4.1516246144355335</v>
      </c>
      <c r="F376">
        <v>8.5046992045956689</v>
      </c>
      <c r="G376">
        <v>9.7520407387289492</v>
      </c>
      <c r="H376">
        <v>0.90333513694694501</v>
      </c>
      <c r="I376">
        <v>4.9218109516409179</v>
      </c>
      <c r="J376">
        <v>4.9826021307861863</v>
      </c>
      <c r="K376">
        <v>5.0855647789460754</v>
      </c>
      <c r="L376">
        <v>12.075043329532498</v>
      </c>
      <c r="M376">
        <v>12.601394386866001</v>
      </c>
      <c r="N376">
        <v>3.9256030347528141</v>
      </c>
      <c r="O376">
        <v>1.6812926184178891</v>
      </c>
      <c r="P376">
        <v>3.908871314451706</v>
      </c>
      <c r="Q376">
        <v>2.8662606608302732</v>
      </c>
      <c r="R376">
        <v>0.71021282414416165</v>
      </c>
      <c r="S376">
        <v>0.28390147831161244</v>
      </c>
      <c r="T376">
        <v>1.8501293241862511</v>
      </c>
      <c r="U376">
        <v>4.8173032069970834</v>
      </c>
      <c r="V376">
        <v>3.2698020772381509</v>
      </c>
      <c r="X376">
        <v>37</v>
      </c>
      <c r="Y376">
        <f t="shared" si="30"/>
        <v>12.601394386866001</v>
      </c>
      <c r="Z376">
        <f t="shared" si="31"/>
        <v>4.5302176513796519</v>
      </c>
      <c r="AA376">
        <f t="shared" si="32"/>
        <v>0.28390147831161244</v>
      </c>
    </row>
    <row r="377" spans="2:27" x14ac:dyDescent="0.7">
      <c r="B377">
        <v>38</v>
      </c>
      <c r="C377">
        <v>0.34904673129505343</v>
      </c>
      <c r="D377">
        <v>3.1218736977308392</v>
      </c>
      <c r="E377">
        <v>3.1327425126782145</v>
      </c>
      <c r="F377">
        <v>7.7839866827047004</v>
      </c>
      <c r="G377">
        <v>7.759512475160081</v>
      </c>
      <c r="H377">
        <v>0.72167726489178285</v>
      </c>
      <c r="I377">
        <v>3.931333741392502</v>
      </c>
      <c r="J377">
        <v>4.0060547583878439</v>
      </c>
      <c r="K377">
        <v>4.079122223711849</v>
      </c>
      <c r="L377">
        <v>10.20363729508197</v>
      </c>
      <c r="M377">
        <v>10.603960236184152</v>
      </c>
      <c r="N377">
        <v>3.4953432080247486</v>
      </c>
      <c r="O377">
        <v>1.3364727832275434</v>
      </c>
      <c r="P377">
        <v>2.9738560101490661</v>
      </c>
      <c r="Q377">
        <v>2.3055127082744988</v>
      </c>
      <c r="R377">
        <v>0.59009474044049415</v>
      </c>
      <c r="S377">
        <v>0.21968243933278214</v>
      </c>
      <c r="T377">
        <v>1.4042418993869801</v>
      </c>
      <c r="U377">
        <v>3.8795728913277125</v>
      </c>
      <c r="V377">
        <v>2.628407373092116</v>
      </c>
      <c r="X377">
        <v>38</v>
      </c>
      <c r="Y377">
        <f t="shared" si="30"/>
        <v>10.603960236184152</v>
      </c>
      <c r="Z377">
        <f t="shared" si="31"/>
        <v>3.7263065836237459</v>
      </c>
      <c r="AA377">
        <f t="shared" si="32"/>
        <v>0.21968243933278214</v>
      </c>
    </row>
    <row r="378" spans="2:27" x14ac:dyDescent="0.7">
      <c r="B378">
        <v>39</v>
      </c>
      <c r="C378">
        <v>0.21941108625403929</v>
      </c>
      <c r="D378">
        <v>2.202048806012749</v>
      </c>
      <c r="E378">
        <v>2.0063815840811539</v>
      </c>
      <c r="F378">
        <v>6.950887096774192</v>
      </c>
      <c r="G378">
        <v>5.7630484316299269</v>
      </c>
      <c r="H378">
        <v>0.51581976632828952</v>
      </c>
      <c r="I378">
        <v>2.8052471432489243</v>
      </c>
      <c r="J378">
        <v>2.8889885842521221</v>
      </c>
      <c r="K378">
        <v>3.0845034629728292</v>
      </c>
      <c r="L378">
        <v>7.9735017895490383</v>
      </c>
      <c r="M378">
        <v>8.2156314838709701</v>
      </c>
      <c r="N378">
        <v>2.9754548736462101</v>
      </c>
      <c r="O378">
        <v>0.93284189267166773</v>
      </c>
      <c r="P378">
        <v>1.8937457434733247</v>
      </c>
      <c r="Q378">
        <v>1.7167089805139795</v>
      </c>
      <c r="R378">
        <v>0.40628900717878624</v>
      </c>
      <c r="S378">
        <v>0.14446377163975885</v>
      </c>
      <c r="T378">
        <v>0.89656094000875819</v>
      </c>
      <c r="U378">
        <v>2.7197880184331797</v>
      </c>
      <c r="V378">
        <v>1.7468047591183935</v>
      </c>
      <c r="X378">
        <v>39</v>
      </c>
      <c r="Y378">
        <f t="shared" si="30"/>
        <v>8.2156314838709701</v>
      </c>
      <c r="Z378">
        <f t="shared" si="31"/>
        <v>2.8029063610829139</v>
      </c>
      <c r="AA378">
        <f t="shared" si="32"/>
        <v>0.14446377163975885</v>
      </c>
    </row>
    <row r="379" spans="2:27" x14ac:dyDescent="0.7">
      <c r="B379">
        <v>40</v>
      </c>
      <c r="C379">
        <v>2.7706040268456716E-2</v>
      </c>
      <c r="D379">
        <v>1.2865212882355728</v>
      </c>
      <c r="E379">
        <v>0.90656195579370491</v>
      </c>
      <c r="F379">
        <v>5.9477863218781915</v>
      </c>
      <c r="G379">
        <v>3.9206146116241207</v>
      </c>
      <c r="H379">
        <v>0.30298635318904388</v>
      </c>
      <c r="I379">
        <v>1.7581483682237873</v>
      </c>
      <c r="J379">
        <v>1.8177867019577416</v>
      </c>
      <c r="K379">
        <v>2.1532084729856544</v>
      </c>
      <c r="L379">
        <v>5.5589910479199602</v>
      </c>
      <c r="M379">
        <v>5.711435352776447</v>
      </c>
      <c r="N379">
        <v>2.4148152202937241</v>
      </c>
      <c r="O379">
        <v>0.5068688118811886</v>
      </c>
      <c r="P379">
        <v>0.80921689663519769</v>
      </c>
      <c r="Q379">
        <v>1.1335457968558791</v>
      </c>
      <c r="R379">
        <v>0.17236714362455463</v>
      </c>
      <c r="S379">
        <v>6.8244602217467421E-2</v>
      </c>
      <c r="T379">
        <v>0.4022669196710934</v>
      </c>
      <c r="U379">
        <v>1.565579112505604</v>
      </c>
      <c r="V379">
        <v>0.66261325124954151</v>
      </c>
      <c r="X379">
        <v>40</v>
      </c>
      <c r="Y379">
        <f t="shared" si="30"/>
        <v>5.9477863218781915</v>
      </c>
      <c r="Z379">
        <f t="shared" si="31"/>
        <v>1.8563632134893464</v>
      </c>
      <c r="AA379">
        <f t="shared" si="32"/>
        <v>2.7706040268456716E-2</v>
      </c>
    </row>
    <row r="380" spans="2:27" x14ac:dyDescent="0.7">
      <c r="B380">
        <v>41</v>
      </c>
      <c r="C380">
        <v>0</v>
      </c>
      <c r="D380">
        <v>0.48400699300699312</v>
      </c>
      <c r="E380">
        <v>0.22477207922686765</v>
      </c>
      <c r="F380">
        <v>4.7610308016152612</v>
      </c>
      <c r="G380">
        <v>2.3261773440814548</v>
      </c>
      <c r="H380">
        <v>0.10326283279065303</v>
      </c>
      <c r="I380">
        <v>0.96593083319566053</v>
      </c>
      <c r="J380">
        <v>1.0138622927180965</v>
      </c>
      <c r="K380">
        <v>1.3999964695893112</v>
      </c>
      <c r="L380">
        <v>3.3088631032589713</v>
      </c>
      <c r="M380">
        <v>3.3845522648083626</v>
      </c>
      <c r="N380">
        <v>1.8321152545389818</v>
      </c>
      <c r="O380">
        <v>0.13896989660976194</v>
      </c>
      <c r="P380">
        <v>5.7748596049574531E-2</v>
      </c>
      <c r="Q380">
        <v>0.57049444601336741</v>
      </c>
      <c r="R380">
        <v>0</v>
      </c>
      <c r="S380">
        <v>4.9389680494091046E-3</v>
      </c>
      <c r="T380">
        <v>2.372441979273127E-2</v>
      </c>
      <c r="U380">
        <v>0.74208614690115582</v>
      </c>
      <c r="V380">
        <v>4.6372147454653437E-3</v>
      </c>
      <c r="X380">
        <v>41</v>
      </c>
      <c r="Y380">
        <f t="shared" si="30"/>
        <v>4.7610308016152612</v>
      </c>
      <c r="Z380">
        <f t="shared" si="31"/>
        <v>1.067358497849604</v>
      </c>
      <c r="AA380">
        <f t="shared" si="32"/>
        <v>0</v>
      </c>
    </row>
    <row r="381" spans="2:27" x14ac:dyDescent="0.7">
      <c r="B381">
        <v>42</v>
      </c>
      <c r="D381">
        <v>4.6490176490174857E-3</v>
      </c>
      <c r="E381">
        <v>0</v>
      </c>
      <c r="F381">
        <v>3.5207410115258861</v>
      </c>
      <c r="G381">
        <v>1.0480963998809885</v>
      </c>
      <c r="H381">
        <v>0</v>
      </c>
      <c r="I381">
        <v>0.43254607177497728</v>
      </c>
      <c r="J381">
        <v>0.46343496468529211</v>
      </c>
      <c r="K381">
        <v>0.82928900210037038</v>
      </c>
      <c r="L381">
        <v>1.60221330171635</v>
      </c>
      <c r="M381">
        <v>1.6360252330075076</v>
      </c>
      <c r="N381">
        <v>1.2583276966892121</v>
      </c>
      <c r="O381">
        <v>0</v>
      </c>
      <c r="P381">
        <v>0</v>
      </c>
      <c r="Q381">
        <v>0.10327859361762168</v>
      </c>
      <c r="S381">
        <v>0</v>
      </c>
      <c r="T381">
        <v>0</v>
      </c>
      <c r="U381">
        <v>0.16232502586288025</v>
      </c>
      <c r="V381">
        <v>0</v>
      </c>
      <c r="X381">
        <v>42</v>
      </c>
      <c r="Y381">
        <f t="shared" si="30"/>
        <v>3.5207410115258861</v>
      </c>
      <c r="Z381">
        <f t="shared" si="31"/>
        <v>0.61449590658389475</v>
      </c>
      <c r="AA381">
        <f t="shared" si="32"/>
        <v>0</v>
      </c>
    </row>
    <row r="382" spans="2:27" x14ac:dyDescent="0.7">
      <c r="B382">
        <v>43</v>
      </c>
      <c r="D382">
        <v>0</v>
      </c>
      <c r="F382">
        <v>2.3958914004914016</v>
      </c>
      <c r="G382">
        <v>0.22473607024849387</v>
      </c>
      <c r="I382">
        <v>0.13411678398391108</v>
      </c>
      <c r="J382">
        <v>0.1450282011499501</v>
      </c>
      <c r="K382">
        <v>0.41242954819681038</v>
      </c>
      <c r="L382">
        <v>0.46564665182121762</v>
      </c>
      <c r="M382">
        <v>0.48042171755151042</v>
      </c>
      <c r="N382">
        <v>0.73696275530636879</v>
      </c>
      <c r="Q382">
        <v>0</v>
      </c>
      <c r="U382">
        <v>0</v>
      </c>
      <c r="X382">
        <v>43</v>
      </c>
      <c r="Y382">
        <f t="shared" si="30"/>
        <v>2.3958914004914016</v>
      </c>
      <c r="Z382">
        <f t="shared" si="31"/>
        <v>0.45411210261360585</v>
      </c>
      <c r="AA382">
        <f t="shared" si="32"/>
        <v>0</v>
      </c>
    </row>
    <row r="383" spans="2:27" x14ac:dyDescent="0.7">
      <c r="B383">
        <v>44</v>
      </c>
      <c r="F383">
        <v>1.4318519632270774</v>
      </c>
      <c r="G383">
        <v>5.0122216186855584E-3</v>
      </c>
      <c r="I383">
        <v>0</v>
      </c>
      <c r="J383">
        <v>0</v>
      </c>
      <c r="K383">
        <v>0.12137492179819484</v>
      </c>
      <c r="L383">
        <v>0</v>
      </c>
      <c r="M383">
        <v>0</v>
      </c>
      <c r="N383">
        <v>0.29400547323454757</v>
      </c>
      <c r="X383">
        <v>44</v>
      </c>
      <c r="Y383">
        <f t="shared" si="30"/>
        <v>1.4318519632270774</v>
      </c>
      <c r="Z383">
        <f t="shared" si="31"/>
        <v>0.23153057248481318</v>
      </c>
      <c r="AA383">
        <f t="shared" si="32"/>
        <v>0</v>
      </c>
    </row>
    <row r="384" spans="2:27" x14ac:dyDescent="0.7">
      <c r="B384">
        <v>45</v>
      </c>
      <c r="F384">
        <v>0.58701500234411397</v>
      </c>
      <c r="G384">
        <v>0</v>
      </c>
      <c r="K384">
        <v>0</v>
      </c>
      <c r="N384">
        <v>0</v>
      </c>
      <c r="X384">
        <v>45</v>
      </c>
      <c r="Y384">
        <f t="shared" si="30"/>
        <v>0.58701500234411397</v>
      </c>
      <c r="Z384">
        <f t="shared" si="31"/>
        <v>0.14675375058602849</v>
      </c>
      <c r="AA384">
        <f t="shared" si="32"/>
        <v>0</v>
      </c>
    </row>
    <row r="385" spans="2:27" x14ac:dyDescent="0.7">
      <c r="B385">
        <v>46</v>
      </c>
      <c r="F385">
        <v>7.9194174757281258E-2</v>
      </c>
      <c r="X385">
        <v>46</v>
      </c>
      <c r="Y385">
        <f t="shared" si="30"/>
        <v>7.9194174757281258E-2</v>
      </c>
      <c r="Z385">
        <f t="shared" si="31"/>
        <v>7.9194174757281258E-2</v>
      </c>
      <c r="AA385">
        <f t="shared" si="32"/>
        <v>7.9194174757281258E-2</v>
      </c>
    </row>
    <row r="386" spans="2:27" x14ac:dyDescent="0.7">
      <c r="B386">
        <v>47</v>
      </c>
      <c r="F386">
        <v>0</v>
      </c>
      <c r="X386">
        <v>47</v>
      </c>
      <c r="Y386">
        <f t="shared" si="30"/>
        <v>0</v>
      </c>
      <c r="Z386">
        <f t="shared" si="31"/>
        <v>0</v>
      </c>
      <c r="AA386">
        <f t="shared" si="32"/>
        <v>0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73BF-BFFE-4F41-BED8-D4DA6237D71B}">
  <dimension ref="B1:AA386"/>
  <sheetViews>
    <sheetView topLeftCell="H1" zoomScaleNormal="100" workbookViewId="0">
      <selection activeCell="C2" sqref="C2:V2"/>
    </sheetView>
  </sheetViews>
  <sheetFormatPr defaultRowHeight="17.649999999999999" x14ac:dyDescent="0.7"/>
  <sheetData>
    <row r="1" spans="2:27" x14ac:dyDescent="0.7"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Y1" t="s">
        <v>72</v>
      </c>
      <c r="Z1" t="s">
        <v>42</v>
      </c>
      <c r="AA1" t="s">
        <v>70</v>
      </c>
    </row>
    <row r="2" spans="2:27" x14ac:dyDescent="0.7">
      <c r="C2" s="6">
        <v>1</v>
      </c>
      <c r="D2" s="6">
        <f t="shared" ref="D2:V2" si="0">C2+1</f>
        <v>2</v>
      </c>
      <c r="E2" s="6">
        <f t="shared" si="0"/>
        <v>3</v>
      </c>
      <c r="F2" s="6">
        <f t="shared" si="0"/>
        <v>4</v>
      </c>
      <c r="G2" s="6">
        <f t="shared" si="0"/>
        <v>5</v>
      </c>
      <c r="H2" s="6">
        <f t="shared" si="0"/>
        <v>6</v>
      </c>
      <c r="I2" s="6">
        <f t="shared" si="0"/>
        <v>7</v>
      </c>
      <c r="J2" s="6">
        <f t="shared" si="0"/>
        <v>8</v>
      </c>
      <c r="K2" s="6">
        <f t="shared" si="0"/>
        <v>9</v>
      </c>
      <c r="L2" s="6">
        <f t="shared" si="0"/>
        <v>10</v>
      </c>
      <c r="M2" s="6">
        <f t="shared" si="0"/>
        <v>11</v>
      </c>
      <c r="N2" s="6">
        <f t="shared" si="0"/>
        <v>12</v>
      </c>
      <c r="O2" s="6">
        <f t="shared" si="0"/>
        <v>13</v>
      </c>
      <c r="P2" s="6">
        <f t="shared" si="0"/>
        <v>14</v>
      </c>
      <c r="Q2" s="6">
        <f t="shared" si="0"/>
        <v>15</v>
      </c>
      <c r="R2" s="6">
        <f t="shared" si="0"/>
        <v>16</v>
      </c>
      <c r="S2" s="6">
        <f t="shared" si="0"/>
        <v>17</v>
      </c>
      <c r="T2" s="6">
        <f t="shared" si="0"/>
        <v>18</v>
      </c>
      <c r="U2" s="6">
        <f t="shared" si="0"/>
        <v>19</v>
      </c>
      <c r="V2" s="6">
        <f t="shared" si="0"/>
        <v>20</v>
      </c>
    </row>
    <row r="3" spans="2:27" x14ac:dyDescent="0.7">
      <c r="B3" s="4"/>
      <c r="C3" t="s">
        <v>155</v>
      </c>
      <c r="D3" t="s">
        <v>155</v>
      </c>
      <c r="E3" t="s">
        <v>155</v>
      </c>
      <c r="F3" t="s">
        <v>155</v>
      </c>
      <c r="G3" t="s">
        <v>155</v>
      </c>
      <c r="H3" t="s">
        <v>155</v>
      </c>
      <c r="I3" t="s">
        <v>155</v>
      </c>
      <c r="J3" t="s">
        <v>155</v>
      </c>
      <c r="K3" t="s">
        <v>155</v>
      </c>
      <c r="L3" t="s">
        <v>155</v>
      </c>
      <c r="M3" t="s">
        <v>155</v>
      </c>
      <c r="N3" t="s">
        <v>155</v>
      </c>
      <c r="O3" t="s">
        <v>155</v>
      </c>
      <c r="P3" t="s">
        <v>155</v>
      </c>
      <c r="Q3" t="s">
        <v>155</v>
      </c>
      <c r="R3" t="s">
        <v>155</v>
      </c>
      <c r="S3" t="s">
        <v>155</v>
      </c>
      <c r="T3" t="s">
        <v>155</v>
      </c>
      <c r="U3" t="s">
        <v>155</v>
      </c>
      <c r="V3" t="s">
        <v>155</v>
      </c>
      <c r="Y3" t="s">
        <v>156</v>
      </c>
      <c r="Z3" t="s">
        <v>157</v>
      </c>
      <c r="AA3" t="s">
        <v>158</v>
      </c>
    </row>
    <row r="4" spans="2:27" x14ac:dyDescent="0.7">
      <c r="B4">
        <v>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X4">
        <v>0</v>
      </c>
      <c r="Y4">
        <f>MAX(C4:V4)</f>
        <v>100</v>
      </c>
      <c r="Z4">
        <f t="shared" ref="Z4:Z49" si="1">AVERAGE(C4:V4)</f>
        <v>100</v>
      </c>
      <c r="AA4">
        <f>MIN(C4:V4)</f>
        <v>100</v>
      </c>
    </row>
    <row r="5" spans="2:27" x14ac:dyDescent="0.7">
      <c r="B5">
        <v>1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X5">
        <v>1</v>
      </c>
      <c r="Y5">
        <f t="shared" ref="Y5:Y49" si="2">MAX(C5:V5)</f>
        <v>100</v>
      </c>
      <c r="Z5">
        <f t="shared" si="1"/>
        <v>100</v>
      </c>
      <c r="AA5">
        <f t="shared" ref="AA5:AA49" si="3">MIN(C5:V5)</f>
        <v>100</v>
      </c>
    </row>
    <row r="6" spans="2:27" x14ac:dyDescent="0.7">
      <c r="B6">
        <v>2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X6">
        <v>2</v>
      </c>
      <c r="Y6">
        <f t="shared" si="2"/>
        <v>100</v>
      </c>
      <c r="Z6">
        <f t="shared" si="1"/>
        <v>100</v>
      </c>
      <c r="AA6">
        <f t="shared" si="3"/>
        <v>100</v>
      </c>
    </row>
    <row r="7" spans="2:27" x14ac:dyDescent="0.7">
      <c r="B7">
        <v>3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X7">
        <v>3</v>
      </c>
      <c r="Y7">
        <f t="shared" si="2"/>
        <v>100</v>
      </c>
      <c r="Z7">
        <f t="shared" si="1"/>
        <v>100</v>
      </c>
      <c r="AA7">
        <f t="shared" si="3"/>
        <v>100</v>
      </c>
    </row>
    <row r="8" spans="2:27" x14ac:dyDescent="0.7">
      <c r="B8">
        <v>4</v>
      </c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X8">
        <v>4</v>
      </c>
      <c r="Y8">
        <f t="shared" si="2"/>
        <v>100</v>
      </c>
      <c r="Z8">
        <f t="shared" si="1"/>
        <v>100</v>
      </c>
      <c r="AA8">
        <f t="shared" si="3"/>
        <v>100</v>
      </c>
    </row>
    <row r="9" spans="2:27" x14ac:dyDescent="0.7">
      <c r="B9">
        <v>5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X9">
        <v>5</v>
      </c>
      <c r="Y9">
        <f t="shared" si="2"/>
        <v>100</v>
      </c>
      <c r="Z9">
        <f t="shared" si="1"/>
        <v>100</v>
      </c>
      <c r="AA9">
        <f t="shared" si="3"/>
        <v>100</v>
      </c>
    </row>
    <row r="10" spans="2:27" x14ac:dyDescent="0.7">
      <c r="B10">
        <v>6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X10">
        <v>6</v>
      </c>
      <c r="Y10">
        <f t="shared" si="2"/>
        <v>100</v>
      </c>
      <c r="Z10">
        <f t="shared" si="1"/>
        <v>100</v>
      </c>
      <c r="AA10">
        <f t="shared" si="3"/>
        <v>100</v>
      </c>
    </row>
    <row r="11" spans="2:27" x14ac:dyDescent="0.7">
      <c r="B11">
        <v>7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K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X11">
        <v>7</v>
      </c>
      <c r="Y11">
        <f t="shared" si="2"/>
        <v>100</v>
      </c>
      <c r="Z11">
        <f t="shared" si="1"/>
        <v>100</v>
      </c>
      <c r="AA11">
        <f t="shared" si="3"/>
        <v>100</v>
      </c>
    </row>
    <row r="12" spans="2:27" x14ac:dyDescent="0.7">
      <c r="B12">
        <v>8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X12">
        <v>8</v>
      </c>
      <c r="Y12">
        <f t="shared" si="2"/>
        <v>100</v>
      </c>
      <c r="Z12">
        <f t="shared" si="1"/>
        <v>100</v>
      </c>
      <c r="AA12">
        <f t="shared" si="3"/>
        <v>100</v>
      </c>
    </row>
    <row r="13" spans="2:27" x14ac:dyDescent="0.7">
      <c r="B13">
        <v>9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X13">
        <v>9</v>
      </c>
      <c r="Y13">
        <f t="shared" si="2"/>
        <v>100</v>
      </c>
      <c r="Z13">
        <f t="shared" si="1"/>
        <v>100</v>
      </c>
      <c r="AA13">
        <f t="shared" si="3"/>
        <v>100</v>
      </c>
    </row>
    <row r="14" spans="2:27" x14ac:dyDescent="0.7">
      <c r="B14">
        <v>1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X14">
        <v>10</v>
      </c>
      <c r="Y14">
        <f t="shared" si="2"/>
        <v>100</v>
      </c>
      <c r="Z14">
        <f t="shared" si="1"/>
        <v>100</v>
      </c>
      <c r="AA14">
        <f t="shared" si="3"/>
        <v>100</v>
      </c>
    </row>
    <row r="15" spans="2:27" x14ac:dyDescent="0.7">
      <c r="B15">
        <v>11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O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X15">
        <v>11</v>
      </c>
      <c r="Y15">
        <f t="shared" si="2"/>
        <v>100</v>
      </c>
      <c r="Z15">
        <f t="shared" si="1"/>
        <v>100</v>
      </c>
      <c r="AA15">
        <f t="shared" si="3"/>
        <v>100</v>
      </c>
    </row>
    <row r="16" spans="2:27" x14ac:dyDescent="0.7">
      <c r="B16">
        <v>12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X16">
        <v>12</v>
      </c>
      <c r="Y16">
        <f t="shared" si="2"/>
        <v>100</v>
      </c>
      <c r="Z16">
        <f t="shared" si="1"/>
        <v>100</v>
      </c>
      <c r="AA16">
        <f t="shared" si="3"/>
        <v>100</v>
      </c>
    </row>
    <row r="17" spans="2:27" x14ac:dyDescent="0.7">
      <c r="B17">
        <v>13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X17">
        <v>13</v>
      </c>
      <c r="Y17">
        <f t="shared" si="2"/>
        <v>100</v>
      </c>
      <c r="Z17">
        <f t="shared" si="1"/>
        <v>100</v>
      </c>
      <c r="AA17">
        <f t="shared" si="3"/>
        <v>100</v>
      </c>
    </row>
    <row r="18" spans="2:27" x14ac:dyDescent="0.7">
      <c r="B18">
        <v>14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X18">
        <v>14</v>
      </c>
      <c r="Y18">
        <f t="shared" si="2"/>
        <v>100</v>
      </c>
      <c r="Z18">
        <f t="shared" si="1"/>
        <v>100</v>
      </c>
      <c r="AA18">
        <f t="shared" si="3"/>
        <v>100</v>
      </c>
    </row>
    <row r="19" spans="2:27" x14ac:dyDescent="0.7">
      <c r="B19">
        <v>15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S19">
        <v>100</v>
      </c>
      <c r="T19">
        <v>100</v>
      </c>
      <c r="U19">
        <v>100</v>
      </c>
      <c r="V19">
        <v>100</v>
      </c>
      <c r="X19">
        <v>15</v>
      </c>
      <c r="Y19">
        <f t="shared" si="2"/>
        <v>100</v>
      </c>
      <c r="Z19">
        <f t="shared" si="1"/>
        <v>100</v>
      </c>
      <c r="AA19">
        <f t="shared" si="3"/>
        <v>100</v>
      </c>
    </row>
    <row r="20" spans="2:27" x14ac:dyDescent="0.7">
      <c r="B20">
        <v>16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X20">
        <v>16</v>
      </c>
      <c r="Y20">
        <f t="shared" si="2"/>
        <v>100</v>
      </c>
      <c r="Z20">
        <f t="shared" si="1"/>
        <v>100</v>
      </c>
      <c r="AA20">
        <f t="shared" si="3"/>
        <v>100</v>
      </c>
    </row>
    <row r="21" spans="2:27" x14ac:dyDescent="0.7">
      <c r="B21">
        <v>17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U21">
        <v>100</v>
      </c>
      <c r="V21">
        <v>100</v>
      </c>
      <c r="X21">
        <v>17</v>
      </c>
      <c r="Y21">
        <f t="shared" si="2"/>
        <v>100</v>
      </c>
      <c r="Z21">
        <f t="shared" si="1"/>
        <v>100</v>
      </c>
      <c r="AA21">
        <f t="shared" si="3"/>
        <v>100</v>
      </c>
    </row>
    <row r="22" spans="2:27" x14ac:dyDescent="0.7">
      <c r="B22">
        <v>18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  <c r="X22">
        <v>18</v>
      </c>
      <c r="Y22">
        <f t="shared" si="2"/>
        <v>100</v>
      </c>
      <c r="Z22">
        <f t="shared" si="1"/>
        <v>100</v>
      </c>
      <c r="AA22">
        <f t="shared" si="3"/>
        <v>100</v>
      </c>
    </row>
    <row r="23" spans="2:27" x14ac:dyDescent="0.7">
      <c r="B23">
        <v>19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100</v>
      </c>
      <c r="X23">
        <v>19</v>
      </c>
      <c r="Y23">
        <f t="shared" si="2"/>
        <v>100</v>
      </c>
      <c r="Z23">
        <f t="shared" si="1"/>
        <v>100</v>
      </c>
      <c r="AA23">
        <f t="shared" si="3"/>
        <v>100</v>
      </c>
    </row>
    <row r="24" spans="2:27" x14ac:dyDescent="0.7">
      <c r="B24">
        <v>2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X24">
        <v>20</v>
      </c>
      <c r="Y24">
        <f t="shared" si="2"/>
        <v>100</v>
      </c>
      <c r="Z24">
        <f t="shared" si="1"/>
        <v>100</v>
      </c>
      <c r="AA24">
        <f t="shared" si="3"/>
        <v>100</v>
      </c>
    </row>
    <row r="25" spans="2:27" x14ac:dyDescent="0.7">
      <c r="B25">
        <v>21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X25">
        <v>21</v>
      </c>
      <c r="Y25">
        <f t="shared" si="2"/>
        <v>100</v>
      </c>
      <c r="Z25">
        <f t="shared" si="1"/>
        <v>100</v>
      </c>
      <c r="AA25">
        <f t="shared" si="3"/>
        <v>100</v>
      </c>
    </row>
    <row r="26" spans="2:27" x14ac:dyDescent="0.7">
      <c r="B26">
        <v>22</v>
      </c>
      <c r="C26">
        <v>100</v>
      </c>
      <c r="D26">
        <v>100</v>
      </c>
      <c r="E26">
        <v>100</v>
      </c>
      <c r="F26">
        <v>100</v>
      </c>
      <c r="G26">
        <v>100</v>
      </c>
      <c r="H26">
        <v>100</v>
      </c>
      <c r="I26">
        <v>100</v>
      </c>
      <c r="J26">
        <v>100</v>
      </c>
      <c r="K26">
        <v>100</v>
      </c>
      <c r="L26">
        <v>100</v>
      </c>
      <c r="M26">
        <v>100</v>
      </c>
      <c r="N26">
        <v>100</v>
      </c>
      <c r="O26">
        <v>100</v>
      </c>
      <c r="P26">
        <v>100</v>
      </c>
      <c r="Q26">
        <v>100</v>
      </c>
      <c r="R26">
        <v>100</v>
      </c>
      <c r="S26">
        <v>100</v>
      </c>
      <c r="T26">
        <v>100</v>
      </c>
      <c r="U26">
        <v>100</v>
      </c>
      <c r="V26">
        <v>100</v>
      </c>
      <c r="X26">
        <v>22</v>
      </c>
      <c r="Y26">
        <f t="shared" si="2"/>
        <v>100</v>
      </c>
      <c r="Z26">
        <f t="shared" si="1"/>
        <v>100</v>
      </c>
      <c r="AA26">
        <f t="shared" si="3"/>
        <v>100</v>
      </c>
    </row>
    <row r="27" spans="2:27" x14ac:dyDescent="0.7">
      <c r="B27">
        <v>23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100</v>
      </c>
      <c r="K27">
        <v>100</v>
      </c>
      <c r="L27">
        <v>100</v>
      </c>
      <c r="M27">
        <v>100</v>
      </c>
      <c r="N27">
        <v>100</v>
      </c>
      <c r="O27">
        <v>100</v>
      </c>
      <c r="P27">
        <v>100</v>
      </c>
      <c r="Q27">
        <v>100</v>
      </c>
      <c r="R27">
        <v>100</v>
      </c>
      <c r="S27">
        <v>100</v>
      </c>
      <c r="T27">
        <v>100</v>
      </c>
      <c r="U27">
        <v>100</v>
      </c>
      <c r="V27">
        <v>100</v>
      </c>
      <c r="X27">
        <v>23</v>
      </c>
      <c r="Y27">
        <f t="shared" si="2"/>
        <v>100</v>
      </c>
      <c r="Z27">
        <f t="shared" si="1"/>
        <v>100</v>
      </c>
      <c r="AA27">
        <f t="shared" si="3"/>
        <v>100</v>
      </c>
    </row>
    <row r="28" spans="2:27" x14ac:dyDescent="0.7">
      <c r="B28">
        <v>24</v>
      </c>
      <c r="C28">
        <v>100</v>
      </c>
      <c r="D28">
        <v>100</v>
      </c>
      <c r="E28">
        <v>100</v>
      </c>
      <c r="F28">
        <v>100</v>
      </c>
      <c r="G28">
        <v>100</v>
      </c>
      <c r="H28">
        <v>100</v>
      </c>
      <c r="I28">
        <v>100</v>
      </c>
      <c r="J28">
        <v>100</v>
      </c>
      <c r="K28">
        <v>100</v>
      </c>
      <c r="L28">
        <v>100</v>
      </c>
      <c r="M28">
        <v>100</v>
      </c>
      <c r="N28">
        <v>100</v>
      </c>
      <c r="O28">
        <v>100</v>
      </c>
      <c r="P28">
        <v>100</v>
      </c>
      <c r="Q28">
        <v>100</v>
      </c>
      <c r="R28">
        <v>100</v>
      </c>
      <c r="S28">
        <v>100</v>
      </c>
      <c r="T28">
        <v>100</v>
      </c>
      <c r="U28">
        <v>100</v>
      </c>
      <c r="V28">
        <v>100</v>
      </c>
      <c r="X28">
        <v>24</v>
      </c>
      <c r="Y28">
        <f t="shared" si="2"/>
        <v>100</v>
      </c>
      <c r="Z28">
        <f t="shared" si="1"/>
        <v>100</v>
      </c>
      <c r="AA28">
        <f t="shared" si="3"/>
        <v>100</v>
      </c>
    </row>
    <row r="29" spans="2:27" x14ac:dyDescent="0.7">
      <c r="B29">
        <v>25</v>
      </c>
      <c r="C29">
        <v>100</v>
      </c>
      <c r="D29">
        <v>100</v>
      </c>
      <c r="E29">
        <v>100</v>
      </c>
      <c r="F29">
        <v>100</v>
      </c>
      <c r="G29">
        <v>100</v>
      </c>
      <c r="H29">
        <v>100</v>
      </c>
      <c r="I29">
        <v>100</v>
      </c>
      <c r="J29">
        <v>100</v>
      </c>
      <c r="K29">
        <v>100</v>
      </c>
      <c r="L29">
        <v>100</v>
      </c>
      <c r="M29">
        <v>100</v>
      </c>
      <c r="N29">
        <v>100</v>
      </c>
      <c r="O29">
        <v>100</v>
      </c>
      <c r="P29">
        <v>100</v>
      </c>
      <c r="Q29">
        <v>100</v>
      </c>
      <c r="R29">
        <v>100</v>
      </c>
      <c r="S29">
        <v>100</v>
      </c>
      <c r="T29">
        <v>100</v>
      </c>
      <c r="U29">
        <v>100</v>
      </c>
      <c r="V29">
        <v>100</v>
      </c>
      <c r="X29">
        <v>25</v>
      </c>
      <c r="Y29">
        <f t="shared" si="2"/>
        <v>100</v>
      </c>
      <c r="Z29">
        <f t="shared" si="1"/>
        <v>100</v>
      </c>
      <c r="AA29">
        <f t="shared" si="3"/>
        <v>100</v>
      </c>
    </row>
    <row r="30" spans="2:27" x14ac:dyDescent="0.7">
      <c r="B30">
        <v>26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100</v>
      </c>
      <c r="K30">
        <v>100</v>
      </c>
      <c r="L30">
        <v>100</v>
      </c>
      <c r="M30">
        <v>100</v>
      </c>
      <c r="N30">
        <v>100</v>
      </c>
      <c r="O30">
        <v>100</v>
      </c>
      <c r="P30">
        <v>100</v>
      </c>
      <c r="Q30">
        <v>100</v>
      </c>
      <c r="R30">
        <v>100</v>
      </c>
      <c r="S30">
        <v>100</v>
      </c>
      <c r="T30">
        <v>100</v>
      </c>
      <c r="U30">
        <v>100</v>
      </c>
      <c r="V30">
        <v>100</v>
      </c>
      <c r="X30">
        <v>26</v>
      </c>
      <c r="Y30">
        <f t="shared" si="2"/>
        <v>100</v>
      </c>
      <c r="Z30">
        <f t="shared" si="1"/>
        <v>100</v>
      </c>
      <c r="AA30">
        <f t="shared" si="3"/>
        <v>100</v>
      </c>
    </row>
    <row r="31" spans="2:27" x14ac:dyDescent="0.7">
      <c r="B31">
        <v>27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00</v>
      </c>
      <c r="Q31">
        <v>100</v>
      </c>
      <c r="R31">
        <v>100</v>
      </c>
      <c r="S31">
        <v>100</v>
      </c>
      <c r="T31">
        <v>100</v>
      </c>
      <c r="U31">
        <v>100</v>
      </c>
      <c r="V31">
        <v>100</v>
      </c>
      <c r="X31">
        <v>27</v>
      </c>
      <c r="Y31">
        <f t="shared" si="2"/>
        <v>100</v>
      </c>
      <c r="Z31">
        <f t="shared" si="1"/>
        <v>100</v>
      </c>
      <c r="AA31">
        <f t="shared" si="3"/>
        <v>100</v>
      </c>
    </row>
    <row r="32" spans="2:27" x14ac:dyDescent="0.7">
      <c r="B32">
        <v>28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X32">
        <v>28</v>
      </c>
      <c r="Y32">
        <f t="shared" si="2"/>
        <v>100</v>
      </c>
      <c r="Z32">
        <f t="shared" si="1"/>
        <v>100</v>
      </c>
      <c r="AA32">
        <f t="shared" si="3"/>
        <v>100</v>
      </c>
    </row>
    <row r="33" spans="2:27" x14ac:dyDescent="0.7">
      <c r="B33">
        <v>29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>
        <v>100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00</v>
      </c>
      <c r="Q33">
        <v>100</v>
      </c>
      <c r="R33">
        <v>100</v>
      </c>
      <c r="S33">
        <v>100</v>
      </c>
      <c r="T33">
        <v>100</v>
      </c>
      <c r="U33">
        <v>100</v>
      </c>
      <c r="V33">
        <v>100</v>
      </c>
      <c r="X33">
        <v>29</v>
      </c>
      <c r="Y33">
        <f t="shared" si="2"/>
        <v>100</v>
      </c>
      <c r="Z33">
        <f t="shared" si="1"/>
        <v>100</v>
      </c>
      <c r="AA33">
        <f t="shared" si="3"/>
        <v>100</v>
      </c>
    </row>
    <row r="34" spans="2:27" x14ac:dyDescent="0.7">
      <c r="B34">
        <v>30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100</v>
      </c>
      <c r="P34">
        <v>100</v>
      </c>
      <c r="Q34">
        <v>100</v>
      </c>
      <c r="R34">
        <v>100</v>
      </c>
      <c r="S34">
        <v>100</v>
      </c>
      <c r="T34">
        <v>100</v>
      </c>
      <c r="U34">
        <v>100</v>
      </c>
      <c r="V34">
        <v>100</v>
      </c>
      <c r="X34">
        <v>30</v>
      </c>
      <c r="Y34">
        <f t="shared" si="2"/>
        <v>100</v>
      </c>
      <c r="Z34">
        <f t="shared" si="1"/>
        <v>100</v>
      </c>
      <c r="AA34">
        <f t="shared" si="3"/>
        <v>100</v>
      </c>
    </row>
    <row r="35" spans="2:27" x14ac:dyDescent="0.7">
      <c r="B35">
        <v>31</v>
      </c>
      <c r="C35">
        <v>100</v>
      </c>
      <c r="D35">
        <v>100</v>
      </c>
      <c r="E35">
        <v>100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  <c r="M35">
        <v>100</v>
      </c>
      <c r="N35">
        <v>100</v>
      </c>
      <c r="O35">
        <v>100</v>
      </c>
      <c r="P35">
        <v>100</v>
      </c>
      <c r="Q35">
        <v>100</v>
      </c>
      <c r="R35">
        <v>100</v>
      </c>
      <c r="S35">
        <v>100</v>
      </c>
      <c r="T35">
        <v>100</v>
      </c>
      <c r="U35">
        <v>100</v>
      </c>
      <c r="V35">
        <v>100</v>
      </c>
      <c r="X35">
        <v>31</v>
      </c>
      <c r="Y35">
        <f t="shared" si="2"/>
        <v>100</v>
      </c>
      <c r="Z35">
        <f t="shared" si="1"/>
        <v>100</v>
      </c>
      <c r="AA35">
        <f t="shared" si="3"/>
        <v>100</v>
      </c>
    </row>
    <row r="36" spans="2:27" x14ac:dyDescent="0.7">
      <c r="B36">
        <v>32</v>
      </c>
      <c r="C36">
        <v>100</v>
      </c>
      <c r="D36">
        <v>100</v>
      </c>
      <c r="E36">
        <v>100</v>
      </c>
      <c r="F36">
        <v>100</v>
      </c>
      <c r="G36">
        <v>100</v>
      </c>
      <c r="H36">
        <v>100</v>
      </c>
      <c r="I36">
        <v>100</v>
      </c>
      <c r="J36">
        <v>100</v>
      </c>
      <c r="K36">
        <v>100</v>
      </c>
      <c r="L36">
        <v>100</v>
      </c>
      <c r="M36">
        <v>100</v>
      </c>
      <c r="N36">
        <v>100</v>
      </c>
      <c r="O36">
        <v>100</v>
      </c>
      <c r="P36">
        <v>99.87261722531737</v>
      </c>
      <c r="Q36">
        <v>100</v>
      </c>
      <c r="R36">
        <v>100</v>
      </c>
      <c r="S36">
        <v>100</v>
      </c>
      <c r="T36">
        <v>100</v>
      </c>
      <c r="U36">
        <v>100</v>
      </c>
      <c r="V36">
        <v>100</v>
      </c>
      <c r="X36">
        <v>32</v>
      </c>
      <c r="Y36">
        <f t="shared" si="2"/>
        <v>100</v>
      </c>
      <c r="Z36">
        <f t="shared" si="1"/>
        <v>99.993630861265871</v>
      </c>
      <c r="AA36">
        <f t="shared" si="3"/>
        <v>99.87261722531737</v>
      </c>
    </row>
    <row r="37" spans="2:27" x14ac:dyDescent="0.7">
      <c r="B37">
        <v>33</v>
      </c>
      <c r="C37">
        <v>99.999062844542451</v>
      </c>
      <c r="D37">
        <v>100</v>
      </c>
      <c r="E37">
        <v>99.998794269652734</v>
      </c>
      <c r="F37">
        <v>99.995140095557147</v>
      </c>
      <c r="G37">
        <v>100</v>
      </c>
      <c r="H37">
        <v>99.998874378050516</v>
      </c>
      <c r="I37">
        <v>100</v>
      </c>
      <c r="J37">
        <v>99.993213121452897</v>
      </c>
      <c r="K37">
        <v>99.992930418471701</v>
      </c>
      <c r="L37">
        <v>100</v>
      </c>
      <c r="M37">
        <v>99.999817043399631</v>
      </c>
      <c r="N37">
        <v>99.99681753006476</v>
      </c>
      <c r="O37">
        <v>100</v>
      </c>
      <c r="P37">
        <v>99.084427582846004</v>
      </c>
      <c r="Q37">
        <v>100</v>
      </c>
      <c r="R37">
        <v>100</v>
      </c>
      <c r="S37">
        <v>100</v>
      </c>
      <c r="T37">
        <v>100</v>
      </c>
      <c r="U37">
        <v>100</v>
      </c>
      <c r="V37">
        <v>100</v>
      </c>
      <c r="X37">
        <v>33</v>
      </c>
      <c r="Y37">
        <f t="shared" si="2"/>
        <v>100</v>
      </c>
      <c r="Z37">
        <f t="shared" si="1"/>
        <v>99.952953864201902</v>
      </c>
      <c r="AA37">
        <f t="shared" si="3"/>
        <v>99.084427582846004</v>
      </c>
    </row>
    <row r="38" spans="2:27" x14ac:dyDescent="0.7">
      <c r="B38">
        <v>34</v>
      </c>
      <c r="C38">
        <v>99.790971157770628</v>
      </c>
      <c r="D38">
        <v>100</v>
      </c>
      <c r="E38">
        <v>99.859519992746399</v>
      </c>
      <c r="F38">
        <v>99.760730036110985</v>
      </c>
      <c r="G38">
        <v>99.977642974585422</v>
      </c>
      <c r="H38">
        <v>99.908737146377305</v>
      </c>
      <c r="I38">
        <v>100</v>
      </c>
      <c r="J38">
        <v>99.444760444724622</v>
      </c>
      <c r="K38">
        <v>98.664447996589942</v>
      </c>
      <c r="L38">
        <v>100</v>
      </c>
      <c r="M38">
        <v>99.755859177215186</v>
      </c>
      <c r="N38">
        <v>99.720968732654939</v>
      </c>
      <c r="O38">
        <v>100</v>
      </c>
      <c r="P38">
        <v>95.305233219567697</v>
      </c>
      <c r="Q38">
        <v>100</v>
      </c>
      <c r="R38">
        <v>100</v>
      </c>
      <c r="S38">
        <v>100</v>
      </c>
      <c r="T38">
        <v>99.921722494679372</v>
      </c>
      <c r="U38">
        <v>100</v>
      </c>
      <c r="V38">
        <v>99.970917269624579</v>
      </c>
      <c r="X38">
        <v>34</v>
      </c>
      <c r="Y38">
        <f t="shared" si="2"/>
        <v>100</v>
      </c>
      <c r="Z38">
        <f t="shared" si="1"/>
        <v>99.604075532132356</v>
      </c>
      <c r="AA38">
        <f t="shared" si="3"/>
        <v>95.305233219567697</v>
      </c>
    </row>
    <row r="39" spans="2:27" x14ac:dyDescent="0.7">
      <c r="B39">
        <v>35</v>
      </c>
      <c r="C39">
        <v>98.701633698077131</v>
      </c>
      <c r="D39">
        <v>99.718766876922274</v>
      </c>
      <c r="E39">
        <v>98.03324839173068</v>
      </c>
      <c r="F39">
        <v>97.269850770478499</v>
      </c>
      <c r="G39">
        <v>99.399442356478446</v>
      </c>
      <c r="H39">
        <v>99.016332541567692</v>
      </c>
      <c r="I39">
        <v>99.530831324059761</v>
      </c>
      <c r="J39">
        <v>96.512790496011107</v>
      </c>
      <c r="K39">
        <v>94.263364219529592</v>
      </c>
      <c r="L39">
        <v>100</v>
      </c>
      <c r="M39">
        <v>97.092401161946256</v>
      </c>
      <c r="N39">
        <v>98.495249149338377</v>
      </c>
      <c r="O39">
        <v>99.924726184279024</v>
      </c>
      <c r="P39">
        <v>89.1700767263427</v>
      </c>
      <c r="Q39">
        <v>99.997867642230659</v>
      </c>
      <c r="R39">
        <v>100</v>
      </c>
      <c r="S39">
        <v>100</v>
      </c>
      <c r="T39">
        <v>98.990809160305346</v>
      </c>
      <c r="U39">
        <v>99.772659768369095</v>
      </c>
      <c r="V39">
        <v>99.267510400481171</v>
      </c>
      <c r="X39">
        <v>35</v>
      </c>
      <c r="Y39">
        <f t="shared" si="2"/>
        <v>100</v>
      </c>
      <c r="Z39">
        <f t="shared" si="1"/>
        <v>98.257878043407402</v>
      </c>
      <c r="AA39">
        <f t="shared" si="3"/>
        <v>89.1700767263427</v>
      </c>
    </row>
    <row r="40" spans="2:27" x14ac:dyDescent="0.7">
      <c r="B40">
        <v>36</v>
      </c>
      <c r="C40">
        <v>93.79188530734632</v>
      </c>
      <c r="D40">
        <v>94.157587033121942</v>
      </c>
      <c r="E40">
        <v>91.126520417028672</v>
      </c>
      <c r="F40">
        <v>89.357979845324579</v>
      </c>
      <c r="G40">
        <v>97.180296621807202</v>
      </c>
      <c r="H40">
        <v>95.427086698976851</v>
      </c>
      <c r="I40">
        <v>96.225207936507928</v>
      </c>
      <c r="J40">
        <v>90.441785150078985</v>
      </c>
      <c r="K40">
        <v>86.914008198182131</v>
      </c>
      <c r="L40">
        <v>99.798840190458577</v>
      </c>
      <c r="M40">
        <v>89.767009345794392</v>
      </c>
      <c r="N40">
        <v>95.204205607476638</v>
      </c>
      <c r="O40">
        <v>97.74411006810233</v>
      </c>
      <c r="P40">
        <v>83.00884615384615</v>
      </c>
      <c r="Q40">
        <v>99.493668085106378</v>
      </c>
      <c r="R40">
        <v>100</v>
      </c>
      <c r="S40">
        <v>99.996439897172237</v>
      </c>
      <c r="T40">
        <v>96.027624309392266</v>
      </c>
      <c r="U40">
        <v>96.956485123264372</v>
      </c>
      <c r="V40">
        <v>93.827881976212254</v>
      </c>
      <c r="X40">
        <v>36</v>
      </c>
      <c r="Y40">
        <f t="shared" si="2"/>
        <v>100</v>
      </c>
      <c r="Z40">
        <f t="shared" si="1"/>
        <v>94.322373398259998</v>
      </c>
      <c r="AA40">
        <f t="shared" si="3"/>
        <v>83.00884615384615</v>
      </c>
    </row>
    <row r="41" spans="2:27" x14ac:dyDescent="0.7">
      <c r="B41">
        <v>37</v>
      </c>
      <c r="C41">
        <v>81.703927865612641</v>
      </c>
      <c r="D41">
        <v>84.140988372093048</v>
      </c>
      <c r="E41">
        <v>78.16015854374632</v>
      </c>
      <c r="F41">
        <v>78.610611328634832</v>
      </c>
      <c r="G41">
        <v>87.874553172475416</v>
      </c>
      <c r="H41">
        <v>86.607831900668572</v>
      </c>
      <c r="I41">
        <v>90.18014484007243</v>
      </c>
      <c r="J41">
        <v>80.803736090595777</v>
      </c>
      <c r="K41">
        <v>75.369228521332559</v>
      </c>
      <c r="L41">
        <v>96.651860478359922</v>
      </c>
      <c r="M41">
        <v>77.796260654385492</v>
      </c>
      <c r="N41">
        <v>85.256090808416374</v>
      </c>
      <c r="O41">
        <v>88.5828989208633</v>
      </c>
      <c r="P41">
        <v>78.42591230959242</v>
      </c>
      <c r="Q41">
        <v>93.556764295676444</v>
      </c>
      <c r="R41">
        <v>100</v>
      </c>
      <c r="S41">
        <v>99.55079214826624</v>
      </c>
      <c r="T41">
        <v>87.443051837430048</v>
      </c>
      <c r="U41">
        <v>87.246775715633831</v>
      </c>
      <c r="V41">
        <v>80.156567425569165</v>
      </c>
      <c r="X41">
        <v>37</v>
      </c>
      <c r="Y41">
        <f t="shared" si="2"/>
        <v>100</v>
      </c>
      <c r="Z41">
        <f t="shared" si="1"/>
        <v>85.905907761471241</v>
      </c>
      <c r="AA41">
        <f t="shared" si="3"/>
        <v>75.369228521332559</v>
      </c>
    </row>
    <row r="42" spans="2:27" x14ac:dyDescent="0.7">
      <c r="B42">
        <v>38</v>
      </c>
      <c r="C42">
        <v>64.995426829268283</v>
      </c>
      <c r="D42">
        <v>69.011297709923667</v>
      </c>
      <c r="E42">
        <v>64.4013282732448</v>
      </c>
      <c r="F42">
        <v>67.491405570060905</v>
      </c>
      <c r="G42">
        <v>74.271833084947843</v>
      </c>
      <c r="H42">
        <v>73.320747217806044</v>
      </c>
      <c r="I42">
        <v>76.369983136593561</v>
      </c>
      <c r="J42">
        <v>66.544981640146858</v>
      </c>
      <c r="K42">
        <v>61.8538247566064</v>
      </c>
      <c r="L42">
        <v>87.596256008095111</v>
      </c>
      <c r="M42">
        <v>64.012796833773109</v>
      </c>
      <c r="N42">
        <v>68.710014104372362</v>
      </c>
      <c r="O42">
        <v>76.207170795306382</v>
      </c>
      <c r="P42">
        <v>71.575754975978015</v>
      </c>
      <c r="Q42">
        <v>74.543229643183864</v>
      </c>
      <c r="R42">
        <v>98.714151266255996</v>
      </c>
      <c r="S42">
        <v>90.86993402450517</v>
      </c>
      <c r="T42">
        <v>71.869176598049791</v>
      </c>
      <c r="U42">
        <v>70.567460317460302</v>
      </c>
      <c r="V42">
        <v>63.051072686519362</v>
      </c>
      <c r="X42">
        <v>38</v>
      </c>
      <c r="Y42">
        <f t="shared" si="2"/>
        <v>98.714151266255996</v>
      </c>
      <c r="Z42">
        <f t="shared" si="1"/>
        <v>72.798892273604892</v>
      </c>
      <c r="AA42">
        <f t="shared" si="3"/>
        <v>61.8538247566064</v>
      </c>
    </row>
    <row r="43" spans="2:27" x14ac:dyDescent="0.7">
      <c r="B43">
        <v>39</v>
      </c>
      <c r="C43">
        <v>46.420000000000037</v>
      </c>
      <c r="D43">
        <v>51.712757527733778</v>
      </c>
      <c r="E43">
        <v>51.479263938478461</v>
      </c>
      <c r="F43">
        <v>54.531189354033813</v>
      </c>
      <c r="G43">
        <v>57.262200532386835</v>
      </c>
      <c r="H43">
        <v>56.197033158813262</v>
      </c>
      <c r="I43">
        <v>56.050577367205555</v>
      </c>
      <c r="J43">
        <v>50.537713957495676</v>
      </c>
      <c r="K43">
        <v>48.226363387229391</v>
      </c>
      <c r="L43">
        <v>69.088751779781632</v>
      </c>
      <c r="M43">
        <v>49.533829919304758</v>
      </c>
      <c r="N43">
        <v>53.303956199222874</v>
      </c>
      <c r="O43">
        <v>57.309394760614254</v>
      </c>
      <c r="P43">
        <v>60.172945332211931</v>
      </c>
      <c r="Q43">
        <v>47.531364468864503</v>
      </c>
      <c r="R43">
        <v>72.465263157894839</v>
      </c>
      <c r="S43">
        <v>60.021461963450939</v>
      </c>
      <c r="T43">
        <v>53.041915117502633</v>
      </c>
      <c r="U43">
        <v>51.524003201280536</v>
      </c>
      <c r="V43">
        <v>46.798186889818673</v>
      </c>
      <c r="X43">
        <v>39</v>
      </c>
      <c r="Y43">
        <f t="shared" si="2"/>
        <v>72.465263157894839</v>
      </c>
      <c r="Z43">
        <f t="shared" si="1"/>
        <v>54.660408600666223</v>
      </c>
      <c r="AA43">
        <f t="shared" si="3"/>
        <v>46.420000000000037</v>
      </c>
    </row>
    <row r="44" spans="2:27" x14ac:dyDescent="0.7">
      <c r="B44">
        <v>40</v>
      </c>
      <c r="C44">
        <v>30.486336907644382</v>
      </c>
      <c r="D44">
        <v>34.092926490984752</v>
      </c>
      <c r="E44">
        <v>38.579222520107223</v>
      </c>
      <c r="F44">
        <v>39.727005870841474</v>
      </c>
      <c r="G44">
        <v>34.688304721030036</v>
      </c>
      <c r="H44">
        <v>33.887146643109553</v>
      </c>
      <c r="I44">
        <v>33.710610108303257</v>
      </c>
      <c r="J44">
        <v>35.237935068733549</v>
      </c>
      <c r="K44">
        <v>35.460535843591572</v>
      </c>
      <c r="L44">
        <v>45.86715296198053</v>
      </c>
      <c r="M44">
        <v>34.055719339622662</v>
      </c>
      <c r="N44">
        <v>36.763152398299951</v>
      </c>
      <c r="O44">
        <v>33.715302491103166</v>
      </c>
      <c r="P44">
        <v>45.719573853376666</v>
      </c>
      <c r="Q44">
        <v>24.035123966942162</v>
      </c>
      <c r="R44">
        <v>4.1436145689257922</v>
      </c>
      <c r="S44">
        <v>23.192853646598131</v>
      </c>
      <c r="T44">
        <v>33.21314242012236</v>
      </c>
      <c r="U44">
        <v>34.113257421716106</v>
      </c>
      <c r="V44">
        <v>32.839672945205479</v>
      </c>
      <c r="X44">
        <v>40</v>
      </c>
      <c r="Y44">
        <f t="shared" si="2"/>
        <v>45.86715296198053</v>
      </c>
      <c r="Z44">
        <f t="shared" si="1"/>
        <v>33.176429509411946</v>
      </c>
      <c r="AA44">
        <f t="shared" si="3"/>
        <v>4.1436145689257922</v>
      </c>
    </row>
    <row r="45" spans="2:27" x14ac:dyDescent="0.7">
      <c r="B45">
        <v>41</v>
      </c>
      <c r="C45">
        <v>18.172277451423387</v>
      </c>
      <c r="D45">
        <v>18.051575931232023</v>
      </c>
      <c r="E45">
        <v>25.602614530310007</v>
      </c>
      <c r="F45">
        <v>24.872577379230513</v>
      </c>
      <c r="G45">
        <v>19.611333143020243</v>
      </c>
      <c r="H45">
        <v>12.978212703101851</v>
      </c>
      <c r="I45">
        <v>14.989023467070401</v>
      </c>
      <c r="J45">
        <v>21.256288059306286</v>
      </c>
      <c r="K45">
        <v>22.824092741935512</v>
      </c>
      <c r="L45">
        <v>22.874806501547994</v>
      </c>
      <c r="M45">
        <v>20.36224922294431</v>
      </c>
      <c r="N45">
        <v>19.42251372788289</v>
      </c>
      <c r="O45">
        <v>11.452558834516262</v>
      </c>
      <c r="P45">
        <v>29.836886682242962</v>
      </c>
      <c r="Q45">
        <v>9.0211229463802471</v>
      </c>
      <c r="R45">
        <v>0</v>
      </c>
      <c r="S45">
        <v>0</v>
      </c>
      <c r="T45">
        <v>16.019785138764508</v>
      </c>
      <c r="U45">
        <v>11.719912035185981</v>
      </c>
      <c r="V45">
        <v>18.382908545727144</v>
      </c>
      <c r="X45">
        <v>41</v>
      </c>
      <c r="Y45">
        <f t="shared" si="2"/>
        <v>29.836886682242962</v>
      </c>
      <c r="Z45">
        <f t="shared" si="1"/>
        <v>16.872536952091131</v>
      </c>
      <c r="AA45">
        <f t="shared" si="3"/>
        <v>0</v>
      </c>
    </row>
    <row r="46" spans="2:27" x14ac:dyDescent="0.7">
      <c r="B46">
        <v>42</v>
      </c>
      <c r="C46">
        <v>8.8783292978208124</v>
      </c>
      <c r="D46">
        <v>6.5115042705246315</v>
      </c>
      <c r="E46">
        <v>13.783927621075057</v>
      </c>
      <c r="F46">
        <v>11.135569221968009</v>
      </c>
      <c r="G46">
        <v>4.6637198622273512</v>
      </c>
      <c r="H46">
        <v>0.32830085769796286</v>
      </c>
      <c r="I46">
        <v>1.0276157137300888</v>
      </c>
      <c r="J46">
        <v>9.7735490009514692</v>
      </c>
      <c r="K46">
        <v>12.542270058708397</v>
      </c>
      <c r="L46">
        <v>6.6394242803503891</v>
      </c>
      <c r="M46">
        <v>8.1218051831993048</v>
      </c>
      <c r="N46">
        <v>6.2560156687185184</v>
      </c>
      <c r="O46">
        <v>0.24891295089371532</v>
      </c>
      <c r="P46">
        <v>14.199880430450317</v>
      </c>
      <c r="Q46">
        <v>1.7529307906976841</v>
      </c>
      <c r="T46">
        <v>4.1718993253761969</v>
      </c>
      <c r="U46">
        <v>0.15882177606910933</v>
      </c>
      <c r="V46">
        <v>6.8151037202125879</v>
      </c>
      <c r="X46">
        <v>42</v>
      </c>
      <c r="Y46">
        <f t="shared" si="2"/>
        <v>14.199880430450317</v>
      </c>
      <c r="Z46">
        <f t="shared" si="1"/>
        <v>6.5005322239262</v>
      </c>
      <c r="AA46">
        <f t="shared" si="3"/>
        <v>0.15882177606910933</v>
      </c>
    </row>
    <row r="47" spans="2:27" x14ac:dyDescent="0.7">
      <c r="B47">
        <v>43</v>
      </c>
      <c r="C47">
        <v>2.2174995938261484</v>
      </c>
      <c r="D47">
        <v>0.67436092563797367</v>
      </c>
      <c r="E47">
        <v>3.7067242302543506</v>
      </c>
      <c r="F47">
        <v>1.7827137546468566</v>
      </c>
      <c r="G47">
        <v>0</v>
      </c>
      <c r="H47">
        <v>0</v>
      </c>
      <c r="I47">
        <v>0</v>
      </c>
      <c r="J47">
        <v>2.218974249840393</v>
      </c>
      <c r="K47">
        <v>4.9769943232745524</v>
      </c>
      <c r="L47">
        <v>0.23785328522377497</v>
      </c>
      <c r="M47">
        <v>2.3369638295011383</v>
      </c>
      <c r="N47">
        <v>0.32612962962962966</v>
      </c>
      <c r="O47">
        <v>0</v>
      </c>
      <c r="P47">
        <v>2.3919841662543253</v>
      </c>
      <c r="Q47">
        <v>0</v>
      </c>
      <c r="T47">
        <v>0.24887288198849591</v>
      </c>
      <c r="U47">
        <v>0</v>
      </c>
      <c r="V47">
        <v>1.5649658573596421</v>
      </c>
      <c r="X47">
        <v>43</v>
      </c>
      <c r="Y47">
        <f t="shared" si="2"/>
        <v>4.9769943232745524</v>
      </c>
      <c r="Z47">
        <f t="shared" si="1"/>
        <v>1.2602242626354045</v>
      </c>
      <c r="AA47">
        <f t="shared" si="3"/>
        <v>0</v>
      </c>
    </row>
    <row r="48" spans="2:27" x14ac:dyDescent="0.7">
      <c r="B48">
        <v>44</v>
      </c>
      <c r="C48">
        <v>5.2428532559405439E-2</v>
      </c>
      <c r="D48">
        <v>0</v>
      </c>
      <c r="E48">
        <v>4.0242995738508584E-2</v>
      </c>
      <c r="F48">
        <v>0</v>
      </c>
      <c r="J48">
        <v>7.3937797956867566E-3</v>
      </c>
      <c r="K48">
        <v>1.0803149913344869</v>
      </c>
      <c r="L48">
        <v>0</v>
      </c>
      <c r="M48">
        <v>9.8411482820975282E-2</v>
      </c>
      <c r="N48">
        <v>0</v>
      </c>
      <c r="P48">
        <v>0</v>
      </c>
      <c r="T48">
        <v>0</v>
      </c>
      <c r="V48">
        <v>0</v>
      </c>
      <c r="X48">
        <v>44</v>
      </c>
      <c r="Y48">
        <f t="shared" si="2"/>
        <v>1.0803149913344869</v>
      </c>
      <c r="Z48">
        <f t="shared" si="1"/>
        <v>0.10656598185408857</v>
      </c>
      <c r="AA48">
        <f t="shared" si="3"/>
        <v>0</v>
      </c>
    </row>
    <row r="49" spans="2:27" x14ac:dyDescent="0.7">
      <c r="B49">
        <v>45</v>
      </c>
      <c r="C49">
        <v>0</v>
      </c>
      <c r="E49">
        <v>0</v>
      </c>
      <c r="J49">
        <v>0</v>
      </c>
      <c r="K49">
        <v>0</v>
      </c>
      <c r="M49">
        <v>0</v>
      </c>
      <c r="X49">
        <v>45</v>
      </c>
      <c r="Y49">
        <f t="shared" si="2"/>
        <v>0</v>
      </c>
      <c r="Z49">
        <f t="shared" si="1"/>
        <v>0</v>
      </c>
      <c r="AA49">
        <f t="shared" si="3"/>
        <v>0</v>
      </c>
    </row>
    <row r="50" spans="2:27" x14ac:dyDescent="0.7">
      <c r="B50" s="4"/>
      <c r="C50" t="s">
        <v>35</v>
      </c>
      <c r="D50" t="s">
        <v>35</v>
      </c>
      <c r="E50" t="s">
        <v>35</v>
      </c>
      <c r="F50" t="s">
        <v>35</v>
      </c>
      <c r="G50" t="s">
        <v>35</v>
      </c>
      <c r="H50" t="s">
        <v>35</v>
      </c>
      <c r="I50" t="s">
        <v>35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5</v>
      </c>
      <c r="U50" t="s">
        <v>35</v>
      </c>
      <c r="V50" t="s">
        <v>35</v>
      </c>
      <c r="Y50" t="s">
        <v>115</v>
      </c>
      <c r="Z50" t="s">
        <v>116</v>
      </c>
      <c r="AA50" t="s">
        <v>117</v>
      </c>
    </row>
    <row r="51" spans="2:27" x14ac:dyDescent="0.7">
      <c r="B51">
        <v>0</v>
      </c>
      <c r="C51">
        <v>100</v>
      </c>
      <c r="D51">
        <v>100</v>
      </c>
      <c r="E51">
        <v>100</v>
      </c>
      <c r="F51">
        <v>100</v>
      </c>
      <c r="G51">
        <v>100</v>
      </c>
      <c r="H51">
        <v>100</v>
      </c>
      <c r="I51">
        <v>100</v>
      </c>
      <c r="J51">
        <v>100</v>
      </c>
      <c r="K51">
        <v>100</v>
      </c>
      <c r="L51">
        <v>100</v>
      </c>
      <c r="M51">
        <v>100</v>
      </c>
      <c r="N51">
        <v>100</v>
      </c>
      <c r="O51">
        <v>100</v>
      </c>
      <c r="P51">
        <v>100</v>
      </c>
      <c r="Q51">
        <v>100</v>
      </c>
      <c r="R51">
        <v>100</v>
      </c>
      <c r="S51">
        <v>100</v>
      </c>
      <c r="T51">
        <v>100</v>
      </c>
      <c r="U51">
        <v>100</v>
      </c>
      <c r="V51">
        <v>100</v>
      </c>
      <c r="X51">
        <v>0</v>
      </c>
      <c r="Y51">
        <f>MAX(C51:V51)</f>
        <v>100</v>
      </c>
      <c r="Z51">
        <f t="shared" ref="Z51:Z95" si="4">AVERAGE(C51:V51)</f>
        <v>100</v>
      </c>
      <c r="AA51">
        <f>MIN(C51:V51)</f>
        <v>100</v>
      </c>
    </row>
    <row r="52" spans="2:27" x14ac:dyDescent="0.7">
      <c r="B52">
        <v>1</v>
      </c>
      <c r="C52">
        <v>100</v>
      </c>
      <c r="D52">
        <v>100</v>
      </c>
      <c r="E52">
        <v>100</v>
      </c>
      <c r="F52">
        <v>100</v>
      </c>
      <c r="G52">
        <v>100</v>
      </c>
      <c r="H52">
        <v>100</v>
      </c>
      <c r="I52">
        <v>100</v>
      </c>
      <c r="J52">
        <v>100</v>
      </c>
      <c r="K52">
        <v>100</v>
      </c>
      <c r="L52">
        <v>100</v>
      </c>
      <c r="M52">
        <v>100</v>
      </c>
      <c r="N52">
        <v>100</v>
      </c>
      <c r="O52">
        <v>100</v>
      </c>
      <c r="P52">
        <v>100</v>
      </c>
      <c r="Q52">
        <v>100</v>
      </c>
      <c r="R52">
        <v>100</v>
      </c>
      <c r="S52">
        <v>100</v>
      </c>
      <c r="T52">
        <v>100</v>
      </c>
      <c r="U52">
        <v>100</v>
      </c>
      <c r="V52">
        <v>100</v>
      </c>
      <c r="X52">
        <v>1</v>
      </c>
      <c r="Y52">
        <f t="shared" ref="Y52:Y95" si="5">MAX(C52:V52)</f>
        <v>100</v>
      </c>
      <c r="Z52">
        <f t="shared" si="4"/>
        <v>100</v>
      </c>
      <c r="AA52">
        <f t="shared" ref="AA52:AA95" si="6">MIN(C52:V52)</f>
        <v>100</v>
      </c>
    </row>
    <row r="53" spans="2:27" x14ac:dyDescent="0.7">
      <c r="B53">
        <v>2</v>
      </c>
      <c r="C53">
        <v>99.657467315716275</v>
      </c>
      <c r="D53">
        <v>100</v>
      </c>
      <c r="E53">
        <v>100</v>
      </c>
      <c r="F53">
        <v>100</v>
      </c>
      <c r="G53">
        <v>100</v>
      </c>
      <c r="H53">
        <v>100</v>
      </c>
      <c r="I53">
        <v>100</v>
      </c>
      <c r="J53">
        <v>100</v>
      </c>
      <c r="K53">
        <v>100</v>
      </c>
      <c r="L53">
        <v>100</v>
      </c>
      <c r="M53">
        <v>100</v>
      </c>
      <c r="N53">
        <v>100</v>
      </c>
      <c r="O53">
        <v>100</v>
      </c>
      <c r="P53">
        <v>100</v>
      </c>
      <c r="Q53">
        <v>100</v>
      </c>
      <c r="R53">
        <v>100</v>
      </c>
      <c r="S53">
        <v>100</v>
      </c>
      <c r="T53">
        <v>100</v>
      </c>
      <c r="U53">
        <v>100</v>
      </c>
      <c r="V53">
        <v>100</v>
      </c>
      <c r="X53">
        <v>2</v>
      </c>
      <c r="Y53">
        <f t="shared" si="5"/>
        <v>100</v>
      </c>
      <c r="Z53">
        <f t="shared" si="4"/>
        <v>99.982873365785821</v>
      </c>
      <c r="AA53">
        <f t="shared" si="6"/>
        <v>99.657467315716275</v>
      </c>
    </row>
    <row r="54" spans="2:27" x14ac:dyDescent="0.7">
      <c r="B54">
        <v>3</v>
      </c>
      <c r="C54">
        <v>80.907725590663247</v>
      </c>
      <c r="D54">
        <v>100</v>
      </c>
      <c r="E54">
        <v>100</v>
      </c>
      <c r="F54">
        <v>100</v>
      </c>
      <c r="G54">
        <v>100</v>
      </c>
      <c r="H54">
        <v>100</v>
      </c>
      <c r="I54">
        <v>100</v>
      </c>
      <c r="J54">
        <v>100</v>
      </c>
      <c r="K54">
        <v>100</v>
      </c>
      <c r="L54">
        <v>100</v>
      </c>
      <c r="M54">
        <v>100</v>
      </c>
      <c r="N54">
        <v>100</v>
      </c>
      <c r="O54">
        <v>100</v>
      </c>
      <c r="P54">
        <v>100</v>
      </c>
      <c r="Q54">
        <v>100</v>
      </c>
      <c r="R54">
        <v>100</v>
      </c>
      <c r="S54">
        <v>100</v>
      </c>
      <c r="T54">
        <v>100</v>
      </c>
      <c r="U54">
        <v>100</v>
      </c>
      <c r="V54">
        <v>100</v>
      </c>
      <c r="X54">
        <v>3</v>
      </c>
      <c r="Y54">
        <f t="shared" si="5"/>
        <v>100</v>
      </c>
      <c r="Z54">
        <f t="shared" si="4"/>
        <v>99.045386279533162</v>
      </c>
      <c r="AA54">
        <f t="shared" si="6"/>
        <v>80.907725590663247</v>
      </c>
    </row>
    <row r="55" spans="2:27" x14ac:dyDescent="0.7">
      <c r="B55">
        <v>4</v>
      </c>
      <c r="C55">
        <v>68.464455754391722</v>
      </c>
      <c r="D55">
        <v>100</v>
      </c>
      <c r="E55">
        <v>100</v>
      </c>
      <c r="F55">
        <v>100</v>
      </c>
      <c r="G55">
        <v>100</v>
      </c>
      <c r="H55">
        <v>100</v>
      </c>
      <c r="I55">
        <v>100</v>
      </c>
      <c r="J55">
        <v>100</v>
      </c>
      <c r="K55">
        <v>100</v>
      </c>
      <c r="L55">
        <v>100</v>
      </c>
      <c r="M55">
        <v>100</v>
      </c>
      <c r="N55">
        <v>100</v>
      </c>
      <c r="O55">
        <v>100</v>
      </c>
      <c r="P55">
        <v>100</v>
      </c>
      <c r="Q55">
        <v>100</v>
      </c>
      <c r="R55">
        <v>100</v>
      </c>
      <c r="S55">
        <v>100</v>
      </c>
      <c r="T55">
        <v>100</v>
      </c>
      <c r="U55">
        <v>100</v>
      </c>
      <c r="V55">
        <v>100</v>
      </c>
      <c r="X55">
        <v>4</v>
      </c>
      <c r="Y55">
        <f t="shared" si="5"/>
        <v>100</v>
      </c>
      <c r="Z55">
        <f t="shared" si="4"/>
        <v>98.423222787719595</v>
      </c>
      <c r="AA55">
        <f t="shared" si="6"/>
        <v>68.464455754391722</v>
      </c>
    </row>
    <row r="56" spans="2:27" x14ac:dyDescent="0.7">
      <c r="B56">
        <v>5</v>
      </c>
      <c r="C56">
        <v>60.490637720488465</v>
      </c>
      <c r="D56">
        <v>100</v>
      </c>
      <c r="E56">
        <v>100</v>
      </c>
      <c r="F56">
        <v>100</v>
      </c>
      <c r="G56">
        <v>100</v>
      </c>
      <c r="H56">
        <v>100</v>
      </c>
      <c r="I56">
        <v>100</v>
      </c>
      <c r="J56">
        <v>100</v>
      </c>
      <c r="K56">
        <v>100</v>
      </c>
      <c r="L56">
        <v>100</v>
      </c>
      <c r="M56">
        <v>100</v>
      </c>
      <c r="N56">
        <v>100</v>
      </c>
      <c r="O56">
        <v>100</v>
      </c>
      <c r="P56">
        <v>100</v>
      </c>
      <c r="Q56">
        <v>100</v>
      </c>
      <c r="R56">
        <v>100</v>
      </c>
      <c r="S56">
        <v>100</v>
      </c>
      <c r="T56">
        <v>100</v>
      </c>
      <c r="U56">
        <v>100</v>
      </c>
      <c r="V56">
        <v>100</v>
      </c>
      <c r="X56">
        <v>5</v>
      </c>
      <c r="Y56">
        <f t="shared" si="5"/>
        <v>100</v>
      </c>
      <c r="Z56">
        <f t="shared" si="4"/>
        <v>98.02453188602442</v>
      </c>
      <c r="AA56">
        <f t="shared" si="6"/>
        <v>60.490637720488465</v>
      </c>
    </row>
    <row r="57" spans="2:27" x14ac:dyDescent="0.7">
      <c r="B57">
        <v>6</v>
      </c>
      <c r="C57">
        <v>52.343998902706652</v>
      </c>
      <c r="D57">
        <v>100</v>
      </c>
      <c r="E57">
        <v>100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  <c r="N57">
        <v>100</v>
      </c>
      <c r="O57">
        <v>100</v>
      </c>
      <c r="P57">
        <v>100</v>
      </c>
      <c r="Q57">
        <v>100</v>
      </c>
      <c r="R57">
        <v>100</v>
      </c>
      <c r="S57">
        <v>100</v>
      </c>
      <c r="T57">
        <v>100</v>
      </c>
      <c r="U57">
        <v>100</v>
      </c>
      <c r="V57">
        <v>100</v>
      </c>
      <c r="X57">
        <v>6</v>
      </c>
      <c r="Y57">
        <f t="shared" si="5"/>
        <v>100</v>
      </c>
      <c r="Z57">
        <f t="shared" si="4"/>
        <v>97.617199945135326</v>
      </c>
      <c r="AA57">
        <f t="shared" si="6"/>
        <v>52.343998902706652</v>
      </c>
    </row>
    <row r="58" spans="2:27" x14ac:dyDescent="0.7">
      <c r="B58">
        <v>7</v>
      </c>
      <c r="C58">
        <v>44.527375306623057</v>
      </c>
      <c r="D58">
        <v>100</v>
      </c>
      <c r="E58">
        <v>100</v>
      </c>
      <c r="F58">
        <v>100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100</v>
      </c>
      <c r="M58">
        <v>100</v>
      </c>
      <c r="N58">
        <v>100</v>
      </c>
      <c r="O58">
        <v>100</v>
      </c>
      <c r="P58">
        <v>100</v>
      </c>
      <c r="Q58">
        <v>100</v>
      </c>
      <c r="R58">
        <v>99.934183255479695</v>
      </c>
      <c r="S58">
        <v>100</v>
      </c>
      <c r="T58">
        <v>100</v>
      </c>
      <c r="U58">
        <v>100</v>
      </c>
      <c r="V58">
        <v>100</v>
      </c>
      <c r="X58">
        <v>7</v>
      </c>
      <c r="Y58">
        <f t="shared" si="5"/>
        <v>100</v>
      </c>
      <c r="Z58">
        <f t="shared" si="4"/>
        <v>97.223077928105141</v>
      </c>
      <c r="AA58">
        <f t="shared" si="6"/>
        <v>44.527375306623057</v>
      </c>
    </row>
    <row r="59" spans="2:27" x14ac:dyDescent="0.7">
      <c r="B59">
        <v>8</v>
      </c>
      <c r="C59">
        <v>39.296368869638123</v>
      </c>
      <c r="D59">
        <v>100</v>
      </c>
      <c r="E59">
        <v>99.993190185202593</v>
      </c>
      <c r="F59">
        <v>100</v>
      </c>
      <c r="G59">
        <v>100</v>
      </c>
      <c r="H59">
        <v>100</v>
      </c>
      <c r="I59">
        <v>100</v>
      </c>
      <c r="J59">
        <v>100</v>
      </c>
      <c r="K59">
        <v>100</v>
      </c>
      <c r="L59">
        <v>100</v>
      </c>
      <c r="M59">
        <v>100</v>
      </c>
      <c r="N59">
        <v>100</v>
      </c>
      <c r="O59">
        <v>100</v>
      </c>
      <c r="P59">
        <v>100</v>
      </c>
      <c r="Q59">
        <v>100</v>
      </c>
      <c r="R59">
        <v>99.77630851753905</v>
      </c>
      <c r="S59">
        <v>100</v>
      </c>
      <c r="T59">
        <v>100</v>
      </c>
      <c r="U59">
        <v>100</v>
      </c>
      <c r="V59">
        <v>100</v>
      </c>
      <c r="X59">
        <v>8</v>
      </c>
      <c r="Y59">
        <f t="shared" si="5"/>
        <v>100</v>
      </c>
      <c r="Z59">
        <f t="shared" si="4"/>
        <v>96.953293378618994</v>
      </c>
      <c r="AA59">
        <f t="shared" si="6"/>
        <v>39.296368869638123</v>
      </c>
    </row>
    <row r="60" spans="2:27" x14ac:dyDescent="0.7">
      <c r="B60">
        <v>9</v>
      </c>
      <c r="C60">
        <v>34.949205770607342</v>
      </c>
      <c r="D60">
        <v>100</v>
      </c>
      <c r="E60">
        <v>99.840245029377201</v>
      </c>
      <c r="F60">
        <v>100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100</v>
      </c>
      <c r="M60">
        <v>100</v>
      </c>
      <c r="N60">
        <v>100</v>
      </c>
      <c r="O60">
        <v>100</v>
      </c>
      <c r="P60">
        <v>100</v>
      </c>
      <c r="Q60">
        <v>100</v>
      </c>
      <c r="R60">
        <v>99.182373035277692</v>
      </c>
      <c r="S60">
        <v>100</v>
      </c>
      <c r="T60">
        <v>100</v>
      </c>
      <c r="U60">
        <v>100</v>
      </c>
      <c r="V60">
        <v>100</v>
      </c>
      <c r="X60">
        <v>9</v>
      </c>
      <c r="Y60">
        <f t="shared" si="5"/>
        <v>100</v>
      </c>
      <c r="Z60">
        <f t="shared" si="4"/>
        <v>96.6985911917631</v>
      </c>
      <c r="AA60">
        <f t="shared" si="6"/>
        <v>34.949205770607342</v>
      </c>
    </row>
    <row r="61" spans="2:27" x14ac:dyDescent="0.7">
      <c r="B61">
        <v>10</v>
      </c>
      <c r="C61">
        <v>32.366440337909189</v>
      </c>
      <c r="D61">
        <v>100</v>
      </c>
      <c r="E61">
        <v>99.498447943595764</v>
      </c>
      <c r="F61">
        <v>100</v>
      </c>
      <c r="G61">
        <v>100</v>
      </c>
      <c r="H61">
        <v>100</v>
      </c>
      <c r="I61">
        <v>100</v>
      </c>
      <c r="J61">
        <v>100</v>
      </c>
      <c r="K61">
        <v>100</v>
      </c>
      <c r="L61">
        <v>100</v>
      </c>
      <c r="M61">
        <v>100</v>
      </c>
      <c r="N61">
        <v>100</v>
      </c>
      <c r="O61">
        <v>100</v>
      </c>
      <c r="P61">
        <v>100</v>
      </c>
      <c r="Q61">
        <v>100</v>
      </c>
      <c r="R61">
        <v>98.550214260765429</v>
      </c>
      <c r="S61">
        <v>100</v>
      </c>
      <c r="T61">
        <v>100</v>
      </c>
      <c r="U61">
        <v>100</v>
      </c>
      <c r="V61">
        <v>100</v>
      </c>
      <c r="X61">
        <v>10</v>
      </c>
      <c r="Y61">
        <f t="shared" si="5"/>
        <v>100</v>
      </c>
      <c r="Z61">
        <f t="shared" si="4"/>
        <v>96.520755127113517</v>
      </c>
      <c r="AA61">
        <f t="shared" si="6"/>
        <v>32.366440337909189</v>
      </c>
    </row>
    <row r="62" spans="2:27" x14ac:dyDescent="0.7">
      <c r="B62">
        <v>11</v>
      </c>
      <c r="C62">
        <v>30.080028940568475</v>
      </c>
      <c r="D62">
        <v>100</v>
      </c>
      <c r="E62">
        <v>98.819281786133971</v>
      </c>
      <c r="F62">
        <v>100</v>
      </c>
      <c r="G62">
        <v>100</v>
      </c>
      <c r="H62">
        <v>100</v>
      </c>
      <c r="I62">
        <v>100</v>
      </c>
      <c r="J62">
        <v>100</v>
      </c>
      <c r="K62">
        <v>100</v>
      </c>
      <c r="L62">
        <v>100</v>
      </c>
      <c r="M62">
        <v>100</v>
      </c>
      <c r="N62">
        <v>100</v>
      </c>
      <c r="O62">
        <v>100</v>
      </c>
      <c r="P62">
        <v>100</v>
      </c>
      <c r="Q62">
        <v>100</v>
      </c>
      <c r="R62">
        <v>98.030973105134478</v>
      </c>
      <c r="S62">
        <v>100</v>
      </c>
      <c r="T62">
        <v>99.973908571428566</v>
      </c>
      <c r="U62">
        <v>99.998801641911442</v>
      </c>
      <c r="V62">
        <v>100</v>
      </c>
      <c r="X62">
        <v>11</v>
      </c>
      <c r="Y62">
        <f t="shared" si="5"/>
        <v>100</v>
      </c>
      <c r="Z62">
        <f t="shared" si="4"/>
        <v>96.345149702258851</v>
      </c>
      <c r="AA62">
        <f t="shared" si="6"/>
        <v>30.080028940568475</v>
      </c>
    </row>
    <row r="63" spans="2:27" x14ac:dyDescent="0.7">
      <c r="B63">
        <v>12</v>
      </c>
      <c r="C63">
        <v>28.099199239634075</v>
      </c>
      <c r="D63">
        <v>100</v>
      </c>
      <c r="E63">
        <v>98.112408084606344</v>
      </c>
      <c r="F63">
        <v>100</v>
      </c>
      <c r="G63">
        <v>100</v>
      </c>
      <c r="H63">
        <v>100</v>
      </c>
      <c r="I63">
        <v>100</v>
      </c>
      <c r="J63">
        <v>100</v>
      </c>
      <c r="K63">
        <v>100</v>
      </c>
      <c r="L63">
        <v>100</v>
      </c>
      <c r="M63">
        <v>100</v>
      </c>
      <c r="N63">
        <v>100</v>
      </c>
      <c r="O63">
        <v>100</v>
      </c>
      <c r="P63">
        <v>99.998203943455792</v>
      </c>
      <c r="Q63">
        <v>100</v>
      </c>
      <c r="R63">
        <v>97.63725762187515</v>
      </c>
      <c r="S63">
        <v>100</v>
      </c>
      <c r="T63">
        <v>99.861793245585275</v>
      </c>
      <c r="U63">
        <v>99.994</v>
      </c>
      <c r="V63">
        <v>100</v>
      </c>
      <c r="X63">
        <v>12</v>
      </c>
      <c r="Y63">
        <f t="shared" si="5"/>
        <v>100</v>
      </c>
      <c r="Z63">
        <f t="shared" si="4"/>
        <v>96.18514310675782</v>
      </c>
      <c r="AA63">
        <f t="shared" si="6"/>
        <v>28.099199239634075</v>
      </c>
    </row>
    <row r="64" spans="2:27" x14ac:dyDescent="0.7">
      <c r="B64">
        <v>13</v>
      </c>
      <c r="C64">
        <v>26.467508960752905</v>
      </c>
      <c r="D64">
        <v>100</v>
      </c>
      <c r="E64">
        <v>97.327785465826835</v>
      </c>
      <c r="F64">
        <v>100</v>
      </c>
      <c r="G64">
        <v>100</v>
      </c>
      <c r="H64">
        <v>100</v>
      </c>
      <c r="I64">
        <v>100</v>
      </c>
      <c r="J64">
        <v>100</v>
      </c>
      <c r="K64">
        <v>100</v>
      </c>
      <c r="L64">
        <v>100</v>
      </c>
      <c r="M64">
        <v>100</v>
      </c>
      <c r="N64">
        <v>100</v>
      </c>
      <c r="O64">
        <v>100</v>
      </c>
      <c r="P64">
        <v>99.991</v>
      </c>
      <c r="Q64">
        <v>100</v>
      </c>
      <c r="R64">
        <v>97.39792345309381</v>
      </c>
      <c r="S64">
        <v>100</v>
      </c>
      <c r="T64">
        <v>99.754199447280897</v>
      </c>
      <c r="U64">
        <v>99.90901940872206</v>
      </c>
      <c r="V64">
        <v>100</v>
      </c>
      <c r="X64">
        <v>13</v>
      </c>
      <c r="Y64">
        <f t="shared" si="5"/>
        <v>100</v>
      </c>
      <c r="Z64">
        <f t="shared" si="4"/>
        <v>96.042371836783829</v>
      </c>
      <c r="AA64">
        <f t="shared" si="6"/>
        <v>26.467508960752905</v>
      </c>
    </row>
    <row r="65" spans="2:27" x14ac:dyDescent="0.7">
      <c r="B65">
        <v>14</v>
      </c>
      <c r="C65">
        <v>25.221798150289015</v>
      </c>
      <c r="D65">
        <v>100</v>
      </c>
      <c r="E65">
        <v>96.456055107664056</v>
      </c>
      <c r="F65">
        <v>100</v>
      </c>
      <c r="G65">
        <v>100</v>
      </c>
      <c r="H65">
        <v>100</v>
      </c>
      <c r="I65">
        <v>100</v>
      </c>
      <c r="J65">
        <v>100</v>
      </c>
      <c r="K65">
        <v>100</v>
      </c>
      <c r="L65">
        <v>100</v>
      </c>
      <c r="M65">
        <v>100</v>
      </c>
      <c r="N65">
        <v>100</v>
      </c>
      <c r="O65">
        <v>100</v>
      </c>
      <c r="P65">
        <v>99.977000000000004</v>
      </c>
      <c r="Q65">
        <v>100</v>
      </c>
      <c r="R65">
        <v>97.234588144304169</v>
      </c>
      <c r="S65">
        <v>100</v>
      </c>
      <c r="T65">
        <v>99.512635831381729</v>
      </c>
      <c r="U65">
        <v>99.785720318876344</v>
      </c>
      <c r="V65">
        <v>100</v>
      </c>
      <c r="X65">
        <v>14</v>
      </c>
      <c r="Y65">
        <f t="shared" si="5"/>
        <v>100</v>
      </c>
      <c r="Z65">
        <f t="shared" si="4"/>
        <v>95.90938987762577</v>
      </c>
      <c r="AA65">
        <f t="shared" si="6"/>
        <v>25.221798150289015</v>
      </c>
    </row>
    <row r="66" spans="2:27" x14ac:dyDescent="0.7">
      <c r="B66">
        <v>15</v>
      </c>
      <c r="C66">
        <v>23.859228674409291</v>
      </c>
      <c r="D66">
        <v>100</v>
      </c>
      <c r="E66">
        <v>95.551569628936704</v>
      </c>
      <c r="F66">
        <v>100</v>
      </c>
      <c r="G66">
        <v>100</v>
      </c>
      <c r="H66">
        <v>100</v>
      </c>
      <c r="I66">
        <v>100</v>
      </c>
      <c r="J66">
        <v>100</v>
      </c>
      <c r="K66">
        <v>100</v>
      </c>
      <c r="L66">
        <v>100</v>
      </c>
      <c r="M66">
        <v>100</v>
      </c>
      <c r="N66">
        <v>99.9955992689585</v>
      </c>
      <c r="O66">
        <v>100</v>
      </c>
      <c r="P66">
        <v>99.966039434557842</v>
      </c>
      <c r="Q66">
        <v>100</v>
      </c>
      <c r="R66">
        <v>97.058273489346846</v>
      </c>
      <c r="S66">
        <v>100</v>
      </c>
      <c r="T66">
        <v>99.218727025761126</v>
      </c>
      <c r="U66">
        <v>99.64835460757331</v>
      </c>
      <c r="V66">
        <v>100</v>
      </c>
      <c r="X66">
        <v>15</v>
      </c>
      <c r="Y66">
        <f t="shared" si="5"/>
        <v>100</v>
      </c>
      <c r="Z66">
        <f t="shared" si="4"/>
        <v>95.764889606477183</v>
      </c>
      <c r="AA66">
        <f t="shared" si="6"/>
        <v>23.859228674409291</v>
      </c>
    </row>
    <row r="67" spans="2:27" x14ac:dyDescent="0.7">
      <c r="B67">
        <v>16</v>
      </c>
      <c r="C67">
        <v>22.430651682018421</v>
      </c>
      <c r="D67">
        <v>100</v>
      </c>
      <c r="E67">
        <v>94.440301292596942</v>
      </c>
      <c r="F67">
        <v>100</v>
      </c>
      <c r="G67">
        <v>100</v>
      </c>
      <c r="H67">
        <v>100</v>
      </c>
      <c r="I67">
        <v>100</v>
      </c>
      <c r="J67">
        <v>100</v>
      </c>
      <c r="K67">
        <v>100</v>
      </c>
      <c r="L67">
        <v>100</v>
      </c>
      <c r="M67">
        <v>100</v>
      </c>
      <c r="N67">
        <v>99.975999999999999</v>
      </c>
      <c r="O67">
        <v>100</v>
      </c>
      <c r="P67">
        <v>99.941025984720255</v>
      </c>
      <c r="Q67">
        <v>100</v>
      </c>
      <c r="R67">
        <v>96.964962776308568</v>
      </c>
      <c r="S67">
        <v>100</v>
      </c>
      <c r="T67">
        <v>98.949902716627633</v>
      </c>
      <c r="U67">
        <v>99.465359057404513</v>
      </c>
      <c r="V67">
        <v>100</v>
      </c>
      <c r="X67">
        <v>16</v>
      </c>
      <c r="Y67">
        <f t="shared" si="5"/>
        <v>100</v>
      </c>
      <c r="Z67">
        <f t="shared" si="4"/>
        <v>95.608410175483812</v>
      </c>
      <c r="AA67">
        <f t="shared" si="6"/>
        <v>22.430651682018421</v>
      </c>
    </row>
    <row r="68" spans="2:27" x14ac:dyDescent="0.7">
      <c r="B68">
        <v>17</v>
      </c>
      <c r="C68">
        <v>21.280754643304132</v>
      </c>
      <c r="D68">
        <v>100</v>
      </c>
      <c r="E68">
        <v>93.275381668625144</v>
      </c>
      <c r="F68">
        <v>100</v>
      </c>
      <c r="G68">
        <v>100</v>
      </c>
      <c r="H68">
        <v>100</v>
      </c>
      <c r="I68">
        <v>100</v>
      </c>
      <c r="J68">
        <v>100</v>
      </c>
      <c r="K68">
        <v>100</v>
      </c>
      <c r="L68">
        <v>100</v>
      </c>
      <c r="M68">
        <v>100</v>
      </c>
      <c r="N68">
        <v>99.955729203294155</v>
      </c>
      <c r="O68">
        <v>100</v>
      </c>
      <c r="P68">
        <v>99.906227778031933</v>
      </c>
      <c r="Q68">
        <v>100</v>
      </c>
      <c r="R68">
        <v>96.908780699565895</v>
      </c>
      <c r="S68">
        <v>100</v>
      </c>
      <c r="T68">
        <v>98.738414398800884</v>
      </c>
      <c r="U68">
        <v>99.213798937028415</v>
      </c>
      <c r="V68">
        <v>100</v>
      </c>
      <c r="X68">
        <v>17</v>
      </c>
      <c r="Y68">
        <f t="shared" si="5"/>
        <v>100</v>
      </c>
      <c r="Z68">
        <f t="shared" si="4"/>
        <v>95.463954366432532</v>
      </c>
      <c r="AA68">
        <f t="shared" si="6"/>
        <v>21.280754643304132</v>
      </c>
    </row>
    <row r="69" spans="2:27" x14ac:dyDescent="0.7">
      <c r="B69">
        <v>18</v>
      </c>
      <c r="C69">
        <v>20.179574929251348</v>
      </c>
      <c r="D69">
        <v>100</v>
      </c>
      <c r="E69">
        <v>92.051375580361551</v>
      </c>
      <c r="F69">
        <v>100</v>
      </c>
      <c r="G69">
        <v>100</v>
      </c>
      <c r="H69">
        <v>100</v>
      </c>
      <c r="I69">
        <v>100</v>
      </c>
      <c r="J69">
        <v>100</v>
      </c>
      <c r="K69">
        <v>100</v>
      </c>
      <c r="L69">
        <v>100</v>
      </c>
      <c r="M69">
        <v>100</v>
      </c>
      <c r="N69">
        <v>99.891505875821224</v>
      </c>
      <c r="O69">
        <v>100</v>
      </c>
      <c r="P69">
        <v>99.87183530057645</v>
      </c>
      <c r="Q69">
        <v>100</v>
      </c>
      <c r="R69">
        <v>96.723833092161072</v>
      </c>
      <c r="S69">
        <v>100</v>
      </c>
      <c r="T69">
        <v>98.417914098360654</v>
      </c>
      <c r="U69">
        <v>98.995546218487391</v>
      </c>
      <c r="V69">
        <v>100</v>
      </c>
      <c r="X69">
        <v>18</v>
      </c>
      <c r="Y69">
        <f t="shared" si="5"/>
        <v>100</v>
      </c>
      <c r="Z69">
        <f t="shared" si="4"/>
        <v>95.306579254750986</v>
      </c>
      <c r="AA69">
        <f t="shared" si="6"/>
        <v>20.179574929251348</v>
      </c>
    </row>
    <row r="70" spans="2:27" x14ac:dyDescent="0.7">
      <c r="B70">
        <v>19</v>
      </c>
      <c r="C70">
        <v>19.084573341094298</v>
      </c>
      <c r="D70">
        <v>100</v>
      </c>
      <c r="E70">
        <v>90.814360752056402</v>
      </c>
      <c r="F70">
        <v>100</v>
      </c>
      <c r="G70">
        <v>100</v>
      </c>
      <c r="H70">
        <v>100</v>
      </c>
      <c r="I70">
        <v>100</v>
      </c>
      <c r="J70">
        <v>100</v>
      </c>
      <c r="K70">
        <v>100</v>
      </c>
      <c r="L70">
        <v>100</v>
      </c>
      <c r="M70">
        <v>100</v>
      </c>
      <c r="N70">
        <v>99.796788321843337</v>
      </c>
      <c r="O70">
        <v>100</v>
      </c>
      <c r="P70">
        <v>99.812859044743334</v>
      </c>
      <c r="Q70">
        <v>100</v>
      </c>
      <c r="R70">
        <v>96.400079287460713</v>
      </c>
      <c r="S70">
        <v>100</v>
      </c>
      <c r="T70">
        <v>98.208231990632314</v>
      </c>
      <c r="U70">
        <v>98.695401015469301</v>
      </c>
      <c r="V70">
        <v>100</v>
      </c>
      <c r="X70">
        <v>19</v>
      </c>
      <c r="Y70">
        <f t="shared" si="5"/>
        <v>100</v>
      </c>
      <c r="Z70">
        <f t="shared" si="4"/>
        <v>95.140614687665007</v>
      </c>
      <c r="AA70">
        <f t="shared" si="6"/>
        <v>19.084573341094298</v>
      </c>
    </row>
    <row r="71" spans="2:27" x14ac:dyDescent="0.7">
      <c r="B71">
        <v>20</v>
      </c>
      <c r="C71">
        <v>18.449633960752902</v>
      </c>
      <c r="D71">
        <v>100</v>
      </c>
      <c r="E71">
        <v>89.543710049423396</v>
      </c>
      <c r="F71">
        <v>99.998234036568221</v>
      </c>
      <c r="G71">
        <v>100</v>
      </c>
      <c r="H71">
        <v>100</v>
      </c>
      <c r="I71">
        <v>100</v>
      </c>
      <c r="J71">
        <v>100</v>
      </c>
      <c r="K71">
        <v>100</v>
      </c>
      <c r="L71">
        <v>100</v>
      </c>
      <c r="M71">
        <v>100</v>
      </c>
      <c r="N71">
        <v>99.678024753620505</v>
      </c>
      <c r="O71">
        <v>100</v>
      </c>
      <c r="P71">
        <v>99.633581774097621</v>
      </c>
      <c r="Q71">
        <v>100</v>
      </c>
      <c r="R71">
        <v>96.345840327328972</v>
      </c>
      <c r="S71">
        <v>100</v>
      </c>
      <c r="T71">
        <v>98.010662622950818</v>
      </c>
      <c r="U71">
        <v>98.305447776775964</v>
      </c>
      <c r="V71">
        <v>100</v>
      </c>
      <c r="X71">
        <v>20</v>
      </c>
      <c r="Y71">
        <f t="shared" si="5"/>
        <v>100</v>
      </c>
      <c r="Z71">
        <f t="shared" si="4"/>
        <v>94.998256765075922</v>
      </c>
      <c r="AA71">
        <f t="shared" si="6"/>
        <v>18.449633960752902</v>
      </c>
    </row>
    <row r="72" spans="2:27" x14ac:dyDescent="0.7">
      <c r="B72">
        <v>21</v>
      </c>
      <c r="C72">
        <v>17.525829787234041</v>
      </c>
      <c r="D72">
        <v>100</v>
      </c>
      <c r="E72">
        <v>88.227302162535793</v>
      </c>
      <c r="F72">
        <v>99.952728679262975</v>
      </c>
      <c r="G72">
        <v>100</v>
      </c>
      <c r="H72">
        <v>100</v>
      </c>
      <c r="I72">
        <v>100</v>
      </c>
      <c r="J72">
        <v>100</v>
      </c>
      <c r="K72">
        <v>100</v>
      </c>
      <c r="L72">
        <v>100</v>
      </c>
      <c r="M72">
        <v>100</v>
      </c>
      <c r="N72">
        <v>99.480144218757232</v>
      </c>
      <c r="O72">
        <v>100</v>
      </c>
      <c r="P72">
        <v>99.38564049775826</v>
      </c>
      <c r="Q72">
        <v>100</v>
      </c>
      <c r="R72">
        <v>96.240153036275629</v>
      </c>
      <c r="S72">
        <v>100</v>
      </c>
      <c r="T72">
        <v>97.644014051522248</v>
      </c>
      <c r="U72">
        <v>97.988065929664344</v>
      </c>
      <c r="V72">
        <v>100</v>
      </c>
      <c r="X72">
        <v>21</v>
      </c>
      <c r="Y72">
        <f t="shared" si="5"/>
        <v>100</v>
      </c>
      <c r="Z72">
        <f t="shared" si="4"/>
        <v>94.822193918150532</v>
      </c>
      <c r="AA72">
        <f t="shared" si="6"/>
        <v>17.525829787234041</v>
      </c>
    </row>
    <row r="73" spans="2:27" x14ac:dyDescent="0.7">
      <c r="B73">
        <v>22</v>
      </c>
      <c r="C73">
        <v>16.692171464330411</v>
      </c>
      <c r="D73">
        <v>100</v>
      </c>
      <c r="E73">
        <v>86.9497656566827</v>
      </c>
      <c r="F73">
        <v>99.913004031879993</v>
      </c>
      <c r="G73">
        <v>100</v>
      </c>
      <c r="H73">
        <v>100</v>
      </c>
      <c r="I73">
        <v>100</v>
      </c>
      <c r="J73">
        <v>100</v>
      </c>
      <c r="K73">
        <v>100</v>
      </c>
      <c r="L73">
        <v>100</v>
      </c>
      <c r="M73">
        <v>100</v>
      </c>
      <c r="N73">
        <v>99.287976681780336</v>
      </c>
      <c r="O73">
        <v>100</v>
      </c>
      <c r="P73">
        <v>99.199601445628801</v>
      </c>
      <c r="Q73">
        <v>100</v>
      </c>
      <c r="R73">
        <v>95.935292450476524</v>
      </c>
      <c r="S73">
        <v>100</v>
      </c>
      <c r="T73">
        <v>97.311942760785044</v>
      </c>
      <c r="U73">
        <v>97.608072557300815</v>
      </c>
      <c r="V73">
        <v>100</v>
      </c>
      <c r="X73">
        <v>22</v>
      </c>
      <c r="Y73">
        <f t="shared" si="5"/>
        <v>100</v>
      </c>
      <c r="Z73">
        <f t="shared" si="4"/>
        <v>94.644891352443238</v>
      </c>
      <c r="AA73">
        <f t="shared" si="6"/>
        <v>16.692171464330411</v>
      </c>
    </row>
    <row r="74" spans="2:27" x14ac:dyDescent="0.7">
      <c r="B74">
        <v>23</v>
      </c>
      <c r="C74">
        <v>15.86115718862635</v>
      </c>
      <c r="D74">
        <v>100</v>
      </c>
      <c r="E74">
        <v>85.671790672253593</v>
      </c>
      <c r="F74">
        <v>99.775213877168312</v>
      </c>
      <c r="G74">
        <v>100</v>
      </c>
      <c r="H74">
        <v>100</v>
      </c>
      <c r="I74">
        <v>100</v>
      </c>
      <c r="J74">
        <v>100</v>
      </c>
      <c r="K74">
        <v>100</v>
      </c>
      <c r="L74">
        <v>100</v>
      </c>
      <c r="M74">
        <v>100</v>
      </c>
      <c r="N74">
        <v>98.982637242343074</v>
      </c>
      <c r="O74">
        <v>100</v>
      </c>
      <c r="P74">
        <v>99.060469097396961</v>
      </c>
      <c r="Q74">
        <v>100</v>
      </c>
      <c r="R74">
        <v>95.615705354024243</v>
      </c>
      <c r="S74">
        <v>99.997884231536929</v>
      </c>
      <c r="T74">
        <v>96.945698285571268</v>
      </c>
      <c r="U74">
        <v>97.182347743558111</v>
      </c>
      <c r="V74">
        <v>100</v>
      </c>
      <c r="X74">
        <v>23</v>
      </c>
      <c r="Y74">
        <f t="shared" si="5"/>
        <v>100</v>
      </c>
      <c r="Z74">
        <f t="shared" si="4"/>
        <v>94.454645184623942</v>
      </c>
      <c r="AA74">
        <f t="shared" si="6"/>
        <v>15.86115718862635</v>
      </c>
    </row>
    <row r="75" spans="2:27" x14ac:dyDescent="0.7">
      <c r="B75">
        <v>24</v>
      </c>
      <c r="C75">
        <v>15.160504630788486</v>
      </c>
      <c r="D75">
        <v>100</v>
      </c>
      <c r="E75">
        <v>84.31054263482693</v>
      </c>
      <c r="F75">
        <v>99.562407032348801</v>
      </c>
      <c r="G75">
        <v>100</v>
      </c>
      <c r="H75">
        <v>100</v>
      </c>
      <c r="I75">
        <v>100</v>
      </c>
      <c r="J75">
        <v>100</v>
      </c>
      <c r="K75">
        <v>100</v>
      </c>
      <c r="L75">
        <v>100</v>
      </c>
      <c r="M75">
        <v>100</v>
      </c>
      <c r="N75">
        <v>98.775076431942267</v>
      </c>
      <c r="O75">
        <v>100</v>
      </c>
      <c r="P75">
        <v>98.854262512581201</v>
      </c>
      <c r="Q75">
        <v>100</v>
      </c>
      <c r="R75">
        <v>95.499307302421627</v>
      </c>
      <c r="S75">
        <v>99.978136823494737</v>
      </c>
      <c r="T75">
        <v>96.567195269320848</v>
      </c>
      <c r="U75">
        <v>96.655040288520865</v>
      </c>
      <c r="V75">
        <v>100</v>
      </c>
      <c r="X75">
        <v>24</v>
      </c>
      <c r="Y75">
        <f t="shared" si="5"/>
        <v>100</v>
      </c>
      <c r="Z75">
        <f t="shared" si="4"/>
        <v>94.26812364631229</v>
      </c>
      <c r="AA75">
        <f t="shared" si="6"/>
        <v>15.160504630788486</v>
      </c>
    </row>
    <row r="76" spans="2:27" x14ac:dyDescent="0.7">
      <c r="B76">
        <v>25</v>
      </c>
      <c r="C76">
        <v>14.702215859030836</v>
      </c>
      <c r="D76">
        <v>99.965800280613479</v>
      </c>
      <c r="E76">
        <v>83.167668155111627</v>
      </c>
      <c r="F76">
        <v>99.452792545710267</v>
      </c>
      <c r="G76">
        <v>100</v>
      </c>
      <c r="H76">
        <v>100</v>
      </c>
      <c r="I76">
        <v>100</v>
      </c>
      <c r="J76">
        <v>100</v>
      </c>
      <c r="K76">
        <v>100</v>
      </c>
      <c r="L76">
        <v>100</v>
      </c>
      <c r="M76">
        <v>100</v>
      </c>
      <c r="N76">
        <v>98.552587470503866</v>
      </c>
      <c r="O76">
        <v>100</v>
      </c>
      <c r="P76">
        <v>98.703195708861344</v>
      </c>
      <c r="Q76">
        <v>100</v>
      </c>
      <c r="R76">
        <v>95.251078988074454</v>
      </c>
      <c r="S76">
        <v>99.974999999999994</v>
      </c>
      <c r="T76">
        <v>96.257441217798601</v>
      </c>
      <c r="U76">
        <v>96.314938262231294</v>
      </c>
      <c r="V76">
        <v>100</v>
      </c>
      <c r="X76">
        <v>25</v>
      </c>
      <c r="Y76">
        <f t="shared" si="5"/>
        <v>100</v>
      </c>
      <c r="Z76">
        <f t="shared" si="4"/>
        <v>94.117135924396777</v>
      </c>
      <c r="AA76">
        <f t="shared" si="6"/>
        <v>14.702215859030836</v>
      </c>
    </row>
    <row r="77" spans="2:27" x14ac:dyDescent="0.7">
      <c r="B77">
        <v>26</v>
      </c>
      <c r="C77">
        <v>14.030150375939849</v>
      </c>
      <c r="D77">
        <v>99.907253761672081</v>
      </c>
      <c r="E77">
        <v>81.758238072855463</v>
      </c>
      <c r="F77">
        <v>99.225754840827037</v>
      </c>
      <c r="G77">
        <v>100</v>
      </c>
      <c r="H77">
        <v>100</v>
      </c>
      <c r="I77">
        <v>100</v>
      </c>
      <c r="J77">
        <v>100</v>
      </c>
      <c r="K77">
        <v>100</v>
      </c>
      <c r="L77">
        <v>100</v>
      </c>
      <c r="M77">
        <v>100</v>
      </c>
      <c r="N77">
        <v>98.159797482996339</v>
      </c>
      <c r="O77">
        <v>100</v>
      </c>
      <c r="P77">
        <v>98.468573448007689</v>
      </c>
      <c r="Q77">
        <v>100</v>
      </c>
      <c r="R77">
        <v>94.828214111072299</v>
      </c>
      <c r="S77">
        <v>99.971314900304492</v>
      </c>
      <c r="T77">
        <v>95.960403606557378</v>
      </c>
      <c r="U77">
        <v>95.858755765398129</v>
      </c>
      <c r="V77">
        <v>100</v>
      </c>
      <c r="X77">
        <v>26</v>
      </c>
      <c r="Y77">
        <f t="shared" si="5"/>
        <v>100</v>
      </c>
      <c r="Z77">
        <f t="shared" si="4"/>
        <v>93.908422818281537</v>
      </c>
      <c r="AA77">
        <f t="shared" si="6"/>
        <v>14.030150375939849</v>
      </c>
    </row>
    <row r="78" spans="2:27" x14ac:dyDescent="0.7">
      <c r="B78">
        <v>27</v>
      </c>
      <c r="C78">
        <v>13.339687209011265</v>
      </c>
      <c r="D78">
        <v>99.741005225216512</v>
      </c>
      <c r="E78">
        <v>80.676642820211526</v>
      </c>
      <c r="F78">
        <v>98.824452039381157</v>
      </c>
      <c r="G78">
        <v>100</v>
      </c>
      <c r="H78">
        <v>100</v>
      </c>
      <c r="I78">
        <v>100</v>
      </c>
      <c r="J78">
        <v>100</v>
      </c>
      <c r="K78">
        <v>100</v>
      </c>
      <c r="L78">
        <v>100</v>
      </c>
      <c r="M78">
        <v>100</v>
      </c>
      <c r="N78">
        <v>97.999382935614591</v>
      </c>
      <c r="O78">
        <v>100</v>
      </c>
      <c r="P78">
        <v>98.187311830908598</v>
      </c>
      <c r="Q78">
        <v>100</v>
      </c>
      <c r="R78">
        <v>94.068122648801861</v>
      </c>
      <c r="S78">
        <v>99.968000000000004</v>
      </c>
      <c r="T78">
        <v>95.688873577216725</v>
      </c>
      <c r="U78">
        <v>95.224007213021409</v>
      </c>
      <c r="V78">
        <v>100</v>
      </c>
      <c r="X78">
        <v>27</v>
      </c>
      <c r="Y78">
        <f t="shared" si="5"/>
        <v>100</v>
      </c>
      <c r="Z78">
        <f t="shared" si="4"/>
        <v>93.68587427496918</v>
      </c>
      <c r="AA78">
        <f t="shared" si="6"/>
        <v>13.339687209011265</v>
      </c>
    </row>
    <row r="79" spans="2:27" x14ac:dyDescent="0.7">
      <c r="B79">
        <v>28</v>
      </c>
      <c r="C79">
        <v>12.932056818181817</v>
      </c>
      <c r="D79">
        <v>99.502162711238341</v>
      </c>
      <c r="E79">
        <v>79.620417504935602</v>
      </c>
      <c r="F79">
        <v>98.501913631119166</v>
      </c>
      <c r="G79">
        <v>100</v>
      </c>
      <c r="H79">
        <v>100</v>
      </c>
      <c r="I79">
        <v>100</v>
      </c>
      <c r="J79">
        <v>100</v>
      </c>
      <c r="K79">
        <v>100</v>
      </c>
      <c r="L79">
        <v>100</v>
      </c>
      <c r="M79">
        <v>100</v>
      </c>
      <c r="N79">
        <v>97.84751975571389</v>
      </c>
      <c r="O79">
        <v>100</v>
      </c>
      <c r="P79">
        <v>97.810224484194151</v>
      </c>
      <c r="Q79">
        <v>100</v>
      </c>
      <c r="R79">
        <v>93.048949805605531</v>
      </c>
      <c r="S79">
        <v>99.963492977114228</v>
      </c>
      <c r="T79">
        <v>95.260956065573765</v>
      </c>
      <c r="U79">
        <v>94.616687861820253</v>
      </c>
      <c r="V79">
        <v>100</v>
      </c>
      <c r="X79">
        <v>28</v>
      </c>
      <c r="Y79">
        <f t="shared" si="5"/>
        <v>100</v>
      </c>
      <c r="Z79">
        <f t="shared" si="4"/>
        <v>93.455219080774839</v>
      </c>
      <c r="AA79">
        <f t="shared" si="6"/>
        <v>12.932056818181817</v>
      </c>
    </row>
    <row r="80" spans="2:27" x14ac:dyDescent="0.7">
      <c r="B80">
        <v>29</v>
      </c>
      <c r="C80">
        <v>12.418224580725909</v>
      </c>
      <c r="D80">
        <v>99.117179979679719</v>
      </c>
      <c r="E80">
        <v>78.364334665099875</v>
      </c>
      <c r="F80">
        <v>98.175264744491329</v>
      </c>
      <c r="G80">
        <v>100</v>
      </c>
      <c r="H80">
        <v>100</v>
      </c>
      <c r="I80">
        <v>100</v>
      </c>
      <c r="J80">
        <v>100</v>
      </c>
      <c r="K80">
        <v>100</v>
      </c>
      <c r="L80">
        <v>100</v>
      </c>
      <c r="M80">
        <v>100</v>
      </c>
      <c r="N80">
        <v>97.677796937170356</v>
      </c>
      <c r="O80">
        <v>100</v>
      </c>
      <c r="P80">
        <v>97.456182481751824</v>
      </c>
      <c r="Q80">
        <v>100</v>
      </c>
      <c r="R80">
        <v>92.019282232795632</v>
      </c>
      <c r="S80">
        <v>99.961582015519099</v>
      </c>
      <c r="T80">
        <v>94.768722248243563</v>
      </c>
      <c r="U80">
        <v>93.854415033455126</v>
      </c>
      <c r="V80">
        <v>100</v>
      </c>
      <c r="X80">
        <v>29</v>
      </c>
      <c r="Y80">
        <f t="shared" si="5"/>
        <v>100</v>
      </c>
      <c r="Z80">
        <f t="shared" si="4"/>
        <v>93.190649245946616</v>
      </c>
      <c r="AA80">
        <f t="shared" si="6"/>
        <v>12.418224580725909</v>
      </c>
    </row>
    <row r="81" spans="2:27" x14ac:dyDescent="0.7">
      <c r="B81">
        <v>30</v>
      </c>
      <c r="C81">
        <v>11.712676411694032</v>
      </c>
      <c r="D81">
        <v>98.713556001741736</v>
      </c>
      <c r="E81">
        <v>77.016394395078606</v>
      </c>
      <c r="F81">
        <v>97.852063291139245</v>
      </c>
      <c r="G81">
        <v>100</v>
      </c>
      <c r="H81">
        <v>100</v>
      </c>
      <c r="I81">
        <v>100</v>
      </c>
      <c r="J81">
        <v>100</v>
      </c>
      <c r="K81">
        <v>100</v>
      </c>
      <c r="L81">
        <v>99.994429171840679</v>
      </c>
      <c r="M81">
        <v>100</v>
      </c>
      <c r="N81">
        <v>97.107707583398877</v>
      </c>
      <c r="O81">
        <v>100</v>
      </c>
      <c r="P81">
        <v>96.883173932933801</v>
      </c>
      <c r="Q81">
        <v>100</v>
      </c>
      <c r="R81">
        <v>91.227802395209579</v>
      </c>
      <c r="S81">
        <v>99.959671053923969</v>
      </c>
      <c r="T81">
        <v>94.472174843786163</v>
      </c>
      <c r="U81">
        <v>93.048996762898852</v>
      </c>
      <c r="V81">
        <v>100</v>
      </c>
      <c r="X81">
        <v>30</v>
      </c>
      <c r="Y81">
        <f t="shared" si="5"/>
        <v>100</v>
      </c>
      <c r="Z81">
        <f t="shared" si="4"/>
        <v>92.899432292182283</v>
      </c>
      <c r="AA81">
        <f t="shared" si="6"/>
        <v>11.712676411694032</v>
      </c>
    </row>
    <row r="82" spans="2:27" x14ac:dyDescent="0.7">
      <c r="B82">
        <v>31</v>
      </c>
      <c r="C82">
        <v>11.070131696428572</v>
      </c>
      <c r="D82">
        <v>98.285996613449441</v>
      </c>
      <c r="E82">
        <v>75.70806383078731</v>
      </c>
      <c r="F82">
        <v>97.623414627285513</v>
      </c>
      <c r="G82">
        <v>100</v>
      </c>
      <c r="H82">
        <v>100</v>
      </c>
      <c r="I82">
        <v>100</v>
      </c>
      <c r="J82">
        <v>100</v>
      </c>
      <c r="K82">
        <v>100</v>
      </c>
      <c r="L82">
        <v>99.991507474805374</v>
      </c>
      <c r="M82">
        <v>100</v>
      </c>
      <c r="N82">
        <v>96.748583121269604</v>
      </c>
      <c r="O82">
        <v>100</v>
      </c>
      <c r="P82">
        <v>96.405867737948086</v>
      </c>
      <c r="Q82">
        <v>100</v>
      </c>
      <c r="R82">
        <v>90.742725313108124</v>
      </c>
      <c r="S82">
        <v>99.95776009232884</v>
      </c>
      <c r="T82">
        <v>93.933924355971897</v>
      </c>
      <c r="U82">
        <v>92.052705175117609</v>
      </c>
      <c r="V82">
        <v>100</v>
      </c>
      <c r="X82">
        <v>31</v>
      </c>
      <c r="Y82">
        <f t="shared" si="5"/>
        <v>100</v>
      </c>
      <c r="Z82">
        <f t="shared" si="4"/>
        <v>92.626034001925021</v>
      </c>
      <c r="AA82">
        <f t="shared" si="6"/>
        <v>11.070131696428572</v>
      </c>
    </row>
    <row r="83" spans="2:27" x14ac:dyDescent="0.7">
      <c r="B83">
        <v>32</v>
      </c>
      <c r="C83">
        <v>10.562432806729586</v>
      </c>
      <c r="D83">
        <v>97.796858925979677</v>
      </c>
      <c r="E83">
        <v>74.589860251735089</v>
      </c>
      <c r="F83">
        <v>97.483233473980306</v>
      </c>
      <c r="G83">
        <v>100</v>
      </c>
      <c r="H83">
        <v>99.987754646124216</v>
      </c>
      <c r="I83">
        <v>100</v>
      </c>
      <c r="J83">
        <v>100</v>
      </c>
      <c r="K83">
        <v>100</v>
      </c>
      <c r="L83">
        <v>99.975460237856424</v>
      </c>
      <c r="M83">
        <v>100</v>
      </c>
      <c r="N83">
        <v>96.488939295794196</v>
      </c>
      <c r="O83">
        <v>100</v>
      </c>
      <c r="P83">
        <v>95.709333745081892</v>
      </c>
      <c r="Q83">
        <v>100</v>
      </c>
      <c r="R83">
        <v>89.940617035078091</v>
      </c>
      <c r="S83">
        <v>99.955849130733725</v>
      </c>
      <c r="T83">
        <v>93.519389689737466</v>
      </c>
      <c r="U83">
        <v>90.9740178929096</v>
      </c>
      <c r="V83">
        <v>100</v>
      </c>
      <c r="X83">
        <v>32</v>
      </c>
      <c r="Y83">
        <f t="shared" si="5"/>
        <v>100</v>
      </c>
      <c r="Z83">
        <f t="shared" si="4"/>
        <v>92.349187356587009</v>
      </c>
      <c r="AA83">
        <f t="shared" si="6"/>
        <v>10.562432806729586</v>
      </c>
    </row>
    <row r="84" spans="2:27" x14ac:dyDescent="0.7">
      <c r="B84">
        <v>33</v>
      </c>
      <c r="C84">
        <v>9.8798618842611141</v>
      </c>
      <c r="D84">
        <v>97.326052784363057</v>
      </c>
      <c r="E84">
        <v>73.155246570263259</v>
      </c>
      <c r="F84">
        <v>97.316005907449949</v>
      </c>
      <c r="G84">
        <v>100</v>
      </c>
      <c r="H84">
        <v>99.961745269847384</v>
      </c>
      <c r="I84">
        <v>100</v>
      </c>
      <c r="J84">
        <v>100</v>
      </c>
      <c r="K84">
        <v>100</v>
      </c>
      <c r="L84">
        <v>99.938949133113624</v>
      </c>
      <c r="M84">
        <v>100</v>
      </c>
      <c r="N84">
        <v>96.115701212177285</v>
      </c>
      <c r="O84">
        <v>100</v>
      </c>
      <c r="P84">
        <v>94.850918976688263</v>
      </c>
      <c r="Q84">
        <v>100</v>
      </c>
      <c r="R84">
        <v>88.897159811275102</v>
      </c>
      <c r="S84">
        <v>99.953938169138581</v>
      </c>
      <c r="T84">
        <v>92.959041802252827</v>
      </c>
      <c r="U84">
        <v>89.716974992882228</v>
      </c>
      <c r="V84">
        <v>100</v>
      </c>
      <c r="X84">
        <v>33</v>
      </c>
      <c r="Y84">
        <f t="shared" si="5"/>
        <v>100</v>
      </c>
      <c r="Z84">
        <f t="shared" si="4"/>
        <v>92.003579825685648</v>
      </c>
      <c r="AA84">
        <f t="shared" si="6"/>
        <v>9.8798618842611141</v>
      </c>
    </row>
    <row r="85" spans="2:27" x14ac:dyDescent="0.7">
      <c r="B85">
        <v>34</v>
      </c>
      <c r="C85">
        <v>9.3507894367959938</v>
      </c>
      <c r="D85">
        <v>96.580582756785532</v>
      </c>
      <c r="E85">
        <v>71.152369588410352</v>
      </c>
      <c r="F85">
        <v>97.161184903891225</v>
      </c>
      <c r="G85">
        <v>99.992839189631781</v>
      </c>
      <c r="H85">
        <v>99.941549034711855</v>
      </c>
      <c r="I85">
        <v>100</v>
      </c>
      <c r="J85">
        <v>100</v>
      </c>
      <c r="K85">
        <v>100</v>
      </c>
      <c r="L85">
        <v>99.87578521278121</v>
      </c>
      <c r="M85">
        <v>100</v>
      </c>
      <c r="N85">
        <v>95.486840924052899</v>
      </c>
      <c r="O85">
        <v>100</v>
      </c>
      <c r="P85">
        <v>94.000217212771304</v>
      </c>
      <c r="Q85">
        <v>100</v>
      </c>
      <c r="R85">
        <v>87.37309535452323</v>
      </c>
      <c r="S85">
        <v>99.951999999999998</v>
      </c>
      <c r="T85">
        <v>91.886178079625282</v>
      </c>
      <c r="U85">
        <v>87.890170347003163</v>
      </c>
      <c r="V85">
        <v>100</v>
      </c>
      <c r="X85">
        <v>34</v>
      </c>
      <c r="Y85">
        <f t="shared" si="5"/>
        <v>100</v>
      </c>
      <c r="Z85">
        <f t="shared" si="4"/>
        <v>91.532180102049182</v>
      </c>
      <c r="AA85">
        <f t="shared" si="6"/>
        <v>9.3507894367959938</v>
      </c>
    </row>
    <row r="86" spans="2:27" x14ac:dyDescent="0.7">
      <c r="B86">
        <v>35</v>
      </c>
      <c r="C86">
        <v>8.6540383821478386</v>
      </c>
      <c r="D86">
        <v>96.062964207696183</v>
      </c>
      <c r="E86">
        <v>68.007590818724026</v>
      </c>
      <c r="F86">
        <v>96.955333208307934</v>
      </c>
      <c r="G86">
        <v>99.082414822439532</v>
      </c>
      <c r="H86">
        <v>99.774293100958062</v>
      </c>
      <c r="I86">
        <v>100</v>
      </c>
      <c r="J86">
        <v>99.996444047563102</v>
      </c>
      <c r="K86">
        <v>100</v>
      </c>
      <c r="L86">
        <v>99.741516119787931</v>
      </c>
      <c r="M86">
        <v>99.998494153253546</v>
      </c>
      <c r="N86">
        <v>94.492744514870793</v>
      </c>
      <c r="O86">
        <v>100</v>
      </c>
      <c r="P86">
        <v>93.060163220088626</v>
      </c>
      <c r="Q86">
        <v>100</v>
      </c>
      <c r="R86">
        <v>84.738641806846246</v>
      </c>
      <c r="S86">
        <v>99.95</v>
      </c>
      <c r="T86">
        <v>91.05274229508197</v>
      </c>
      <c r="U86">
        <v>84.077746963562745</v>
      </c>
      <c r="V86">
        <v>99.993160957451821</v>
      </c>
      <c r="X86">
        <v>35</v>
      </c>
      <c r="Y86">
        <f t="shared" si="5"/>
        <v>100</v>
      </c>
      <c r="Z86">
        <f t="shared" si="4"/>
        <v>90.781914430939025</v>
      </c>
      <c r="AA86">
        <f t="shared" si="6"/>
        <v>8.6540383821478386</v>
      </c>
    </row>
    <row r="87" spans="2:27" x14ac:dyDescent="0.7">
      <c r="B87">
        <v>36</v>
      </c>
      <c r="C87">
        <v>7.7380848017621133</v>
      </c>
      <c r="D87">
        <v>90.072125332545056</v>
      </c>
      <c r="E87">
        <v>62.051370838117101</v>
      </c>
      <c r="F87">
        <v>94.969091934574166</v>
      </c>
      <c r="G87">
        <v>94.180701362519542</v>
      </c>
      <c r="H87">
        <v>93.380335731414888</v>
      </c>
      <c r="I87">
        <v>100</v>
      </c>
      <c r="J87">
        <v>97.74439145027381</v>
      </c>
      <c r="K87">
        <v>99.681440861671859</v>
      </c>
      <c r="L87">
        <v>99.092242059511875</v>
      </c>
      <c r="M87">
        <v>99.395437122199837</v>
      </c>
      <c r="N87">
        <v>92.808806584362145</v>
      </c>
      <c r="O87">
        <v>100</v>
      </c>
      <c r="P87">
        <v>91.787926888867176</v>
      </c>
      <c r="Q87">
        <v>100</v>
      </c>
      <c r="R87">
        <v>82.896246588789637</v>
      </c>
      <c r="S87">
        <v>99.947205274271965</v>
      </c>
      <c r="T87">
        <v>89.827115138013482</v>
      </c>
      <c r="U87">
        <v>75.37694300518136</v>
      </c>
      <c r="V87">
        <v>97.693379160636752</v>
      </c>
      <c r="X87">
        <v>36</v>
      </c>
      <c r="Y87">
        <f t="shared" si="5"/>
        <v>100</v>
      </c>
      <c r="Z87">
        <f t="shared" si="4"/>
        <v>88.43214220673562</v>
      </c>
      <c r="AA87">
        <f t="shared" si="6"/>
        <v>7.7380848017621133</v>
      </c>
    </row>
    <row r="88" spans="2:27" x14ac:dyDescent="0.7">
      <c r="B88">
        <v>37</v>
      </c>
      <c r="C88">
        <v>7.0175538225873826</v>
      </c>
      <c r="D88">
        <v>68.521621409921664</v>
      </c>
      <c r="E88">
        <v>53.165339052287592</v>
      </c>
      <c r="F88">
        <v>78.674593967517396</v>
      </c>
      <c r="G88">
        <v>77.849502913952676</v>
      </c>
      <c r="H88">
        <v>79.139308492782803</v>
      </c>
      <c r="I88">
        <v>97.467124507185559</v>
      </c>
      <c r="J88">
        <v>82.443142144638387</v>
      </c>
      <c r="K88">
        <v>90.565707505191369</v>
      </c>
      <c r="L88">
        <v>92.672081306462829</v>
      </c>
      <c r="M88">
        <v>92.499019180470796</v>
      </c>
      <c r="N88">
        <v>87.406447645818687</v>
      </c>
      <c r="O88">
        <v>100</v>
      </c>
      <c r="P88">
        <v>90.411251338121602</v>
      </c>
      <c r="Q88">
        <v>98.597979034847469</v>
      </c>
      <c r="R88">
        <v>78.126628664495115</v>
      </c>
      <c r="S88">
        <v>99.94529430830427</v>
      </c>
      <c r="T88">
        <v>87.694588739720245</v>
      </c>
      <c r="U88">
        <v>61.57357212003874</v>
      </c>
      <c r="V88">
        <v>83.540901007705969</v>
      </c>
      <c r="X88">
        <v>37</v>
      </c>
      <c r="Y88">
        <f t="shared" si="5"/>
        <v>100</v>
      </c>
      <c r="Z88">
        <f t="shared" si="4"/>
        <v>80.365582858102542</v>
      </c>
      <c r="AA88">
        <f t="shared" si="6"/>
        <v>7.0175538225873826</v>
      </c>
    </row>
    <row r="89" spans="2:27" x14ac:dyDescent="0.7">
      <c r="B89">
        <v>38</v>
      </c>
      <c r="C89">
        <v>5.7706764116940317</v>
      </c>
      <c r="D89">
        <v>42.453061224489787</v>
      </c>
      <c r="E89">
        <v>41.793055555555583</v>
      </c>
      <c r="F89">
        <v>52.86016213086274</v>
      </c>
      <c r="G89">
        <v>63.47080914988053</v>
      </c>
      <c r="H89">
        <v>60.874366767983773</v>
      </c>
      <c r="I89">
        <v>68.352661596958214</v>
      </c>
      <c r="J89">
        <v>60.380908248378091</v>
      </c>
      <c r="K89">
        <v>71.061209162598573</v>
      </c>
      <c r="L89">
        <v>84.501760563380302</v>
      </c>
      <c r="M89">
        <v>79.66319758672698</v>
      </c>
      <c r="N89">
        <v>75.841687552213855</v>
      </c>
      <c r="O89">
        <v>99.504737821229043</v>
      </c>
      <c r="P89">
        <v>88.640616469794139</v>
      </c>
      <c r="Q89">
        <v>69.148636363636413</v>
      </c>
      <c r="R89">
        <v>67.997603485838781</v>
      </c>
      <c r="S89">
        <v>99.943383342336588</v>
      </c>
      <c r="T89">
        <v>82.796865808823526</v>
      </c>
      <c r="U89">
        <v>45.109703234411462</v>
      </c>
      <c r="V89">
        <v>51.732863849765288</v>
      </c>
      <c r="X89">
        <v>38</v>
      </c>
      <c r="Y89">
        <f t="shared" si="5"/>
        <v>99.943383342336588</v>
      </c>
      <c r="Z89">
        <f t="shared" si="4"/>
        <v>65.594898316327871</v>
      </c>
      <c r="AA89">
        <f t="shared" si="6"/>
        <v>5.7706764116940317</v>
      </c>
    </row>
    <row r="90" spans="2:27" x14ac:dyDescent="0.7">
      <c r="B90">
        <v>39</v>
      </c>
      <c r="C90">
        <v>3.7038389221556853</v>
      </c>
      <c r="D90">
        <v>19.292916871618264</v>
      </c>
      <c r="E90">
        <v>27.318421870146032</v>
      </c>
      <c r="F90">
        <v>33.896625881282702</v>
      </c>
      <c r="G90">
        <v>43.080973274830463</v>
      </c>
      <c r="H90">
        <v>40.563906752411569</v>
      </c>
      <c r="I90">
        <v>20.688175270108012</v>
      </c>
      <c r="J90">
        <v>42.144126952342774</v>
      </c>
      <c r="K90">
        <v>48.54316546762584</v>
      </c>
      <c r="L90">
        <v>62.13096960926196</v>
      </c>
      <c r="M90">
        <v>62.802464788732401</v>
      </c>
      <c r="N90">
        <v>60.388910658307218</v>
      </c>
      <c r="O90">
        <v>86.928053204353077</v>
      </c>
      <c r="P90">
        <v>84.833861963968531</v>
      </c>
      <c r="Q90">
        <v>31.056595744680784</v>
      </c>
      <c r="R90">
        <v>38.789173789173788</v>
      </c>
      <c r="S90">
        <v>98.277493138151883</v>
      </c>
      <c r="T90">
        <v>70.101677852349027</v>
      </c>
      <c r="U90">
        <v>29.142714285714305</v>
      </c>
      <c r="V90">
        <v>23.369208838203864</v>
      </c>
      <c r="X90">
        <v>39</v>
      </c>
      <c r="Y90">
        <f t="shared" si="5"/>
        <v>98.277493138151883</v>
      </c>
      <c r="Z90">
        <f t="shared" si="4"/>
        <v>46.352663756770902</v>
      </c>
      <c r="AA90">
        <f t="shared" si="6"/>
        <v>3.7038389221556853</v>
      </c>
    </row>
    <row r="91" spans="2:27" x14ac:dyDescent="0.7">
      <c r="B91">
        <v>40</v>
      </c>
      <c r="C91">
        <v>0</v>
      </c>
      <c r="D91">
        <v>3.6054899756417655</v>
      </c>
      <c r="E91">
        <v>12.963282659108495</v>
      </c>
      <c r="F91">
        <v>25.801449981722914</v>
      </c>
      <c r="G91">
        <v>23.944879960803547</v>
      </c>
      <c r="H91">
        <v>19.73798482293423</v>
      </c>
      <c r="I91">
        <v>1.3780866594191576</v>
      </c>
      <c r="J91">
        <v>29.532714316562284</v>
      </c>
      <c r="K91">
        <v>25.970360824742258</v>
      </c>
      <c r="L91">
        <v>31.084318423047797</v>
      </c>
      <c r="M91">
        <v>43.785048622366283</v>
      </c>
      <c r="N91">
        <v>41.846607070296621</v>
      </c>
      <c r="O91">
        <v>56.548641819330385</v>
      </c>
      <c r="P91">
        <v>75.545089054404144</v>
      </c>
      <c r="Q91">
        <v>2.3240663900414922</v>
      </c>
      <c r="R91">
        <v>1.0717708808763005</v>
      </c>
      <c r="S91">
        <v>38.527072758037164</v>
      </c>
      <c r="T91">
        <v>48.017761650114565</v>
      </c>
      <c r="U91">
        <v>19.604815175097283</v>
      </c>
      <c r="V91">
        <v>6.8838055627762103</v>
      </c>
      <c r="X91">
        <v>40</v>
      </c>
      <c r="Y91">
        <f t="shared" si="5"/>
        <v>75.545089054404144</v>
      </c>
      <c r="Z91">
        <f t="shared" si="4"/>
        <v>25.408662330366141</v>
      </c>
      <c r="AA91">
        <f t="shared" si="6"/>
        <v>0</v>
      </c>
    </row>
    <row r="92" spans="2:27" x14ac:dyDescent="0.7">
      <c r="B92">
        <v>41</v>
      </c>
      <c r="D92">
        <v>0.39419251678925399</v>
      </c>
      <c r="E92">
        <v>3.7212763679194687</v>
      </c>
      <c r="F92">
        <v>17.941069659953776</v>
      </c>
      <c r="G92">
        <v>10.773556644880209</v>
      </c>
      <c r="H92">
        <v>2.3181450961383026</v>
      </c>
      <c r="I92">
        <v>0</v>
      </c>
      <c r="J92">
        <v>20.115882020802381</v>
      </c>
      <c r="K92">
        <v>10.467960979342001</v>
      </c>
      <c r="L92">
        <v>5.0979999999999563</v>
      </c>
      <c r="M92">
        <v>22.887128040385527</v>
      </c>
      <c r="N92">
        <v>22.657711988304154</v>
      </c>
      <c r="O92">
        <v>22.751409064155339</v>
      </c>
      <c r="P92">
        <v>52.156544502617798</v>
      </c>
      <c r="Q92">
        <v>2.4544681884409645E-2</v>
      </c>
      <c r="R92">
        <v>0</v>
      </c>
      <c r="S92">
        <v>0</v>
      </c>
      <c r="T92">
        <v>19.789350343053165</v>
      </c>
      <c r="U92">
        <v>10.616841331127024</v>
      </c>
      <c r="V92">
        <v>0.74021718028460948</v>
      </c>
      <c r="X92">
        <v>41</v>
      </c>
      <c r="Y92">
        <f t="shared" si="5"/>
        <v>52.156544502617798</v>
      </c>
      <c r="Z92">
        <f t="shared" si="4"/>
        <v>11.708096337770391</v>
      </c>
      <c r="AA92">
        <f t="shared" si="6"/>
        <v>0</v>
      </c>
    </row>
    <row r="93" spans="2:27" x14ac:dyDescent="0.7">
      <c r="B93">
        <v>42</v>
      </c>
      <c r="D93">
        <v>0</v>
      </c>
      <c r="E93">
        <v>0.35666355847966946</v>
      </c>
      <c r="F93">
        <v>4.0759522199684461</v>
      </c>
      <c r="G93">
        <v>0.70602584388186107</v>
      </c>
      <c r="H93">
        <v>0</v>
      </c>
      <c r="J93">
        <v>10.386555963595697</v>
      </c>
      <c r="K93">
        <v>4.6321111111111151</v>
      </c>
      <c r="L93">
        <v>0</v>
      </c>
      <c r="M93">
        <v>7.0345995644810149</v>
      </c>
      <c r="N93">
        <v>7.4799805872361125</v>
      </c>
      <c r="O93">
        <v>1.8808102731054346</v>
      </c>
      <c r="P93">
        <v>25.404704463208713</v>
      </c>
      <c r="Q93">
        <v>0</v>
      </c>
      <c r="T93">
        <v>1.6293391430646254</v>
      </c>
      <c r="U93">
        <v>0.41403522592988651</v>
      </c>
      <c r="V93">
        <v>5.0703279615493389E-2</v>
      </c>
      <c r="X93">
        <v>42</v>
      </c>
      <c r="Y93">
        <f t="shared" si="5"/>
        <v>25.404704463208713</v>
      </c>
      <c r="Z93">
        <f t="shared" si="4"/>
        <v>4.0032175771048797</v>
      </c>
      <c r="AA93">
        <f t="shared" si="6"/>
        <v>0</v>
      </c>
    </row>
    <row r="94" spans="2:27" x14ac:dyDescent="0.7">
      <c r="B94">
        <v>43</v>
      </c>
      <c r="E94">
        <v>0</v>
      </c>
      <c r="F94">
        <v>0</v>
      </c>
      <c r="G94">
        <v>0</v>
      </c>
      <c r="J94">
        <v>3.6941346769413315</v>
      </c>
      <c r="K94">
        <v>0.34688890727107202</v>
      </c>
      <c r="M94">
        <v>0.36529197046819983</v>
      </c>
      <c r="N94">
        <v>0.28956768114097037</v>
      </c>
      <c r="O94">
        <v>0</v>
      </c>
      <c r="P94">
        <v>4.1253449862005702</v>
      </c>
      <c r="T94">
        <v>0</v>
      </c>
      <c r="U94">
        <v>0</v>
      </c>
      <c r="V94">
        <v>0</v>
      </c>
      <c r="X94">
        <v>43</v>
      </c>
      <c r="Y94">
        <f t="shared" si="5"/>
        <v>4.1253449862005702</v>
      </c>
      <c r="Z94">
        <f t="shared" si="4"/>
        <v>0.73510235183517869</v>
      </c>
      <c r="AA94">
        <f t="shared" si="6"/>
        <v>0</v>
      </c>
    </row>
    <row r="95" spans="2:27" x14ac:dyDescent="0.7">
      <c r="B95">
        <v>44</v>
      </c>
      <c r="J95">
        <v>0</v>
      </c>
      <c r="K95">
        <v>0</v>
      </c>
      <c r="M95">
        <v>0</v>
      </c>
      <c r="N95">
        <v>0</v>
      </c>
      <c r="P95">
        <v>0</v>
      </c>
      <c r="X95">
        <v>44</v>
      </c>
      <c r="Y95">
        <f t="shared" si="5"/>
        <v>0</v>
      </c>
      <c r="Z95">
        <f t="shared" si="4"/>
        <v>0</v>
      </c>
      <c r="AA95">
        <f t="shared" si="6"/>
        <v>0</v>
      </c>
    </row>
    <row r="97" spans="2:27" x14ac:dyDescent="0.7">
      <c r="B97" s="4"/>
      <c r="C97" t="s">
        <v>36</v>
      </c>
      <c r="D97" t="s">
        <v>36</v>
      </c>
      <c r="E97" t="s">
        <v>36</v>
      </c>
      <c r="F97" t="s">
        <v>36</v>
      </c>
      <c r="G97" t="s">
        <v>36</v>
      </c>
      <c r="H97" t="s">
        <v>36</v>
      </c>
      <c r="I97" t="s">
        <v>36</v>
      </c>
      <c r="J97" t="s">
        <v>36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Y97" t="s">
        <v>118</v>
      </c>
      <c r="Z97" t="s">
        <v>119</v>
      </c>
      <c r="AA97" t="s">
        <v>120</v>
      </c>
    </row>
    <row r="98" spans="2:27" x14ac:dyDescent="0.7">
      <c r="B98">
        <v>0</v>
      </c>
      <c r="C98">
        <v>100</v>
      </c>
      <c r="D98">
        <v>100</v>
      </c>
      <c r="E98">
        <v>100</v>
      </c>
      <c r="F98">
        <v>100</v>
      </c>
      <c r="G98">
        <v>100</v>
      </c>
      <c r="H98">
        <v>100</v>
      </c>
      <c r="I98">
        <v>100</v>
      </c>
      <c r="J98">
        <v>100</v>
      </c>
      <c r="K98">
        <v>100</v>
      </c>
      <c r="L98">
        <v>100</v>
      </c>
      <c r="M98">
        <v>100</v>
      </c>
      <c r="N98">
        <v>100</v>
      </c>
      <c r="O98">
        <v>100</v>
      </c>
      <c r="P98">
        <v>100</v>
      </c>
      <c r="Q98">
        <v>100</v>
      </c>
      <c r="R98">
        <v>100</v>
      </c>
      <c r="S98">
        <v>100</v>
      </c>
      <c r="T98">
        <v>100</v>
      </c>
      <c r="U98">
        <v>100</v>
      </c>
      <c r="V98">
        <v>100</v>
      </c>
      <c r="X98">
        <v>0</v>
      </c>
      <c r="Y98">
        <f>MAX(C98:V98)</f>
        <v>100</v>
      </c>
      <c r="Z98">
        <f t="shared" ref="Z98:Z142" si="7">AVERAGE(C98:V98)</f>
        <v>100</v>
      </c>
      <c r="AA98">
        <f>MIN(C98:V98)</f>
        <v>100</v>
      </c>
    </row>
    <row r="99" spans="2:27" x14ac:dyDescent="0.7">
      <c r="B99">
        <v>1</v>
      </c>
      <c r="C99">
        <v>100</v>
      </c>
      <c r="D99">
        <v>100</v>
      </c>
      <c r="E99">
        <v>100</v>
      </c>
      <c r="F99">
        <v>100</v>
      </c>
      <c r="G99">
        <v>100</v>
      </c>
      <c r="H99">
        <v>100</v>
      </c>
      <c r="I99">
        <v>100</v>
      </c>
      <c r="J99">
        <v>100</v>
      </c>
      <c r="K99">
        <v>100</v>
      </c>
      <c r="L99">
        <v>100</v>
      </c>
      <c r="M99">
        <v>100</v>
      </c>
      <c r="N99">
        <v>100</v>
      </c>
      <c r="O99">
        <v>100</v>
      </c>
      <c r="P99">
        <v>100</v>
      </c>
      <c r="Q99">
        <v>100</v>
      </c>
      <c r="R99">
        <v>100</v>
      </c>
      <c r="S99">
        <v>100</v>
      </c>
      <c r="T99">
        <v>100</v>
      </c>
      <c r="U99">
        <v>100</v>
      </c>
      <c r="V99">
        <v>100</v>
      </c>
      <c r="X99">
        <v>1</v>
      </c>
      <c r="Y99">
        <f t="shared" ref="Y99:Y142" si="8">MAX(C99:V99)</f>
        <v>100</v>
      </c>
      <c r="Z99">
        <f t="shared" si="7"/>
        <v>100</v>
      </c>
      <c r="AA99">
        <f t="shared" ref="AA99:AA142" si="9">MIN(C99:V99)</f>
        <v>100</v>
      </c>
    </row>
    <row r="100" spans="2:27" x14ac:dyDescent="0.7">
      <c r="B100">
        <v>2</v>
      </c>
      <c r="C100">
        <v>100</v>
      </c>
      <c r="D100">
        <v>100</v>
      </c>
      <c r="E100">
        <v>100</v>
      </c>
      <c r="F100">
        <v>100</v>
      </c>
      <c r="G100">
        <v>100</v>
      </c>
      <c r="H100">
        <v>100</v>
      </c>
      <c r="I100">
        <v>100</v>
      </c>
      <c r="J100">
        <v>100</v>
      </c>
      <c r="K100">
        <v>100</v>
      </c>
      <c r="L100">
        <v>100</v>
      </c>
      <c r="M100">
        <v>100</v>
      </c>
      <c r="N100">
        <v>100</v>
      </c>
      <c r="O100">
        <v>100</v>
      </c>
      <c r="P100">
        <v>100</v>
      </c>
      <c r="Q100">
        <v>100</v>
      </c>
      <c r="R100">
        <v>100</v>
      </c>
      <c r="S100">
        <v>100</v>
      </c>
      <c r="T100">
        <v>100</v>
      </c>
      <c r="U100">
        <v>100</v>
      </c>
      <c r="V100">
        <v>100</v>
      </c>
      <c r="X100">
        <v>2</v>
      </c>
      <c r="Y100">
        <f t="shared" si="8"/>
        <v>100</v>
      </c>
      <c r="Z100">
        <f t="shared" si="7"/>
        <v>100</v>
      </c>
      <c r="AA100">
        <f t="shared" si="9"/>
        <v>100</v>
      </c>
    </row>
    <row r="101" spans="2:27" x14ac:dyDescent="0.7">
      <c r="B101">
        <v>3</v>
      </c>
      <c r="C101">
        <v>100</v>
      </c>
      <c r="D101">
        <v>100</v>
      </c>
      <c r="E101">
        <v>100</v>
      </c>
      <c r="F101">
        <v>100</v>
      </c>
      <c r="G101">
        <v>100</v>
      </c>
      <c r="H101">
        <v>100</v>
      </c>
      <c r="I101">
        <v>100</v>
      </c>
      <c r="J101">
        <v>100</v>
      </c>
      <c r="K101">
        <v>100</v>
      </c>
      <c r="L101">
        <v>100</v>
      </c>
      <c r="M101">
        <v>100</v>
      </c>
      <c r="N101">
        <v>100</v>
      </c>
      <c r="O101">
        <v>100</v>
      </c>
      <c r="P101">
        <v>100</v>
      </c>
      <c r="Q101">
        <v>100</v>
      </c>
      <c r="R101">
        <v>100</v>
      </c>
      <c r="S101">
        <v>100</v>
      </c>
      <c r="T101">
        <v>100</v>
      </c>
      <c r="U101">
        <v>100</v>
      </c>
      <c r="V101">
        <v>100</v>
      </c>
      <c r="X101">
        <v>3</v>
      </c>
      <c r="Y101">
        <f t="shared" si="8"/>
        <v>100</v>
      </c>
      <c r="Z101">
        <f t="shared" si="7"/>
        <v>100</v>
      </c>
      <c r="AA101">
        <f t="shared" si="9"/>
        <v>100</v>
      </c>
    </row>
    <row r="102" spans="2:27" x14ac:dyDescent="0.7">
      <c r="B102">
        <v>4</v>
      </c>
      <c r="C102">
        <v>100</v>
      </c>
      <c r="D102">
        <v>100</v>
      </c>
      <c r="E102">
        <v>100</v>
      </c>
      <c r="F102">
        <v>100</v>
      </c>
      <c r="G102">
        <v>100</v>
      </c>
      <c r="H102">
        <v>100</v>
      </c>
      <c r="I102">
        <v>100</v>
      </c>
      <c r="J102">
        <v>100</v>
      </c>
      <c r="K102">
        <v>100</v>
      </c>
      <c r="L102">
        <v>100</v>
      </c>
      <c r="M102">
        <v>100</v>
      </c>
      <c r="N102">
        <v>100</v>
      </c>
      <c r="O102">
        <v>100</v>
      </c>
      <c r="P102">
        <v>100</v>
      </c>
      <c r="Q102">
        <v>100</v>
      </c>
      <c r="R102">
        <v>100</v>
      </c>
      <c r="S102">
        <v>100</v>
      </c>
      <c r="T102">
        <v>100</v>
      </c>
      <c r="U102">
        <v>100</v>
      </c>
      <c r="V102">
        <v>100</v>
      </c>
      <c r="X102">
        <v>4</v>
      </c>
      <c r="Y102">
        <f t="shared" si="8"/>
        <v>100</v>
      </c>
      <c r="Z102">
        <f t="shared" si="7"/>
        <v>100</v>
      </c>
      <c r="AA102">
        <f t="shared" si="9"/>
        <v>100</v>
      </c>
    </row>
    <row r="103" spans="2:27" x14ac:dyDescent="0.7">
      <c r="B103">
        <v>5</v>
      </c>
      <c r="C103">
        <v>100</v>
      </c>
      <c r="D103">
        <v>100</v>
      </c>
      <c r="E103">
        <v>100</v>
      </c>
      <c r="F103">
        <v>100</v>
      </c>
      <c r="G103">
        <v>100</v>
      </c>
      <c r="H103">
        <v>100</v>
      </c>
      <c r="I103">
        <v>100</v>
      </c>
      <c r="J103">
        <v>100</v>
      </c>
      <c r="K103">
        <v>100</v>
      </c>
      <c r="L103">
        <v>100</v>
      </c>
      <c r="M103">
        <v>100</v>
      </c>
      <c r="N103">
        <v>100</v>
      </c>
      <c r="O103">
        <v>100</v>
      </c>
      <c r="P103">
        <v>100</v>
      </c>
      <c r="Q103">
        <v>100</v>
      </c>
      <c r="R103">
        <v>100</v>
      </c>
      <c r="S103">
        <v>100</v>
      </c>
      <c r="T103">
        <v>100</v>
      </c>
      <c r="U103">
        <v>100</v>
      </c>
      <c r="V103">
        <v>100</v>
      </c>
      <c r="X103">
        <v>5</v>
      </c>
      <c r="Y103">
        <f t="shared" si="8"/>
        <v>100</v>
      </c>
      <c r="Z103">
        <f t="shared" si="7"/>
        <v>100</v>
      </c>
      <c r="AA103">
        <f t="shared" si="9"/>
        <v>100</v>
      </c>
    </row>
    <row r="104" spans="2:27" x14ac:dyDescent="0.7">
      <c r="B104">
        <v>6</v>
      </c>
      <c r="C104">
        <v>100</v>
      </c>
      <c r="D104">
        <v>100</v>
      </c>
      <c r="E104">
        <v>100</v>
      </c>
      <c r="F104">
        <v>100</v>
      </c>
      <c r="G104">
        <v>100</v>
      </c>
      <c r="H104">
        <v>100</v>
      </c>
      <c r="I104">
        <v>100</v>
      </c>
      <c r="J104">
        <v>100</v>
      </c>
      <c r="K104">
        <v>100</v>
      </c>
      <c r="L104">
        <v>100</v>
      </c>
      <c r="M104">
        <v>100</v>
      </c>
      <c r="N104">
        <v>100</v>
      </c>
      <c r="O104">
        <v>100</v>
      </c>
      <c r="P104">
        <v>100</v>
      </c>
      <c r="Q104">
        <v>100</v>
      </c>
      <c r="R104">
        <v>100</v>
      </c>
      <c r="S104">
        <v>100</v>
      </c>
      <c r="T104">
        <v>100</v>
      </c>
      <c r="U104">
        <v>100</v>
      </c>
      <c r="V104">
        <v>100</v>
      </c>
      <c r="X104">
        <v>6</v>
      </c>
      <c r="Y104">
        <f t="shared" si="8"/>
        <v>100</v>
      </c>
      <c r="Z104">
        <f t="shared" si="7"/>
        <v>100</v>
      </c>
      <c r="AA104">
        <f t="shared" si="9"/>
        <v>100</v>
      </c>
    </row>
    <row r="105" spans="2:27" x14ac:dyDescent="0.7">
      <c r="B105">
        <v>7</v>
      </c>
      <c r="C105">
        <v>100</v>
      </c>
      <c r="D105">
        <v>100</v>
      </c>
      <c r="E105">
        <v>100</v>
      </c>
      <c r="F105">
        <v>100</v>
      </c>
      <c r="G105">
        <v>100</v>
      </c>
      <c r="H105">
        <v>100</v>
      </c>
      <c r="I105">
        <v>100</v>
      </c>
      <c r="J105">
        <v>100</v>
      </c>
      <c r="K105">
        <v>100</v>
      </c>
      <c r="L105">
        <v>100</v>
      </c>
      <c r="M105">
        <v>100</v>
      </c>
      <c r="N105">
        <v>100</v>
      </c>
      <c r="O105">
        <v>100</v>
      </c>
      <c r="P105">
        <v>100</v>
      </c>
      <c r="Q105">
        <v>100</v>
      </c>
      <c r="R105">
        <v>100</v>
      </c>
      <c r="S105">
        <v>100</v>
      </c>
      <c r="T105">
        <v>100</v>
      </c>
      <c r="U105">
        <v>100</v>
      </c>
      <c r="V105">
        <v>100</v>
      </c>
      <c r="X105">
        <v>7</v>
      </c>
      <c r="Y105">
        <f t="shared" si="8"/>
        <v>100</v>
      </c>
      <c r="Z105">
        <f t="shared" si="7"/>
        <v>100</v>
      </c>
      <c r="AA105">
        <f t="shared" si="9"/>
        <v>100</v>
      </c>
    </row>
    <row r="106" spans="2:27" x14ac:dyDescent="0.7">
      <c r="B106">
        <v>8</v>
      </c>
      <c r="C106">
        <v>100</v>
      </c>
      <c r="D106">
        <v>100</v>
      </c>
      <c r="E106">
        <v>100</v>
      </c>
      <c r="F106">
        <v>100</v>
      </c>
      <c r="G106">
        <v>100</v>
      </c>
      <c r="H106">
        <v>100</v>
      </c>
      <c r="I106">
        <v>100</v>
      </c>
      <c r="J106">
        <v>100</v>
      </c>
      <c r="K106">
        <v>100</v>
      </c>
      <c r="L106">
        <v>100</v>
      </c>
      <c r="M106">
        <v>100</v>
      </c>
      <c r="N106">
        <v>100</v>
      </c>
      <c r="O106">
        <v>100</v>
      </c>
      <c r="P106">
        <v>100</v>
      </c>
      <c r="Q106">
        <v>100</v>
      </c>
      <c r="R106">
        <v>100</v>
      </c>
      <c r="S106">
        <v>100</v>
      </c>
      <c r="T106">
        <v>100</v>
      </c>
      <c r="U106">
        <v>100</v>
      </c>
      <c r="V106">
        <v>100</v>
      </c>
      <c r="X106">
        <v>8</v>
      </c>
      <c r="Y106">
        <f t="shared" si="8"/>
        <v>100</v>
      </c>
      <c r="Z106">
        <f t="shared" si="7"/>
        <v>100</v>
      </c>
      <c r="AA106">
        <f t="shared" si="9"/>
        <v>100</v>
      </c>
    </row>
    <row r="107" spans="2:27" x14ac:dyDescent="0.7">
      <c r="B107">
        <v>9</v>
      </c>
      <c r="C107">
        <v>100</v>
      </c>
      <c r="D107">
        <v>100</v>
      </c>
      <c r="E107">
        <v>100</v>
      </c>
      <c r="F107">
        <v>100</v>
      </c>
      <c r="G107">
        <v>100</v>
      </c>
      <c r="H107">
        <v>100</v>
      </c>
      <c r="I107">
        <v>100</v>
      </c>
      <c r="J107">
        <v>100</v>
      </c>
      <c r="K107">
        <v>100</v>
      </c>
      <c r="L107">
        <v>100</v>
      </c>
      <c r="M107">
        <v>100</v>
      </c>
      <c r="N107">
        <v>100</v>
      </c>
      <c r="O107">
        <v>100</v>
      </c>
      <c r="P107">
        <v>100</v>
      </c>
      <c r="Q107">
        <v>100</v>
      </c>
      <c r="R107">
        <v>100</v>
      </c>
      <c r="S107">
        <v>100</v>
      </c>
      <c r="T107">
        <v>100</v>
      </c>
      <c r="U107">
        <v>100</v>
      </c>
      <c r="V107">
        <v>100</v>
      </c>
      <c r="X107">
        <v>9</v>
      </c>
      <c r="Y107">
        <f t="shared" si="8"/>
        <v>100</v>
      </c>
      <c r="Z107">
        <f t="shared" si="7"/>
        <v>100</v>
      </c>
      <c r="AA107">
        <f t="shared" si="9"/>
        <v>100</v>
      </c>
    </row>
    <row r="108" spans="2:27" x14ac:dyDescent="0.7">
      <c r="B108">
        <v>10</v>
      </c>
      <c r="C108">
        <v>100</v>
      </c>
      <c r="D108">
        <v>100</v>
      </c>
      <c r="E108">
        <v>100</v>
      </c>
      <c r="F108">
        <v>100</v>
      </c>
      <c r="G108">
        <v>100</v>
      </c>
      <c r="H108">
        <v>100</v>
      </c>
      <c r="I108">
        <v>100</v>
      </c>
      <c r="J108">
        <v>100</v>
      </c>
      <c r="K108">
        <v>100</v>
      </c>
      <c r="L108">
        <v>100</v>
      </c>
      <c r="M108">
        <v>100</v>
      </c>
      <c r="N108">
        <v>100</v>
      </c>
      <c r="O108">
        <v>100</v>
      </c>
      <c r="P108">
        <v>100</v>
      </c>
      <c r="Q108">
        <v>100</v>
      </c>
      <c r="R108">
        <v>100</v>
      </c>
      <c r="S108">
        <v>100</v>
      </c>
      <c r="T108">
        <v>100</v>
      </c>
      <c r="U108">
        <v>100</v>
      </c>
      <c r="V108">
        <v>100</v>
      </c>
      <c r="X108">
        <v>10</v>
      </c>
      <c r="Y108">
        <f t="shared" si="8"/>
        <v>100</v>
      </c>
      <c r="Z108">
        <f t="shared" si="7"/>
        <v>100</v>
      </c>
      <c r="AA108">
        <f t="shared" si="9"/>
        <v>100</v>
      </c>
    </row>
    <row r="109" spans="2:27" x14ac:dyDescent="0.7">
      <c r="B109">
        <v>11</v>
      </c>
      <c r="C109">
        <v>100</v>
      </c>
      <c r="D109">
        <v>100</v>
      </c>
      <c r="E109">
        <v>100</v>
      </c>
      <c r="F109">
        <v>100</v>
      </c>
      <c r="G109">
        <v>100</v>
      </c>
      <c r="H109">
        <v>100</v>
      </c>
      <c r="I109">
        <v>100</v>
      </c>
      <c r="J109">
        <v>100</v>
      </c>
      <c r="K109">
        <v>100</v>
      </c>
      <c r="L109">
        <v>100</v>
      </c>
      <c r="M109">
        <v>100</v>
      </c>
      <c r="N109">
        <v>100</v>
      </c>
      <c r="O109">
        <v>100</v>
      </c>
      <c r="P109">
        <v>100</v>
      </c>
      <c r="Q109">
        <v>100</v>
      </c>
      <c r="R109">
        <v>100</v>
      </c>
      <c r="S109">
        <v>100</v>
      </c>
      <c r="T109">
        <v>99.973908571428566</v>
      </c>
      <c r="U109">
        <v>100</v>
      </c>
      <c r="V109">
        <v>100</v>
      </c>
      <c r="X109">
        <v>11</v>
      </c>
      <c r="Y109">
        <f t="shared" si="8"/>
        <v>100</v>
      </c>
      <c r="Z109">
        <f t="shared" si="7"/>
        <v>99.998695428571438</v>
      </c>
      <c r="AA109">
        <f t="shared" si="9"/>
        <v>99.973908571428566</v>
      </c>
    </row>
    <row r="110" spans="2:27" x14ac:dyDescent="0.7">
      <c r="B110">
        <v>12</v>
      </c>
      <c r="C110">
        <v>100</v>
      </c>
      <c r="D110">
        <v>100</v>
      </c>
      <c r="E110">
        <v>100</v>
      </c>
      <c r="F110">
        <v>100</v>
      </c>
      <c r="G110">
        <v>100</v>
      </c>
      <c r="H110">
        <v>100</v>
      </c>
      <c r="I110">
        <v>100</v>
      </c>
      <c r="J110">
        <v>100</v>
      </c>
      <c r="K110">
        <v>100</v>
      </c>
      <c r="L110">
        <v>100</v>
      </c>
      <c r="M110">
        <v>100</v>
      </c>
      <c r="N110">
        <v>100</v>
      </c>
      <c r="O110">
        <v>100</v>
      </c>
      <c r="P110">
        <v>100</v>
      </c>
      <c r="Q110">
        <v>100</v>
      </c>
      <c r="R110">
        <v>100</v>
      </c>
      <c r="S110">
        <v>100</v>
      </c>
      <c r="T110">
        <v>99.861793245585275</v>
      </c>
      <c r="U110">
        <v>100</v>
      </c>
      <c r="V110">
        <v>100</v>
      </c>
      <c r="X110">
        <v>12</v>
      </c>
      <c r="Y110">
        <f t="shared" si="8"/>
        <v>100</v>
      </c>
      <c r="Z110">
        <f t="shared" si="7"/>
        <v>99.99308966227926</v>
      </c>
      <c r="AA110">
        <f t="shared" si="9"/>
        <v>99.861793245585275</v>
      </c>
    </row>
    <row r="111" spans="2:27" x14ac:dyDescent="0.7">
      <c r="B111">
        <v>13</v>
      </c>
      <c r="C111">
        <v>100</v>
      </c>
      <c r="D111">
        <v>100</v>
      </c>
      <c r="E111">
        <v>100</v>
      </c>
      <c r="F111">
        <v>100</v>
      </c>
      <c r="G111">
        <v>100</v>
      </c>
      <c r="H111">
        <v>100</v>
      </c>
      <c r="I111">
        <v>100</v>
      </c>
      <c r="J111">
        <v>100</v>
      </c>
      <c r="K111">
        <v>100</v>
      </c>
      <c r="L111">
        <v>100</v>
      </c>
      <c r="M111">
        <v>100</v>
      </c>
      <c r="N111">
        <v>100</v>
      </c>
      <c r="O111">
        <v>100</v>
      </c>
      <c r="P111">
        <v>100</v>
      </c>
      <c r="Q111">
        <v>100</v>
      </c>
      <c r="R111">
        <v>100</v>
      </c>
      <c r="S111">
        <v>100</v>
      </c>
      <c r="T111">
        <v>99.754199447280897</v>
      </c>
      <c r="U111">
        <v>100</v>
      </c>
      <c r="V111">
        <v>100</v>
      </c>
      <c r="X111">
        <v>13</v>
      </c>
      <c r="Y111">
        <f t="shared" si="8"/>
        <v>100</v>
      </c>
      <c r="Z111">
        <f t="shared" si="7"/>
        <v>99.987709972364044</v>
      </c>
      <c r="AA111">
        <f t="shared" si="9"/>
        <v>99.754199447280897</v>
      </c>
    </row>
    <row r="112" spans="2:27" x14ac:dyDescent="0.7">
      <c r="B112">
        <v>14</v>
      </c>
      <c r="C112">
        <v>100</v>
      </c>
      <c r="D112">
        <v>100</v>
      </c>
      <c r="E112">
        <v>100</v>
      </c>
      <c r="F112">
        <v>100</v>
      </c>
      <c r="G112">
        <v>100</v>
      </c>
      <c r="H112">
        <v>100</v>
      </c>
      <c r="I112">
        <v>100</v>
      </c>
      <c r="J112">
        <v>100</v>
      </c>
      <c r="K112">
        <v>100</v>
      </c>
      <c r="L112">
        <v>100</v>
      </c>
      <c r="M112">
        <v>100</v>
      </c>
      <c r="N112">
        <v>100</v>
      </c>
      <c r="O112">
        <v>100</v>
      </c>
      <c r="P112">
        <v>100</v>
      </c>
      <c r="Q112">
        <v>100</v>
      </c>
      <c r="R112">
        <v>100</v>
      </c>
      <c r="S112">
        <v>100</v>
      </c>
      <c r="T112">
        <v>99.512635831381729</v>
      </c>
      <c r="U112">
        <v>100</v>
      </c>
      <c r="V112">
        <v>100</v>
      </c>
      <c r="X112">
        <v>14</v>
      </c>
      <c r="Y112">
        <f t="shared" si="8"/>
        <v>100</v>
      </c>
      <c r="Z112">
        <f t="shared" si="7"/>
        <v>99.975631791569086</v>
      </c>
      <c r="AA112">
        <f t="shared" si="9"/>
        <v>99.512635831381729</v>
      </c>
    </row>
    <row r="113" spans="2:27" x14ac:dyDescent="0.7">
      <c r="B113">
        <v>15</v>
      </c>
      <c r="C113">
        <v>100</v>
      </c>
      <c r="D113">
        <v>100</v>
      </c>
      <c r="E113">
        <v>99.995987732079911</v>
      </c>
      <c r="F113">
        <v>100</v>
      </c>
      <c r="G113">
        <v>100</v>
      </c>
      <c r="H113">
        <v>100</v>
      </c>
      <c r="I113">
        <v>100</v>
      </c>
      <c r="J113">
        <v>100</v>
      </c>
      <c r="K113">
        <v>100</v>
      </c>
      <c r="L113">
        <v>100</v>
      </c>
      <c r="M113">
        <v>100</v>
      </c>
      <c r="N113">
        <v>100</v>
      </c>
      <c r="O113">
        <v>100</v>
      </c>
      <c r="P113">
        <v>100</v>
      </c>
      <c r="Q113">
        <v>100</v>
      </c>
      <c r="R113">
        <v>100</v>
      </c>
      <c r="S113">
        <v>100</v>
      </c>
      <c r="T113">
        <v>99.218727025761126</v>
      </c>
      <c r="U113">
        <v>100</v>
      </c>
      <c r="V113">
        <v>100</v>
      </c>
      <c r="X113">
        <v>15</v>
      </c>
      <c r="Y113">
        <f t="shared" si="8"/>
        <v>100</v>
      </c>
      <c r="Z113">
        <f t="shared" si="7"/>
        <v>99.960735737892051</v>
      </c>
      <c r="AA113">
        <f t="shared" si="9"/>
        <v>99.218727025761126</v>
      </c>
    </row>
    <row r="114" spans="2:27" x14ac:dyDescent="0.7">
      <c r="B114">
        <v>16</v>
      </c>
      <c r="C114">
        <v>99.968805166199431</v>
      </c>
      <c r="D114">
        <v>100</v>
      </c>
      <c r="E114">
        <v>99.993793466509985</v>
      </c>
      <c r="F114">
        <v>100</v>
      </c>
      <c r="G114">
        <v>100</v>
      </c>
      <c r="H114">
        <v>100</v>
      </c>
      <c r="I114">
        <v>100</v>
      </c>
      <c r="J114">
        <v>100</v>
      </c>
      <c r="K114">
        <v>100</v>
      </c>
      <c r="L114">
        <v>100</v>
      </c>
      <c r="M114">
        <v>100</v>
      </c>
      <c r="N114">
        <v>100</v>
      </c>
      <c r="O114">
        <v>100</v>
      </c>
      <c r="P114">
        <v>100</v>
      </c>
      <c r="Q114">
        <v>100</v>
      </c>
      <c r="R114">
        <v>100</v>
      </c>
      <c r="S114">
        <v>100</v>
      </c>
      <c r="T114">
        <v>98.949902716627633</v>
      </c>
      <c r="U114">
        <v>100</v>
      </c>
      <c r="V114">
        <v>100</v>
      </c>
      <c r="X114">
        <v>16</v>
      </c>
      <c r="Y114">
        <f t="shared" si="8"/>
        <v>100</v>
      </c>
      <c r="Z114">
        <f t="shared" si="7"/>
        <v>99.94562506746685</v>
      </c>
      <c r="AA114">
        <f t="shared" si="9"/>
        <v>98.949902716627633</v>
      </c>
    </row>
    <row r="115" spans="2:27" x14ac:dyDescent="0.7">
      <c r="B115">
        <v>17</v>
      </c>
      <c r="C115">
        <v>99.956793041301623</v>
      </c>
      <c r="D115">
        <v>100</v>
      </c>
      <c r="E115">
        <v>99.990186133960037</v>
      </c>
      <c r="F115">
        <v>100</v>
      </c>
      <c r="G115">
        <v>100</v>
      </c>
      <c r="H115">
        <v>100</v>
      </c>
      <c r="I115">
        <v>100</v>
      </c>
      <c r="J115">
        <v>100</v>
      </c>
      <c r="K115">
        <v>100</v>
      </c>
      <c r="L115">
        <v>100</v>
      </c>
      <c r="M115">
        <v>100</v>
      </c>
      <c r="N115">
        <v>100</v>
      </c>
      <c r="O115">
        <v>100</v>
      </c>
      <c r="P115">
        <v>100</v>
      </c>
      <c r="Q115">
        <v>100</v>
      </c>
      <c r="R115">
        <v>100</v>
      </c>
      <c r="S115">
        <v>100</v>
      </c>
      <c r="T115">
        <v>98.738414398800884</v>
      </c>
      <c r="U115">
        <v>100</v>
      </c>
      <c r="V115">
        <v>100</v>
      </c>
      <c r="X115">
        <v>17</v>
      </c>
      <c r="Y115">
        <f t="shared" si="8"/>
        <v>100</v>
      </c>
      <c r="Z115">
        <f t="shared" si="7"/>
        <v>99.934269678703131</v>
      </c>
      <c r="AA115">
        <f t="shared" si="9"/>
        <v>98.738414398800884</v>
      </c>
    </row>
    <row r="116" spans="2:27" x14ac:dyDescent="0.7">
      <c r="B116">
        <v>18</v>
      </c>
      <c r="C116">
        <v>99.929890418502211</v>
      </c>
      <c r="D116">
        <v>100</v>
      </c>
      <c r="E116">
        <v>99.967748472313616</v>
      </c>
      <c r="F116">
        <v>100</v>
      </c>
      <c r="G116">
        <v>100</v>
      </c>
      <c r="H116">
        <v>100</v>
      </c>
      <c r="I116">
        <v>100</v>
      </c>
      <c r="J116">
        <v>100</v>
      </c>
      <c r="K116">
        <v>100</v>
      </c>
      <c r="L116">
        <v>100</v>
      </c>
      <c r="M116">
        <v>100</v>
      </c>
      <c r="N116">
        <v>100</v>
      </c>
      <c r="O116">
        <v>100</v>
      </c>
      <c r="P116">
        <v>100</v>
      </c>
      <c r="Q116">
        <v>100</v>
      </c>
      <c r="R116">
        <v>100</v>
      </c>
      <c r="S116">
        <v>100</v>
      </c>
      <c r="T116">
        <v>98.417914098360654</v>
      </c>
      <c r="U116">
        <v>100</v>
      </c>
      <c r="V116">
        <v>100</v>
      </c>
      <c r="X116">
        <v>18</v>
      </c>
      <c r="Y116">
        <f t="shared" si="8"/>
        <v>100</v>
      </c>
      <c r="Z116">
        <f t="shared" si="7"/>
        <v>99.915777649458818</v>
      </c>
      <c r="AA116">
        <f t="shared" si="9"/>
        <v>98.417914098360654</v>
      </c>
    </row>
    <row r="117" spans="2:27" x14ac:dyDescent="0.7">
      <c r="B117">
        <v>19</v>
      </c>
      <c r="C117">
        <v>99.92588435544431</v>
      </c>
      <c r="D117">
        <v>100</v>
      </c>
      <c r="E117">
        <v>99.945461104582847</v>
      </c>
      <c r="F117">
        <v>100</v>
      </c>
      <c r="G117">
        <v>99.990434692140354</v>
      </c>
      <c r="H117">
        <v>100</v>
      </c>
      <c r="I117">
        <v>100</v>
      </c>
      <c r="J117">
        <v>100</v>
      </c>
      <c r="K117">
        <v>100</v>
      </c>
      <c r="L117">
        <v>100</v>
      </c>
      <c r="M117">
        <v>100</v>
      </c>
      <c r="N117">
        <v>100</v>
      </c>
      <c r="O117">
        <v>100</v>
      </c>
      <c r="P117">
        <v>100</v>
      </c>
      <c r="Q117">
        <v>100</v>
      </c>
      <c r="R117">
        <v>100</v>
      </c>
      <c r="S117">
        <v>100</v>
      </c>
      <c r="T117">
        <v>98.208231990632314</v>
      </c>
      <c r="U117">
        <v>100</v>
      </c>
      <c r="V117">
        <v>100</v>
      </c>
      <c r="X117">
        <v>19</v>
      </c>
      <c r="Y117">
        <f t="shared" si="8"/>
        <v>100</v>
      </c>
      <c r="Z117">
        <f t="shared" si="7"/>
        <v>99.903500607139989</v>
      </c>
      <c r="AA117">
        <f t="shared" si="9"/>
        <v>98.208231990632314</v>
      </c>
    </row>
    <row r="118" spans="2:27" x14ac:dyDescent="0.7">
      <c r="B118">
        <v>20</v>
      </c>
      <c r="C118">
        <v>99.92187825390468</v>
      </c>
      <c r="D118">
        <v>100</v>
      </c>
      <c r="E118">
        <v>99.887934571092842</v>
      </c>
      <c r="F118">
        <v>100</v>
      </c>
      <c r="G118">
        <v>99.858041806573652</v>
      </c>
      <c r="H118">
        <v>100</v>
      </c>
      <c r="I118">
        <v>100</v>
      </c>
      <c r="J118">
        <v>100</v>
      </c>
      <c r="K118">
        <v>100</v>
      </c>
      <c r="L118">
        <v>100</v>
      </c>
      <c r="M118">
        <v>100</v>
      </c>
      <c r="N118">
        <v>100</v>
      </c>
      <c r="O118">
        <v>100</v>
      </c>
      <c r="P118">
        <v>100</v>
      </c>
      <c r="Q118">
        <v>100</v>
      </c>
      <c r="R118">
        <v>100</v>
      </c>
      <c r="S118">
        <v>100</v>
      </c>
      <c r="T118">
        <v>98.010662622950818</v>
      </c>
      <c r="U118">
        <v>100</v>
      </c>
      <c r="V118">
        <v>100</v>
      </c>
      <c r="X118">
        <v>20</v>
      </c>
      <c r="Y118">
        <f t="shared" si="8"/>
        <v>100</v>
      </c>
      <c r="Z118">
        <f t="shared" si="7"/>
        <v>99.883925862726102</v>
      </c>
      <c r="AA118">
        <f t="shared" si="9"/>
        <v>98.010662622950818</v>
      </c>
    </row>
    <row r="119" spans="2:27" x14ac:dyDescent="0.7">
      <c r="B119">
        <v>21</v>
      </c>
      <c r="C119">
        <v>99.880059371245494</v>
      </c>
      <c r="D119">
        <v>100</v>
      </c>
      <c r="E119">
        <v>99.839874265569918</v>
      </c>
      <c r="F119">
        <v>100</v>
      </c>
      <c r="G119">
        <v>99.638296760463462</v>
      </c>
      <c r="H119">
        <v>100</v>
      </c>
      <c r="I119">
        <v>100</v>
      </c>
      <c r="J119">
        <v>100</v>
      </c>
      <c r="K119">
        <v>100</v>
      </c>
      <c r="L119">
        <v>100</v>
      </c>
      <c r="M119">
        <v>100</v>
      </c>
      <c r="N119">
        <v>100</v>
      </c>
      <c r="O119">
        <v>100</v>
      </c>
      <c r="P119">
        <v>100</v>
      </c>
      <c r="Q119">
        <v>100</v>
      </c>
      <c r="R119">
        <v>100</v>
      </c>
      <c r="S119">
        <v>100</v>
      </c>
      <c r="T119">
        <v>97.644014051522248</v>
      </c>
      <c r="U119">
        <v>100</v>
      </c>
      <c r="V119">
        <v>100</v>
      </c>
      <c r="X119">
        <v>21</v>
      </c>
      <c r="Y119">
        <f t="shared" si="8"/>
        <v>100</v>
      </c>
      <c r="Z119">
        <f t="shared" si="7"/>
        <v>99.85011222244006</v>
      </c>
      <c r="AA119">
        <f t="shared" si="9"/>
        <v>97.644014051522248</v>
      </c>
    </row>
    <row r="120" spans="2:27" x14ac:dyDescent="0.7">
      <c r="B120">
        <v>22</v>
      </c>
      <c r="C120">
        <v>99.678010012515642</v>
      </c>
      <c r="D120">
        <v>100</v>
      </c>
      <c r="E120">
        <v>99.815955111633372</v>
      </c>
      <c r="F120">
        <v>100</v>
      </c>
      <c r="G120">
        <v>99.579657980610065</v>
      </c>
      <c r="H120">
        <v>100</v>
      </c>
      <c r="I120">
        <v>100</v>
      </c>
      <c r="J120">
        <v>100</v>
      </c>
      <c r="K120">
        <v>100</v>
      </c>
      <c r="L120">
        <v>100</v>
      </c>
      <c r="M120">
        <v>100</v>
      </c>
      <c r="N120">
        <v>100</v>
      </c>
      <c r="O120">
        <v>100</v>
      </c>
      <c r="P120">
        <v>100</v>
      </c>
      <c r="Q120">
        <v>100</v>
      </c>
      <c r="R120">
        <v>100</v>
      </c>
      <c r="S120">
        <v>100</v>
      </c>
      <c r="T120">
        <v>97.311942760785044</v>
      </c>
      <c r="U120">
        <v>100</v>
      </c>
      <c r="V120">
        <v>100</v>
      </c>
      <c r="X120">
        <v>22</v>
      </c>
      <c r="Y120">
        <f t="shared" si="8"/>
        <v>100</v>
      </c>
      <c r="Z120">
        <f t="shared" si="7"/>
        <v>99.819278293277208</v>
      </c>
      <c r="AA120">
        <f t="shared" si="9"/>
        <v>97.311942760785044</v>
      </c>
    </row>
    <row r="121" spans="2:27" x14ac:dyDescent="0.7">
      <c r="B121">
        <v>23</v>
      </c>
      <c r="C121">
        <v>99.430719062875454</v>
      </c>
      <c r="D121">
        <v>100</v>
      </c>
      <c r="E121">
        <v>99.796671852966057</v>
      </c>
      <c r="F121">
        <v>100</v>
      </c>
      <c r="G121">
        <v>99.561999999999998</v>
      </c>
      <c r="H121">
        <v>100</v>
      </c>
      <c r="I121">
        <v>100</v>
      </c>
      <c r="J121">
        <v>100</v>
      </c>
      <c r="K121">
        <v>100</v>
      </c>
      <c r="L121">
        <v>100</v>
      </c>
      <c r="M121">
        <v>100</v>
      </c>
      <c r="N121">
        <v>100</v>
      </c>
      <c r="O121">
        <v>100</v>
      </c>
      <c r="P121">
        <v>100</v>
      </c>
      <c r="Q121">
        <v>100</v>
      </c>
      <c r="R121">
        <v>100</v>
      </c>
      <c r="S121">
        <v>100</v>
      </c>
      <c r="T121">
        <v>96.945698285571268</v>
      </c>
      <c r="U121">
        <v>99.985790704360326</v>
      </c>
      <c r="V121">
        <v>100</v>
      </c>
      <c r="X121">
        <v>23</v>
      </c>
      <c r="Y121">
        <f t="shared" si="8"/>
        <v>100</v>
      </c>
      <c r="Z121">
        <f t="shared" si="7"/>
        <v>99.786043995288665</v>
      </c>
      <c r="AA121">
        <f t="shared" si="9"/>
        <v>96.945698285571268</v>
      </c>
    </row>
    <row r="122" spans="2:27" x14ac:dyDescent="0.7">
      <c r="B122">
        <v>24</v>
      </c>
      <c r="C122">
        <v>99.141381126408007</v>
      </c>
      <c r="D122">
        <v>100</v>
      </c>
      <c r="E122">
        <v>99.778760740810384</v>
      </c>
      <c r="F122">
        <v>100</v>
      </c>
      <c r="G122">
        <v>99.561498794041142</v>
      </c>
      <c r="H122">
        <v>100</v>
      </c>
      <c r="I122">
        <v>100</v>
      </c>
      <c r="J122">
        <v>100</v>
      </c>
      <c r="K122">
        <v>100</v>
      </c>
      <c r="L122">
        <v>100</v>
      </c>
      <c r="M122">
        <v>100</v>
      </c>
      <c r="N122">
        <v>100</v>
      </c>
      <c r="O122">
        <v>100</v>
      </c>
      <c r="P122">
        <v>100</v>
      </c>
      <c r="Q122">
        <v>100</v>
      </c>
      <c r="R122">
        <v>100</v>
      </c>
      <c r="S122">
        <v>100</v>
      </c>
      <c r="T122">
        <v>96.567195269320848</v>
      </c>
      <c r="U122">
        <v>99.980998993770953</v>
      </c>
      <c r="V122">
        <v>100</v>
      </c>
      <c r="X122">
        <v>24</v>
      </c>
      <c r="Y122">
        <f t="shared" si="8"/>
        <v>100</v>
      </c>
      <c r="Z122">
        <f t="shared" si="7"/>
        <v>99.751491746217567</v>
      </c>
      <c r="AA122">
        <f t="shared" si="9"/>
        <v>96.567195269320848</v>
      </c>
    </row>
    <row r="123" spans="2:27" x14ac:dyDescent="0.7">
      <c r="B123">
        <v>25</v>
      </c>
      <c r="C123">
        <v>98.510782539046858</v>
      </c>
      <c r="D123">
        <v>100</v>
      </c>
      <c r="E123">
        <v>99.730428437132787</v>
      </c>
      <c r="F123">
        <v>100</v>
      </c>
      <c r="G123">
        <v>99.561000000000007</v>
      </c>
      <c r="H123">
        <v>100</v>
      </c>
      <c r="I123">
        <v>100</v>
      </c>
      <c r="J123">
        <v>100</v>
      </c>
      <c r="K123">
        <v>100</v>
      </c>
      <c r="L123">
        <v>100</v>
      </c>
      <c r="M123">
        <v>100</v>
      </c>
      <c r="N123">
        <v>100</v>
      </c>
      <c r="O123">
        <v>100</v>
      </c>
      <c r="P123">
        <v>100</v>
      </c>
      <c r="Q123">
        <v>100</v>
      </c>
      <c r="R123">
        <v>100</v>
      </c>
      <c r="S123">
        <v>100</v>
      </c>
      <c r="T123">
        <v>96.257441217798601</v>
      </c>
      <c r="U123">
        <v>99.970036465570942</v>
      </c>
      <c r="V123">
        <v>100</v>
      </c>
      <c r="X123">
        <v>25</v>
      </c>
      <c r="Y123">
        <f t="shared" si="8"/>
        <v>100</v>
      </c>
      <c r="Z123">
        <f t="shared" si="7"/>
        <v>99.701484432977466</v>
      </c>
      <c r="AA123">
        <f t="shared" si="9"/>
        <v>96.257441217798601</v>
      </c>
    </row>
    <row r="124" spans="2:27" x14ac:dyDescent="0.7">
      <c r="B124">
        <v>26</v>
      </c>
      <c r="C124">
        <v>98.469733680416496</v>
      </c>
      <c r="D124">
        <v>100</v>
      </c>
      <c r="E124">
        <v>99.704157508813154</v>
      </c>
      <c r="F124">
        <v>100</v>
      </c>
      <c r="G124">
        <v>99.561000000000007</v>
      </c>
      <c r="H124">
        <v>100</v>
      </c>
      <c r="I124">
        <v>100</v>
      </c>
      <c r="J124">
        <v>100</v>
      </c>
      <c r="K124">
        <v>100</v>
      </c>
      <c r="L124">
        <v>100</v>
      </c>
      <c r="M124">
        <v>100</v>
      </c>
      <c r="N124">
        <v>100</v>
      </c>
      <c r="O124">
        <v>100</v>
      </c>
      <c r="P124">
        <v>100</v>
      </c>
      <c r="Q124">
        <v>100</v>
      </c>
      <c r="R124">
        <v>100</v>
      </c>
      <c r="S124">
        <v>100</v>
      </c>
      <c r="T124">
        <v>95.960403606557378</v>
      </c>
      <c r="U124">
        <v>99.961415592505631</v>
      </c>
      <c r="V124">
        <v>100</v>
      </c>
      <c r="X124">
        <v>26</v>
      </c>
      <c r="Y124">
        <f t="shared" si="8"/>
        <v>100</v>
      </c>
      <c r="Z124">
        <f t="shared" si="7"/>
        <v>99.682835519414624</v>
      </c>
      <c r="AA124">
        <f t="shared" si="9"/>
        <v>95.960403606557378</v>
      </c>
    </row>
    <row r="125" spans="2:27" x14ac:dyDescent="0.7">
      <c r="B125">
        <v>27</v>
      </c>
      <c r="C125">
        <v>98.428685156445567</v>
      </c>
      <c r="D125">
        <v>100</v>
      </c>
      <c r="E125">
        <v>99.682266933019974</v>
      </c>
      <c r="F125">
        <v>100</v>
      </c>
      <c r="G125">
        <v>99.561000000000007</v>
      </c>
      <c r="H125">
        <v>100</v>
      </c>
      <c r="I125">
        <v>100</v>
      </c>
      <c r="J125">
        <v>100</v>
      </c>
      <c r="K125">
        <v>100</v>
      </c>
      <c r="L125">
        <v>100</v>
      </c>
      <c r="M125">
        <v>100</v>
      </c>
      <c r="N125">
        <v>100</v>
      </c>
      <c r="O125">
        <v>100</v>
      </c>
      <c r="P125">
        <v>100</v>
      </c>
      <c r="Q125">
        <v>100</v>
      </c>
      <c r="R125">
        <v>100</v>
      </c>
      <c r="S125">
        <v>100</v>
      </c>
      <c r="T125">
        <v>95.688873577216725</v>
      </c>
      <c r="U125">
        <v>99.955623891897076</v>
      </c>
      <c r="V125">
        <v>100</v>
      </c>
      <c r="X125">
        <v>27</v>
      </c>
      <c r="Y125">
        <f t="shared" si="8"/>
        <v>100</v>
      </c>
      <c r="Z125">
        <f t="shared" si="7"/>
        <v>99.66582247792897</v>
      </c>
      <c r="AA125">
        <f t="shared" si="9"/>
        <v>95.688873577216725</v>
      </c>
    </row>
    <row r="126" spans="2:27" x14ac:dyDescent="0.7">
      <c r="B126">
        <v>28</v>
      </c>
      <c r="C126">
        <v>98.387636363636361</v>
      </c>
      <c r="D126">
        <v>100</v>
      </c>
      <c r="E126">
        <v>99.66833129641816</v>
      </c>
      <c r="F126">
        <v>100</v>
      </c>
      <c r="G126">
        <v>99.560581934263425</v>
      </c>
      <c r="H126">
        <v>100</v>
      </c>
      <c r="I126">
        <v>100</v>
      </c>
      <c r="J126">
        <v>100</v>
      </c>
      <c r="K126">
        <v>100</v>
      </c>
      <c r="L126">
        <v>100</v>
      </c>
      <c r="M126">
        <v>100</v>
      </c>
      <c r="N126">
        <v>100</v>
      </c>
      <c r="O126">
        <v>100</v>
      </c>
      <c r="P126">
        <v>100</v>
      </c>
      <c r="Q126">
        <v>100</v>
      </c>
      <c r="R126">
        <v>100</v>
      </c>
      <c r="S126">
        <v>100</v>
      </c>
      <c r="T126">
        <v>95.260956065573765</v>
      </c>
      <c r="U126">
        <v>99.949832191288522</v>
      </c>
      <c r="V126">
        <v>100</v>
      </c>
      <c r="X126">
        <v>28</v>
      </c>
      <c r="Y126">
        <f t="shared" si="8"/>
        <v>100</v>
      </c>
      <c r="Z126">
        <f t="shared" si="7"/>
        <v>99.64136689255902</v>
      </c>
      <c r="AA126">
        <f t="shared" si="9"/>
        <v>95.260956065573765</v>
      </c>
    </row>
    <row r="127" spans="2:27" x14ac:dyDescent="0.7">
      <c r="B127">
        <v>29</v>
      </c>
      <c r="C127">
        <v>98.346411314142671</v>
      </c>
      <c r="D127">
        <v>100</v>
      </c>
      <c r="E127">
        <v>99.645816921269088</v>
      </c>
      <c r="F127">
        <v>100</v>
      </c>
      <c r="G127">
        <v>99.56</v>
      </c>
      <c r="H127">
        <v>100</v>
      </c>
      <c r="I127">
        <v>100</v>
      </c>
      <c r="J127">
        <v>100</v>
      </c>
      <c r="K127">
        <v>100</v>
      </c>
      <c r="L127">
        <v>100</v>
      </c>
      <c r="M127">
        <v>100</v>
      </c>
      <c r="N127">
        <v>100</v>
      </c>
      <c r="O127">
        <v>100</v>
      </c>
      <c r="P127">
        <v>100</v>
      </c>
      <c r="Q127">
        <v>100</v>
      </c>
      <c r="R127">
        <v>100</v>
      </c>
      <c r="S127">
        <v>100</v>
      </c>
      <c r="T127">
        <v>94.768722248243563</v>
      </c>
      <c r="U127">
        <v>99.912363984857933</v>
      </c>
      <c r="V127">
        <v>100</v>
      </c>
      <c r="X127">
        <v>29</v>
      </c>
      <c r="Y127">
        <f t="shared" si="8"/>
        <v>100</v>
      </c>
      <c r="Z127">
        <f t="shared" si="7"/>
        <v>99.611665723425659</v>
      </c>
      <c r="AA127">
        <f t="shared" si="9"/>
        <v>94.768722248243563</v>
      </c>
    </row>
    <row r="128" spans="2:27" x14ac:dyDescent="0.7">
      <c r="B128">
        <v>30</v>
      </c>
      <c r="C128">
        <v>98.255347617140572</v>
      </c>
      <c r="D128">
        <v>100</v>
      </c>
      <c r="E128">
        <v>99.594914124559338</v>
      </c>
      <c r="F128">
        <v>100</v>
      </c>
      <c r="G128">
        <v>99.56</v>
      </c>
      <c r="H128">
        <v>100</v>
      </c>
      <c r="I128">
        <v>100</v>
      </c>
      <c r="J128">
        <v>100</v>
      </c>
      <c r="K128">
        <v>100</v>
      </c>
      <c r="L128">
        <v>100</v>
      </c>
      <c r="M128">
        <v>100</v>
      </c>
      <c r="N128">
        <v>100</v>
      </c>
      <c r="O128">
        <v>100</v>
      </c>
      <c r="P128">
        <v>100</v>
      </c>
      <c r="Q128">
        <v>100</v>
      </c>
      <c r="R128">
        <v>100</v>
      </c>
      <c r="S128">
        <v>100</v>
      </c>
      <c r="T128">
        <v>94.472174843786163</v>
      </c>
      <c r="U128">
        <v>99.892497484306858</v>
      </c>
      <c r="V128">
        <v>100</v>
      </c>
      <c r="X128">
        <v>30</v>
      </c>
      <c r="Y128">
        <f t="shared" si="8"/>
        <v>100</v>
      </c>
      <c r="Z128">
        <f t="shared" si="7"/>
        <v>99.588746703489647</v>
      </c>
      <c r="AA128">
        <f t="shared" si="9"/>
        <v>94.472174843786163</v>
      </c>
    </row>
    <row r="129" spans="2:27" x14ac:dyDescent="0.7">
      <c r="B129">
        <v>31</v>
      </c>
      <c r="C129">
        <v>97.964676411694029</v>
      </c>
      <c r="D129">
        <v>100</v>
      </c>
      <c r="E129">
        <v>99.577861997649819</v>
      </c>
      <c r="F129">
        <v>100</v>
      </c>
      <c r="G129">
        <v>99.56</v>
      </c>
      <c r="H129">
        <v>100</v>
      </c>
      <c r="I129">
        <v>100</v>
      </c>
      <c r="J129">
        <v>100</v>
      </c>
      <c r="K129">
        <v>100</v>
      </c>
      <c r="L129">
        <v>100</v>
      </c>
      <c r="M129">
        <v>100</v>
      </c>
      <c r="N129">
        <v>100</v>
      </c>
      <c r="O129">
        <v>100</v>
      </c>
      <c r="P129">
        <v>100</v>
      </c>
      <c r="Q129">
        <v>100</v>
      </c>
      <c r="R129">
        <v>100</v>
      </c>
      <c r="S129">
        <v>100</v>
      </c>
      <c r="T129">
        <v>93.933924355971897</v>
      </c>
      <c r="U129">
        <v>99.831828166179506</v>
      </c>
      <c r="V129">
        <v>100</v>
      </c>
      <c r="X129">
        <v>31</v>
      </c>
      <c r="Y129">
        <f t="shared" si="8"/>
        <v>100</v>
      </c>
      <c r="Z129">
        <f t="shared" si="7"/>
        <v>99.543414546574766</v>
      </c>
      <c r="AA129">
        <f t="shared" si="9"/>
        <v>93.933924355971897</v>
      </c>
    </row>
    <row r="130" spans="2:27" x14ac:dyDescent="0.7">
      <c r="B130">
        <v>32</v>
      </c>
      <c r="C130">
        <v>97.799415619524396</v>
      </c>
      <c r="D130">
        <v>100</v>
      </c>
      <c r="E130">
        <v>99.548108531139832</v>
      </c>
      <c r="F130">
        <v>100</v>
      </c>
      <c r="G130">
        <v>99.558999999999997</v>
      </c>
      <c r="H130">
        <v>100</v>
      </c>
      <c r="I130">
        <v>100</v>
      </c>
      <c r="J130">
        <v>100</v>
      </c>
      <c r="K130">
        <v>100</v>
      </c>
      <c r="L130">
        <v>100</v>
      </c>
      <c r="M130">
        <v>100</v>
      </c>
      <c r="N130">
        <v>100</v>
      </c>
      <c r="O130">
        <v>100</v>
      </c>
      <c r="P130">
        <v>100</v>
      </c>
      <c r="Q130">
        <v>100</v>
      </c>
      <c r="R130">
        <v>100</v>
      </c>
      <c r="S130">
        <v>100</v>
      </c>
      <c r="T130">
        <v>93.519389689737466</v>
      </c>
      <c r="U130">
        <v>99.726330681872639</v>
      </c>
      <c r="V130">
        <v>100</v>
      </c>
      <c r="X130">
        <v>32</v>
      </c>
      <c r="Y130">
        <f t="shared" si="8"/>
        <v>100</v>
      </c>
      <c r="Z130">
        <f t="shared" si="7"/>
        <v>99.507612226113707</v>
      </c>
      <c r="AA130">
        <f t="shared" si="9"/>
        <v>93.519389689737466</v>
      </c>
    </row>
    <row r="131" spans="2:27" x14ac:dyDescent="0.7">
      <c r="B131">
        <v>33</v>
      </c>
      <c r="C131">
        <v>96.430531387665198</v>
      </c>
      <c r="D131">
        <v>100</v>
      </c>
      <c r="E131">
        <v>99.512727500941381</v>
      </c>
      <c r="F131">
        <v>100</v>
      </c>
      <c r="G131">
        <v>99.558999999999997</v>
      </c>
      <c r="H131">
        <v>100</v>
      </c>
      <c r="I131">
        <v>100</v>
      </c>
      <c r="J131">
        <v>100</v>
      </c>
      <c r="K131">
        <v>100</v>
      </c>
      <c r="L131">
        <v>100</v>
      </c>
      <c r="M131">
        <v>100</v>
      </c>
      <c r="N131">
        <v>100</v>
      </c>
      <c r="O131">
        <v>100</v>
      </c>
      <c r="P131">
        <v>100</v>
      </c>
      <c r="Q131">
        <v>100</v>
      </c>
      <c r="R131">
        <v>100</v>
      </c>
      <c r="S131">
        <v>100</v>
      </c>
      <c r="T131">
        <v>92.959041802252827</v>
      </c>
      <c r="U131">
        <v>99.681407542287602</v>
      </c>
      <c r="V131">
        <v>100</v>
      </c>
      <c r="X131">
        <v>33</v>
      </c>
      <c r="Y131">
        <f t="shared" si="8"/>
        <v>100</v>
      </c>
      <c r="Z131">
        <f t="shared" si="7"/>
        <v>99.40713541165735</v>
      </c>
      <c r="AA131">
        <f t="shared" si="9"/>
        <v>92.959041802252827</v>
      </c>
    </row>
    <row r="132" spans="2:27" x14ac:dyDescent="0.7">
      <c r="B132">
        <v>34</v>
      </c>
      <c r="C132">
        <v>96.319516495619524</v>
      </c>
      <c r="D132">
        <v>100</v>
      </c>
      <c r="E132">
        <v>99.437721914073521</v>
      </c>
      <c r="F132">
        <v>100</v>
      </c>
      <c r="G132">
        <v>99.554239725703468</v>
      </c>
      <c r="H132">
        <v>100</v>
      </c>
      <c r="I132">
        <v>100</v>
      </c>
      <c r="J132">
        <v>100</v>
      </c>
      <c r="K132">
        <v>100</v>
      </c>
      <c r="L132">
        <v>100</v>
      </c>
      <c r="M132">
        <v>100</v>
      </c>
      <c r="N132">
        <v>99.996916813176639</v>
      </c>
      <c r="O132">
        <v>100</v>
      </c>
      <c r="P132">
        <v>100</v>
      </c>
      <c r="Q132">
        <v>100</v>
      </c>
      <c r="R132">
        <v>100</v>
      </c>
      <c r="S132">
        <v>100</v>
      </c>
      <c r="T132">
        <v>91.886178079625282</v>
      </c>
      <c r="U132">
        <v>99.491123287671229</v>
      </c>
      <c r="V132">
        <v>100</v>
      </c>
      <c r="X132">
        <v>34</v>
      </c>
      <c r="Y132">
        <f t="shared" si="8"/>
        <v>100</v>
      </c>
      <c r="Z132">
        <f t="shared" si="7"/>
        <v>99.334284815793481</v>
      </c>
      <c r="AA132">
        <f t="shared" si="9"/>
        <v>91.886178079625282</v>
      </c>
    </row>
    <row r="133" spans="2:27" x14ac:dyDescent="0.7">
      <c r="B133">
        <v>35</v>
      </c>
      <c r="C133">
        <v>96.259443331998398</v>
      </c>
      <c r="D133">
        <v>99.77954447280581</v>
      </c>
      <c r="E133">
        <v>99.157453301997649</v>
      </c>
      <c r="F133">
        <v>100</v>
      </c>
      <c r="G133">
        <v>98.936387293907956</v>
      </c>
      <c r="H133">
        <v>100</v>
      </c>
      <c r="I133">
        <v>100</v>
      </c>
      <c r="J133">
        <v>100</v>
      </c>
      <c r="K133">
        <v>100</v>
      </c>
      <c r="L133">
        <v>100</v>
      </c>
      <c r="M133">
        <v>100</v>
      </c>
      <c r="N133">
        <v>99.974389765418962</v>
      </c>
      <c r="O133">
        <v>100</v>
      </c>
      <c r="P133">
        <v>99.073258885171384</v>
      </c>
      <c r="Q133">
        <v>100</v>
      </c>
      <c r="R133">
        <v>99.950341574495766</v>
      </c>
      <c r="S133">
        <v>100</v>
      </c>
      <c r="T133">
        <v>91.05274229508197</v>
      </c>
      <c r="U133">
        <v>99.163508241494966</v>
      </c>
      <c r="V133">
        <v>100</v>
      </c>
      <c r="X133">
        <v>35</v>
      </c>
      <c r="Y133">
        <f t="shared" si="8"/>
        <v>100</v>
      </c>
      <c r="Z133">
        <f t="shared" si="7"/>
        <v>99.16735345811864</v>
      </c>
      <c r="AA133">
        <f t="shared" si="9"/>
        <v>91.05274229508197</v>
      </c>
    </row>
    <row r="134" spans="2:27" x14ac:dyDescent="0.7">
      <c r="B134">
        <v>36</v>
      </c>
      <c r="C134">
        <v>96.074014317180612</v>
      </c>
      <c r="D134">
        <v>94.084915211338881</v>
      </c>
      <c r="E134">
        <v>97.787619392284057</v>
      </c>
      <c r="F134">
        <v>99.895222279525527</v>
      </c>
      <c r="G134">
        <v>95.546419213236547</v>
      </c>
      <c r="H134">
        <v>99.578851912673883</v>
      </c>
      <c r="I134">
        <v>100</v>
      </c>
      <c r="J134">
        <v>99.416377565770446</v>
      </c>
      <c r="K134">
        <v>99.68840145271686</v>
      </c>
      <c r="L134">
        <v>100</v>
      </c>
      <c r="M134">
        <v>99.802913382132132</v>
      </c>
      <c r="N134">
        <v>99.837387220654236</v>
      </c>
      <c r="O134">
        <v>100</v>
      </c>
      <c r="P134">
        <v>98.307817518583107</v>
      </c>
      <c r="Q134">
        <v>100</v>
      </c>
      <c r="R134">
        <v>99.930492067464087</v>
      </c>
      <c r="S134">
        <v>100</v>
      </c>
      <c r="T134">
        <v>89.827115138013482</v>
      </c>
      <c r="U134">
        <v>98.524638184890179</v>
      </c>
      <c r="V134">
        <v>98.253408495954304</v>
      </c>
      <c r="X134">
        <v>36</v>
      </c>
      <c r="Y134">
        <f t="shared" si="8"/>
        <v>100</v>
      </c>
      <c r="Z134">
        <f t="shared" si="7"/>
        <v>98.327779667620888</v>
      </c>
      <c r="AA134">
        <f t="shared" si="9"/>
        <v>89.827115138013482</v>
      </c>
    </row>
    <row r="135" spans="2:27" x14ac:dyDescent="0.7">
      <c r="B135">
        <v>37</v>
      </c>
      <c r="C135">
        <v>95.9330990738423</v>
      </c>
      <c r="D135">
        <v>73.214374225526655</v>
      </c>
      <c r="E135">
        <v>91.752086140628535</v>
      </c>
      <c r="F135">
        <v>87.63239130434782</v>
      </c>
      <c r="G135">
        <v>81.950670713201831</v>
      </c>
      <c r="H135">
        <v>90.063284518828425</v>
      </c>
      <c r="I135">
        <v>96.905291081158595</v>
      </c>
      <c r="J135">
        <v>79.587096774193583</v>
      </c>
      <c r="K135">
        <v>90.163150074294208</v>
      </c>
      <c r="L135">
        <v>100</v>
      </c>
      <c r="M135">
        <v>95.734017971758675</v>
      </c>
      <c r="N135">
        <v>95.592323692551503</v>
      </c>
      <c r="O135">
        <v>100</v>
      </c>
      <c r="P135">
        <v>98.303229135122734</v>
      </c>
      <c r="Q135">
        <v>100</v>
      </c>
      <c r="R135">
        <v>99.892162254141439</v>
      </c>
      <c r="S135">
        <v>100</v>
      </c>
      <c r="T135">
        <v>87.694588739720245</v>
      </c>
      <c r="U135">
        <v>90.566821885913853</v>
      </c>
      <c r="V135">
        <v>83.526359289617503</v>
      </c>
      <c r="X135">
        <v>37</v>
      </c>
      <c r="Y135">
        <f t="shared" si="8"/>
        <v>100</v>
      </c>
      <c r="Z135">
        <f t="shared" si="7"/>
        <v>91.925547343742394</v>
      </c>
      <c r="AA135">
        <f t="shared" si="9"/>
        <v>73.214374225526655</v>
      </c>
    </row>
    <row r="136" spans="2:27" x14ac:dyDescent="0.7">
      <c r="B136">
        <v>38</v>
      </c>
      <c r="C136">
        <v>93.179378215164377</v>
      </c>
      <c r="D136">
        <v>46.714713896457766</v>
      </c>
      <c r="E136">
        <v>77.480380008261093</v>
      </c>
      <c r="F136">
        <v>60.452295552367346</v>
      </c>
      <c r="G136">
        <v>66.922087205146511</v>
      </c>
      <c r="H136">
        <v>66.396843291995509</v>
      </c>
      <c r="I136">
        <v>76.115056059797126</v>
      </c>
      <c r="J136">
        <v>49.497957794418021</v>
      </c>
      <c r="K136">
        <v>70.39238182652592</v>
      </c>
      <c r="L136">
        <v>100</v>
      </c>
      <c r="M136">
        <v>86.63735883844204</v>
      </c>
      <c r="N136">
        <v>82.945203303684906</v>
      </c>
      <c r="O136">
        <v>100</v>
      </c>
      <c r="P136">
        <v>97.58304239019408</v>
      </c>
      <c r="Q136">
        <v>67.74607703281012</v>
      </c>
      <c r="R136">
        <v>98.809803921568644</v>
      </c>
      <c r="S136">
        <v>100</v>
      </c>
      <c r="T136">
        <v>82.796865808823526</v>
      </c>
      <c r="U136">
        <v>69.570837390457683</v>
      </c>
      <c r="V136">
        <v>49.472277777777805</v>
      </c>
      <c r="X136">
        <v>38</v>
      </c>
      <c r="Y136">
        <f t="shared" si="8"/>
        <v>100</v>
      </c>
      <c r="Z136">
        <f t="shared" si="7"/>
        <v>77.135628015694607</v>
      </c>
      <c r="AA136">
        <f t="shared" si="9"/>
        <v>46.714713896457766</v>
      </c>
    </row>
    <row r="137" spans="2:27" x14ac:dyDescent="0.7">
      <c r="B137">
        <v>39</v>
      </c>
      <c r="C137">
        <v>79.072470776255713</v>
      </c>
      <c r="D137">
        <v>19.900722021660659</v>
      </c>
      <c r="E137">
        <v>52.89157060518734</v>
      </c>
      <c r="F137">
        <v>39.294168260038262</v>
      </c>
      <c r="G137">
        <v>45.237999193223061</v>
      </c>
      <c r="H137">
        <v>35.462155491567216</v>
      </c>
      <c r="I137">
        <v>28.452103559870508</v>
      </c>
      <c r="J137">
        <v>22.626826298701303</v>
      </c>
      <c r="K137">
        <v>47.645352279455309</v>
      </c>
      <c r="L137">
        <v>90.991467576791749</v>
      </c>
      <c r="M137">
        <v>68.860722817764184</v>
      </c>
      <c r="N137">
        <v>65.648246329526899</v>
      </c>
      <c r="O137">
        <v>90.004098360655746</v>
      </c>
      <c r="P137">
        <v>93.109258403604017</v>
      </c>
      <c r="Q137">
        <v>28.52077562326868</v>
      </c>
      <c r="R137">
        <v>72.938082556591297</v>
      </c>
      <c r="S137">
        <v>99.563311290717593</v>
      </c>
      <c r="T137">
        <v>70.101677852349027</v>
      </c>
      <c r="U137">
        <v>38.390754257907538</v>
      </c>
      <c r="V137">
        <v>19.331725202624494</v>
      </c>
      <c r="X137">
        <v>39</v>
      </c>
      <c r="Y137">
        <f t="shared" si="8"/>
        <v>99.563311290717593</v>
      </c>
      <c r="Z137">
        <f t="shared" si="7"/>
        <v>55.402174437888036</v>
      </c>
      <c r="AA137">
        <f t="shared" si="9"/>
        <v>19.331725202624494</v>
      </c>
    </row>
    <row r="138" spans="2:27" x14ac:dyDescent="0.7">
      <c r="B138">
        <v>40</v>
      </c>
      <c r="C138">
        <v>0</v>
      </c>
      <c r="D138">
        <v>2.0465382414647943</v>
      </c>
      <c r="E138">
        <v>25.593814084507059</v>
      </c>
      <c r="F138">
        <v>30.739191509286716</v>
      </c>
      <c r="G138">
        <v>23.72670889416732</v>
      </c>
      <c r="H138">
        <v>11.499344569288384</v>
      </c>
      <c r="I138">
        <v>1.8268742058449654</v>
      </c>
      <c r="J138">
        <v>9.4195451228411642</v>
      </c>
      <c r="K138">
        <v>24.142828685258973</v>
      </c>
      <c r="L138">
        <v>46.374749498998</v>
      </c>
      <c r="M138">
        <v>41.937705817782685</v>
      </c>
      <c r="N138">
        <v>45.555003420752591</v>
      </c>
      <c r="O138">
        <v>44.432392273402733</v>
      </c>
      <c r="P138">
        <v>86.575878099173551</v>
      </c>
      <c r="Q138">
        <v>1.2653521679419324</v>
      </c>
      <c r="R138">
        <v>0</v>
      </c>
      <c r="S138">
        <v>27.51400966183575</v>
      </c>
      <c r="T138">
        <v>48.017761650114565</v>
      </c>
      <c r="U138">
        <v>23.247288503253777</v>
      </c>
      <c r="V138">
        <v>3.9919743178170215</v>
      </c>
      <c r="X138">
        <v>40</v>
      </c>
      <c r="Y138">
        <f t="shared" si="8"/>
        <v>86.575878099173551</v>
      </c>
      <c r="Z138">
        <f t="shared" si="7"/>
        <v>24.895348036186601</v>
      </c>
      <c r="AA138">
        <f t="shared" si="9"/>
        <v>0</v>
      </c>
    </row>
    <row r="139" spans="2:27" x14ac:dyDescent="0.7">
      <c r="B139">
        <v>41</v>
      </c>
      <c r="D139">
        <v>0</v>
      </c>
      <c r="E139">
        <v>7.6776665304454248</v>
      </c>
      <c r="F139">
        <v>22.794174967518401</v>
      </c>
      <c r="G139">
        <v>9.9248643036161734</v>
      </c>
      <c r="H139">
        <v>0.87730211480363185</v>
      </c>
      <c r="I139">
        <v>0</v>
      </c>
      <c r="J139">
        <v>5.0141011346494482</v>
      </c>
      <c r="K139">
        <v>7.8915892501658984</v>
      </c>
      <c r="L139">
        <v>9.5561312607945244</v>
      </c>
      <c r="M139">
        <v>15.545328399629959</v>
      </c>
      <c r="N139">
        <v>25.913043478260832</v>
      </c>
      <c r="O139">
        <v>2.2097485806974877</v>
      </c>
      <c r="P139">
        <v>69.230992608236505</v>
      </c>
      <c r="Q139">
        <v>0</v>
      </c>
      <c r="S139">
        <v>0</v>
      </c>
      <c r="T139">
        <v>19.789350343053165</v>
      </c>
      <c r="U139">
        <v>5.5045115121344805</v>
      </c>
      <c r="V139">
        <v>1.9579423788202883E-2</v>
      </c>
      <c r="X139">
        <v>41</v>
      </c>
      <c r="Y139">
        <f t="shared" si="8"/>
        <v>69.230992608236505</v>
      </c>
      <c r="Z139">
        <f t="shared" si="7"/>
        <v>11.21935466154412</v>
      </c>
      <c r="AA139">
        <f t="shared" si="9"/>
        <v>0</v>
      </c>
    </row>
    <row r="140" spans="2:27" x14ac:dyDescent="0.7">
      <c r="B140">
        <v>42</v>
      </c>
      <c r="E140">
        <v>0.62364759564759409</v>
      </c>
      <c r="F140">
        <v>5.2762912258867258</v>
      </c>
      <c r="G140">
        <v>0.16458382596358576</v>
      </c>
      <c r="H140">
        <v>0</v>
      </c>
      <c r="J140">
        <v>1.2178569349863237</v>
      </c>
      <c r="K140">
        <v>3.3035765595462996</v>
      </c>
      <c r="L140">
        <v>0</v>
      </c>
      <c r="M140">
        <v>2.4629693125321603</v>
      </c>
      <c r="N140">
        <v>8.7412398921832803</v>
      </c>
      <c r="O140">
        <v>0</v>
      </c>
      <c r="P140">
        <v>30.526813880125907</v>
      </c>
      <c r="T140">
        <v>1.6293391430646254</v>
      </c>
      <c r="U140">
        <v>0</v>
      </c>
      <c r="V140">
        <v>0</v>
      </c>
      <c r="X140">
        <v>42</v>
      </c>
      <c r="Y140">
        <f t="shared" si="8"/>
        <v>30.526813880125907</v>
      </c>
      <c r="Z140">
        <f t="shared" si="7"/>
        <v>3.8533084549954646</v>
      </c>
      <c r="AA140">
        <f t="shared" si="9"/>
        <v>0</v>
      </c>
    </row>
    <row r="141" spans="2:27" x14ac:dyDescent="0.7">
      <c r="B141">
        <v>43</v>
      </c>
      <c r="E141">
        <v>0</v>
      </c>
      <c r="F141">
        <v>0</v>
      </c>
      <c r="G141">
        <v>0</v>
      </c>
      <c r="J141">
        <v>0</v>
      </c>
      <c r="K141">
        <v>0.22936717553709773</v>
      </c>
      <c r="M141">
        <v>0</v>
      </c>
      <c r="N141">
        <v>0.43194334277620278</v>
      </c>
      <c r="P141">
        <v>3.0170704845814704</v>
      </c>
      <c r="T141">
        <v>0</v>
      </c>
      <c r="X141">
        <v>43</v>
      </c>
      <c r="Y141">
        <f t="shared" si="8"/>
        <v>3.0170704845814704</v>
      </c>
      <c r="Z141">
        <f t="shared" si="7"/>
        <v>0.4087090003216412</v>
      </c>
      <c r="AA141">
        <f t="shared" si="9"/>
        <v>0</v>
      </c>
    </row>
    <row r="142" spans="2:27" x14ac:dyDescent="0.7">
      <c r="B142">
        <v>44</v>
      </c>
      <c r="K142">
        <v>0</v>
      </c>
      <c r="N142">
        <v>0</v>
      </c>
      <c r="P142">
        <v>0</v>
      </c>
      <c r="X142">
        <v>44</v>
      </c>
      <c r="Y142">
        <f t="shared" si="8"/>
        <v>0</v>
      </c>
      <c r="Z142">
        <f t="shared" si="7"/>
        <v>0</v>
      </c>
      <c r="AA142">
        <f t="shared" si="9"/>
        <v>0</v>
      </c>
    </row>
    <row r="144" spans="2:27" x14ac:dyDescent="0.7">
      <c r="B144" s="4"/>
      <c r="C144" t="s">
        <v>37</v>
      </c>
      <c r="D144" t="s">
        <v>37</v>
      </c>
      <c r="E144" t="s">
        <v>37</v>
      </c>
      <c r="F144" t="s">
        <v>37</v>
      </c>
      <c r="G144" t="s">
        <v>37</v>
      </c>
      <c r="H144" t="s">
        <v>37</v>
      </c>
      <c r="I144" t="s">
        <v>37</v>
      </c>
      <c r="J144" t="s">
        <v>37</v>
      </c>
      <c r="K144" t="s">
        <v>37</v>
      </c>
      <c r="L144" t="s">
        <v>37</v>
      </c>
      <c r="M144" t="s">
        <v>37</v>
      </c>
      <c r="N144" t="s">
        <v>37</v>
      </c>
      <c r="O144" t="s">
        <v>37</v>
      </c>
      <c r="P144" t="s">
        <v>37</v>
      </c>
      <c r="Q144" t="s">
        <v>37</v>
      </c>
      <c r="R144" t="s">
        <v>37</v>
      </c>
      <c r="S144" t="s">
        <v>37</v>
      </c>
      <c r="T144" t="s">
        <v>37</v>
      </c>
      <c r="U144" t="s">
        <v>37</v>
      </c>
      <c r="V144" t="s">
        <v>37</v>
      </c>
      <c r="Y144" t="s">
        <v>159</v>
      </c>
      <c r="Z144" t="s">
        <v>160</v>
      </c>
      <c r="AA144" t="s">
        <v>161</v>
      </c>
    </row>
    <row r="145" spans="2:27" x14ac:dyDescent="0.7">
      <c r="B145">
        <v>0</v>
      </c>
      <c r="C145">
        <v>100</v>
      </c>
      <c r="D145">
        <v>100</v>
      </c>
      <c r="E145">
        <v>100</v>
      </c>
      <c r="F145">
        <v>100</v>
      </c>
      <c r="G145">
        <v>100</v>
      </c>
      <c r="H145">
        <v>100</v>
      </c>
      <c r="I145">
        <v>100</v>
      </c>
      <c r="J145">
        <v>100</v>
      </c>
      <c r="K145">
        <v>100</v>
      </c>
      <c r="L145">
        <v>100</v>
      </c>
      <c r="M145">
        <v>100</v>
      </c>
      <c r="N145">
        <v>100</v>
      </c>
      <c r="O145">
        <v>100</v>
      </c>
      <c r="P145">
        <v>100</v>
      </c>
      <c r="Q145">
        <v>100</v>
      </c>
      <c r="R145">
        <v>100</v>
      </c>
      <c r="S145">
        <v>100</v>
      </c>
      <c r="T145">
        <v>100</v>
      </c>
      <c r="U145">
        <v>100</v>
      </c>
      <c r="V145">
        <v>100</v>
      </c>
      <c r="X145">
        <v>0</v>
      </c>
      <c r="Y145">
        <f>MAX(C145:V145)</f>
        <v>100</v>
      </c>
      <c r="Z145">
        <f t="shared" ref="Z145:Z190" si="10">AVERAGE(C145:V145)</f>
        <v>100</v>
      </c>
      <c r="AA145">
        <f>MIN(C145:V145)</f>
        <v>100</v>
      </c>
    </row>
    <row r="146" spans="2:27" x14ac:dyDescent="0.7">
      <c r="B146">
        <v>1</v>
      </c>
      <c r="C146">
        <v>100</v>
      </c>
      <c r="D146">
        <v>100</v>
      </c>
      <c r="E146">
        <v>100</v>
      </c>
      <c r="F146">
        <v>100</v>
      </c>
      <c r="G146">
        <v>100</v>
      </c>
      <c r="H146">
        <v>100</v>
      </c>
      <c r="I146">
        <v>100</v>
      </c>
      <c r="J146">
        <v>100</v>
      </c>
      <c r="K146">
        <v>100</v>
      </c>
      <c r="L146">
        <v>100</v>
      </c>
      <c r="M146">
        <v>100</v>
      </c>
      <c r="N146">
        <v>100</v>
      </c>
      <c r="O146">
        <v>100</v>
      </c>
      <c r="P146">
        <v>100</v>
      </c>
      <c r="Q146">
        <v>100</v>
      </c>
      <c r="R146">
        <v>100</v>
      </c>
      <c r="S146">
        <v>100</v>
      </c>
      <c r="T146">
        <v>100</v>
      </c>
      <c r="U146">
        <v>100</v>
      </c>
      <c r="V146">
        <v>100</v>
      </c>
      <c r="X146">
        <v>1</v>
      </c>
      <c r="Y146">
        <f t="shared" ref="Y146:Y190" si="11">MAX(C146:V146)</f>
        <v>100</v>
      </c>
      <c r="Z146">
        <f t="shared" si="10"/>
        <v>100</v>
      </c>
      <c r="AA146">
        <f t="shared" ref="AA146:AA190" si="12">MIN(C146:V146)</f>
        <v>100</v>
      </c>
    </row>
    <row r="147" spans="2:27" x14ac:dyDescent="0.7">
      <c r="B147">
        <v>2</v>
      </c>
      <c r="C147">
        <v>100</v>
      </c>
      <c r="D147">
        <v>100</v>
      </c>
      <c r="E147">
        <v>100</v>
      </c>
      <c r="F147">
        <v>100</v>
      </c>
      <c r="G147">
        <v>100</v>
      </c>
      <c r="H147">
        <v>100</v>
      </c>
      <c r="I147">
        <v>100</v>
      </c>
      <c r="J147">
        <v>100</v>
      </c>
      <c r="K147">
        <v>100</v>
      </c>
      <c r="L147">
        <v>100</v>
      </c>
      <c r="M147">
        <v>100</v>
      </c>
      <c r="N147">
        <v>100</v>
      </c>
      <c r="O147">
        <v>100</v>
      </c>
      <c r="P147">
        <v>100</v>
      </c>
      <c r="Q147">
        <v>100</v>
      </c>
      <c r="R147">
        <v>100</v>
      </c>
      <c r="S147">
        <v>100</v>
      </c>
      <c r="T147">
        <v>100</v>
      </c>
      <c r="U147">
        <v>100</v>
      </c>
      <c r="V147">
        <v>100</v>
      </c>
      <c r="X147">
        <v>2</v>
      </c>
      <c r="Y147">
        <f t="shared" si="11"/>
        <v>100</v>
      </c>
      <c r="Z147">
        <f t="shared" si="10"/>
        <v>100</v>
      </c>
      <c r="AA147">
        <f t="shared" si="12"/>
        <v>100</v>
      </c>
    </row>
    <row r="148" spans="2:27" x14ac:dyDescent="0.7">
      <c r="B148">
        <v>3</v>
      </c>
      <c r="C148">
        <v>100</v>
      </c>
      <c r="D148">
        <v>100</v>
      </c>
      <c r="E148">
        <v>100</v>
      </c>
      <c r="F148">
        <v>100</v>
      </c>
      <c r="G148">
        <v>100</v>
      </c>
      <c r="H148">
        <v>100</v>
      </c>
      <c r="I148">
        <v>100</v>
      </c>
      <c r="J148">
        <v>100</v>
      </c>
      <c r="K148">
        <v>100</v>
      </c>
      <c r="L148">
        <v>100</v>
      </c>
      <c r="M148">
        <v>100</v>
      </c>
      <c r="N148">
        <v>100</v>
      </c>
      <c r="O148">
        <v>100</v>
      </c>
      <c r="P148">
        <v>100</v>
      </c>
      <c r="Q148">
        <v>100</v>
      </c>
      <c r="R148">
        <v>100</v>
      </c>
      <c r="S148">
        <v>100</v>
      </c>
      <c r="T148">
        <v>100</v>
      </c>
      <c r="U148">
        <v>100</v>
      </c>
      <c r="V148">
        <v>100</v>
      </c>
      <c r="X148">
        <v>3</v>
      </c>
      <c r="Y148">
        <f t="shared" si="11"/>
        <v>100</v>
      </c>
      <c r="Z148">
        <f t="shared" si="10"/>
        <v>100</v>
      </c>
      <c r="AA148">
        <f t="shared" si="12"/>
        <v>100</v>
      </c>
    </row>
    <row r="149" spans="2:27" x14ac:dyDescent="0.7">
      <c r="B149">
        <v>4</v>
      </c>
      <c r="C149">
        <v>100</v>
      </c>
      <c r="D149">
        <v>100</v>
      </c>
      <c r="E149">
        <v>100</v>
      </c>
      <c r="F149">
        <v>100</v>
      </c>
      <c r="G149">
        <v>100</v>
      </c>
      <c r="H149">
        <v>100</v>
      </c>
      <c r="I149">
        <v>100</v>
      </c>
      <c r="J149">
        <v>100</v>
      </c>
      <c r="K149">
        <v>100</v>
      </c>
      <c r="L149">
        <v>100</v>
      </c>
      <c r="M149">
        <v>100</v>
      </c>
      <c r="N149">
        <v>100</v>
      </c>
      <c r="O149">
        <v>100</v>
      </c>
      <c r="P149">
        <v>100</v>
      </c>
      <c r="Q149">
        <v>100</v>
      </c>
      <c r="R149">
        <v>100</v>
      </c>
      <c r="S149">
        <v>100</v>
      </c>
      <c r="T149">
        <v>100</v>
      </c>
      <c r="U149">
        <v>100</v>
      </c>
      <c r="V149">
        <v>100</v>
      </c>
      <c r="X149">
        <v>4</v>
      </c>
      <c r="Y149">
        <f t="shared" si="11"/>
        <v>100</v>
      </c>
      <c r="Z149">
        <f t="shared" si="10"/>
        <v>100</v>
      </c>
      <c r="AA149">
        <f t="shared" si="12"/>
        <v>100</v>
      </c>
    </row>
    <row r="150" spans="2:27" x14ac:dyDescent="0.7">
      <c r="B150">
        <v>5</v>
      </c>
      <c r="C150">
        <v>100</v>
      </c>
      <c r="D150">
        <v>100</v>
      </c>
      <c r="E150">
        <v>100</v>
      </c>
      <c r="F150">
        <v>100</v>
      </c>
      <c r="G150">
        <v>100</v>
      </c>
      <c r="H150">
        <v>100</v>
      </c>
      <c r="I150">
        <v>100</v>
      </c>
      <c r="J150">
        <v>100</v>
      </c>
      <c r="K150">
        <v>100</v>
      </c>
      <c r="L150">
        <v>100</v>
      </c>
      <c r="M150">
        <v>100</v>
      </c>
      <c r="N150">
        <v>100</v>
      </c>
      <c r="O150">
        <v>100</v>
      </c>
      <c r="P150">
        <v>100</v>
      </c>
      <c r="Q150">
        <v>100</v>
      </c>
      <c r="R150">
        <v>100</v>
      </c>
      <c r="S150">
        <v>100</v>
      </c>
      <c r="T150">
        <v>100</v>
      </c>
      <c r="U150">
        <v>100</v>
      </c>
      <c r="V150">
        <v>100</v>
      </c>
      <c r="X150">
        <v>5</v>
      </c>
      <c r="Y150">
        <f t="shared" si="11"/>
        <v>100</v>
      </c>
      <c r="Z150">
        <f t="shared" si="10"/>
        <v>100</v>
      </c>
      <c r="AA150">
        <f t="shared" si="12"/>
        <v>100</v>
      </c>
    </row>
    <row r="151" spans="2:27" x14ac:dyDescent="0.7">
      <c r="B151">
        <v>6</v>
      </c>
      <c r="C151">
        <v>100</v>
      </c>
      <c r="D151">
        <v>100</v>
      </c>
      <c r="E151">
        <v>100</v>
      </c>
      <c r="F151">
        <v>100</v>
      </c>
      <c r="G151">
        <v>100</v>
      </c>
      <c r="H151">
        <v>100</v>
      </c>
      <c r="I151">
        <v>100</v>
      </c>
      <c r="J151">
        <v>100</v>
      </c>
      <c r="K151">
        <v>100</v>
      </c>
      <c r="L151">
        <v>100</v>
      </c>
      <c r="M151">
        <v>100</v>
      </c>
      <c r="N151">
        <v>100</v>
      </c>
      <c r="O151">
        <v>100</v>
      </c>
      <c r="P151">
        <v>100</v>
      </c>
      <c r="Q151">
        <v>100</v>
      </c>
      <c r="R151">
        <v>100</v>
      </c>
      <c r="S151">
        <v>100</v>
      </c>
      <c r="T151">
        <v>100</v>
      </c>
      <c r="U151">
        <v>100</v>
      </c>
      <c r="V151">
        <v>100</v>
      </c>
      <c r="X151">
        <v>6</v>
      </c>
      <c r="Y151">
        <f t="shared" si="11"/>
        <v>100</v>
      </c>
      <c r="Z151">
        <f t="shared" si="10"/>
        <v>100</v>
      </c>
      <c r="AA151">
        <f t="shared" si="12"/>
        <v>100</v>
      </c>
    </row>
    <row r="152" spans="2:27" x14ac:dyDescent="0.7">
      <c r="B152">
        <v>7</v>
      </c>
      <c r="C152">
        <v>100</v>
      </c>
      <c r="D152">
        <v>100</v>
      </c>
      <c r="E152">
        <v>100</v>
      </c>
      <c r="F152">
        <v>100</v>
      </c>
      <c r="G152">
        <v>100</v>
      </c>
      <c r="H152">
        <v>100</v>
      </c>
      <c r="I152">
        <v>100</v>
      </c>
      <c r="J152">
        <v>100</v>
      </c>
      <c r="K152">
        <v>100</v>
      </c>
      <c r="L152">
        <v>100</v>
      </c>
      <c r="M152">
        <v>100</v>
      </c>
      <c r="N152">
        <v>100</v>
      </c>
      <c r="O152">
        <v>100</v>
      </c>
      <c r="P152">
        <v>100</v>
      </c>
      <c r="Q152">
        <v>100</v>
      </c>
      <c r="R152">
        <v>100</v>
      </c>
      <c r="S152">
        <v>100</v>
      </c>
      <c r="T152">
        <v>100</v>
      </c>
      <c r="U152">
        <v>100</v>
      </c>
      <c r="V152">
        <v>100</v>
      </c>
      <c r="X152">
        <v>7</v>
      </c>
      <c r="Y152">
        <f t="shared" si="11"/>
        <v>100</v>
      </c>
      <c r="Z152">
        <f t="shared" si="10"/>
        <v>100</v>
      </c>
      <c r="AA152">
        <f t="shared" si="12"/>
        <v>100</v>
      </c>
    </row>
    <row r="153" spans="2:27" x14ac:dyDescent="0.7">
      <c r="B153">
        <v>8</v>
      </c>
      <c r="C153">
        <v>100</v>
      </c>
      <c r="D153">
        <v>100</v>
      </c>
      <c r="E153">
        <v>100</v>
      </c>
      <c r="F153">
        <v>100</v>
      </c>
      <c r="G153">
        <v>100</v>
      </c>
      <c r="H153">
        <v>100</v>
      </c>
      <c r="I153">
        <v>100</v>
      </c>
      <c r="J153">
        <v>100</v>
      </c>
      <c r="K153">
        <v>100</v>
      </c>
      <c r="L153">
        <v>100</v>
      </c>
      <c r="M153">
        <v>100</v>
      </c>
      <c r="N153">
        <v>100</v>
      </c>
      <c r="O153">
        <v>100</v>
      </c>
      <c r="P153">
        <v>100</v>
      </c>
      <c r="Q153">
        <v>100</v>
      </c>
      <c r="R153">
        <v>100</v>
      </c>
      <c r="S153">
        <v>100</v>
      </c>
      <c r="T153">
        <v>100</v>
      </c>
      <c r="U153">
        <v>100</v>
      </c>
      <c r="V153">
        <v>100</v>
      </c>
      <c r="X153">
        <v>8</v>
      </c>
      <c r="Y153">
        <f t="shared" si="11"/>
        <v>100</v>
      </c>
      <c r="Z153">
        <f t="shared" si="10"/>
        <v>100</v>
      </c>
      <c r="AA153">
        <f t="shared" si="12"/>
        <v>100</v>
      </c>
    </row>
    <row r="154" spans="2:27" x14ac:dyDescent="0.7">
      <c r="B154">
        <v>9</v>
      </c>
      <c r="C154">
        <v>100</v>
      </c>
      <c r="D154">
        <v>100</v>
      </c>
      <c r="E154">
        <v>100</v>
      </c>
      <c r="F154">
        <v>100</v>
      </c>
      <c r="G154">
        <v>100</v>
      </c>
      <c r="H154">
        <v>100</v>
      </c>
      <c r="I154">
        <v>100</v>
      </c>
      <c r="J154">
        <v>100</v>
      </c>
      <c r="K154">
        <v>100</v>
      </c>
      <c r="L154">
        <v>100</v>
      </c>
      <c r="M154">
        <v>100</v>
      </c>
      <c r="N154">
        <v>100</v>
      </c>
      <c r="O154">
        <v>100</v>
      </c>
      <c r="P154">
        <v>100</v>
      </c>
      <c r="Q154">
        <v>100</v>
      </c>
      <c r="R154">
        <v>100</v>
      </c>
      <c r="S154">
        <v>100</v>
      </c>
      <c r="T154">
        <v>100</v>
      </c>
      <c r="U154">
        <v>100</v>
      </c>
      <c r="V154">
        <v>100</v>
      </c>
      <c r="X154">
        <v>9</v>
      </c>
      <c r="Y154">
        <f t="shared" si="11"/>
        <v>100</v>
      </c>
      <c r="Z154">
        <f t="shared" si="10"/>
        <v>100</v>
      </c>
      <c r="AA154">
        <f t="shared" si="12"/>
        <v>100</v>
      </c>
    </row>
    <row r="155" spans="2:27" x14ac:dyDescent="0.7">
      <c r="B155">
        <v>10</v>
      </c>
      <c r="C155">
        <v>100</v>
      </c>
      <c r="D155">
        <v>100</v>
      </c>
      <c r="E155">
        <v>100</v>
      </c>
      <c r="F155">
        <v>100</v>
      </c>
      <c r="G155">
        <v>100</v>
      </c>
      <c r="H155">
        <v>100</v>
      </c>
      <c r="I155">
        <v>100</v>
      </c>
      <c r="J155">
        <v>100</v>
      </c>
      <c r="K155">
        <v>100</v>
      </c>
      <c r="L155">
        <v>100</v>
      </c>
      <c r="M155">
        <v>100</v>
      </c>
      <c r="N155">
        <v>100</v>
      </c>
      <c r="O155">
        <v>100</v>
      </c>
      <c r="P155">
        <v>100</v>
      </c>
      <c r="Q155">
        <v>100</v>
      </c>
      <c r="R155">
        <v>100</v>
      </c>
      <c r="S155">
        <v>100</v>
      </c>
      <c r="T155">
        <v>100</v>
      </c>
      <c r="U155">
        <v>100</v>
      </c>
      <c r="V155">
        <v>100</v>
      </c>
      <c r="X155">
        <v>10</v>
      </c>
      <c r="Y155">
        <f t="shared" si="11"/>
        <v>100</v>
      </c>
      <c r="Z155">
        <f t="shared" si="10"/>
        <v>100</v>
      </c>
      <c r="AA155">
        <f t="shared" si="12"/>
        <v>100</v>
      </c>
    </row>
    <row r="156" spans="2:27" x14ac:dyDescent="0.7">
      <c r="B156">
        <v>11</v>
      </c>
      <c r="C156">
        <v>99.865618041649981</v>
      </c>
      <c r="D156">
        <v>100</v>
      </c>
      <c r="E156">
        <v>100</v>
      </c>
      <c r="F156">
        <v>100</v>
      </c>
      <c r="G156">
        <v>100</v>
      </c>
      <c r="H156">
        <v>100</v>
      </c>
      <c r="I156">
        <v>100</v>
      </c>
      <c r="J156">
        <v>100</v>
      </c>
      <c r="K156">
        <v>100</v>
      </c>
      <c r="L156">
        <v>100</v>
      </c>
      <c r="M156">
        <v>100</v>
      </c>
      <c r="N156">
        <v>100</v>
      </c>
      <c r="O156">
        <v>100</v>
      </c>
      <c r="P156">
        <v>100</v>
      </c>
      <c r="Q156">
        <v>100</v>
      </c>
      <c r="R156">
        <v>100</v>
      </c>
      <c r="S156">
        <v>100</v>
      </c>
      <c r="T156">
        <v>100</v>
      </c>
      <c r="U156">
        <v>100</v>
      </c>
      <c r="V156">
        <v>100</v>
      </c>
      <c r="X156">
        <v>11</v>
      </c>
      <c r="Y156">
        <f t="shared" si="11"/>
        <v>100</v>
      </c>
      <c r="Z156">
        <f t="shared" si="10"/>
        <v>99.993280902082503</v>
      </c>
      <c r="AA156">
        <f t="shared" si="12"/>
        <v>99.865618041649981</v>
      </c>
    </row>
    <row r="157" spans="2:27" x14ac:dyDescent="0.7">
      <c r="B157">
        <v>12</v>
      </c>
      <c r="C157">
        <v>99.658285506883615</v>
      </c>
      <c r="D157">
        <v>100</v>
      </c>
      <c r="E157">
        <v>100</v>
      </c>
      <c r="F157">
        <v>100</v>
      </c>
      <c r="G157">
        <v>100</v>
      </c>
      <c r="H157">
        <v>100</v>
      </c>
      <c r="I157">
        <v>100</v>
      </c>
      <c r="J157">
        <v>100</v>
      </c>
      <c r="K157">
        <v>100</v>
      </c>
      <c r="L157">
        <v>100</v>
      </c>
      <c r="M157">
        <v>100</v>
      </c>
      <c r="N157">
        <v>100</v>
      </c>
      <c r="O157">
        <v>100</v>
      </c>
      <c r="P157">
        <v>100</v>
      </c>
      <c r="Q157">
        <v>100</v>
      </c>
      <c r="R157">
        <v>100</v>
      </c>
      <c r="S157">
        <v>100</v>
      </c>
      <c r="T157">
        <v>100</v>
      </c>
      <c r="U157">
        <v>100</v>
      </c>
      <c r="V157">
        <v>100</v>
      </c>
      <c r="X157">
        <v>12</v>
      </c>
      <c r="Y157">
        <f t="shared" si="11"/>
        <v>100</v>
      </c>
      <c r="Z157">
        <f t="shared" si="10"/>
        <v>99.982914275344186</v>
      </c>
      <c r="AA157">
        <f t="shared" si="12"/>
        <v>99.658285506883615</v>
      </c>
    </row>
    <row r="158" spans="2:27" x14ac:dyDescent="0.7">
      <c r="B158">
        <v>13</v>
      </c>
      <c r="C158">
        <v>98.290810062312474</v>
      </c>
      <c r="D158">
        <v>100</v>
      </c>
      <c r="E158">
        <v>100</v>
      </c>
      <c r="F158">
        <v>100</v>
      </c>
      <c r="G158">
        <v>100</v>
      </c>
      <c r="H158">
        <v>100</v>
      </c>
      <c r="I158">
        <v>100</v>
      </c>
      <c r="J158">
        <v>100</v>
      </c>
      <c r="K158">
        <v>100</v>
      </c>
      <c r="L158">
        <v>100</v>
      </c>
      <c r="M158">
        <v>100</v>
      </c>
      <c r="N158">
        <v>100</v>
      </c>
      <c r="O158">
        <v>100</v>
      </c>
      <c r="P158">
        <v>100</v>
      </c>
      <c r="Q158">
        <v>100</v>
      </c>
      <c r="R158">
        <v>100</v>
      </c>
      <c r="S158">
        <v>100</v>
      </c>
      <c r="T158">
        <v>100</v>
      </c>
      <c r="U158">
        <v>100</v>
      </c>
      <c r="V158">
        <v>100</v>
      </c>
      <c r="X158">
        <v>13</v>
      </c>
      <c r="Y158">
        <f t="shared" si="11"/>
        <v>100</v>
      </c>
      <c r="Z158">
        <f t="shared" si="10"/>
        <v>99.914540503115617</v>
      </c>
      <c r="AA158">
        <f t="shared" si="12"/>
        <v>98.290810062312474</v>
      </c>
    </row>
    <row r="159" spans="2:27" x14ac:dyDescent="0.7">
      <c r="B159">
        <v>14</v>
      </c>
      <c r="C159">
        <v>97.134268685857322</v>
      </c>
      <c r="D159">
        <v>100</v>
      </c>
      <c r="E159">
        <v>100</v>
      </c>
      <c r="F159">
        <v>100</v>
      </c>
      <c r="G159">
        <v>100</v>
      </c>
      <c r="H159">
        <v>100</v>
      </c>
      <c r="I159">
        <v>100</v>
      </c>
      <c r="J159">
        <v>100</v>
      </c>
      <c r="K159">
        <v>100</v>
      </c>
      <c r="L159">
        <v>100</v>
      </c>
      <c r="M159">
        <v>100</v>
      </c>
      <c r="N159">
        <v>100</v>
      </c>
      <c r="O159">
        <v>100</v>
      </c>
      <c r="P159">
        <v>100</v>
      </c>
      <c r="Q159">
        <v>100</v>
      </c>
      <c r="R159">
        <v>100</v>
      </c>
      <c r="S159">
        <v>100</v>
      </c>
      <c r="T159">
        <v>99.991943318511588</v>
      </c>
      <c r="U159">
        <v>99.998999999999995</v>
      </c>
      <c r="V159">
        <v>100</v>
      </c>
      <c r="X159">
        <v>14</v>
      </c>
      <c r="Y159">
        <f t="shared" si="11"/>
        <v>100</v>
      </c>
      <c r="Z159">
        <f t="shared" si="10"/>
        <v>99.856260600218448</v>
      </c>
      <c r="AA159">
        <f t="shared" si="12"/>
        <v>97.134268685857322</v>
      </c>
    </row>
    <row r="160" spans="2:27" x14ac:dyDescent="0.7">
      <c r="B160">
        <v>15</v>
      </c>
      <c r="C160">
        <v>96.628812975570682</v>
      </c>
      <c r="D160">
        <v>100</v>
      </c>
      <c r="E160">
        <v>99.99785564794918</v>
      </c>
      <c r="F160">
        <v>100</v>
      </c>
      <c r="G160">
        <v>100</v>
      </c>
      <c r="H160">
        <v>100</v>
      </c>
      <c r="I160">
        <v>100</v>
      </c>
      <c r="J160">
        <v>100</v>
      </c>
      <c r="K160">
        <v>100</v>
      </c>
      <c r="L160">
        <v>100</v>
      </c>
      <c r="M160">
        <v>100</v>
      </c>
      <c r="N160">
        <v>100</v>
      </c>
      <c r="O160">
        <v>100</v>
      </c>
      <c r="P160">
        <v>100</v>
      </c>
      <c r="Q160">
        <v>100</v>
      </c>
      <c r="R160">
        <v>100</v>
      </c>
      <c r="S160">
        <v>100</v>
      </c>
      <c r="T160">
        <v>99.970865902176456</v>
      </c>
      <c r="U160">
        <v>99.998000000000005</v>
      </c>
      <c r="V160">
        <v>100</v>
      </c>
      <c r="X160">
        <v>15</v>
      </c>
      <c r="Y160">
        <f t="shared" si="11"/>
        <v>100</v>
      </c>
      <c r="Z160">
        <f t="shared" si="10"/>
        <v>99.82977672628482</v>
      </c>
      <c r="AA160">
        <f t="shared" si="12"/>
        <v>96.628812975570682</v>
      </c>
    </row>
    <row r="161" spans="2:27" x14ac:dyDescent="0.7">
      <c r="B161">
        <v>16</v>
      </c>
      <c r="C161">
        <v>96.427031738085702</v>
      </c>
      <c r="D161">
        <v>100</v>
      </c>
      <c r="E161">
        <v>99.969844950014007</v>
      </c>
      <c r="F161">
        <v>100</v>
      </c>
      <c r="G161">
        <v>100</v>
      </c>
      <c r="H161">
        <v>100</v>
      </c>
      <c r="I161">
        <v>100</v>
      </c>
      <c r="J161">
        <v>100</v>
      </c>
      <c r="K161">
        <v>100</v>
      </c>
      <c r="L161">
        <v>100</v>
      </c>
      <c r="M161">
        <v>100</v>
      </c>
      <c r="N161">
        <v>100</v>
      </c>
      <c r="O161">
        <v>100</v>
      </c>
      <c r="P161">
        <v>100</v>
      </c>
      <c r="Q161">
        <v>100</v>
      </c>
      <c r="R161">
        <v>100</v>
      </c>
      <c r="S161">
        <v>100</v>
      </c>
      <c r="T161">
        <v>99.939552305172001</v>
      </c>
      <c r="U161">
        <v>99.995751417004044</v>
      </c>
      <c r="V161">
        <v>100</v>
      </c>
      <c r="X161">
        <v>16</v>
      </c>
      <c r="Y161">
        <f t="shared" si="11"/>
        <v>100</v>
      </c>
      <c r="Z161">
        <f t="shared" si="10"/>
        <v>99.816609020513781</v>
      </c>
      <c r="AA161">
        <f t="shared" si="12"/>
        <v>96.427031738085702</v>
      </c>
    </row>
    <row r="162" spans="2:27" x14ac:dyDescent="0.7">
      <c r="B162">
        <v>17</v>
      </c>
      <c r="C162">
        <v>95.601964305381728</v>
      </c>
      <c r="D162">
        <v>100</v>
      </c>
      <c r="E162">
        <v>99.871639650581585</v>
      </c>
      <c r="F162">
        <v>100</v>
      </c>
      <c r="G162">
        <v>100</v>
      </c>
      <c r="H162">
        <v>100</v>
      </c>
      <c r="I162">
        <v>100</v>
      </c>
      <c r="J162">
        <v>100</v>
      </c>
      <c r="K162">
        <v>100</v>
      </c>
      <c r="L162">
        <v>100</v>
      </c>
      <c r="M162">
        <v>100</v>
      </c>
      <c r="N162">
        <v>100</v>
      </c>
      <c r="O162">
        <v>100</v>
      </c>
      <c r="P162">
        <v>100</v>
      </c>
      <c r="Q162">
        <v>100</v>
      </c>
      <c r="R162">
        <v>100</v>
      </c>
      <c r="S162">
        <v>100</v>
      </c>
      <c r="T162">
        <v>99.890149309618536</v>
      </c>
      <c r="U162">
        <v>99.866490688259105</v>
      </c>
      <c r="V162">
        <v>100</v>
      </c>
      <c r="X162">
        <v>17</v>
      </c>
      <c r="Y162">
        <f t="shared" si="11"/>
        <v>100</v>
      </c>
      <c r="Z162">
        <f t="shared" si="10"/>
        <v>99.761512197692042</v>
      </c>
      <c r="AA162">
        <f t="shared" si="12"/>
        <v>95.601964305381728</v>
      </c>
    </row>
    <row r="163" spans="2:27" x14ac:dyDescent="0.7">
      <c r="B163">
        <v>18</v>
      </c>
      <c r="C163">
        <v>94.236151431718056</v>
      </c>
      <c r="D163">
        <v>100</v>
      </c>
      <c r="E163">
        <v>99.673992432028413</v>
      </c>
      <c r="F163">
        <v>100</v>
      </c>
      <c r="G163">
        <v>100</v>
      </c>
      <c r="H163">
        <v>100</v>
      </c>
      <c r="I163">
        <v>100</v>
      </c>
      <c r="J163">
        <v>100</v>
      </c>
      <c r="K163">
        <v>100</v>
      </c>
      <c r="L163">
        <v>100</v>
      </c>
      <c r="M163">
        <v>100</v>
      </c>
      <c r="N163">
        <v>100</v>
      </c>
      <c r="O163">
        <v>100</v>
      </c>
      <c r="P163">
        <v>100</v>
      </c>
      <c r="Q163">
        <v>100</v>
      </c>
      <c r="R163">
        <v>100</v>
      </c>
      <c r="S163">
        <v>100</v>
      </c>
      <c r="T163">
        <v>99.79549852562603</v>
      </c>
      <c r="U163">
        <v>99.846126982614905</v>
      </c>
      <c r="V163">
        <v>100</v>
      </c>
      <c r="X163">
        <v>18</v>
      </c>
      <c r="Y163">
        <f t="shared" si="11"/>
        <v>100</v>
      </c>
      <c r="Z163">
        <f t="shared" si="10"/>
        <v>99.677588468599367</v>
      </c>
      <c r="AA163">
        <f t="shared" si="12"/>
        <v>94.236151431718056</v>
      </c>
    </row>
    <row r="164" spans="2:27" x14ac:dyDescent="0.7">
      <c r="B164">
        <v>19</v>
      </c>
      <c r="C164">
        <v>91.317632790988739</v>
      </c>
      <c r="D164">
        <v>100</v>
      </c>
      <c r="E164">
        <v>99.409642873826314</v>
      </c>
      <c r="F164">
        <v>100</v>
      </c>
      <c r="G164">
        <v>100</v>
      </c>
      <c r="H164">
        <v>100</v>
      </c>
      <c r="I164">
        <v>100</v>
      </c>
      <c r="J164">
        <v>100</v>
      </c>
      <c r="K164">
        <v>100</v>
      </c>
      <c r="L164">
        <v>100</v>
      </c>
      <c r="M164">
        <v>100</v>
      </c>
      <c r="N164">
        <v>100</v>
      </c>
      <c r="O164">
        <v>100</v>
      </c>
      <c r="P164">
        <v>100</v>
      </c>
      <c r="Q164">
        <v>100</v>
      </c>
      <c r="R164">
        <v>100</v>
      </c>
      <c r="S164">
        <v>100</v>
      </c>
      <c r="T164">
        <v>99.658647928855601</v>
      </c>
      <c r="U164">
        <v>99.718675779947603</v>
      </c>
      <c r="V164">
        <v>100</v>
      </c>
      <c r="X164">
        <v>19</v>
      </c>
      <c r="Y164">
        <f t="shared" si="11"/>
        <v>100</v>
      </c>
      <c r="Z164">
        <f t="shared" si="10"/>
        <v>99.505229968680922</v>
      </c>
      <c r="AA164">
        <f t="shared" si="12"/>
        <v>91.317632790988739</v>
      </c>
    </row>
    <row r="165" spans="2:27" x14ac:dyDescent="0.7">
      <c r="B165">
        <v>20</v>
      </c>
      <c r="C165">
        <v>90.397816980376447</v>
      </c>
      <c r="D165">
        <v>99.997618103279009</v>
      </c>
      <c r="E165">
        <v>99.095498458376156</v>
      </c>
      <c r="F165">
        <v>100</v>
      </c>
      <c r="G165">
        <v>100</v>
      </c>
      <c r="H165">
        <v>100</v>
      </c>
      <c r="I165">
        <v>100</v>
      </c>
      <c r="J165">
        <v>100</v>
      </c>
      <c r="K165">
        <v>100</v>
      </c>
      <c r="L165">
        <v>100</v>
      </c>
      <c r="M165">
        <v>100</v>
      </c>
      <c r="N165">
        <v>100</v>
      </c>
      <c r="O165">
        <v>100</v>
      </c>
      <c r="P165">
        <v>100</v>
      </c>
      <c r="Q165">
        <v>100</v>
      </c>
      <c r="R165">
        <v>100</v>
      </c>
      <c r="S165">
        <v>100</v>
      </c>
      <c r="T165">
        <v>99.524343552539207</v>
      </c>
      <c r="U165">
        <v>99.500156286919832</v>
      </c>
      <c r="V165">
        <v>100</v>
      </c>
      <c r="X165">
        <v>20</v>
      </c>
      <c r="Y165">
        <f t="shared" si="11"/>
        <v>100</v>
      </c>
      <c r="Z165">
        <f t="shared" si="10"/>
        <v>99.425771669074535</v>
      </c>
      <c r="AA165">
        <f t="shared" si="12"/>
        <v>90.397816980376447</v>
      </c>
    </row>
    <row r="166" spans="2:27" x14ac:dyDescent="0.7">
      <c r="B166">
        <v>21</v>
      </c>
      <c r="C166">
        <v>90.073456647977579</v>
      </c>
      <c r="D166">
        <v>99.977430324449017</v>
      </c>
      <c r="E166">
        <v>98.669800952959307</v>
      </c>
      <c r="F166">
        <v>100</v>
      </c>
      <c r="G166">
        <v>100</v>
      </c>
      <c r="H166">
        <v>100</v>
      </c>
      <c r="I166">
        <v>100</v>
      </c>
      <c r="J166">
        <v>100</v>
      </c>
      <c r="K166">
        <v>100</v>
      </c>
      <c r="L166">
        <v>100</v>
      </c>
      <c r="M166">
        <v>100</v>
      </c>
      <c r="N166">
        <v>99.995000000000005</v>
      </c>
      <c r="O166">
        <v>100</v>
      </c>
      <c r="P166">
        <v>100</v>
      </c>
      <c r="Q166">
        <v>100</v>
      </c>
      <c r="R166">
        <v>100</v>
      </c>
      <c r="S166">
        <v>100</v>
      </c>
      <c r="T166">
        <v>99.414074654809269</v>
      </c>
      <c r="U166">
        <v>99.416467587520842</v>
      </c>
      <c r="V166">
        <v>100</v>
      </c>
      <c r="X166">
        <v>21</v>
      </c>
      <c r="Y166">
        <f t="shared" si="11"/>
        <v>100</v>
      </c>
      <c r="Z166">
        <f t="shared" si="10"/>
        <v>99.377311508385787</v>
      </c>
      <c r="AA166">
        <f t="shared" si="12"/>
        <v>90.073456647977579</v>
      </c>
    </row>
    <row r="167" spans="2:27" x14ac:dyDescent="0.7">
      <c r="B167">
        <v>22</v>
      </c>
      <c r="C167">
        <v>89.304573216520637</v>
      </c>
      <c r="D167">
        <v>99.913050066264177</v>
      </c>
      <c r="E167">
        <v>98.363054795160465</v>
      </c>
      <c r="F167">
        <v>100</v>
      </c>
      <c r="G167">
        <v>100</v>
      </c>
      <c r="H167">
        <v>100</v>
      </c>
      <c r="I167">
        <v>100</v>
      </c>
      <c r="J167">
        <v>100</v>
      </c>
      <c r="K167">
        <v>100</v>
      </c>
      <c r="L167">
        <v>100</v>
      </c>
      <c r="M167">
        <v>100</v>
      </c>
      <c r="N167">
        <v>99.981212269825107</v>
      </c>
      <c r="O167">
        <v>100</v>
      </c>
      <c r="P167">
        <v>100</v>
      </c>
      <c r="Q167">
        <v>100</v>
      </c>
      <c r="R167">
        <v>99.979856586437634</v>
      </c>
      <c r="S167">
        <v>100</v>
      </c>
      <c r="T167">
        <v>99.235564220183491</v>
      </c>
      <c r="U167">
        <v>99.285252619546583</v>
      </c>
      <c r="V167">
        <v>100</v>
      </c>
      <c r="X167">
        <v>22</v>
      </c>
      <c r="Y167">
        <f t="shared" si="11"/>
        <v>100</v>
      </c>
      <c r="Z167">
        <f t="shared" si="10"/>
        <v>99.303128188696903</v>
      </c>
      <c r="AA167">
        <f t="shared" si="12"/>
        <v>89.304573216520637</v>
      </c>
    </row>
    <row r="168" spans="2:27" x14ac:dyDescent="0.7">
      <c r="B168">
        <v>23</v>
      </c>
      <c r="C168">
        <v>87.897274629555454</v>
      </c>
      <c r="D168">
        <v>99.852925927743968</v>
      </c>
      <c r="E168">
        <v>97.959284394749631</v>
      </c>
      <c r="F168">
        <v>100</v>
      </c>
      <c r="G168">
        <v>100</v>
      </c>
      <c r="H168">
        <v>100</v>
      </c>
      <c r="I168">
        <v>100</v>
      </c>
      <c r="J168">
        <v>100</v>
      </c>
      <c r="K168">
        <v>100</v>
      </c>
      <c r="L168">
        <v>100</v>
      </c>
      <c r="M168">
        <v>100</v>
      </c>
      <c r="N168">
        <v>99.965000000000003</v>
      </c>
      <c r="O168">
        <v>100</v>
      </c>
      <c r="P168">
        <v>100</v>
      </c>
      <c r="Q168">
        <v>100</v>
      </c>
      <c r="R168">
        <v>99.922597023868974</v>
      </c>
      <c r="S168">
        <v>100</v>
      </c>
      <c r="T168">
        <v>99.017508809217517</v>
      </c>
      <c r="U168">
        <v>98.997180464848256</v>
      </c>
      <c r="V168">
        <v>100</v>
      </c>
      <c r="X168">
        <v>23</v>
      </c>
      <c r="Y168">
        <f t="shared" si="11"/>
        <v>100</v>
      </c>
      <c r="Z168">
        <f t="shared" si="10"/>
        <v>99.180588562499196</v>
      </c>
      <c r="AA168">
        <f t="shared" si="12"/>
        <v>87.897274629555454</v>
      </c>
    </row>
    <row r="169" spans="2:27" x14ac:dyDescent="0.7">
      <c r="B169">
        <v>24</v>
      </c>
      <c r="C169">
        <v>86.179276833291041</v>
      </c>
      <c r="D169">
        <v>99.708911937954056</v>
      </c>
      <c r="E169">
        <v>97.531779832310221</v>
      </c>
      <c r="F169">
        <v>100</v>
      </c>
      <c r="G169">
        <v>100</v>
      </c>
      <c r="H169">
        <v>100</v>
      </c>
      <c r="I169">
        <v>100</v>
      </c>
      <c r="J169">
        <v>100</v>
      </c>
      <c r="K169">
        <v>100</v>
      </c>
      <c r="L169">
        <v>100</v>
      </c>
      <c r="M169">
        <v>100</v>
      </c>
      <c r="N169">
        <v>99.946299990746738</v>
      </c>
      <c r="O169">
        <v>100</v>
      </c>
      <c r="P169">
        <v>99.990355843087059</v>
      </c>
      <c r="Q169">
        <v>100</v>
      </c>
      <c r="R169">
        <v>99.778098871467094</v>
      </c>
      <c r="S169">
        <v>100</v>
      </c>
      <c r="T169">
        <v>98.767886818947758</v>
      </c>
      <c r="U169">
        <v>98.842010573946183</v>
      </c>
      <c r="V169">
        <v>100</v>
      </c>
      <c r="X169">
        <v>24</v>
      </c>
      <c r="Y169">
        <f t="shared" si="11"/>
        <v>100</v>
      </c>
      <c r="Z169">
        <f t="shared" si="10"/>
        <v>99.037231035087515</v>
      </c>
      <c r="AA169">
        <f t="shared" si="12"/>
        <v>86.179276833291041</v>
      </c>
    </row>
    <row r="170" spans="2:27" x14ac:dyDescent="0.7">
      <c r="B170">
        <v>25</v>
      </c>
      <c r="C170">
        <v>84.707390869042854</v>
      </c>
      <c r="D170">
        <v>99.605999999999995</v>
      </c>
      <c r="E170">
        <v>97.065626804316352</v>
      </c>
      <c r="F170">
        <v>100</v>
      </c>
      <c r="G170">
        <v>100</v>
      </c>
      <c r="H170">
        <v>100</v>
      </c>
      <c r="I170">
        <v>100</v>
      </c>
      <c r="J170">
        <v>100</v>
      </c>
      <c r="K170">
        <v>100</v>
      </c>
      <c r="L170">
        <v>100</v>
      </c>
      <c r="M170">
        <v>100</v>
      </c>
      <c r="N170">
        <v>99.906664229861661</v>
      </c>
      <c r="O170">
        <v>100</v>
      </c>
      <c r="P170">
        <v>99.954796452084864</v>
      </c>
      <c r="Q170">
        <v>100</v>
      </c>
      <c r="R170">
        <v>99.533870018975335</v>
      </c>
      <c r="S170">
        <v>100</v>
      </c>
      <c r="T170">
        <v>98.440434375585099</v>
      </c>
      <c r="U170">
        <v>98.759196141938546</v>
      </c>
      <c r="V170">
        <v>100</v>
      </c>
      <c r="X170">
        <v>25</v>
      </c>
      <c r="Y170">
        <f t="shared" si="11"/>
        <v>100</v>
      </c>
      <c r="Z170">
        <f t="shared" si="10"/>
        <v>98.898698944590222</v>
      </c>
      <c r="AA170">
        <f t="shared" si="12"/>
        <v>84.707390869042854</v>
      </c>
    </row>
    <row r="171" spans="2:27" x14ac:dyDescent="0.7">
      <c r="B171">
        <v>26</v>
      </c>
      <c r="C171">
        <v>81.231749847569432</v>
      </c>
      <c r="D171">
        <v>99.393765228488689</v>
      </c>
      <c r="E171">
        <v>96.480810984661062</v>
      </c>
      <c r="F171">
        <v>100</v>
      </c>
      <c r="G171">
        <v>100</v>
      </c>
      <c r="H171">
        <v>100</v>
      </c>
      <c r="I171">
        <v>100</v>
      </c>
      <c r="J171">
        <v>100</v>
      </c>
      <c r="K171">
        <v>100</v>
      </c>
      <c r="L171">
        <v>100</v>
      </c>
      <c r="M171">
        <v>100</v>
      </c>
      <c r="N171">
        <v>99.856046037107305</v>
      </c>
      <c r="O171">
        <v>100</v>
      </c>
      <c r="P171">
        <v>99.886033557353812</v>
      </c>
      <c r="Q171">
        <v>100</v>
      </c>
      <c r="R171">
        <v>99.155741486068109</v>
      </c>
      <c r="S171">
        <v>100</v>
      </c>
      <c r="T171">
        <v>98.082019424292071</v>
      </c>
      <c r="U171">
        <v>98.636148416289586</v>
      </c>
      <c r="V171">
        <v>100</v>
      </c>
      <c r="X171">
        <v>26</v>
      </c>
      <c r="Y171">
        <f t="shared" si="11"/>
        <v>100</v>
      </c>
      <c r="Z171">
        <f t="shared" si="10"/>
        <v>98.636115749091516</v>
      </c>
      <c r="AA171">
        <f t="shared" si="12"/>
        <v>81.231749847569432</v>
      </c>
    </row>
    <row r="172" spans="2:27" x14ac:dyDescent="0.7">
      <c r="B172">
        <v>27</v>
      </c>
      <c r="C172">
        <v>78.700388285356695</v>
      </c>
      <c r="D172">
        <v>99.130404967602587</v>
      </c>
      <c r="E172">
        <v>96.423563740832435</v>
      </c>
      <c r="F172">
        <v>100</v>
      </c>
      <c r="G172">
        <v>100</v>
      </c>
      <c r="H172">
        <v>100</v>
      </c>
      <c r="I172">
        <v>100</v>
      </c>
      <c r="J172">
        <v>100</v>
      </c>
      <c r="K172">
        <v>100</v>
      </c>
      <c r="L172">
        <v>100</v>
      </c>
      <c r="M172">
        <v>99.996058410249347</v>
      </c>
      <c r="N172">
        <v>99.783023086888122</v>
      </c>
      <c r="O172">
        <v>100</v>
      </c>
      <c r="P172">
        <v>99.745211046086325</v>
      </c>
      <c r="Q172">
        <v>100</v>
      </c>
      <c r="R172">
        <v>98.429399838839643</v>
      </c>
      <c r="S172">
        <v>100</v>
      </c>
      <c r="T172">
        <v>97.529614444288327</v>
      </c>
      <c r="U172">
        <v>98.339499976184811</v>
      </c>
      <c r="V172">
        <v>100</v>
      </c>
      <c r="X172">
        <v>27</v>
      </c>
      <c r="Y172">
        <f t="shared" si="11"/>
        <v>100</v>
      </c>
      <c r="Z172">
        <f t="shared" si="10"/>
        <v>98.403858189816404</v>
      </c>
      <c r="AA172">
        <f t="shared" si="12"/>
        <v>78.700388285356695</v>
      </c>
    </row>
    <row r="173" spans="2:27" x14ac:dyDescent="0.7">
      <c r="B173">
        <v>28</v>
      </c>
      <c r="C173">
        <v>78.123761363636362</v>
      </c>
      <c r="D173">
        <v>98.775141075986653</v>
      </c>
      <c r="E173">
        <v>96.171709113841274</v>
      </c>
      <c r="F173">
        <v>100</v>
      </c>
      <c r="G173">
        <v>100</v>
      </c>
      <c r="H173">
        <v>100</v>
      </c>
      <c r="I173">
        <v>100</v>
      </c>
      <c r="J173">
        <v>100</v>
      </c>
      <c r="K173">
        <v>100</v>
      </c>
      <c r="L173">
        <v>100</v>
      </c>
      <c r="M173">
        <v>99.993282821325252</v>
      </c>
      <c r="N173">
        <v>99.667819144998617</v>
      </c>
      <c r="O173">
        <v>100</v>
      </c>
      <c r="P173">
        <v>99.52565985461527</v>
      </c>
      <c r="Q173">
        <v>100</v>
      </c>
      <c r="R173">
        <v>97.200142477484135</v>
      </c>
      <c r="S173">
        <v>100</v>
      </c>
      <c r="T173">
        <v>97.035902845749504</v>
      </c>
      <c r="U173">
        <v>98.134259633246018</v>
      </c>
      <c r="V173">
        <v>100</v>
      </c>
      <c r="X173">
        <v>28</v>
      </c>
      <c r="Y173">
        <f t="shared" si="11"/>
        <v>100</v>
      </c>
      <c r="Z173">
        <f t="shared" si="10"/>
        <v>98.231383916544161</v>
      </c>
      <c r="AA173">
        <f t="shared" si="12"/>
        <v>78.123761363636362</v>
      </c>
    </row>
    <row r="174" spans="2:27" x14ac:dyDescent="0.7">
      <c r="B174">
        <v>29</v>
      </c>
      <c r="C174">
        <v>77.348232389815166</v>
      </c>
      <c r="D174">
        <v>98.228379031070531</v>
      </c>
      <c r="E174">
        <v>95.796236615902075</v>
      </c>
      <c r="F174">
        <v>99.976590014064698</v>
      </c>
      <c r="G174">
        <v>100</v>
      </c>
      <c r="H174">
        <v>100</v>
      </c>
      <c r="I174">
        <v>100</v>
      </c>
      <c r="J174">
        <v>100</v>
      </c>
      <c r="K174">
        <v>100</v>
      </c>
      <c r="L174">
        <v>100</v>
      </c>
      <c r="M174">
        <v>99.969178720668594</v>
      </c>
      <c r="N174">
        <v>99.505650504302764</v>
      </c>
      <c r="O174">
        <v>100</v>
      </c>
      <c r="P174">
        <v>99.326372759692759</v>
      </c>
      <c r="Q174">
        <v>100</v>
      </c>
      <c r="R174">
        <v>95.577602117247565</v>
      </c>
      <c r="S174">
        <v>100</v>
      </c>
      <c r="T174">
        <v>96.331644746080045</v>
      </c>
      <c r="U174">
        <v>97.956493974755887</v>
      </c>
      <c r="V174">
        <v>100</v>
      </c>
      <c r="X174">
        <v>29</v>
      </c>
      <c r="Y174">
        <f t="shared" si="11"/>
        <v>100</v>
      </c>
      <c r="Z174">
        <f t="shared" si="10"/>
        <v>98.000819043680011</v>
      </c>
      <c r="AA174">
        <f t="shared" si="12"/>
        <v>77.348232389815166</v>
      </c>
    </row>
    <row r="175" spans="2:27" x14ac:dyDescent="0.7">
      <c r="B175">
        <v>30</v>
      </c>
      <c r="C175">
        <v>76.532884489068209</v>
      </c>
      <c r="D175">
        <v>97.598466565349554</v>
      </c>
      <c r="E175">
        <v>95.064237430167594</v>
      </c>
      <c r="F175">
        <v>99.905829535864981</v>
      </c>
      <c r="G175">
        <v>100</v>
      </c>
      <c r="H175">
        <v>100</v>
      </c>
      <c r="I175">
        <v>100</v>
      </c>
      <c r="J175">
        <v>100</v>
      </c>
      <c r="K175">
        <v>100</v>
      </c>
      <c r="L175">
        <v>100</v>
      </c>
      <c r="M175">
        <v>99.955219349802547</v>
      </c>
      <c r="N175">
        <v>99.345750289177815</v>
      </c>
      <c r="O175">
        <v>100</v>
      </c>
      <c r="P175">
        <v>99.021641094590322</v>
      </c>
      <c r="Q175">
        <v>100</v>
      </c>
      <c r="R175">
        <v>94.241903026066112</v>
      </c>
      <c r="S175">
        <v>100</v>
      </c>
      <c r="T175">
        <v>95.504035527579219</v>
      </c>
      <c r="U175">
        <v>97.802756608716365</v>
      </c>
      <c r="V175">
        <v>100</v>
      </c>
      <c r="X175">
        <v>30</v>
      </c>
      <c r="Y175">
        <f t="shared" si="11"/>
        <v>100</v>
      </c>
      <c r="Z175">
        <f t="shared" si="10"/>
        <v>97.748636195819145</v>
      </c>
      <c r="AA175">
        <f t="shared" si="12"/>
        <v>76.532884489068209</v>
      </c>
    </row>
    <row r="176" spans="2:27" x14ac:dyDescent="0.7">
      <c r="B176">
        <v>31</v>
      </c>
      <c r="C176">
        <v>74.975524016032594</v>
      </c>
      <c r="D176">
        <v>97.007671502335882</v>
      </c>
      <c r="E176">
        <v>94.381652356705743</v>
      </c>
      <c r="F176">
        <v>99.766787341772144</v>
      </c>
      <c r="G176">
        <v>99.998999999999995</v>
      </c>
      <c r="H176">
        <v>100</v>
      </c>
      <c r="I176">
        <v>100</v>
      </c>
      <c r="J176">
        <v>100</v>
      </c>
      <c r="K176">
        <v>100</v>
      </c>
      <c r="L176">
        <v>100</v>
      </c>
      <c r="M176">
        <v>99.910823858940219</v>
      </c>
      <c r="N176">
        <v>99.139591588395874</v>
      </c>
      <c r="O176">
        <v>100</v>
      </c>
      <c r="P176">
        <v>98.750101408193117</v>
      </c>
      <c r="Q176">
        <v>100</v>
      </c>
      <c r="R176">
        <v>93.780627334465194</v>
      </c>
      <c r="S176">
        <v>99.967275579009083</v>
      </c>
      <c r="T176">
        <v>94.467508948756588</v>
      </c>
      <c r="U176">
        <v>97.508282387121355</v>
      </c>
      <c r="V176">
        <v>100</v>
      </c>
      <c r="X176">
        <v>31</v>
      </c>
      <c r="Y176">
        <f t="shared" si="11"/>
        <v>100</v>
      </c>
      <c r="Z176">
        <f t="shared" si="10"/>
        <v>97.482742316086402</v>
      </c>
      <c r="AA176">
        <f t="shared" si="12"/>
        <v>74.975524016032594</v>
      </c>
    </row>
    <row r="177" spans="2:27" x14ac:dyDescent="0.7">
      <c r="B177">
        <v>32</v>
      </c>
      <c r="C177">
        <v>73.675403954943675</v>
      </c>
      <c r="D177">
        <v>96.138252555287124</v>
      </c>
      <c r="E177">
        <v>94.14483556012334</v>
      </c>
      <c r="F177">
        <v>99.551525748991978</v>
      </c>
      <c r="G177">
        <v>99.997915379665386</v>
      </c>
      <c r="H177">
        <v>100</v>
      </c>
      <c r="I177">
        <v>100</v>
      </c>
      <c r="J177">
        <v>100</v>
      </c>
      <c r="K177">
        <v>100</v>
      </c>
      <c r="L177">
        <v>100</v>
      </c>
      <c r="M177">
        <v>99.868961748633879</v>
      </c>
      <c r="N177">
        <v>98.931805024753615</v>
      </c>
      <c r="O177">
        <v>100</v>
      </c>
      <c r="P177">
        <v>98.287184162399413</v>
      </c>
      <c r="Q177">
        <v>100</v>
      </c>
      <c r="R177">
        <v>93.284930240687103</v>
      </c>
      <c r="S177">
        <v>99.909563003859873</v>
      </c>
      <c r="T177">
        <v>93.520039027617003</v>
      </c>
      <c r="U177">
        <v>97.205436627768506</v>
      </c>
      <c r="V177">
        <v>100</v>
      </c>
      <c r="X177">
        <v>32</v>
      </c>
      <c r="Y177">
        <f t="shared" si="11"/>
        <v>100</v>
      </c>
      <c r="Z177">
        <f t="shared" si="10"/>
        <v>97.225792651736555</v>
      </c>
      <c r="AA177">
        <f t="shared" si="12"/>
        <v>73.675403954943675</v>
      </c>
    </row>
    <row r="178" spans="2:27" x14ac:dyDescent="0.7">
      <c r="B178">
        <v>33</v>
      </c>
      <c r="C178">
        <v>72.240638716459756</v>
      </c>
      <c r="D178">
        <v>94.977687802628537</v>
      </c>
      <c r="E178">
        <v>93.728287803055082</v>
      </c>
      <c r="F178">
        <v>99.141472033381774</v>
      </c>
      <c r="G178">
        <v>99.99</v>
      </c>
      <c r="H178">
        <v>100</v>
      </c>
      <c r="I178">
        <v>100</v>
      </c>
      <c r="J178">
        <v>100</v>
      </c>
      <c r="K178">
        <v>100</v>
      </c>
      <c r="L178">
        <v>99.988065508402173</v>
      </c>
      <c r="M178">
        <v>99.813960187353629</v>
      </c>
      <c r="N178">
        <v>98.786238641621168</v>
      </c>
      <c r="O178">
        <v>100</v>
      </c>
      <c r="P178">
        <v>97.832356391733711</v>
      </c>
      <c r="Q178">
        <v>100</v>
      </c>
      <c r="R178">
        <v>91.983982099730071</v>
      </c>
      <c r="S178">
        <v>99.85009987296003</v>
      </c>
      <c r="T178">
        <v>92.624750058506905</v>
      </c>
      <c r="U178">
        <v>96.891897451774227</v>
      </c>
      <c r="V178">
        <v>100</v>
      </c>
      <c r="X178">
        <v>33</v>
      </c>
      <c r="Y178">
        <f t="shared" si="11"/>
        <v>100</v>
      </c>
      <c r="Z178">
        <f t="shared" si="10"/>
        <v>96.892471828380366</v>
      </c>
      <c r="AA178">
        <f t="shared" si="12"/>
        <v>72.240638716459756</v>
      </c>
    </row>
    <row r="179" spans="2:27" x14ac:dyDescent="0.7">
      <c r="B179">
        <v>34</v>
      </c>
      <c r="C179">
        <v>69.618508992646397</v>
      </c>
      <c r="D179">
        <v>93.107650798646631</v>
      </c>
      <c r="E179">
        <v>93.117814313075158</v>
      </c>
      <c r="F179">
        <v>98.475720965001699</v>
      </c>
      <c r="G179">
        <v>99.891524131274139</v>
      </c>
      <c r="H179">
        <v>100</v>
      </c>
      <c r="I179">
        <v>100</v>
      </c>
      <c r="J179">
        <v>100</v>
      </c>
      <c r="K179">
        <v>100</v>
      </c>
      <c r="L179">
        <v>99.980194208402565</v>
      </c>
      <c r="M179">
        <v>99.735168059509604</v>
      </c>
      <c r="N179">
        <v>98.548342648283523</v>
      </c>
      <c r="O179">
        <v>100</v>
      </c>
      <c r="P179">
        <v>97.284020802852964</v>
      </c>
      <c r="Q179">
        <v>100</v>
      </c>
      <c r="R179">
        <v>90.847251408576014</v>
      </c>
      <c r="S179">
        <v>99.799676943372262</v>
      </c>
      <c r="T179">
        <v>91.266953918285338</v>
      </c>
      <c r="U179">
        <v>96.496806134603929</v>
      </c>
      <c r="V179">
        <v>100</v>
      </c>
      <c r="X179">
        <v>34</v>
      </c>
      <c r="Y179">
        <f t="shared" si="11"/>
        <v>100</v>
      </c>
      <c r="Z179">
        <f t="shared" si="10"/>
        <v>96.408481666226507</v>
      </c>
      <c r="AA179">
        <f t="shared" si="12"/>
        <v>69.618508992646397</v>
      </c>
    </row>
    <row r="180" spans="2:27" x14ac:dyDescent="0.7">
      <c r="B180">
        <v>35</v>
      </c>
      <c r="C180">
        <v>65.055220390106584</v>
      </c>
      <c r="D180">
        <v>87.890224489795898</v>
      </c>
      <c r="E180">
        <v>91.540611537832973</v>
      </c>
      <c r="F180">
        <v>96.728821059944423</v>
      </c>
      <c r="G180">
        <v>98.369614684120663</v>
      </c>
      <c r="H180">
        <v>100</v>
      </c>
      <c r="I180">
        <v>100</v>
      </c>
      <c r="J180">
        <v>100</v>
      </c>
      <c r="K180">
        <v>100</v>
      </c>
      <c r="L180">
        <v>99.944199373397893</v>
      </c>
      <c r="M180">
        <v>99.510319482555857</v>
      </c>
      <c r="N180">
        <v>98.164106324897048</v>
      </c>
      <c r="O180">
        <v>100</v>
      </c>
      <c r="P180">
        <v>96.727626920263347</v>
      </c>
      <c r="Q180">
        <v>100</v>
      </c>
      <c r="R180">
        <v>86.916653640179476</v>
      </c>
      <c r="S180">
        <v>99.654753542460668</v>
      </c>
      <c r="T180">
        <v>89.832461562846731</v>
      </c>
      <c r="U180">
        <v>95.890462698736243</v>
      </c>
      <c r="V180">
        <v>100</v>
      </c>
      <c r="X180">
        <v>35</v>
      </c>
      <c r="Y180">
        <f t="shared" si="11"/>
        <v>100</v>
      </c>
      <c r="Z180">
        <f t="shared" si="10"/>
        <v>95.311253785356897</v>
      </c>
      <c r="AA180">
        <f t="shared" si="12"/>
        <v>65.055220390106584</v>
      </c>
    </row>
    <row r="181" spans="2:27" x14ac:dyDescent="0.7">
      <c r="B181">
        <v>36</v>
      </c>
      <c r="C181">
        <v>62.320758810572684</v>
      </c>
      <c r="D181">
        <v>75.688693776956228</v>
      </c>
      <c r="E181">
        <v>87.995504022716531</v>
      </c>
      <c r="F181">
        <v>89.713216560509551</v>
      </c>
      <c r="G181">
        <v>89.26118692478579</v>
      </c>
      <c r="H181">
        <v>99.698600883652432</v>
      </c>
      <c r="I181">
        <v>100</v>
      </c>
      <c r="J181">
        <v>96.119505494505489</v>
      </c>
      <c r="K181">
        <v>99.656345087815581</v>
      </c>
      <c r="L181">
        <v>99.710601091858535</v>
      </c>
      <c r="M181">
        <v>98.152394585343075</v>
      </c>
      <c r="N181">
        <v>97.253573034747603</v>
      </c>
      <c r="O181">
        <v>100</v>
      </c>
      <c r="P181">
        <v>96.05815518842563</v>
      </c>
      <c r="Q181">
        <v>99.999813635211623</v>
      </c>
      <c r="R181">
        <v>85.020967129827994</v>
      </c>
      <c r="S181">
        <v>99.540940633245384</v>
      </c>
      <c r="T181">
        <v>88.012422440768887</v>
      </c>
      <c r="U181">
        <v>94.855806592685724</v>
      </c>
      <c r="V181">
        <v>98.404677295428343</v>
      </c>
      <c r="X181">
        <v>36</v>
      </c>
      <c r="Y181">
        <f t="shared" si="11"/>
        <v>100</v>
      </c>
      <c r="Z181">
        <f t="shared" si="10"/>
        <v>92.873158159452856</v>
      </c>
      <c r="AA181">
        <f t="shared" si="12"/>
        <v>62.320758810572684</v>
      </c>
    </row>
    <row r="182" spans="2:27" x14ac:dyDescent="0.7">
      <c r="B182">
        <v>37</v>
      </c>
      <c r="C182">
        <v>60.83689952440551</v>
      </c>
      <c r="D182">
        <v>55.370486111111099</v>
      </c>
      <c r="E182">
        <v>80.794507575757578</v>
      </c>
      <c r="F182">
        <v>68.280102040816317</v>
      </c>
      <c r="G182">
        <v>72.284167554135621</v>
      </c>
      <c r="H182">
        <v>92.241792369121569</v>
      </c>
      <c r="I182">
        <v>97.154966501602075</v>
      </c>
      <c r="J182">
        <v>71.403496503496555</v>
      </c>
      <c r="K182">
        <v>91.018232044198911</v>
      </c>
      <c r="L182">
        <v>99.297947258485635</v>
      </c>
      <c r="M182">
        <v>92.798929172654496</v>
      </c>
      <c r="N182">
        <v>91.682366744887688</v>
      </c>
      <c r="O182">
        <v>100</v>
      </c>
      <c r="P182">
        <v>95.073908908238437</v>
      </c>
      <c r="Q182">
        <v>99.500364235003602</v>
      </c>
      <c r="R182">
        <v>81.240133309945605</v>
      </c>
      <c r="S182">
        <v>99.497924905863371</v>
      </c>
      <c r="T182">
        <v>85.905476045472994</v>
      </c>
      <c r="U182">
        <v>85.586050350804783</v>
      </c>
      <c r="V182">
        <v>84.932971014492736</v>
      </c>
      <c r="X182">
        <v>37</v>
      </c>
      <c r="Y182">
        <f t="shared" si="11"/>
        <v>100</v>
      </c>
      <c r="Z182">
        <f t="shared" si="10"/>
        <v>85.245036108524729</v>
      </c>
      <c r="AA182">
        <f t="shared" si="12"/>
        <v>55.370486111111099</v>
      </c>
    </row>
    <row r="183" spans="2:27" x14ac:dyDescent="0.7">
      <c r="B183">
        <v>38</v>
      </c>
      <c r="C183">
        <v>56.429864724245576</v>
      </c>
      <c r="D183">
        <v>34.266903914590756</v>
      </c>
      <c r="E183">
        <v>66.768627450980418</v>
      </c>
      <c r="F183">
        <v>43.35371517027864</v>
      </c>
      <c r="G183">
        <v>58.643918408461346</v>
      </c>
      <c r="H183">
        <v>72.44383259911902</v>
      </c>
      <c r="I183">
        <v>73.716728280961235</v>
      </c>
      <c r="J183">
        <v>41.273145485911385</v>
      </c>
      <c r="K183">
        <v>72.840854149879135</v>
      </c>
      <c r="L183">
        <v>96.588365475814101</v>
      </c>
      <c r="M183">
        <v>83.699000454338929</v>
      </c>
      <c r="N183">
        <v>80.061069794050354</v>
      </c>
      <c r="O183">
        <v>99.999776759110702</v>
      </c>
      <c r="P183">
        <v>93.443930853062753</v>
      </c>
      <c r="Q183">
        <v>70.129118773946374</v>
      </c>
      <c r="R183">
        <v>70.878866939992534</v>
      </c>
      <c r="S183">
        <v>99.102845206684265</v>
      </c>
      <c r="T183">
        <v>79.906154337413511</v>
      </c>
      <c r="U183">
        <v>62.192391229578639</v>
      </c>
      <c r="V183">
        <v>53.520748576078084</v>
      </c>
      <c r="X183">
        <v>38</v>
      </c>
      <c r="Y183">
        <f t="shared" si="11"/>
        <v>99.999776759110702</v>
      </c>
      <c r="Z183">
        <f t="shared" si="10"/>
        <v>70.462992929224896</v>
      </c>
      <c r="AA183">
        <f t="shared" si="12"/>
        <v>34.266903914590756</v>
      </c>
    </row>
    <row r="184" spans="2:27" x14ac:dyDescent="0.7">
      <c r="B184">
        <v>39</v>
      </c>
      <c r="C184">
        <v>43.71596525648885</v>
      </c>
      <c r="D184">
        <v>14.312712184081478</v>
      </c>
      <c r="E184">
        <v>46.177751196172224</v>
      </c>
      <c r="F184">
        <v>22.587349397590348</v>
      </c>
      <c r="G184">
        <v>41.814097444089441</v>
      </c>
      <c r="H184">
        <v>47.393240343347614</v>
      </c>
      <c r="I184">
        <v>25.657587548638173</v>
      </c>
      <c r="J184">
        <v>19.198732531686716</v>
      </c>
      <c r="K184">
        <v>51.767671232876701</v>
      </c>
      <c r="L184">
        <v>78.171036585365869</v>
      </c>
      <c r="M184">
        <v>70.020105974025967</v>
      </c>
      <c r="N184">
        <v>64.568100938207678</v>
      </c>
      <c r="O184">
        <v>91.902622321714119</v>
      </c>
      <c r="P184">
        <v>89.655859117840677</v>
      </c>
      <c r="Q184">
        <v>27.283093053735147</v>
      </c>
      <c r="R184">
        <v>40.318367346938665</v>
      </c>
      <c r="S184">
        <v>97.302891654465597</v>
      </c>
      <c r="T184">
        <v>65.555258126195071</v>
      </c>
      <c r="U184">
        <v>37.334971196204648</v>
      </c>
      <c r="V184">
        <v>22.951856385148943</v>
      </c>
      <c r="X184">
        <v>39</v>
      </c>
      <c r="Y184">
        <f t="shared" si="11"/>
        <v>97.302891654465597</v>
      </c>
      <c r="Z184">
        <f t="shared" si="10"/>
        <v>49.884463491740696</v>
      </c>
      <c r="AA184">
        <f t="shared" si="12"/>
        <v>14.312712184081478</v>
      </c>
    </row>
    <row r="185" spans="2:27" x14ac:dyDescent="0.7">
      <c r="B185">
        <v>40</v>
      </c>
      <c r="C185">
        <v>0</v>
      </c>
      <c r="D185">
        <v>1.4698548349332781</v>
      </c>
      <c r="E185">
        <v>24.352045256745015</v>
      </c>
      <c r="F185">
        <v>14.835277403918049</v>
      </c>
      <c r="G185">
        <v>24.493622180451119</v>
      </c>
      <c r="H185">
        <v>21.267890595728719</v>
      </c>
      <c r="I185">
        <v>1.5399190581309923</v>
      </c>
      <c r="J185">
        <v>9.1648488120950287</v>
      </c>
      <c r="K185">
        <v>30.057537600559659</v>
      </c>
      <c r="L185">
        <v>45.92264150943398</v>
      </c>
      <c r="M185">
        <v>52.684680851063824</v>
      </c>
      <c r="N185">
        <v>46.340437788018427</v>
      </c>
      <c r="O185">
        <v>66.240206947524044</v>
      </c>
      <c r="P185">
        <v>76.762607905497489</v>
      </c>
      <c r="Q185">
        <v>1.0190458915291165</v>
      </c>
      <c r="R185">
        <v>0.22186188692098111</v>
      </c>
      <c r="S185">
        <v>68.471679687500014</v>
      </c>
      <c r="T185">
        <v>41.225205611998071</v>
      </c>
      <c r="U185">
        <v>26.578103085554002</v>
      </c>
      <c r="V185">
        <v>4.5629733520336693</v>
      </c>
      <c r="X185">
        <v>40</v>
      </c>
      <c r="Y185">
        <f t="shared" si="11"/>
        <v>76.762607905497489</v>
      </c>
      <c r="Z185">
        <f t="shared" si="10"/>
        <v>27.860522012981768</v>
      </c>
      <c r="AA185">
        <f t="shared" si="12"/>
        <v>0</v>
      </c>
    </row>
    <row r="186" spans="2:27" x14ac:dyDescent="0.7">
      <c r="B186">
        <v>41</v>
      </c>
      <c r="D186">
        <v>0</v>
      </c>
      <c r="E186">
        <v>7.1871159754224037</v>
      </c>
      <c r="F186">
        <v>11.039938100320171</v>
      </c>
      <c r="G186">
        <v>12.314898688915376</v>
      </c>
      <c r="H186">
        <v>2.2692659153213648</v>
      </c>
      <c r="I186">
        <v>0</v>
      </c>
      <c r="J186">
        <v>4.8860648924535113</v>
      </c>
      <c r="K186">
        <v>14.607733519683212</v>
      </c>
      <c r="L186">
        <v>16.597549019607879</v>
      </c>
      <c r="M186">
        <v>30.670801949490443</v>
      </c>
      <c r="N186">
        <v>27.329734513274303</v>
      </c>
      <c r="O186">
        <v>30.730024493243299</v>
      </c>
      <c r="P186">
        <v>51.672681704260739</v>
      </c>
      <c r="Q186">
        <v>0</v>
      </c>
      <c r="R186">
        <v>0</v>
      </c>
      <c r="S186">
        <v>0</v>
      </c>
      <c r="T186">
        <v>17.085412667946297</v>
      </c>
      <c r="U186">
        <v>12.420836311651135</v>
      </c>
      <c r="V186">
        <v>1.7714716760754989E-2</v>
      </c>
      <c r="X186">
        <v>41</v>
      </c>
      <c r="Y186">
        <f t="shared" si="11"/>
        <v>51.672681704260739</v>
      </c>
      <c r="Z186">
        <f t="shared" si="10"/>
        <v>12.569988024650046</v>
      </c>
      <c r="AA186">
        <f t="shared" si="12"/>
        <v>0</v>
      </c>
    </row>
    <row r="187" spans="2:27" x14ac:dyDescent="0.7">
      <c r="B187">
        <v>42</v>
      </c>
      <c r="E187">
        <v>1.0463185061484757</v>
      </c>
      <c r="F187">
        <v>2.5667532889394264</v>
      </c>
      <c r="G187">
        <v>2.5521579772638252</v>
      </c>
      <c r="H187">
        <v>0</v>
      </c>
      <c r="J187">
        <v>1.1276085730400396</v>
      </c>
      <c r="K187">
        <v>8.4998797939324682</v>
      </c>
      <c r="L187">
        <v>0.40846824408468474</v>
      </c>
      <c r="M187">
        <v>10.397594278283467</v>
      </c>
      <c r="N187">
        <v>10.663414634146372</v>
      </c>
      <c r="O187">
        <v>3.5543420351625423</v>
      </c>
      <c r="P187">
        <v>24.646697247706502</v>
      </c>
      <c r="T187">
        <v>2.1588128681468084</v>
      </c>
      <c r="U187">
        <v>0</v>
      </c>
      <c r="V187">
        <v>0</v>
      </c>
      <c r="X187">
        <v>42</v>
      </c>
      <c r="Y187">
        <f t="shared" si="11"/>
        <v>24.646697247706502</v>
      </c>
      <c r="Z187">
        <f t="shared" si="10"/>
        <v>4.8301462462039009</v>
      </c>
      <c r="AA187">
        <f t="shared" si="12"/>
        <v>0</v>
      </c>
    </row>
    <row r="188" spans="2:27" x14ac:dyDescent="0.7">
      <c r="B188">
        <v>43</v>
      </c>
      <c r="E188">
        <v>0</v>
      </c>
      <c r="F188">
        <v>0</v>
      </c>
      <c r="G188">
        <v>0.1160056995771286</v>
      </c>
      <c r="J188">
        <v>0</v>
      </c>
      <c r="K188">
        <v>3.4565806692839756</v>
      </c>
      <c r="L188">
        <v>0</v>
      </c>
      <c r="M188">
        <v>0.67029993234608687</v>
      </c>
      <c r="N188">
        <v>0.48183198001248417</v>
      </c>
      <c r="O188">
        <v>0</v>
      </c>
      <c r="P188">
        <v>3.8140008576329585</v>
      </c>
      <c r="T188">
        <v>0</v>
      </c>
      <c r="X188">
        <v>43</v>
      </c>
      <c r="Y188">
        <f t="shared" si="11"/>
        <v>3.8140008576329585</v>
      </c>
      <c r="Z188">
        <f t="shared" si="10"/>
        <v>0.77624719444114865</v>
      </c>
      <c r="AA188">
        <f t="shared" si="12"/>
        <v>0</v>
      </c>
    </row>
    <row r="189" spans="2:27" x14ac:dyDescent="0.7">
      <c r="B189">
        <v>44</v>
      </c>
      <c r="G189">
        <v>0</v>
      </c>
      <c r="K189">
        <v>0.10690331179686768</v>
      </c>
      <c r="M189">
        <v>0</v>
      </c>
      <c r="N189">
        <v>0</v>
      </c>
      <c r="P189">
        <v>0</v>
      </c>
      <c r="X189">
        <v>44</v>
      </c>
      <c r="Y189">
        <f t="shared" si="11"/>
        <v>0.10690331179686768</v>
      </c>
      <c r="Z189">
        <f t="shared" si="10"/>
        <v>2.1380662359373536E-2</v>
      </c>
      <c r="AA189">
        <f t="shared" si="12"/>
        <v>0</v>
      </c>
    </row>
    <row r="190" spans="2:27" x14ac:dyDescent="0.7">
      <c r="K190">
        <v>0</v>
      </c>
      <c r="X190">
        <v>45</v>
      </c>
      <c r="Y190">
        <f t="shared" si="11"/>
        <v>0</v>
      </c>
      <c r="Z190">
        <f t="shared" si="10"/>
        <v>0</v>
      </c>
      <c r="AA190">
        <f t="shared" si="12"/>
        <v>0</v>
      </c>
    </row>
    <row r="193" spans="2:27" x14ac:dyDescent="0.7">
      <c r="B193" s="4"/>
      <c r="C193" t="s">
        <v>151</v>
      </c>
      <c r="D193" t="s">
        <v>151</v>
      </c>
      <c r="E193" t="s">
        <v>151</v>
      </c>
      <c r="F193" t="s">
        <v>151</v>
      </c>
      <c r="G193" t="s">
        <v>151</v>
      </c>
      <c r="H193" t="s">
        <v>151</v>
      </c>
      <c r="I193" t="s">
        <v>151</v>
      </c>
      <c r="J193" t="s">
        <v>151</v>
      </c>
      <c r="K193" t="s">
        <v>151</v>
      </c>
      <c r="L193" t="s">
        <v>151</v>
      </c>
      <c r="M193" t="s">
        <v>151</v>
      </c>
      <c r="N193" t="s">
        <v>151</v>
      </c>
      <c r="O193" t="s">
        <v>151</v>
      </c>
      <c r="P193" t="s">
        <v>151</v>
      </c>
      <c r="Q193" t="s">
        <v>151</v>
      </c>
      <c r="R193" t="s">
        <v>151</v>
      </c>
      <c r="S193" t="s">
        <v>151</v>
      </c>
      <c r="T193" t="s">
        <v>151</v>
      </c>
      <c r="U193" t="s">
        <v>151</v>
      </c>
      <c r="V193" t="s">
        <v>151</v>
      </c>
      <c r="Y193" t="s">
        <v>152</v>
      </c>
      <c r="Z193" t="s">
        <v>153</v>
      </c>
      <c r="AA193" t="s">
        <v>154</v>
      </c>
    </row>
    <row r="194" spans="2:27" x14ac:dyDescent="0.7">
      <c r="B194">
        <v>0</v>
      </c>
      <c r="C194">
        <v>100</v>
      </c>
      <c r="D194">
        <v>100</v>
      </c>
      <c r="E194">
        <v>100</v>
      </c>
      <c r="F194">
        <v>100</v>
      </c>
      <c r="G194">
        <v>100</v>
      </c>
      <c r="H194">
        <v>100</v>
      </c>
      <c r="I194">
        <v>100</v>
      </c>
      <c r="J194">
        <v>100</v>
      </c>
      <c r="K194">
        <v>100</v>
      </c>
      <c r="L194">
        <v>100</v>
      </c>
      <c r="M194">
        <v>100</v>
      </c>
      <c r="N194">
        <v>100</v>
      </c>
      <c r="O194">
        <v>100</v>
      </c>
      <c r="P194">
        <v>100</v>
      </c>
      <c r="Q194">
        <v>100</v>
      </c>
      <c r="R194">
        <v>100</v>
      </c>
      <c r="S194">
        <v>100</v>
      </c>
      <c r="T194">
        <v>100</v>
      </c>
      <c r="U194">
        <v>100</v>
      </c>
      <c r="V194">
        <v>100</v>
      </c>
      <c r="X194">
        <v>0</v>
      </c>
      <c r="Y194">
        <f>MAX(C194:V194)</f>
        <v>100</v>
      </c>
      <c r="Z194">
        <f t="shared" ref="Z194:Z238" si="13">AVERAGE(C194:V194)</f>
        <v>100</v>
      </c>
      <c r="AA194">
        <f>MIN(C194:V194)</f>
        <v>100</v>
      </c>
    </row>
    <row r="195" spans="2:27" x14ac:dyDescent="0.7">
      <c r="B195">
        <v>1</v>
      </c>
      <c r="C195">
        <v>28.894207317073171</v>
      </c>
      <c r="D195">
        <v>100</v>
      </c>
      <c r="E195">
        <v>98.047221275144906</v>
      </c>
      <c r="F195">
        <v>100</v>
      </c>
      <c r="G195">
        <v>100</v>
      </c>
      <c r="H195">
        <v>99.577465200608259</v>
      </c>
      <c r="I195">
        <v>99.552738102172768</v>
      </c>
      <c r="J195">
        <v>100</v>
      </c>
      <c r="K195">
        <v>100</v>
      </c>
      <c r="L195">
        <v>100</v>
      </c>
      <c r="M195">
        <v>100</v>
      </c>
      <c r="N195">
        <v>99.857697368421043</v>
      </c>
      <c r="O195">
        <v>99.944350697748177</v>
      </c>
      <c r="P195">
        <v>100</v>
      </c>
      <c r="Q195">
        <v>100</v>
      </c>
      <c r="R195">
        <v>90.320374999999999</v>
      </c>
      <c r="S195">
        <v>80.228945726762319</v>
      </c>
      <c r="T195">
        <v>87.393300248138956</v>
      </c>
      <c r="U195">
        <v>100</v>
      </c>
      <c r="V195">
        <v>100</v>
      </c>
      <c r="X195">
        <v>1</v>
      </c>
      <c r="Y195">
        <f t="shared" ref="Y195:Y238" si="14">MAX(C195:V195)</f>
        <v>100</v>
      </c>
      <c r="Z195">
        <f t="shared" si="13"/>
        <v>94.190815046803465</v>
      </c>
      <c r="AA195">
        <f t="shared" ref="AA195:AA238" si="15">MIN(C195:V195)</f>
        <v>28.894207317073171</v>
      </c>
    </row>
    <row r="196" spans="2:27" x14ac:dyDescent="0.7">
      <c r="B196">
        <v>2</v>
      </c>
      <c r="C196">
        <v>9.5579194001874406</v>
      </c>
      <c r="D196">
        <v>99.634194974874376</v>
      </c>
      <c r="E196">
        <v>78.67669459253618</v>
      </c>
      <c r="F196">
        <v>100</v>
      </c>
      <c r="G196">
        <v>100</v>
      </c>
      <c r="H196">
        <v>85.891240446796004</v>
      </c>
      <c r="I196">
        <v>85.94208860759494</v>
      </c>
      <c r="J196">
        <v>100</v>
      </c>
      <c r="K196">
        <v>100</v>
      </c>
      <c r="L196">
        <v>100</v>
      </c>
      <c r="M196">
        <v>100</v>
      </c>
      <c r="N196">
        <v>90.87453589108911</v>
      </c>
      <c r="O196">
        <v>95.651208360548665</v>
      </c>
      <c r="P196">
        <v>99.255802679658956</v>
      </c>
      <c r="Q196">
        <v>100</v>
      </c>
      <c r="R196">
        <v>55.595176010430251</v>
      </c>
      <c r="S196">
        <v>47.722672064777328</v>
      </c>
      <c r="T196">
        <v>56.830134357005761</v>
      </c>
      <c r="U196">
        <v>99.877916599459184</v>
      </c>
      <c r="V196">
        <v>100</v>
      </c>
      <c r="X196">
        <v>2</v>
      </c>
      <c r="Y196">
        <f t="shared" si="14"/>
        <v>100</v>
      </c>
      <c r="Z196">
        <f t="shared" si="13"/>
        <v>85.275479199247926</v>
      </c>
      <c r="AA196">
        <f t="shared" si="15"/>
        <v>9.5579194001874406</v>
      </c>
    </row>
    <row r="197" spans="2:27" x14ac:dyDescent="0.7">
      <c r="B197">
        <v>3</v>
      </c>
      <c r="C197">
        <v>5.6843991323210412</v>
      </c>
      <c r="D197">
        <v>94.571348103642507</v>
      </c>
      <c r="E197">
        <v>61.647032727272723</v>
      </c>
      <c r="F197">
        <v>99.998861511111116</v>
      </c>
      <c r="G197">
        <v>100</v>
      </c>
      <c r="H197">
        <v>69.723797780517884</v>
      </c>
      <c r="I197">
        <v>70.165098144662551</v>
      </c>
      <c r="J197">
        <v>99.770664937900918</v>
      </c>
      <c r="K197">
        <v>100</v>
      </c>
      <c r="L197">
        <v>100</v>
      </c>
      <c r="M197">
        <v>100</v>
      </c>
      <c r="N197">
        <v>74.433999999999997</v>
      </c>
      <c r="O197">
        <v>83.194409148665827</v>
      </c>
      <c r="P197">
        <v>90.742369543813595</v>
      </c>
      <c r="Q197">
        <v>100</v>
      </c>
      <c r="R197">
        <v>33.363772558714459</v>
      </c>
      <c r="S197">
        <v>33.144411177644713</v>
      </c>
      <c r="T197">
        <v>41.883022569444442</v>
      </c>
      <c r="U197">
        <v>98.43726937269372</v>
      </c>
      <c r="V197">
        <v>99.501682141132648</v>
      </c>
      <c r="X197">
        <v>3</v>
      </c>
      <c r="Y197">
        <f t="shared" si="14"/>
        <v>100</v>
      </c>
      <c r="Z197">
        <f t="shared" si="13"/>
        <v>77.813106942476907</v>
      </c>
      <c r="AA197">
        <f t="shared" si="15"/>
        <v>5.6843991323210412</v>
      </c>
    </row>
    <row r="198" spans="2:27" x14ac:dyDescent="0.7">
      <c r="B198">
        <v>4</v>
      </c>
      <c r="C198">
        <v>4.0085429583702386</v>
      </c>
      <c r="D198">
        <v>84.405094271211027</v>
      </c>
      <c r="E198">
        <v>50.57925295142249</v>
      </c>
      <c r="F198">
        <v>99.483647947802808</v>
      </c>
      <c r="G198">
        <v>99.979069008037996</v>
      </c>
      <c r="H198">
        <v>56.956559748427672</v>
      </c>
      <c r="I198">
        <v>57.981238444924408</v>
      </c>
      <c r="J198">
        <v>97.175240148698876</v>
      </c>
      <c r="K198">
        <v>100</v>
      </c>
      <c r="L198">
        <v>100</v>
      </c>
      <c r="M198">
        <v>100</v>
      </c>
      <c r="N198">
        <v>61.317465601420331</v>
      </c>
      <c r="O198">
        <v>68.976219210371241</v>
      </c>
      <c r="P198">
        <v>81.047546012269933</v>
      </c>
      <c r="Q198">
        <v>99.188675046904308</v>
      </c>
      <c r="R198">
        <v>22.280749596122781</v>
      </c>
      <c r="S198">
        <v>25.242956868611319</v>
      </c>
      <c r="T198">
        <v>32.101294400963276</v>
      </c>
      <c r="U198">
        <v>93.154198588709676</v>
      </c>
      <c r="V198">
        <v>98.142178798406917</v>
      </c>
      <c r="X198">
        <v>4</v>
      </c>
      <c r="Y198">
        <f t="shared" si="14"/>
        <v>100</v>
      </c>
      <c r="Z198">
        <f t="shared" si="13"/>
        <v>71.600996480133773</v>
      </c>
      <c r="AA198">
        <f t="shared" si="15"/>
        <v>4.0085429583702386</v>
      </c>
    </row>
    <row r="199" spans="2:27" x14ac:dyDescent="0.7">
      <c r="B199">
        <v>5</v>
      </c>
      <c r="C199">
        <v>2.988917100520625</v>
      </c>
      <c r="D199">
        <v>76.130804707379141</v>
      </c>
      <c r="E199">
        <v>42.189089296274396</v>
      </c>
      <c r="F199">
        <v>97.565263943091438</v>
      </c>
      <c r="G199">
        <v>99.40403927632596</v>
      </c>
      <c r="H199">
        <v>47.384590324157031</v>
      </c>
      <c r="I199">
        <v>47.710637548432544</v>
      </c>
      <c r="J199">
        <v>93.021548017200189</v>
      </c>
      <c r="K199">
        <v>99.992855949153295</v>
      </c>
      <c r="L199">
        <v>100</v>
      </c>
      <c r="M199">
        <v>99.967825949367082</v>
      </c>
      <c r="N199">
        <v>51.86881065964797</v>
      </c>
      <c r="O199">
        <v>56.99382080329557</v>
      </c>
      <c r="P199">
        <v>72.077624445539669</v>
      </c>
      <c r="Q199">
        <v>97.454583450210379</v>
      </c>
      <c r="R199">
        <v>16.096367832018757</v>
      </c>
      <c r="S199">
        <v>20.002975527235819</v>
      </c>
      <c r="T199">
        <v>26.125205877850913</v>
      </c>
      <c r="U199">
        <v>84.099836779107719</v>
      </c>
      <c r="V199">
        <v>94.23838039775849</v>
      </c>
      <c r="X199">
        <v>5</v>
      </c>
      <c r="Y199">
        <f t="shared" si="14"/>
        <v>100</v>
      </c>
      <c r="Z199">
        <f t="shared" si="13"/>
        <v>66.265658894228352</v>
      </c>
      <c r="AA199">
        <f t="shared" si="15"/>
        <v>2.988917100520625</v>
      </c>
    </row>
    <row r="200" spans="2:27" x14ac:dyDescent="0.7">
      <c r="B200">
        <v>6</v>
      </c>
      <c r="C200">
        <v>2.3259070885062072</v>
      </c>
      <c r="D200">
        <v>68.412103530819877</v>
      </c>
      <c r="E200">
        <v>35.805312823099229</v>
      </c>
      <c r="F200">
        <v>93.124913214533677</v>
      </c>
      <c r="G200">
        <v>97.851671319796949</v>
      </c>
      <c r="H200">
        <v>40.353022806805839</v>
      </c>
      <c r="I200">
        <v>40.052596714361421</v>
      </c>
      <c r="J200">
        <v>87.579488144523907</v>
      </c>
      <c r="K200">
        <v>99.809219175037782</v>
      </c>
      <c r="L200">
        <v>99.787965745192309</v>
      </c>
      <c r="M200">
        <v>98.977227558218189</v>
      </c>
      <c r="N200">
        <v>44.925826813050875</v>
      </c>
      <c r="O200">
        <v>47.922298325722984</v>
      </c>
      <c r="P200">
        <v>64.105188397129183</v>
      </c>
      <c r="Q200">
        <v>94.591697223886555</v>
      </c>
      <c r="R200">
        <v>12.162900936100936</v>
      </c>
      <c r="S200">
        <v>16.265166821746643</v>
      </c>
      <c r="T200">
        <v>21.881499999999999</v>
      </c>
      <c r="U200">
        <v>73.978042536431673</v>
      </c>
      <c r="V200">
        <v>87.919114865716807</v>
      </c>
      <c r="X200">
        <v>6</v>
      </c>
      <c r="Y200">
        <f t="shared" si="14"/>
        <v>99.809219175037782</v>
      </c>
      <c r="Z200">
        <f t="shared" si="13"/>
        <v>61.391558202034048</v>
      </c>
      <c r="AA200">
        <f t="shared" si="15"/>
        <v>2.3259070885062072</v>
      </c>
    </row>
    <row r="201" spans="2:27" x14ac:dyDescent="0.7">
      <c r="B201">
        <v>7</v>
      </c>
      <c r="C201">
        <v>1.877017772215269</v>
      </c>
      <c r="D201">
        <v>61.712029019424293</v>
      </c>
      <c r="E201">
        <v>30.880162755798089</v>
      </c>
      <c r="F201">
        <v>87.191556229825693</v>
      </c>
      <c r="G201">
        <v>94.588597196353305</v>
      </c>
      <c r="H201">
        <v>34.89888628370457</v>
      </c>
      <c r="I201">
        <v>34.531846082949308</v>
      </c>
      <c r="J201">
        <v>82.031167319293047</v>
      </c>
      <c r="K201">
        <v>99.075438087685512</v>
      </c>
      <c r="L201">
        <v>99.253165079511831</v>
      </c>
      <c r="M201">
        <v>96.780265693883891</v>
      </c>
      <c r="N201">
        <v>39.651909883181901</v>
      </c>
      <c r="O201">
        <v>41.250718102586085</v>
      </c>
      <c r="P201">
        <v>57.374776260009419</v>
      </c>
      <c r="Q201">
        <v>88.024208712002505</v>
      </c>
      <c r="R201">
        <v>9.5281266195823378</v>
      </c>
      <c r="S201">
        <v>13.59714606741573</v>
      </c>
      <c r="T201">
        <v>18.730835323110625</v>
      </c>
      <c r="U201">
        <v>64.748067342381034</v>
      </c>
      <c r="V201">
        <v>81.628795034408313</v>
      </c>
      <c r="X201">
        <v>7</v>
      </c>
      <c r="Y201">
        <f t="shared" si="14"/>
        <v>99.253165079511831</v>
      </c>
      <c r="Z201">
        <f t="shared" si="13"/>
        <v>56.867735743266145</v>
      </c>
      <c r="AA201">
        <f t="shared" si="15"/>
        <v>1.877017772215269</v>
      </c>
    </row>
    <row r="202" spans="2:27" x14ac:dyDescent="0.7">
      <c r="B202">
        <v>8</v>
      </c>
      <c r="C202">
        <v>1.5875645774929918</v>
      </c>
      <c r="D202">
        <v>56.377007690061326</v>
      </c>
      <c r="E202">
        <v>27.144839184909817</v>
      </c>
      <c r="F202">
        <v>81.807700010013022</v>
      </c>
      <c r="G202">
        <v>89.724893575851397</v>
      </c>
      <c r="H202">
        <v>30.549952851711023</v>
      </c>
      <c r="I202">
        <v>30.40280902474527</v>
      </c>
      <c r="J202">
        <v>76.86557705136758</v>
      </c>
      <c r="K202">
        <v>97.280905137736141</v>
      </c>
      <c r="L202">
        <v>97.947046979865775</v>
      </c>
      <c r="M202">
        <v>94.077327102803736</v>
      </c>
      <c r="N202">
        <v>35.488087475149108</v>
      </c>
      <c r="O202">
        <v>36.267968992248065</v>
      </c>
      <c r="P202">
        <v>51.685796645702304</v>
      </c>
      <c r="Q202">
        <v>80.192625284738043</v>
      </c>
      <c r="R202">
        <v>7.735231649565903</v>
      </c>
      <c r="S202">
        <v>11.628342028380635</v>
      </c>
      <c r="T202">
        <v>16.315323055996373</v>
      </c>
      <c r="U202">
        <v>57.151818627450979</v>
      </c>
      <c r="V202">
        <v>74.688455657492355</v>
      </c>
      <c r="X202">
        <v>8</v>
      </c>
      <c r="Y202">
        <f t="shared" si="14"/>
        <v>97.947046979865775</v>
      </c>
      <c r="Z202">
        <f t="shared" si="13"/>
        <v>52.745963630164091</v>
      </c>
      <c r="AA202">
        <f t="shared" si="15"/>
        <v>1.5875645774929918</v>
      </c>
    </row>
    <row r="203" spans="2:27" x14ac:dyDescent="0.7">
      <c r="B203">
        <v>9</v>
      </c>
      <c r="C203">
        <v>1.365028335419274</v>
      </c>
      <c r="D203">
        <v>52.012373896595207</v>
      </c>
      <c r="E203">
        <v>24.253214149139581</v>
      </c>
      <c r="F203">
        <v>76.945378314247392</v>
      </c>
      <c r="G203">
        <v>85.135848479228486</v>
      </c>
      <c r="H203">
        <v>27.09791362800431</v>
      </c>
      <c r="I203">
        <v>27.14242703013279</v>
      </c>
      <c r="J203">
        <v>72.480328571428572</v>
      </c>
      <c r="K203">
        <v>94.90561274890868</v>
      </c>
      <c r="L203">
        <v>94.896649099099108</v>
      </c>
      <c r="M203">
        <v>91.288540325372111</v>
      </c>
      <c r="N203">
        <v>32.195620614565691</v>
      </c>
      <c r="O203">
        <v>32.373933376931255</v>
      </c>
      <c r="P203">
        <v>47.001862406260187</v>
      </c>
      <c r="Q203">
        <v>73.603276908335999</v>
      </c>
      <c r="R203">
        <v>6.5064674089287644</v>
      </c>
      <c r="S203">
        <v>10.109292959398056</v>
      </c>
      <c r="T203">
        <v>14.453899740024868</v>
      </c>
      <c r="U203">
        <v>51.045585259346041</v>
      </c>
      <c r="V203">
        <v>68.912847495361774</v>
      </c>
      <c r="X203">
        <v>9</v>
      </c>
      <c r="Y203">
        <f t="shared" si="14"/>
        <v>94.90561274890868</v>
      </c>
      <c r="Z203">
        <f t="shared" si="13"/>
        <v>49.18630503733641</v>
      </c>
      <c r="AA203">
        <f t="shared" si="15"/>
        <v>1.365028335419274</v>
      </c>
    </row>
    <row r="204" spans="2:27" x14ac:dyDescent="0.7">
      <c r="B204">
        <v>10</v>
      </c>
      <c r="C204">
        <v>1.2012955546655988</v>
      </c>
      <c r="D204">
        <v>48.30294770845952</v>
      </c>
      <c r="E204">
        <v>21.963864605752299</v>
      </c>
      <c r="F204">
        <v>72.476436258115285</v>
      </c>
      <c r="G204">
        <v>80.773827203634141</v>
      </c>
      <c r="H204">
        <v>24.333913962437538</v>
      </c>
      <c r="I204">
        <v>24.477429423929099</v>
      </c>
      <c r="J204">
        <v>68.51831904216921</v>
      </c>
      <c r="K204">
        <v>92.49284896037662</v>
      </c>
      <c r="L204">
        <v>90.274585521573471</v>
      </c>
      <c r="M204">
        <v>88.385269623767059</v>
      </c>
      <c r="N204">
        <v>29.500071144192489</v>
      </c>
      <c r="O204">
        <v>29.204652963198416</v>
      </c>
      <c r="P204">
        <v>43.075523823191737</v>
      </c>
      <c r="Q204">
        <v>68.02900219298246</v>
      </c>
      <c r="R204">
        <v>5.5718497106943339</v>
      </c>
      <c r="S204">
        <v>8.9320892838025916</v>
      </c>
      <c r="T204">
        <v>12.964248989589711</v>
      </c>
      <c r="U204">
        <v>46.064284363773872</v>
      </c>
      <c r="V204">
        <v>64.007729061270382</v>
      </c>
      <c r="X204">
        <v>10</v>
      </c>
      <c r="Y204">
        <f t="shared" si="14"/>
        <v>92.49284896037662</v>
      </c>
      <c r="Z204">
        <f t="shared" si="13"/>
        <v>46.027509469878794</v>
      </c>
      <c r="AA204">
        <f t="shared" si="15"/>
        <v>1.2012955546655988</v>
      </c>
    </row>
    <row r="205" spans="2:27" x14ac:dyDescent="0.7">
      <c r="B205">
        <v>11</v>
      </c>
      <c r="C205">
        <v>1.0741245494593514</v>
      </c>
      <c r="D205">
        <v>45.092284944552347</v>
      </c>
      <c r="E205">
        <v>20.05358391142877</v>
      </c>
      <c r="F205">
        <v>68.44683976496745</v>
      </c>
      <c r="G205">
        <v>76.574353057477751</v>
      </c>
      <c r="H205">
        <v>22.074486613484865</v>
      </c>
      <c r="I205">
        <v>22.272549288530772</v>
      </c>
      <c r="J205">
        <v>64.798736923246338</v>
      </c>
      <c r="K205">
        <v>90.139726753624814</v>
      </c>
      <c r="L205">
        <v>84.611386138613867</v>
      </c>
      <c r="M205">
        <v>85.446855828220862</v>
      </c>
      <c r="N205">
        <v>27.246129346904159</v>
      </c>
      <c r="O205">
        <v>26.62977411979881</v>
      </c>
      <c r="P205">
        <v>39.734401380599699</v>
      </c>
      <c r="Q205">
        <v>63.197409621406209</v>
      </c>
      <c r="R205">
        <v>4.845824471268954</v>
      </c>
      <c r="S205">
        <v>7.9487203484062272</v>
      </c>
      <c r="T205">
        <v>11.730837666900912</v>
      </c>
      <c r="U205">
        <v>41.97383477000534</v>
      </c>
      <c r="V205">
        <v>59.781527263875368</v>
      </c>
      <c r="X205">
        <v>11</v>
      </c>
      <c r="Y205">
        <f t="shared" si="14"/>
        <v>90.139726753624814</v>
      </c>
      <c r="Z205">
        <f t="shared" si="13"/>
        <v>43.18366933813865</v>
      </c>
      <c r="AA205">
        <f t="shared" si="15"/>
        <v>1.0741245494593514</v>
      </c>
    </row>
    <row r="206" spans="2:27" x14ac:dyDescent="0.7">
      <c r="B206">
        <v>12</v>
      </c>
      <c r="C206">
        <v>0.96939309136420515</v>
      </c>
      <c r="D206">
        <v>42.279912299018584</v>
      </c>
      <c r="E206">
        <v>18.44335053586946</v>
      </c>
      <c r="F206">
        <v>64.667592660282182</v>
      </c>
      <c r="G206">
        <v>72.71904529470865</v>
      </c>
      <c r="H206">
        <v>20.160355677838922</v>
      </c>
      <c r="I206">
        <v>20.434669492341779</v>
      </c>
      <c r="J206">
        <v>61.269428997694291</v>
      </c>
      <c r="K206">
        <v>87.839964805943879</v>
      </c>
      <c r="L206">
        <v>78.421308783863012</v>
      </c>
      <c r="M206">
        <v>82.403731295356749</v>
      </c>
      <c r="N206">
        <v>25.331499723298283</v>
      </c>
      <c r="O206">
        <v>24.434934823091247</v>
      </c>
      <c r="P206">
        <v>36.798860328530786</v>
      </c>
      <c r="Q206">
        <v>58.818917612949988</v>
      </c>
      <c r="R206">
        <v>4.2756851556264959</v>
      </c>
      <c r="S206">
        <v>7.1408029414638916</v>
      </c>
      <c r="T206">
        <v>10.71993453264095</v>
      </c>
      <c r="U206">
        <v>38.568058232280663</v>
      </c>
      <c r="V206">
        <v>56.015948357148041</v>
      </c>
      <c r="X206">
        <v>12</v>
      </c>
      <c r="Y206">
        <f t="shared" si="14"/>
        <v>87.839964805943879</v>
      </c>
      <c r="Z206">
        <f t="shared" si="13"/>
        <v>40.585669732065611</v>
      </c>
      <c r="AA206">
        <f t="shared" si="15"/>
        <v>0.96939309136420515</v>
      </c>
    </row>
    <row r="207" spans="2:27" x14ac:dyDescent="0.7">
      <c r="B207">
        <v>13</v>
      </c>
      <c r="C207">
        <v>0.87536684020824995</v>
      </c>
      <c r="D207">
        <v>39.823160228066094</v>
      </c>
      <c r="E207">
        <v>17.045586229508196</v>
      </c>
      <c r="F207">
        <v>61.092085578038407</v>
      </c>
      <c r="G207">
        <v>69.170236162361618</v>
      </c>
      <c r="H207">
        <v>18.553525144916183</v>
      </c>
      <c r="I207">
        <v>18.891613481570513</v>
      </c>
      <c r="J207">
        <v>58.077393144456103</v>
      </c>
      <c r="K207">
        <v>85.565916216610717</v>
      </c>
      <c r="L207">
        <v>72.877717425763493</v>
      </c>
      <c r="M207">
        <v>79.063252178724582</v>
      </c>
      <c r="N207">
        <v>23.640785814548757</v>
      </c>
      <c r="O207">
        <v>22.559486669487939</v>
      </c>
      <c r="P207">
        <v>34.253128559317808</v>
      </c>
      <c r="Q207">
        <v>54.924780371982592</v>
      </c>
      <c r="R207">
        <v>3.8277981843575413</v>
      </c>
      <c r="S207">
        <v>6.4675579968329373</v>
      </c>
      <c r="T207">
        <v>9.8724980759423246</v>
      </c>
      <c r="U207">
        <v>35.704719441850244</v>
      </c>
      <c r="V207">
        <v>52.708361789814539</v>
      </c>
      <c r="X207">
        <v>13</v>
      </c>
      <c r="Y207">
        <f t="shared" si="14"/>
        <v>85.565916216610717</v>
      </c>
      <c r="Z207">
        <f t="shared" si="13"/>
        <v>38.24974847671794</v>
      </c>
      <c r="AA207">
        <f t="shared" si="15"/>
        <v>0.87536684020824995</v>
      </c>
    </row>
    <row r="208" spans="2:27" x14ac:dyDescent="0.7">
      <c r="B208">
        <v>14</v>
      </c>
      <c r="C208">
        <v>0.80989231539424289</v>
      </c>
      <c r="D208">
        <v>37.649510677910413</v>
      </c>
      <c r="E208">
        <v>15.86700708540789</v>
      </c>
      <c r="F208">
        <v>57.726614476968457</v>
      </c>
      <c r="G208">
        <v>65.859413523131678</v>
      </c>
      <c r="H208">
        <v>17.17293962568877</v>
      </c>
      <c r="I208">
        <v>17.596113668555244</v>
      </c>
      <c r="J208">
        <v>55.249219113931851</v>
      </c>
      <c r="K208">
        <v>83.259588719663199</v>
      </c>
      <c r="L208">
        <v>68.135758892207434</v>
      </c>
      <c r="M208">
        <v>75.229072308073711</v>
      </c>
      <c r="N208">
        <v>22.156441909961597</v>
      </c>
      <c r="O208">
        <v>20.948991260014566</v>
      </c>
      <c r="P208">
        <v>32.000836527413945</v>
      </c>
      <c r="Q208">
        <v>51.420803470031544</v>
      </c>
      <c r="R208">
        <v>3.4493622918364966</v>
      </c>
      <c r="S208">
        <v>5.9026018762826151</v>
      </c>
      <c r="T208">
        <v>9.1364065281899105</v>
      </c>
      <c r="U208">
        <v>33.247286830245372</v>
      </c>
      <c r="V208">
        <v>49.780267325383306</v>
      </c>
      <c r="X208">
        <v>14</v>
      </c>
      <c r="Y208">
        <f t="shared" si="14"/>
        <v>83.259588719663199</v>
      </c>
      <c r="Z208">
        <f t="shared" si="13"/>
        <v>36.129906421314601</v>
      </c>
      <c r="AA208">
        <f t="shared" si="15"/>
        <v>0.80989231539424289</v>
      </c>
    </row>
    <row r="209" spans="2:27" x14ac:dyDescent="0.7">
      <c r="B209">
        <v>15</v>
      </c>
      <c r="C209">
        <v>0.74881297557068482</v>
      </c>
      <c r="D209">
        <v>35.764750435365038</v>
      </c>
      <c r="E209">
        <v>14.857756873214369</v>
      </c>
      <c r="F209">
        <v>54.65297654954599</v>
      </c>
      <c r="G209">
        <v>62.774737746150542</v>
      </c>
      <c r="H209">
        <v>15.992128044706313</v>
      </c>
      <c r="I209">
        <v>16.512603137414686</v>
      </c>
      <c r="J209">
        <v>52.677409039910245</v>
      </c>
      <c r="K209">
        <v>81.079491441489935</v>
      </c>
      <c r="L209">
        <v>64.064706913553195</v>
      </c>
      <c r="M209">
        <v>71.2421475661519</v>
      </c>
      <c r="N209">
        <v>20.867001156711236</v>
      </c>
      <c r="O209">
        <v>19.506914068045237</v>
      </c>
      <c r="P209">
        <v>30.011162929167956</v>
      </c>
      <c r="Q209">
        <v>48.300484741654735</v>
      </c>
      <c r="R209">
        <v>3.1526432561851556</v>
      </c>
      <c r="S209">
        <v>5.4223683979088291</v>
      </c>
      <c r="T209">
        <v>8.5290556213017759</v>
      </c>
      <c r="U209">
        <v>31.104424997090657</v>
      </c>
      <c r="V209">
        <v>47.20102511561722</v>
      </c>
      <c r="X209">
        <v>15</v>
      </c>
      <c r="Y209">
        <f t="shared" si="14"/>
        <v>81.079491441489935</v>
      </c>
      <c r="Z209">
        <f t="shared" si="13"/>
        <v>34.22313005033778</v>
      </c>
      <c r="AA209">
        <f t="shared" si="15"/>
        <v>0.74881297557068482</v>
      </c>
    </row>
    <row r="210" spans="2:27" x14ac:dyDescent="0.7">
      <c r="B210">
        <v>16</v>
      </c>
      <c r="C210">
        <v>0.6959284140969163</v>
      </c>
      <c r="D210">
        <v>34.045255770513677</v>
      </c>
      <c r="E210">
        <v>14.011588290398127</v>
      </c>
      <c r="F210">
        <v>51.806234875444837</v>
      </c>
      <c r="G210">
        <v>59.923165307635287</v>
      </c>
      <c r="H210">
        <v>14.953491449743492</v>
      </c>
      <c r="I210">
        <v>15.553439102396057</v>
      </c>
      <c r="J210">
        <v>50.342271106626306</v>
      </c>
      <c r="K210">
        <v>78.913826024052796</v>
      </c>
      <c r="L210">
        <v>60.513802645788338</v>
      </c>
      <c r="M210">
        <v>67.679549446202529</v>
      </c>
      <c r="N210">
        <v>19.70951321786691</v>
      </c>
      <c r="O210">
        <v>18.251937254530826</v>
      </c>
      <c r="P210">
        <v>28.213229898989898</v>
      </c>
      <c r="Q210">
        <v>45.578883116883112</v>
      </c>
      <c r="R210">
        <v>2.8941807162809261</v>
      </c>
      <c r="S210">
        <v>5.0103092498849513</v>
      </c>
      <c r="T210">
        <v>7.9863824358403797</v>
      </c>
      <c r="U210">
        <v>29.214777111839872</v>
      </c>
      <c r="V210">
        <v>44.933780061390628</v>
      </c>
      <c r="X210">
        <v>16</v>
      </c>
      <c r="Y210">
        <f t="shared" si="14"/>
        <v>78.913826024052796</v>
      </c>
      <c r="Z210">
        <f t="shared" si="13"/>
        <v>32.511577274820304</v>
      </c>
      <c r="AA210">
        <f t="shared" si="15"/>
        <v>0.6959284140969163</v>
      </c>
    </row>
    <row r="211" spans="2:27" x14ac:dyDescent="0.7">
      <c r="B211">
        <v>17</v>
      </c>
      <c r="C211">
        <v>0.64717216520650811</v>
      </c>
      <c r="D211">
        <v>32.529163776015857</v>
      </c>
      <c r="E211">
        <v>13.283972412177986</v>
      </c>
      <c r="F211">
        <v>49.213188778841968</v>
      </c>
      <c r="G211">
        <v>57.32041097553185</v>
      </c>
      <c r="H211">
        <v>14.083738267148014</v>
      </c>
      <c r="I211">
        <v>14.710673423104183</v>
      </c>
      <c r="J211">
        <v>48.154394933242038</v>
      </c>
      <c r="K211">
        <v>76.847646816765618</v>
      </c>
      <c r="L211">
        <v>57.412793193496761</v>
      </c>
      <c r="M211">
        <v>64.525456204379566</v>
      </c>
      <c r="N211">
        <v>18.694626538354768</v>
      </c>
      <c r="O211">
        <v>17.176483437440847</v>
      </c>
      <c r="P211">
        <v>26.594214039018016</v>
      </c>
      <c r="Q211">
        <v>43.158440723937275</v>
      </c>
      <c r="R211">
        <v>2.6761639982043994</v>
      </c>
      <c r="S211">
        <v>4.6524299115649583</v>
      </c>
      <c r="T211">
        <v>7.5146009882643607</v>
      </c>
      <c r="U211">
        <v>27.548739511732638</v>
      </c>
      <c r="V211">
        <v>42.892775714285712</v>
      </c>
      <c r="X211">
        <v>17</v>
      </c>
      <c r="Y211">
        <f t="shared" si="14"/>
        <v>76.847646816765618</v>
      </c>
      <c r="Z211">
        <f t="shared" si="13"/>
        <v>30.98185429043566</v>
      </c>
      <c r="AA211">
        <f t="shared" si="15"/>
        <v>0.64717216520650811</v>
      </c>
    </row>
    <row r="212" spans="2:27" x14ac:dyDescent="0.7">
      <c r="B212">
        <v>18</v>
      </c>
      <c r="C212">
        <v>0.60501376651982375</v>
      </c>
      <c r="D212">
        <v>31.140810992200255</v>
      </c>
      <c r="E212">
        <v>12.630795222482435</v>
      </c>
      <c r="F212">
        <v>46.817296714504259</v>
      </c>
      <c r="G212">
        <v>54.968574535157082</v>
      </c>
      <c r="H212">
        <v>13.291578187345619</v>
      </c>
      <c r="I212">
        <v>13.970356957240728</v>
      </c>
      <c r="J212">
        <v>46.179323590041761</v>
      </c>
      <c r="K212">
        <v>74.854818080357148</v>
      </c>
      <c r="L212">
        <v>54.661797422247126</v>
      </c>
      <c r="M212">
        <v>61.710782972348788</v>
      </c>
      <c r="N212">
        <v>17.789036689182939</v>
      </c>
      <c r="O212">
        <v>16.209921682756011</v>
      </c>
      <c r="P212">
        <v>25.143338833124218</v>
      </c>
      <c r="Q212">
        <v>41.03910572242124</v>
      </c>
      <c r="R212">
        <v>2.4882691751085386</v>
      </c>
      <c r="S212">
        <v>4.3427185224996334</v>
      </c>
      <c r="T212">
        <v>7.0975335682492586</v>
      </c>
      <c r="U212">
        <v>26.057732836183838</v>
      </c>
      <c r="V212">
        <v>41.067228668941972</v>
      </c>
      <c r="X212">
        <v>18</v>
      </c>
      <c r="Y212">
        <f t="shared" si="14"/>
        <v>74.854818080357148</v>
      </c>
      <c r="Z212">
        <f t="shared" si="13"/>
        <v>29.603301706945633</v>
      </c>
      <c r="AA212">
        <f t="shared" si="15"/>
        <v>0.60501376651982375</v>
      </c>
    </row>
    <row r="213" spans="2:27" x14ac:dyDescent="0.7">
      <c r="B213">
        <v>19</v>
      </c>
      <c r="C213">
        <v>0.5713061326658323</v>
      </c>
      <c r="D213">
        <v>29.867812344111378</v>
      </c>
      <c r="E213">
        <v>12.060980468384075</v>
      </c>
      <c r="F213">
        <v>44.603281504414632</v>
      </c>
      <c r="G213">
        <v>52.793440680290772</v>
      </c>
      <c r="H213">
        <v>12.6461109633289</v>
      </c>
      <c r="I213">
        <v>13.296198667674572</v>
      </c>
      <c r="J213">
        <v>44.341046226715854</v>
      </c>
      <c r="K213">
        <v>73.027037056054766</v>
      </c>
      <c r="L213">
        <v>52.226316152544577</v>
      </c>
      <c r="M213">
        <v>59.212627986816806</v>
      </c>
      <c r="N213">
        <v>16.955916678239134</v>
      </c>
      <c r="O213">
        <v>15.34377324563479</v>
      </c>
      <c r="P213">
        <v>23.831474852249428</v>
      </c>
      <c r="Q213">
        <v>39.128429690013945</v>
      </c>
      <c r="R213">
        <v>2.3312992817238629</v>
      </c>
      <c r="S213">
        <v>4.0659784531196559</v>
      </c>
      <c r="T213">
        <v>6.7388176928783388</v>
      </c>
      <c r="U213">
        <v>24.719667210440456</v>
      </c>
      <c r="V213">
        <v>39.437856071964021</v>
      </c>
      <c r="X213">
        <v>19</v>
      </c>
      <c r="Y213">
        <f t="shared" si="14"/>
        <v>73.027037056054766</v>
      </c>
      <c r="Z213">
        <f t="shared" si="13"/>
        <v>28.359968567963289</v>
      </c>
      <c r="AA213">
        <f t="shared" si="15"/>
        <v>0.5713061326658323</v>
      </c>
    </row>
    <row r="214" spans="2:27" x14ac:dyDescent="0.7">
      <c r="B214">
        <v>20</v>
      </c>
      <c r="C214">
        <v>0.5461477773327994</v>
      </c>
      <c r="D214">
        <v>28.70799288046436</v>
      </c>
      <c r="E214">
        <v>11.544138173302107</v>
      </c>
      <c r="F214">
        <v>42.535658106637648</v>
      </c>
      <c r="G214">
        <v>50.807447042703814</v>
      </c>
      <c r="H214">
        <v>12.022586197636949</v>
      </c>
      <c r="I214">
        <v>12.68134607389209</v>
      </c>
      <c r="J214">
        <v>42.716396926011107</v>
      </c>
      <c r="K214">
        <v>71.259345971563988</v>
      </c>
      <c r="L214">
        <v>50.061685004231748</v>
      </c>
      <c r="M214">
        <v>56.970561754093808</v>
      </c>
      <c r="N214">
        <v>16.197785175588766</v>
      </c>
      <c r="O214">
        <v>14.577673102403939</v>
      </c>
      <c r="P214">
        <v>22.598597264085324</v>
      </c>
      <c r="Q214">
        <v>37.422493296347668</v>
      </c>
      <c r="R214">
        <v>2.1852033517881191</v>
      </c>
      <c r="S214">
        <v>3.8263334147652319</v>
      </c>
      <c r="T214">
        <v>6.4079888260385758</v>
      </c>
      <c r="U214">
        <v>23.536556451612903</v>
      </c>
      <c r="V214">
        <v>37.944789042591914</v>
      </c>
      <c r="X214">
        <v>20</v>
      </c>
      <c r="Y214">
        <f t="shared" si="14"/>
        <v>71.259345971563988</v>
      </c>
      <c r="Z214">
        <f t="shared" si="13"/>
        <v>27.227536291654637</v>
      </c>
      <c r="AA214">
        <f t="shared" si="15"/>
        <v>0.5461477773327994</v>
      </c>
    </row>
    <row r="215" spans="2:27" x14ac:dyDescent="0.7">
      <c r="B215">
        <v>21</v>
      </c>
      <c r="C215">
        <v>0.51236073287945538</v>
      </c>
      <c r="D215">
        <v>27.653262809917358</v>
      </c>
      <c r="E215">
        <v>11.056705688556995</v>
      </c>
      <c r="F215">
        <v>40.631470679363922</v>
      </c>
      <c r="G215">
        <v>48.949927656850193</v>
      </c>
      <c r="H215">
        <v>11.464366915802319</v>
      </c>
      <c r="I215">
        <v>12.151663091750923</v>
      </c>
      <c r="J215">
        <v>41.269217470427662</v>
      </c>
      <c r="K215">
        <v>69.643946385801144</v>
      </c>
      <c r="L215">
        <v>48.124886110423368</v>
      </c>
      <c r="M215">
        <v>55.000743458530465</v>
      </c>
      <c r="N215">
        <v>15.507497001998669</v>
      </c>
      <c r="O215">
        <v>13.860852924474731</v>
      </c>
      <c r="P215">
        <v>21.5073309868812</v>
      </c>
      <c r="Q215">
        <v>35.862690463658552</v>
      </c>
      <c r="R215">
        <v>2.0605544692737428</v>
      </c>
      <c r="S215">
        <v>3.6065317828699861</v>
      </c>
      <c r="T215">
        <v>6.1066439169139466</v>
      </c>
      <c r="U215">
        <v>22.468643329408568</v>
      </c>
      <c r="V215">
        <v>36.611011974393222</v>
      </c>
      <c r="X215">
        <v>21</v>
      </c>
      <c r="Y215">
        <f t="shared" si="14"/>
        <v>69.643946385801144</v>
      </c>
      <c r="Z215">
        <f t="shared" si="13"/>
        <v>26.202515392508822</v>
      </c>
      <c r="AA215">
        <f t="shared" si="15"/>
        <v>0.51236073287945538</v>
      </c>
    </row>
    <row r="216" spans="2:27" x14ac:dyDescent="0.7">
      <c r="B216">
        <v>22</v>
      </c>
      <c r="C216">
        <v>0.48633041301627028</v>
      </c>
      <c r="D216">
        <v>26.693192825722189</v>
      </c>
      <c r="E216">
        <v>10.625325292740047</v>
      </c>
      <c r="F216">
        <v>38.844442044833244</v>
      </c>
      <c r="G216">
        <v>47.182214475683892</v>
      </c>
      <c r="H216">
        <v>10.989578758856965</v>
      </c>
      <c r="I216">
        <v>11.657999433053009</v>
      </c>
      <c r="J216">
        <v>39.956166515013649</v>
      </c>
      <c r="K216">
        <v>68.074123039914468</v>
      </c>
      <c r="L216">
        <v>46.373383437521952</v>
      </c>
      <c r="M216">
        <v>53.212623208715698</v>
      </c>
      <c r="N216">
        <v>14.873717775515869</v>
      </c>
      <c r="O216">
        <v>13.247435905929116</v>
      </c>
      <c r="P216">
        <v>20.475335365351345</v>
      </c>
      <c r="Q216">
        <v>34.471525496620927</v>
      </c>
      <c r="R216">
        <v>1.9512258579409418</v>
      </c>
      <c r="S216">
        <v>3.4188415498118925</v>
      </c>
      <c r="T216">
        <v>5.8469276739765403</v>
      </c>
      <c r="U216">
        <v>21.504949730053987</v>
      </c>
      <c r="V216">
        <v>35.405278895158354</v>
      </c>
      <c r="X216">
        <v>22</v>
      </c>
      <c r="Y216">
        <f t="shared" si="14"/>
        <v>68.074123039914468</v>
      </c>
      <c r="Z216">
        <f t="shared" si="13"/>
        <v>25.264530884771514</v>
      </c>
      <c r="AA216">
        <f t="shared" si="15"/>
        <v>0.48633041301627028</v>
      </c>
    </row>
    <row r="217" spans="2:27" x14ac:dyDescent="0.7">
      <c r="B217">
        <v>23</v>
      </c>
      <c r="C217">
        <v>0.45815989187024431</v>
      </c>
      <c r="D217">
        <v>25.788675162124168</v>
      </c>
      <c r="E217">
        <v>10.21511362997658</v>
      </c>
      <c r="F217">
        <v>37.144040459267359</v>
      </c>
      <c r="G217">
        <v>45.516186807653575</v>
      </c>
      <c r="H217">
        <v>10.545988508618537</v>
      </c>
      <c r="I217">
        <v>11.213305206463195</v>
      </c>
      <c r="J217">
        <v>38.72947634212921</v>
      </c>
      <c r="K217">
        <v>66.579605421975288</v>
      </c>
      <c r="L217">
        <v>44.821813655695266</v>
      </c>
      <c r="M217">
        <v>51.610585371366575</v>
      </c>
      <c r="N217">
        <v>14.284364393448691</v>
      </c>
      <c r="O217">
        <v>12.673127484383874</v>
      </c>
      <c r="P217">
        <v>19.559076350093111</v>
      </c>
      <c r="Q217">
        <v>33.213179822710003</v>
      </c>
      <c r="R217">
        <v>1.8463511572226656</v>
      </c>
      <c r="S217">
        <v>3.2424034787707039</v>
      </c>
      <c r="T217">
        <v>5.6003699925816024</v>
      </c>
      <c r="U217">
        <v>20.661712557178696</v>
      </c>
      <c r="V217">
        <v>34.303271444823665</v>
      </c>
      <c r="X217">
        <v>23</v>
      </c>
      <c r="Y217">
        <f t="shared" si="14"/>
        <v>66.579605421975288</v>
      </c>
      <c r="Z217">
        <f t="shared" si="13"/>
        <v>24.400340356917653</v>
      </c>
      <c r="AA217">
        <f t="shared" si="15"/>
        <v>0.45815989187024431</v>
      </c>
    </row>
    <row r="218" spans="2:27" x14ac:dyDescent="0.7">
      <c r="B218">
        <v>24</v>
      </c>
      <c r="C218">
        <v>0.43441566958698369</v>
      </c>
      <c r="D218">
        <v>24.950115465515331</v>
      </c>
      <c r="E218">
        <v>9.855013583138172</v>
      </c>
      <c r="F218">
        <v>35.549576198630135</v>
      </c>
      <c r="G218">
        <v>43.948220618034448</v>
      </c>
      <c r="H218">
        <v>10.122718791563747</v>
      </c>
      <c r="I218">
        <v>10.778845365208351</v>
      </c>
      <c r="J218">
        <v>37.621726989365598</v>
      </c>
      <c r="K218">
        <v>65.177159214152368</v>
      </c>
      <c r="L218">
        <v>43.397840215242702</v>
      </c>
      <c r="M218">
        <v>50.154493354430379</v>
      </c>
      <c r="N218">
        <v>13.73605875821227</v>
      </c>
      <c r="O218">
        <v>12.140183371190611</v>
      </c>
      <c r="P218">
        <v>18.692027059146174</v>
      </c>
      <c r="Q218">
        <v>32.085402434883832</v>
      </c>
      <c r="R218">
        <v>1.7444740622505985</v>
      </c>
      <c r="S218">
        <v>3.0733543264767671</v>
      </c>
      <c r="T218">
        <v>5.3787397190412163</v>
      </c>
      <c r="U218">
        <v>19.827718121442125</v>
      </c>
      <c r="V218">
        <v>33.298936203130694</v>
      </c>
      <c r="X218">
        <v>24</v>
      </c>
      <c r="Y218">
        <f t="shared" si="14"/>
        <v>65.177159214152368</v>
      </c>
      <c r="Z218">
        <f t="shared" si="13"/>
        <v>23.598350976032123</v>
      </c>
      <c r="AA218">
        <f t="shared" si="15"/>
        <v>0.43441566958698369</v>
      </c>
    </row>
    <row r="219" spans="2:27" x14ac:dyDescent="0.7">
      <c r="B219">
        <v>25</v>
      </c>
      <c r="C219">
        <v>0.41593472166599921</v>
      </c>
      <c r="D219">
        <v>24.153488594621557</v>
      </c>
      <c r="E219">
        <v>9.5201854231280461</v>
      </c>
      <c r="F219">
        <v>34.051056314926186</v>
      </c>
      <c r="G219">
        <v>42.385692729265621</v>
      </c>
      <c r="H219">
        <v>9.7484700741022223</v>
      </c>
      <c r="I219">
        <v>10.402744732117547</v>
      </c>
      <c r="J219">
        <v>36.603178980891713</v>
      </c>
      <c r="K219">
        <v>63.808188950128901</v>
      </c>
      <c r="L219">
        <v>42.095380563124436</v>
      </c>
      <c r="M219">
        <v>48.865004972650418</v>
      </c>
      <c r="N219">
        <v>13.231875722944524</v>
      </c>
      <c r="O219">
        <v>11.663360904746133</v>
      </c>
      <c r="P219">
        <v>17.892421930706647</v>
      </c>
      <c r="Q219">
        <v>31.044102256978817</v>
      </c>
      <c r="R219">
        <v>1.6608020750199519</v>
      </c>
      <c r="S219">
        <v>2.9386599892509895</v>
      </c>
      <c r="T219">
        <v>5.1643779209940659</v>
      </c>
      <c r="U219">
        <v>19.104970539399403</v>
      </c>
      <c r="V219">
        <v>32.359561925287359</v>
      </c>
      <c r="X219">
        <v>25</v>
      </c>
      <c r="Y219">
        <f t="shared" si="14"/>
        <v>63.808188950128901</v>
      </c>
      <c r="Z219">
        <f t="shared" si="13"/>
        <v>22.85547296609753</v>
      </c>
      <c r="AA219">
        <f t="shared" si="15"/>
        <v>0.41593472166599921</v>
      </c>
    </row>
    <row r="220" spans="2:27" x14ac:dyDescent="0.7">
      <c r="B220">
        <v>26</v>
      </c>
      <c r="C220">
        <v>0.39436684020824997</v>
      </c>
      <c r="D220">
        <v>23.388478125000002</v>
      </c>
      <c r="E220">
        <v>9.2167416393442618</v>
      </c>
      <c r="F220">
        <v>32.641405204460966</v>
      </c>
      <c r="G220">
        <v>40.933782091606055</v>
      </c>
      <c r="H220">
        <v>9.3937041470713982</v>
      </c>
      <c r="I220">
        <v>10.05613531134839</v>
      </c>
      <c r="J220">
        <v>35.619231544977808</v>
      </c>
      <c r="K220">
        <v>62.504026821395634</v>
      </c>
      <c r="L220">
        <v>40.891342085798819</v>
      </c>
      <c r="M220">
        <v>47.66509764477194</v>
      </c>
      <c r="N220">
        <v>12.753424651829917</v>
      </c>
      <c r="O220">
        <v>11.219115175318223</v>
      </c>
      <c r="P220">
        <v>17.130301855745497</v>
      </c>
      <c r="Q220">
        <v>30.074099484052532</v>
      </c>
      <c r="R220">
        <v>1.5873701117318435</v>
      </c>
      <c r="S220">
        <v>2.8188245956906242</v>
      </c>
      <c r="T220">
        <v>4.9633813343224071</v>
      </c>
      <c r="U220">
        <v>18.426036766450022</v>
      </c>
      <c r="V220">
        <v>31.523451393816522</v>
      </c>
      <c r="X220">
        <v>26</v>
      </c>
      <c r="Y220">
        <f t="shared" si="14"/>
        <v>62.504026821395634</v>
      </c>
      <c r="Z220">
        <f t="shared" si="13"/>
        <v>22.160015841247052</v>
      </c>
      <c r="AA220">
        <f t="shared" si="15"/>
        <v>0.39436684020824997</v>
      </c>
    </row>
    <row r="221" spans="2:27" x14ac:dyDescent="0.7">
      <c r="B221">
        <v>27</v>
      </c>
      <c r="C221">
        <v>0.37550693366708388</v>
      </c>
      <c r="D221">
        <v>22.648653183384727</v>
      </c>
      <c r="E221">
        <v>8.9444221077283377</v>
      </c>
      <c r="F221">
        <v>31.279324248515731</v>
      </c>
      <c r="G221">
        <v>39.495339098328799</v>
      </c>
      <c r="H221">
        <v>9.0709464658939769</v>
      </c>
      <c r="I221">
        <v>9.6983194273835398</v>
      </c>
      <c r="J221">
        <v>34.740353821656051</v>
      </c>
      <c r="K221">
        <v>61.235804687081028</v>
      </c>
      <c r="L221">
        <v>39.76860817307692</v>
      </c>
      <c r="M221">
        <v>46.575500991716247</v>
      </c>
      <c r="N221">
        <v>12.324082909225503</v>
      </c>
      <c r="O221">
        <v>10.816494321408291</v>
      </c>
      <c r="P221">
        <v>16.432445835999633</v>
      </c>
      <c r="Q221">
        <v>29.223606238273923</v>
      </c>
      <c r="R221">
        <v>1.50683419792498</v>
      </c>
      <c r="S221">
        <v>2.6811944688752072</v>
      </c>
      <c r="T221">
        <v>4.7840268440817839</v>
      </c>
      <c r="U221">
        <v>17.786587741353955</v>
      </c>
      <c r="V221">
        <v>30.69644455062571</v>
      </c>
      <c r="X221">
        <v>27</v>
      </c>
      <c r="Y221">
        <f t="shared" si="14"/>
        <v>61.235804687081028</v>
      </c>
      <c r="Z221">
        <f t="shared" si="13"/>
        <v>21.504224812310078</v>
      </c>
      <c r="AA221">
        <f t="shared" si="15"/>
        <v>0.37550693366708388</v>
      </c>
    </row>
    <row r="222" spans="2:27" x14ac:dyDescent="0.7">
      <c r="B222">
        <v>28</v>
      </c>
      <c r="C222">
        <v>0.36048863636363632</v>
      </c>
      <c r="D222">
        <v>21.945296868296868</v>
      </c>
      <c r="E222">
        <v>8.6523918032786895</v>
      </c>
      <c r="F222">
        <v>29.932874286102802</v>
      </c>
      <c r="G222">
        <v>38.137726708074531</v>
      </c>
      <c r="H222">
        <v>8.7557437773133202</v>
      </c>
      <c r="I222">
        <v>9.3430718605310403</v>
      </c>
      <c r="J222">
        <v>33.929508462238402</v>
      </c>
      <c r="K222">
        <v>59.987318376228707</v>
      </c>
      <c r="L222">
        <v>38.713897744082843</v>
      </c>
      <c r="M222">
        <v>45.554553677277717</v>
      </c>
      <c r="N222">
        <v>11.89712977699639</v>
      </c>
      <c r="O222">
        <v>10.410292954147542</v>
      </c>
      <c r="P222">
        <v>15.742210256879055</v>
      </c>
      <c r="Q222">
        <v>28.393600422138835</v>
      </c>
      <c r="R222">
        <v>1.4347144353551475</v>
      </c>
      <c r="S222">
        <v>2.5622329603752383</v>
      </c>
      <c r="T222">
        <v>4.607222366468843</v>
      </c>
      <c r="U222">
        <v>17.200310735803406</v>
      </c>
      <c r="V222">
        <v>29.927937201365189</v>
      </c>
      <c r="X222">
        <v>28</v>
      </c>
      <c r="Y222">
        <f t="shared" si="14"/>
        <v>59.987318376228707</v>
      </c>
      <c r="Z222">
        <f t="shared" si="13"/>
        <v>20.874426165465909</v>
      </c>
      <c r="AA222">
        <f t="shared" si="15"/>
        <v>0.36048863636363632</v>
      </c>
    </row>
    <row r="223" spans="2:27" x14ac:dyDescent="0.7">
      <c r="B223">
        <v>29</v>
      </c>
      <c r="C223">
        <v>0.34294087609511892</v>
      </c>
      <c r="D223">
        <v>21.279309269000546</v>
      </c>
      <c r="E223">
        <v>8.3965152224824351</v>
      </c>
      <c r="F223">
        <v>28.725812908496732</v>
      </c>
      <c r="G223">
        <v>36.814776214833756</v>
      </c>
      <c r="H223">
        <v>8.4326507054296709</v>
      </c>
      <c r="I223">
        <v>8.9929582349050357</v>
      </c>
      <c r="J223">
        <v>33.133220200181981</v>
      </c>
      <c r="K223">
        <v>58.719941997422104</v>
      </c>
      <c r="L223">
        <v>37.710362610946746</v>
      </c>
      <c r="M223">
        <v>44.603693582660433</v>
      </c>
      <c r="N223">
        <v>11.499951593926831</v>
      </c>
      <c r="O223">
        <v>10.018284566361872</v>
      </c>
      <c r="P223">
        <v>15.102184760250491</v>
      </c>
      <c r="Q223">
        <v>27.670820927723842</v>
      </c>
      <c r="R223">
        <v>1.3575261372705507</v>
      </c>
      <c r="S223">
        <v>2.437353855174436</v>
      </c>
      <c r="T223">
        <v>4.428115072557838</v>
      </c>
      <c r="U223">
        <v>16.628238626120783</v>
      </c>
      <c r="V223">
        <v>29.213477269624573</v>
      </c>
      <c r="X223">
        <v>29</v>
      </c>
      <c r="Y223">
        <f t="shared" si="14"/>
        <v>58.719941997422104</v>
      </c>
      <c r="Z223">
        <f t="shared" si="13"/>
        <v>20.275406731573288</v>
      </c>
      <c r="AA223">
        <f t="shared" si="15"/>
        <v>0.34294087609511892</v>
      </c>
    </row>
    <row r="224" spans="2:27" x14ac:dyDescent="0.7">
      <c r="B224">
        <v>30</v>
      </c>
      <c r="C224">
        <v>0.32026952342811371</v>
      </c>
      <c r="D224">
        <v>20.633487470580093</v>
      </c>
      <c r="E224">
        <v>8.1343525058548014</v>
      </c>
      <c r="F224">
        <v>27.475500990791467</v>
      </c>
      <c r="G224">
        <v>35.486055172413792</v>
      </c>
      <c r="H224">
        <v>8.1432102413072389</v>
      </c>
      <c r="I224">
        <v>8.6764938814079837</v>
      </c>
      <c r="J224">
        <v>32.359958416742494</v>
      </c>
      <c r="K224">
        <v>57.443419273567081</v>
      </c>
      <c r="L224">
        <v>36.748033838757394</v>
      </c>
      <c r="M224">
        <v>43.70019620253165</v>
      </c>
      <c r="N224">
        <v>11.084456715865452</v>
      </c>
      <c r="O224">
        <v>9.6480425421162224</v>
      </c>
      <c r="P224">
        <v>14.420407002788316</v>
      </c>
      <c r="Q224">
        <v>26.923475470763133</v>
      </c>
      <c r="R224">
        <v>1.2935209497206703</v>
      </c>
      <c r="S224">
        <v>2.3255108222993108</v>
      </c>
      <c r="T224">
        <v>4.2637528282640949</v>
      </c>
      <c r="U224">
        <v>16.0691051425786</v>
      </c>
      <c r="V224">
        <v>28.486806488056811</v>
      </c>
      <c r="X224">
        <v>30</v>
      </c>
      <c r="Y224">
        <f t="shared" si="14"/>
        <v>57.443419273567081</v>
      </c>
      <c r="Z224">
        <f t="shared" si="13"/>
        <v>19.681802773991734</v>
      </c>
      <c r="AA224">
        <f t="shared" si="15"/>
        <v>0.32026952342811371</v>
      </c>
    </row>
    <row r="225" spans="2:27" x14ac:dyDescent="0.7">
      <c r="B225">
        <v>31</v>
      </c>
      <c r="C225">
        <v>0.30224509411293554</v>
      </c>
      <c r="D225">
        <v>19.963832018115692</v>
      </c>
      <c r="E225">
        <v>7.8877276814988289</v>
      </c>
      <c r="F225">
        <v>26.258334062329141</v>
      </c>
      <c r="G225">
        <v>34.181328522493722</v>
      </c>
      <c r="H225">
        <v>7.8492162264867948</v>
      </c>
      <c r="I225">
        <v>8.3719011103236483</v>
      </c>
      <c r="J225">
        <v>31.573287908588554</v>
      </c>
      <c r="K225">
        <v>56.105883239255078</v>
      </c>
      <c r="L225">
        <v>35.782630547337277</v>
      </c>
      <c r="M225">
        <v>42.808373129605357</v>
      </c>
      <c r="N225">
        <v>10.666174709665478</v>
      </c>
      <c r="O225">
        <v>9.2933721667534179</v>
      </c>
      <c r="P225">
        <v>13.72544567353842</v>
      </c>
      <c r="Q225">
        <v>26.199135834896811</v>
      </c>
      <c r="R225">
        <v>1.2419772545889864</v>
      </c>
      <c r="S225">
        <v>2.2114300791556731</v>
      </c>
      <c r="T225">
        <v>4.0902906022532335</v>
      </c>
      <c r="U225">
        <v>15.48986469946392</v>
      </c>
      <c r="V225">
        <v>27.783407235494881</v>
      </c>
      <c r="X225">
        <v>31</v>
      </c>
      <c r="Y225">
        <f t="shared" si="14"/>
        <v>56.105883239255078</v>
      </c>
      <c r="Z225">
        <f t="shared" si="13"/>
        <v>19.089292889797896</v>
      </c>
      <c r="AA225">
        <f t="shared" si="15"/>
        <v>0.30224509411293554</v>
      </c>
    </row>
    <row r="226" spans="2:27" x14ac:dyDescent="0.7">
      <c r="B226">
        <v>32</v>
      </c>
      <c r="C226">
        <v>0.28841561952440548</v>
      </c>
      <c r="D226">
        <v>19.286611174096414</v>
      </c>
      <c r="E226">
        <v>7.6275430190623394</v>
      </c>
      <c r="F226">
        <v>25.079787497721888</v>
      </c>
      <c r="G226">
        <v>32.84222469857508</v>
      </c>
      <c r="H226">
        <v>7.5657029119756771</v>
      </c>
      <c r="I226">
        <v>8.059158839648493</v>
      </c>
      <c r="J226">
        <v>30.7878364422202</v>
      </c>
      <c r="K226">
        <v>54.689048222619114</v>
      </c>
      <c r="L226">
        <v>34.831865492140523</v>
      </c>
      <c r="M226">
        <v>41.956879702289456</v>
      </c>
      <c r="N226">
        <v>10.277061305695646</v>
      </c>
      <c r="O226">
        <v>8.9214643448634838</v>
      </c>
      <c r="P226">
        <v>12.969167748807955</v>
      </c>
      <c r="Q226">
        <v>25.528872068230278</v>
      </c>
      <c r="R226">
        <v>1.1796101356743816</v>
      </c>
      <c r="S226">
        <v>2.104672252894904</v>
      </c>
      <c r="T226">
        <v>3.9167402633531156</v>
      </c>
      <c r="U226">
        <v>14.944852525801195</v>
      </c>
      <c r="V226">
        <v>27.058736319091452</v>
      </c>
      <c r="X226">
        <v>32</v>
      </c>
      <c r="Y226">
        <f t="shared" si="14"/>
        <v>54.689048222619114</v>
      </c>
      <c r="Z226">
        <f t="shared" si="13"/>
        <v>18.495812529214298</v>
      </c>
      <c r="AA226">
        <f t="shared" si="15"/>
        <v>0.28841561952440548</v>
      </c>
    </row>
    <row r="227" spans="2:27" x14ac:dyDescent="0.7">
      <c r="B227">
        <v>33</v>
      </c>
      <c r="C227">
        <v>0.26739287144573493</v>
      </c>
      <c r="D227">
        <v>18.569154369416353</v>
      </c>
      <c r="E227">
        <v>7.3136844028103045</v>
      </c>
      <c r="F227">
        <v>23.809306907235282</v>
      </c>
      <c r="G227">
        <v>31.411742287070403</v>
      </c>
      <c r="H227">
        <v>7.244602888086642</v>
      </c>
      <c r="I227">
        <v>7.6874399244034963</v>
      </c>
      <c r="J227">
        <v>29.892946496815284</v>
      </c>
      <c r="K227">
        <v>52.872999924374199</v>
      </c>
      <c r="L227">
        <v>33.856995377218929</v>
      </c>
      <c r="M227">
        <v>41.072766554141779</v>
      </c>
      <c r="N227">
        <v>9.8455668548163224</v>
      </c>
      <c r="O227">
        <v>8.5395809688831132</v>
      </c>
      <c r="P227">
        <v>12.078028203135712</v>
      </c>
      <c r="Q227">
        <v>24.833835365853655</v>
      </c>
      <c r="R227">
        <v>1.1057345371109337</v>
      </c>
      <c r="S227">
        <v>2.0125458955425</v>
      </c>
      <c r="T227">
        <v>3.7349061572700299</v>
      </c>
      <c r="U227">
        <v>14.37254366905451</v>
      </c>
      <c r="V227">
        <v>26.226281911262799</v>
      </c>
      <c r="X227">
        <v>33</v>
      </c>
      <c r="Y227">
        <f t="shared" si="14"/>
        <v>52.872999924374199</v>
      </c>
      <c r="Z227">
        <f t="shared" si="13"/>
        <v>17.837402778297395</v>
      </c>
      <c r="AA227">
        <f t="shared" si="15"/>
        <v>0.26739287144573493</v>
      </c>
    </row>
    <row r="228" spans="2:27" x14ac:dyDescent="0.7">
      <c r="B228">
        <v>34</v>
      </c>
      <c r="C228">
        <v>0.24817216520650812</v>
      </c>
      <c r="D228">
        <v>17.723016733934969</v>
      </c>
      <c r="E228">
        <v>6.9413757377049183</v>
      </c>
      <c r="F228">
        <v>22.385581967213113</v>
      </c>
      <c r="G228">
        <v>29.648709749220952</v>
      </c>
      <c r="H228">
        <v>6.8700544841345232</v>
      </c>
      <c r="I228">
        <v>7.3002921332388384</v>
      </c>
      <c r="J228">
        <v>28.645272611464971</v>
      </c>
      <c r="K228">
        <v>50.095380598368081</v>
      </c>
      <c r="L228">
        <v>32.829859282544376</v>
      </c>
      <c r="M228">
        <v>39.915893114491595</v>
      </c>
      <c r="N228">
        <v>9.3183019339317106</v>
      </c>
      <c r="O228">
        <v>8.0865910187857857</v>
      </c>
      <c r="P228">
        <v>11.012893263428628</v>
      </c>
      <c r="Q228">
        <v>24.099317152103563</v>
      </c>
      <c r="R228">
        <v>1.031489874301676</v>
      </c>
      <c r="S228">
        <v>1.8919121024087557</v>
      </c>
      <c r="T228">
        <v>3.5188150461320085</v>
      </c>
      <c r="U228">
        <v>13.76810868637032</v>
      </c>
      <c r="V228">
        <v>25.179051604095562</v>
      </c>
      <c r="X228">
        <v>34</v>
      </c>
      <c r="Y228">
        <f t="shared" si="14"/>
        <v>50.095380598368081</v>
      </c>
      <c r="Z228">
        <f t="shared" si="13"/>
        <v>17.025504462954043</v>
      </c>
      <c r="AA228">
        <f t="shared" si="15"/>
        <v>0.24817216520650812</v>
      </c>
    </row>
    <row r="229" spans="2:27" x14ac:dyDescent="0.7">
      <c r="B229">
        <v>35</v>
      </c>
      <c r="C229">
        <v>0.22372166599919907</v>
      </c>
      <c r="D229">
        <v>16.499219778455611</v>
      </c>
      <c r="E229">
        <v>6.4133021756647874</v>
      </c>
      <c r="F229">
        <v>20.46014958158996</v>
      </c>
      <c r="G229">
        <v>27.161664707074806</v>
      </c>
      <c r="H229">
        <v>6.3933828614858443</v>
      </c>
      <c r="I229">
        <v>6.8050071344200331</v>
      </c>
      <c r="J229">
        <v>26.82981733228408</v>
      </c>
      <c r="K229">
        <v>46.315571627744852</v>
      </c>
      <c r="L229">
        <v>31.39739503524364</v>
      </c>
      <c r="M229">
        <v>37.931458651538293</v>
      </c>
      <c r="N229">
        <v>8.634588627215102</v>
      </c>
      <c r="O229">
        <v>7.5280356273010485</v>
      </c>
      <c r="P229">
        <v>9.8525539590339335</v>
      </c>
      <c r="Q229">
        <v>23.277249847568122</v>
      </c>
      <c r="R229">
        <v>0.95714325618515561</v>
      </c>
      <c r="S229">
        <v>1.7587156259161536</v>
      </c>
      <c r="T229">
        <v>3.2629563241839761</v>
      </c>
      <c r="U229">
        <v>12.992096399259928</v>
      </c>
      <c r="V229">
        <v>23.568490525175964</v>
      </c>
      <c r="X229">
        <v>35</v>
      </c>
      <c r="Y229">
        <f t="shared" si="14"/>
        <v>46.315571627744852</v>
      </c>
      <c r="Z229">
        <f t="shared" si="13"/>
        <v>15.913126037167023</v>
      </c>
      <c r="AA229">
        <f t="shared" si="15"/>
        <v>0.22372166599919907</v>
      </c>
    </row>
    <row r="230" spans="2:27" x14ac:dyDescent="0.7">
      <c r="B230">
        <v>36</v>
      </c>
      <c r="C230">
        <v>0.19834251101321584</v>
      </c>
      <c r="D230">
        <v>14.764323600462138</v>
      </c>
      <c r="E230">
        <v>5.6326939721792906</v>
      </c>
      <c r="F230">
        <v>17.866670319771799</v>
      </c>
      <c r="G230">
        <v>23.836303231652074</v>
      </c>
      <c r="H230">
        <v>5.7331221736652109</v>
      </c>
      <c r="I230">
        <v>6.1581405622489971</v>
      </c>
      <c r="J230">
        <v>24.27895936831716</v>
      </c>
      <c r="K230">
        <v>41.522615384615385</v>
      </c>
      <c r="L230">
        <v>29.189024466164476</v>
      </c>
      <c r="M230">
        <v>34.747887504099701</v>
      </c>
      <c r="N230">
        <v>7.718854300652386</v>
      </c>
      <c r="O230">
        <v>6.6981960441016408</v>
      </c>
      <c r="P230">
        <v>8.6843257759290591</v>
      </c>
      <c r="Q230">
        <v>22.044902716749352</v>
      </c>
      <c r="R230">
        <v>0.87821109337589798</v>
      </c>
      <c r="S230">
        <v>1.5994489885664029</v>
      </c>
      <c r="T230">
        <v>2.9148898367952514</v>
      </c>
      <c r="U230">
        <v>11.880405314644472</v>
      </c>
      <c r="V230">
        <v>21.125123949456363</v>
      </c>
      <c r="X230">
        <v>36</v>
      </c>
      <c r="Y230">
        <f t="shared" si="14"/>
        <v>41.522615384615385</v>
      </c>
      <c r="Z230">
        <f t="shared" si="13"/>
        <v>14.373622055723015</v>
      </c>
      <c r="AA230">
        <f t="shared" si="15"/>
        <v>0.19834251101321584</v>
      </c>
    </row>
    <row r="231" spans="2:27" x14ac:dyDescent="0.7">
      <c r="B231">
        <v>37</v>
      </c>
      <c r="C231">
        <v>0.17397291614518157</v>
      </c>
      <c r="D231">
        <v>12.633161507147593</v>
      </c>
      <c r="E231">
        <v>4.6561668859328567</v>
      </c>
      <c r="F231">
        <v>14.723110417885225</v>
      </c>
      <c r="G231">
        <v>19.89805940594059</v>
      </c>
      <c r="H231">
        <v>4.9154797746025354</v>
      </c>
      <c r="I231">
        <v>5.2564077293773037</v>
      </c>
      <c r="J231">
        <v>20.933188634569841</v>
      </c>
      <c r="K231">
        <v>35.80556572683998</v>
      </c>
      <c r="L231">
        <v>25.849018683828117</v>
      </c>
      <c r="M231">
        <v>30.501615930999485</v>
      </c>
      <c r="N231">
        <v>6.540617122141664</v>
      </c>
      <c r="O231">
        <v>5.5901752006329852</v>
      </c>
      <c r="P231">
        <v>7.5801299753795659</v>
      </c>
      <c r="Q231">
        <v>19.608024060756765</v>
      </c>
      <c r="R231">
        <v>0.76332551875498822</v>
      </c>
      <c r="S231">
        <v>1.3778015341769676</v>
      </c>
      <c r="T231">
        <v>2.4722517833553499</v>
      </c>
      <c r="U231">
        <v>10.341690711726645</v>
      </c>
      <c r="V231">
        <v>18.059669852127548</v>
      </c>
      <c r="X231">
        <v>37</v>
      </c>
      <c r="Y231">
        <f t="shared" si="14"/>
        <v>35.80556572683998</v>
      </c>
      <c r="Z231">
        <f t="shared" si="13"/>
        <v>12.383971668616059</v>
      </c>
      <c r="AA231">
        <f t="shared" si="15"/>
        <v>0.17397291614518157</v>
      </c>
    </row>
    <row r="232" spans="2:27" x14ac:dyDescent="0.7">
      <c r="B232">
        <v>38</v>
      </c>
      <c r="C232">
        <v>0.13314937925510612</v>
      </c>
      <c r="D232">
        <v>10.312812058314799</v>
      </c>
      <c r="E232">
        <v>3.5518844496487141</v>
      </c>
      <c r="F232">
        <v>11.419009779951093</v>
      </c>
      <c r="G232">
        <v>15.653491154602175</v>
      </c>
      <c r="H232">
        <v>3.8720815124453738</v>
      </c>
      <c r="I232">
        <v>4.1402794708244732</v>
      </c>
      <c r="J232">
        <v>16.814791958041958</v>
      </c>
      <c r="K232">
        <v>29.505580637070477</v>
      </c>
      <c r="L232">
        <v>21.385470304302199</v>
      </c>
      <c r="M232">
        <v>25.570342011230228</v>
      </c>
      <c r="N232">
        <v>5.1751895068011455</v>
      </c>
      <c r="O232">
        <v>4.3948750302736759</v>
      </c>
      <c r="P232">
        <v>6.402208577405859</v>
      </c>
      <c r="Q232">
        <v>15.297191646949891</v>
      </c>
      <c r="R232">
        <v>0.59961681963288127</v>
      </c>
      <c r="S232">
        <v>1.0576017785595626</v>
      </c>
      <c r="T232">
        <v>1.9431592563401179</v>
      </c>
      <c r="U232">
        <v>8.3291672754874533</v>
      </c>
      <c r="V232">
        <v>14.655617168395311</v>
      </c>
      <c r="X232">
        <v>38</v>
      </c>
      <c r="Y232">
        <f t="shared" si="14"/>
        <v>29.505580637070477</v>
      </c>
      <c r="Z232">
        <f t="shared" si="13"/>
        <v>10.010675988776626</v>
      </c>
      <c r="AA232">
        <f t="shared" si="15"/>
        <v>0.13314937925510612</v>
      </c>
    </row>
    <row r="233" spans="2:27" x14ac:dyDescent="0.7">
      <c r="B233">
        <v>39</v>
      </c>
      <c r="C233">
        <v>7.3676445556946107E-2</v>
      </c>
      <c r="D233">
        <v>7.9297510521204266</v>
      </c>
      <c r="E233">
        <v>2.42191766941102</v>
      </c>
      <c r="F233">
        <v>8.2260503937007812</v>
      </c>
      <c r="G233">
        <v>11.42390670553935</v>
      </c>
      <c r="H233">
        <v>2.6605249529948969</v>
      </c>
      <c r="I233">
        <v>2.9108266477675389</v>
      </c>
      <c r="J233">
        <v>12.411636995223626</v>
      </c>
      <c r="K233">
        <v>23.161449973247738</v>
      </c>
      <c r="L233">
        <v>16.22795314025382</v>
      </c>
      <c r="M233">
        <v>20.152052545155986</v>
      </c>
      <c r="N233">
        <v>3.8371777088923857</v>
      </c>
      <c r="O233">
        <v>3.1412669884535327</v>
      </c>
      <c r="P233">
        <v>5.0749765497182349</v>
      </c>
      <c r="Q233">
        <v>10.216139616055839</v>
      </c>
      <c r="R233">
        <v>0.31530600029926742</v>
      </c>
      <c r="S233">
        <v>0.63576410807641481</v>
      </c>
      <c r="T233">
        <v>1.3838851075667662</v>
      </c>
      <c r="U233">
        <v>6.103210130187148</v>
      </c>
      <c r="V233">
        <v>11.244218500797448</v>
      </c>
      <c r="X233">
        <v>39</v>
      </c>
      <c r="Y233">
        <f t="shared" si="14"/>
        <v>23.161449973247738</v>
      </c>
      <c r="Z233">
        <f t="shared" si="13"/>
        <v>7.4775845615509571</v>
      </c>
      <c r="AA233">
        <f t="shared" si="15"/>
        <v>7.3676445556946107E-2</v>
      </c>
    </row>
    <row r="234" spans="2:27" x14ac:dyDescent="0.7">
      <c r="B234">
        <v>40</v>
      </c>
      <c r="C234">
        <v>0</v>
      </c>
      <c r="D234">
        <v>5.620608387645226</v>
      </c>
      <c r="E234">
        <v>1.3869257646011881</v>
      </c>
      <c r="F234">
        <v>5.5458579242262553</v>
      </c>
      <c r="G234">
        <v>7.6647843603460775</v>
      </c>
      <c r="H234">
        <v>1.4545469314079442</v>
      </c>
      <c r="I234">
        <v>1.7393703108759311</v>
      </c>
      <c r="J234">
        <v>8.3380707698906207</v>
      </c>
      <c r="K234">
        <v>17.091441192711208</v>
      </c>
      <c r="L234">
        <v>10.901665689149564</v>
      </c>
      <c r="M234">
        <v>14.626874592479895</v>
      </c>
      <c r="N234">
        <v>2.5447414500683982</v>
      </c>
      <c r="O234">
        <v>1.9128100511073276</v>
      </c>
      <c r="P234">
        <v>3.6713348569339068</v>
      </c>
      <c r="Q234">
        <v>5.7750745565845278</v>
      </c>
      <c r="R234">
        <v>1.3445530726257069E-2</v>
      </c>
      <c r="S234">
        <v>0.21992294537281351</v>
      </c>
      <c r="T234">
        <v>0.84881097871945754</v>
      </c>
      <c r="U234">
        <v>3.9047442974690107</v>
      </c>
      <c r="V234">
        <v>8.0614499424626</v>
      </c>
      <c r="X234">
        <v>40</v>
      </c>
      <c r="Y234">
        <f t="shared" si="14"/>
        <v>17.091441192711208</v>
      </c>
      <c r="Z234">
        <f t="shared" si="13"/>
        <v>5.0661240266389109</v>
      </c>
      <c r="AA234">
        <f t="shared" si="15"/>
        <v>0</v>
      </c>
    </row>
    <row r="235" spans="2:27" x14ac:dyDescent="0.7">
      <c r="B235">
        <v>41</v>
      </c>
      <c r="D235">
        <v>3.629912239221142</v>
      </c>
      <c r="E235">
        <v>0.56168962962963087</v>
      </c>
      <c r="F235">
        <v>3.3916273266516641</v>
      </c>
      <c r="G235">
        <v>4.5902571428571433</v>
      </c>
      <c r="H235">
        <v>0.47582619249909053</v>
      </c>
      <c r="I235">
        <v>0.77636908249078607</v>
      </c>
      <c r="J235">
        <v>4.8152332592827651</v>
      </c>
      <c r="K235">
        <v>11.500702502844137</v>
      </c>
      <c r="L235">
        <v>5.9191928671985083</v>
      </c>
      <c r="M235">
        <v>9.4377924186002158</v>
      </c>
      <c r="N235">
        <v>1.3696153000314173</v>
      </c>
      <c r="O235">
        <v>0.84261212321961065</v>
      </c>
      <c r="P235">
        <v>2.290209845506904</v>
      </c>
      <c r="Q235">
        <v>2.4426466270534757</v>
      </c>
      <c r="R235">
        <v>0</v>
      </c>
      <c r="S235">
        <v>0</v>
      </c>
      <c r="T235">
        <v>0.38996142433234549</v>
      </c>
      <c r="U235">
        <v>1.8260165392416903</v>
      </c>
      <c r="V235">
        <v>5.2050380942161194</v>
      </c>
      <c r="X235">
        <v>41</v>
      </c>
      <c r="Y235">
        <f t="shared" si="14"/>
        <v>11.500702502844137</v>
      </c>
      <c r="Z235">
        <f t="shared" si="13"/>
        <v>3.129721190256666</v>
      </c>
      <c r="AA235">
        <f t="shared" si="15"/>
        <v>0</v>
      </c>
    </row>
    <row r="236" spans="2:27" x14ac:dyDescent="0.7">
      <c r="B236">
        <v>42</v>
      </c>
      <c r="D236">
        <v>2.0146281523877665</v>
      </c>
      <c r="E236">
        <v>7.3305199063232684E-2</v>
      </c>
      <c r="F236">
        <v>1.6019970806978534</v>
      </c>
      <c r="G236">
        <v>2.0710083163047122</v>
      </c>
      <c r="H236">
        <v>6.9068972069162952E-3</v>
      </c>
      <c r="I236">
        <v>0.1059504866295007</v>
      </c>
      <c r="J236">
        <v>2.1418431686583652</v>
      </c>
      <c r="K236">
        <v>6.8001387292594178</v>
      </c>
      <c r="L236">
        <v>1.9872487248724817</v>
      </c>
      <c r="M236">
        <v>4.9840843627598552</v>
      </c>
      <c r="N236">
        <v>0.47515048095212464</v>
      </c>
      <c r="O236">
        <v>9.4386333522618771E-2</v>
      </c>
      <c r="P236">
        <v>1.0684467044519557</v>
      </c>
      <c r="Q236">
        <v>0.52580244829042089</v>
      </c>
      <c r="T236">
        <v>9.6425054476331581E-2</v>
      </c>
      <c r="U236">
        <v>0.10847896010247202</v>
      </c>
      <c r="V236">
        <v>2.6995450278933832</v>
      </c>
      <c r="X236">
        <v>42</v>
      </c>
      <c r="Y236">
        <f t="shared" si="14"/>
        <v>6.8001387292594178</v>
      </c>
      <c r="Z236">
        <f t="shared" si="13"/>
        <v>1.5797262427958472</v>
      </c>
      <c r="AA236">
        <f t="shared" si="15"/>
        <v>6.9068972069162952E-3</v>
      </c>
    </row>
    <row r="237" spans="2:27" x14ac:dyDescent="0.7">
      <c r="B237">
        <v>43</v>
      </c>
      <c r="D237">
        <v>0.74928886268818973</v>
      </c>
      <c r="E237">
        <v>0</v>
      </c>
      <c r="F237">
        <v>0.33927161138678669</v>
      </c>
      <c r="G237">
        <v>0.35705293204238159</v>
      </c>
      <c r="H237">
        <v>0</v>
      </c>
      <c r="I237">
        <v>0</v>
      </c>
      <c r="J237">
        <v>0.48862019853258226</v>
      </c>
      <c r="K237">
        <v>3.2427610062892986</v>
      </c>
      <c r="L237">
        <v>0.11384171597633322</v>
      </c>
      <c r="M237">
        <v>1.772260329953079</v>
      </c>
      <c r="N237">
        <v>2.3768205792542248E-2</v>
      </c>
      <c r="O237">
        <v>0</v>
      </c>
      <c r="P237">
        <v>0.1929719352774471</v>
      </c>
      <c r="Q237">
        <v>0</v>
      </c>
      <c r="T237">
        <v>1.2673405044510606E-3</v>
      </c>
      <c r="U237">
        <v>0</v>
      </c>
      <c r="V237">
        <v>0.82637861001454749</v>
      </c>
      <c r="X237">
        <v>43</v>
      </c>
      <c r="Y237">
        <f t="shared" si="14"/>
        <v>3.2427610062892986</v>
      </c>
      <c r="Z237">
        <f t="shared" si="13"/>
        <v>0.47691074990927296</v>
      </c>
      <c r="AA237">
        <f t="shared" si="15"/>
        <v>0</v>
      </c>
    </row>
    <row r="238" spans="2:27" x14ac:dyDescent="0.7">
      <c r="B238">
        <v>44</v>
      </c>
      <c r="D238">
        <v>2.5781652457827143E-2</v>
      </c>
      <c r="F238">
        <v>0</v>
      </c>
      <c r="G238">
        <v>0</v>
      </c>
      <c r="J238">
        <v>0</v>
      </c>
      <c r="K238">
        <v>0.93342685660568769</v>
      </c>
      <c r="L238">
        <v>0</v>
      </c>
      <c r="M238">
        <v>0.11227151898734039</v>
      </c>
      <c r="N238">
        <v>0</v>
      </c>
      <c r="P238">
        <v>0</v>
      </c>
      <c r="T238">
        <v>0</v>
      </c>
      <c r="V238">
        <v>0</v>
      </c>
      <c r="X238">
        <v>44</v>
      </c>
      <c r="Y238">
        <f t="shared" si="14"/>
        <v>0.93342685660568769</v>
      </c>
      <c r="Z238">
        <f t="shared" si="13"/>
        <v>9.7407275277350477E-2</v>
      </c>
      <c r="AA238">
        <f t="shared" si="15"/>
        <v>0</v>
      </c>
    </row>
    <row r="239" spans="2:27" x14ac:dyDescent="0.7">
      <c r="B239">
        <v>45</v>
      </c>
      <c r="D239">
        <v>0</v>
      </c>
      <c r="K239">
        <v>0</v>
      </c>
      <c r="M239">
        <v>0</v>
      </c>
      <c r="X239">
        <v>45</v>
      </c>
      <c r="Y239">
        <f t="shared" ref="Y239" si="16">MAX(C239:V239)</f>
        <v>0</v>
      </c>
      <c r="Z239">
        <f t="shared" ref="Z239" si="17">AVERAGE(C239:V239)</f>
        <v>0</v>
      </c>
      <c r="AA239">
        <f t="shared" ref="AA239" si="18">MIN(C239:V239)</f>
        <v>0</v>
      </c>
    </row>
    <row r="240" spans="2:27" x14ac:dyDescent="0.7">
      <c r="C240" t="s">
        <v>39</v>
      </c>
      <c r="D240" t="s">
        <v>39</v>
      </c>
      <c r="E240" t="s">
        <v>39</v>
      </c>
      <c r="F240" t="s">
        <v>39</v>
      </c>
      <c r="G240" t="s">
        <v>39</v>
      </c>
      <c r="H240" t="s">
        <v>39</v>
      </c>
      <c r="I240" t="s">
        <v>39</v>
      </c>
      <c r="J240" t="s">
        <v>39</v>
      </c>
      <c r="K240" t="s">
        <v>39</v>
      </c>
      <c r="L240" t="s">
        <v>39</v>
      </c>
      <c r="M240" t="s">
        <v>39</v>
      </c>
      <c r="N240" t="s">
        <v>39</v>
      </c>
      <c r="O240" t="s">
        <v>39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Y240" t="s">
        <v>124</v>
      </c>
      <c r="Z240" t="s">
        <v>125</v>
      </c>
      <c r="AA240" t="s">
        <v>126</v>
      </c>
    </row>
    <row r="241" spans="2:27" x14ac:dyDescent="0.7">
      <c r="B241">
        <v>0</v>
      </c>
      <c r="C241">
        <v>100</v>
      </c>
      <c r="D241">
        <v>100</v>
      </c>
      <c r="E241">
        <v>100</v>
      </c>
      <c r="F241">
        <v>100</v>
      </c>
      <c r="G241">
        <v>100</v>
      </c>
      <c r="H241">
        <v>100</v>
      </c>
      <c r="I241">
        <v>100</v>
      </c>
      <c r="J241">
        <v>100</v>
      </c>
      <c r="K241">
        <v>100</v>
      </c>
      <c r="L241">
        <v>100</v>
      </c>
      <c r="M241">
        <v>100</v>
      </c>
      <c r="N241">
        <v>100</v>
      </c>
      <c r="O241">
        <v>100</v>
      </c>
      <c r="P241">
        <v>100</v>
      </c>
      <c r="Q241">
        <v>100</v>
      </c>
      <c r="R241">
        <v>100</v>
      </c>
      <c r="S241">
        <v>100</v>
      </c>
      <c r="T241">
        <v>100</v>
      </c>
      <c r="U241">
        <v>100</v>
      </c>
      <c r="V241">
        <v>100</v>
      </c>
      <c r="X241">
        <v>0</v>
      </c>
      <c r="Y241">
        <f>MAX(C241:V241)</f>
        <v>100</v>
      </c>
      <c r="Z241">
        <f t="shared" ref="Z241:Z289" si="19">AVERAGE(C241:V241)</f>
        <v>100</v>
      </c>
      <c r="AA241">
        <f>MIN(C241:V241)</f>
        <v>100</v>
      </c>
    </row>
    <row r="242" spans="2:27" x14ac:dyDescent="0.7">
      <c r="B242">
        <v>1</v>
      </c>
      <c r="C242">
        <v>99.798774155768115</v>
      </c>
      <c r="D242">
        <v>100</v>
      </c>
      <c r="E242">
        <v>100</v>
      </c>
      <c r="F242">
        <v>100</v>
      </c>
      <c r="G242">
        <v>100</v>
      </c>
      <c r="H242">
        <v>93.834806087383413</v>
      </c>
      <c r="I242">
        <v>100</v>
      </c>
      <c r="J242">
        <v>100</v>
      </c>
      <c r="K242">
        <v>100</v>
      </c>
      <c r="L242">
        <v>100</v>
      </c>
      <c r="M242">
        <v>100</v>
      </c>
      <c r="N242">
        <v>96.240989908697742</v>
      </c>
      <c r="O242">
        <v>96.458589405911624</v>
      </c>
      <c r="P242">
        <v>100</v>
      </c>
      <c r="Q242">
        <v>98.530311778290994</v>
      </c>
      <c r="R242">
        <v>99.994796283551267</v>
      </c>
      <c r="S242">
        <v>63.530042918454932</v>
      </c>
      <c r="T242">
        <v>90.209935897435898</v>
      </c>
      <c r="U242">
        <v>100</v>
      </c>
      <c r="V242">
        <v>99.759970703125006</v>
      </c>
      <c r="X242">
        <v>1</v>
      </c>
      <c r="Y242">
        <f t="shared" ref="Y242:Y289" si="20">MAX(C242:V242)</f>
        <v>100</v>
      </c>
      <c r="Z242">
        <f t="shared" si="19"/>
        <v>96.917910856930945</v>
      </c>
      <c r="AA242">
        <f t="shared" ref="AA242:AA289" si="21">MIN(C242:V242)</f>
        <v>63.530042918454932</v>
      </c>
    </row>
    <row r="243" spans="2:27" x14ac:dyDescent="0.7">
      <c r="B243">
        <v>2</v>
      </c>
      <c r="C243">
        <v>88.586031175059958</v>
      </c>
      <c r="D243">
        <v>93.699380421313506</v>
      </c>
      <c r="E243">
        <v>95.958457654349317</v>
      </c>
      <c r="F243">
        <v>100</v>
      </c>
      <c r="G243">
        <v>100</v>
      </c>
      <c r="H243">
        <v>66.385889292196012</v>
      </c>
      <c r="I243">
        <v>97.062587504567048</v>
      </c>
      <c r="J243">
        <v>97.070380989787907</v>
      </c>
      <c r="K243">
        <v>93.965093411996065</v>
      </c>
      <c r="L243">
        <v>99.989817916305384</v>
      </c>
      <c r="M243">
        <v>99.989242172523959</v>
      </c>
      <c r="N243">
        <v>69.832954545454541</v>
      </c>
      <c r="O243">
        <v>75.878436657681945</v>
      </c>
      <c r="P243">
        <v>93.451800847457633</v>
      </c>
      <c r="Q243">
        <v>74.866459627329192</v>
      </c>
      <c r="R243">
        <v>96.442307692307693</v>
      </c>
      <c r="S243">
        <v>35.425278698403133</v>
      </c>
      <c r="T243">
        <v>56.981043710972344</v>
      </c>
      <c r="U243">
        <v>100</v>
      </c>
      <c r="V243">
        <v>88.368915662650608</v>
      </c>
      <c r="X243">
        <v>2</v>
      </c>
      <c r="Y243">
        <f t="shared" si="20"/>
        <v>100</v>
      </c>
      <c r="Z243">
        <f t="shared" si="19"/>
        <v>86.197703899017824</v>
      </c>
      <c r="AA243">
        <f t="shared" si="21"/>
        <v>35.425278698403133</v>
      </c>
    </row>
    <row r="244" spans="2:27" x14ac:dyDescent="0.7">
      <c r="B244">
        <v>3</v>
      </c>
      <c r="C244">
        <v>66.644483643361127</v>
      </c>
      <c r="D244">
        <v>80.989187173750935</v>
      </c>
      <c r="E244">
        <v>82.322595559302982</v>
      </c>
      <c r="F244">
        <v>98.623663404784082</v>
      </c>
      <c r="G244">
        <v>99.144052689884376</v>
      </c>
      <c r="H244">
        <v>48.787425149700603</v>
      </c>
      <c r="I244">
        <v>88.656334231805928</v>
      </c>
      <c r="J244">
        <v>88.685961285472658</v>
      </c>
      <c r="K244">
        <v>82.579657142857144</v>
      </c>
      <c r="L244">
        <v>97.250529661016955</v>
      </c>
      <c r="M244">
        <v>97.213396818526135</v>
      </c>
      <c r="N244">
        <v>52.720224133437583</v>
      </c>
      <c r="O244">
        <v>55.086327345309378</v>
      </c>
      <c r="P244">
        <v>73.231263383297645</v>
      </c>
      <c r="Q244">
        <v>57.630834706205377</v>
      </c>
      <c r="R244">
        <v>76.428099593495929</v>
      </c>
      <c r="S244">
        <v>23.377127028096556</v>
      </c>
      <c r="T244">
        <v>40.956982979715548</v>
      </c>
      <c r="U244">
        <v>99.482715185444377</v>
      </c>
      <c r="V244">
        <v>68.290858270305819</v>
      </c>
      <c r="X244">
        <v>3</v>
      </c>
      <c r="Y244">
        <f t="shared" si="20"/>
        <v>99.482715185444377</v>
      </c>
      <c r="Z244">
        <f t="shared" si="19"/>
        <v>73.90508596928855</v>
      </c>
      <c r="AA244">
        <f t="shared" si="21"/>
        <v>23.377127028096556</v>
      </c>
    </row>
    <row r="245" spans="2:27" x14ac:dyDescent="0.7">
      <c r="B245">
        <v>4</v>
      </c>
      <c r="C245">
        <v>53.300068430656935</v>
      </c>
      <c r="D245">
        <v>68.543308286155437</v>
      </c>
      <c r="E245">
        <v>71.077155351936696</v>
      </c>
      <c r="F245">
        <v>94.342185903983662</v>
      </c>
      <c r="G245">
        <v>94.218976339932397</v>
      </c>
      <c r="H245">
        <v>37.348490826593014</v>
      </c>
      <c r="I245">
        <v>78.43905517490083</v>
      </c>
      <c r="J245">
        <v>78.505871891721753</v>
      </c>
      <c r="K245">
        <v>70.817400275103168</v>
      </c>
      <c r="L245">
        <v>90.680468750000003</v>
      </c>
      <c r="M245">
        <v>90.615818324197335</v>
      </c>
      <c r="N245">
        <v>42.746775446775445</v>
      </c>
      <c r="O245">
        <v>42.19640682095006</v>
      </c>
      <c r="P245">
        <v>57.99101649027812</v>
      </c>
      <c r="Q245">
        <v>45.867013086989992</v>
      </c>
      <c r="R245">
        <v>54.709508315256684</v>
      </c>
      <c r="S245">
        <v>15.300012146240737</v>
      </c>
      <c r="T245">
        <v>31.496486605182259</v>
      </c>
      <c r="U245">
        <v>96.52394941246763</v>
      </c>
      <c r="V245">
        <v>53.669861751152077</v>
      </c>
      <c r="X245">
        <v>4</v>
      </c>
      <c r="Y245">
        <f t="shared" si="20"/>
        <v>96.52394941246763</v>
      </c>
      <c r="Z245">
        <f t="shared" si="19"/>
        <v>63.419491481523707</v>
      </c>
      <c r="AA245">
        <f t="shared" si="21"/>
        <v>15.300012146240737</v>
      </c>
    </row>
    <row r="246" spans="2:27" x14ac:dyDescent="0.7">
      <c r="B246">
        <v>5</v>
      </c>
      <c r="C246">
        <v>43.296134769967502</v>
      </c>
      <c r="D246">
        <v>58.864192697768765</v>
      </c>
      <c r="E246">
        <v>61.938642925890278</v>
      </c>
      <c r="F246">
        <v>87.639939262472893</v>
      </c>
      <c r="G246">
        <v>86.506649593106744</v>
      </c>
      <c r="H246">
        <v>28.912980278980278</v>
      </c>
      <c r="I246">
        <v>70.099444353652558</v>
      </c>
      <c r="J246">
        <v>70.181966196309503</v>
      </c>
      <c r="K246">
        <v>60.772335561027084</v>
      </c>
      <c r="L246">
        <v>83.085435371241275</v>
      </c>
      <c r="M246">
        <v>83.001040943789036</v>
      </c>
      <c r="N246">
        <v>36.212032151095734</v>
      </c>
      <c r="O246">
        <v>33.867938945420903</v>
      </c>
      <c r="P246">
        <v>47.865424281984332</v>
      </c>
      <c r="Q246">
        <v>37.915518279569895</v>
      </c>
      <c r="R246">
        <v>39.532586295723853</v>
      </c>
      <c r="S246">
        <v>10.43135276254745</v>
      </c>
      <c r="T246">
        <v>25.195081759272028</v>
      </c>
      <c r="U246">
        <v>89.197500425097772</v>
      </c>
      <c r="V246">
        <v>43.341980855251386</v>
      </c>
      <c r="X246">
        <v>5</v>
      </c>
      <c r="Y246">
        <f t="shared" si="20"/>
        <v>89.197500425097772</v>
      </c>
      <c r="Z246">
        <f t="shared" si="19"/>
        <v>54.892908885508461</v>
      </c>
      <c r="AA246">
        <f t="shared" si="21"/>
        <v>10.43135276254745</v>
      </c>
    </row>
    <row r="247" spans="2:27" x14ac:dyDescent="0.7">
      <c r="B247">
        <v>6</v>
      </c>
      <c r="C247">
        <v>35.960257985257982</v>
      </c>
      <c r="D247">
        <v>51.489201277955274</v>
      </c>
      <c r="E247">
        <v>54.601790163934432</v>
      </c>
      <c r="F247">
        <v>80.950078376092478</v>
      </c>
      <c r="G247">
        <v>79.076885474860333</v>
      </c>
      <c r="H247">
        <v>22.99313624152488</v>
      </c>
      <c r="I247">
        <v>62.688631857237276</v>
      </c>
      <c r="J247">
        <v>62.772323830016134</v>
      </c>
      <c r="K247">
        <v>52.767370958593304</v>
      </c>
      <c r="L247">
        <v>76.374469541409994</v>
      </c>
      <c r="M247">
        <v>76.28576398552741</v>
      </c>
      <c r="N247">
        <v>31.238168705081325</v>
      </c>
      <c r="O247">
        <v>27.804677713037147</v>
      </c>
      <c r="P247">
        <v>40.677915664176268</v>
      </c>
      <c r="Q247">
        <v>32.102328301084412</v>
      </c>
      <c r="R247">
        <v>29.126112251882276</v>
      </c>
      <c r="S247">
        <v>7.5493432223155139</v>
      </c>
      <c r="T247">
        <v>20.688272836779767</v>
      </c>
      <c r="U247">
        <v>80.179643909626719</v>
      </c>
      <c r="V247">
        <v>36.153640776699028</v>
      </c>
      <c r="X247">
        <v>6</v>
      </c>
      <c r="Y247">
        <f t="shared" si="20"/>
        <v>80.950078376092478</v>
      </c>
      <c r="Z247">
        <f t="shared" si="19"/>
        <v>48.074000653654601</v>
      </c>
      <c r="AA247">
        <f t="shared" si="21"/>
        <v>7.5493432223155139</v>
      </c>
    </row>
    <row r="248" spans="2:27" x14ac:dyDescent="0.7">
      <c r="B248">
        <v>7</v>
      </c>
      <c r="C248">
        <v>30.631368200161422</v>
      </c>
      <c r="D248">
        <v>45.597683838803491</v>
      </c>
      <c r="E248">
        <v>48.836091595369908</v>
      </c>
      <c r="F248">
        <v>75.009179019384263</v>
      </c>
      <c r="G248">
        <v>72.353175120615461</v>
      </c>
      <c r="H248">
        <v>18.804007402662112</v>
      </c>
      <c r="I248">
        <v>56.584222946398476</v>
      </c>
      <c r="J248">
        <v>56.674072428349255</v>
      </c>
      <c r="K248">
        <v>46.396418094585336</v>
      </c>
      <c r="L248">
        <v>69.641736366375412</v>
      </c>
      <c r="M248">
        <v>69.531491499227201</v>
      </c>
      <c r="N248">
        <v>27.334408319073319</v>
      </c>
      <c r="O248">
        <v>23.246948097975899</v>
      </c>
      <c r="P248">
        <v>35.274706053833448</v>
      </c>
      <c r="Q248">
        <v>27.606847128297932</v>
      </c>
      <c r="R248">
        <v>21.978413597733713</v>
      </c>
      <c r="S248">
        <v>5.7063273125342091</v>
      </c>
      <c r="T248">
        <v>17.332601572739186</v>
      </c>
      <c r="U248">
        <v>71.438162832435964</v>
      </c>
      <c r="V248">
        <v>31.080775237886908</v>
      </c>
      <c r="X248">
        <v>7</v>
      </c>
      <c r="Y248">
        <f t="shared" si="20"/>
        <v>75.009179019384263</v>
      </c>
      <c r="Z248">
        <f t="shared" si="19"/>
        <v>42.552931833222139</v>
      </c>
      <c r="AA248">
        <f t="shared" si="21"/>
        <v>5.7063273125342091</v>
      </c>
    </row>
    <row r="249" spans="2:27" x14ac:dyDescent="0.7">
      <c r="B249">
        <v>8</v>
      </c>
      <c r="C249">
        <v>26.674677084994418</v>
      </c>
      <c r="D249">
        <v>40.799563731403296</v>
      </c>
      <c r="E249">
        <v>44.232232883395675</v>
      </c>
      <c r="F249">
        <v>69.499455811928598</v>
      </c>
      <c r="G249">
        <v>66.063785531658894</v>
      </c>
      <c r="H249">
        <v>15.770886041252657</v>
      </c>
      <c r="I249">
        <v>51.145905420991923</v>
      </c>
      <c r="J249">
        <v>51.231101624323202</v>
      </c>
      <c r="K249">
        <v>41.20554684047724</v>
      </c>
      <c r="L249">
        <v>63.028931652289316</v>
      </c>
      <c r="M249">
        <v>62.909144120707595</v>
      </c>
      <c r="N249">
        <v>24.445101464219427</v>
      </c>
      <c r="O249">
        <v>19.794555521378037</v>
      </c>
      <c r="P249">
        <v>31.163536638452239</v>
      </c>
      <c r="Q249">
        <v>24.105546656760772</v>
      </c>
      <c r="R249">
        <v>17.136123855120733</v>
      </c>
      <c r="S249">
        <v>4.4524700460829489</v>
      </c>
      <c r="T249">
        <v>14.810715820933485</v>
      </c>
      <c r="U249">
        <v>63.626444159178433</v>
      </c>
      <c r="V249">
        <v>27.19924735027455</v>
      </c>
      <c r="X249">
        <v>8</v>
      </c>
      <c r="Y249">
        <f t="shared" si="20"/>
        <v>69.499455811928598</v>
      </c>
      <c r="Z249">
        <f t="shared" si="19"/>
        <v>37.964748612791169</v>
      </c>
      <c r="AA249">
        <f t="shared" si="21"/>
        <v>4.4524700460829489</v>
      </c>
    </row>
    <row r="250" spans="2:27" x14ac:dyDescent="0.7">
      <c r="B250">
        <v>9</v>
      </c>
      <c r="C250">
        <v>23.649738235893256</v>
      </c>
      <c r="D250">
        <v>36.825106674888239</v>
      </c>
      <c r="E250">
        <v>40.434007392911504</v>
      </c>
      <c r="F250">
        <v>64.409795466166699</v>
      </c>
      <c r="G250">
        <v>60.40826240730177</v>
      </c>
      <c r="H250">
        <v>13.500336042544653</v>
      </c>
      <c r="I250">
        <v>46.181021882302957</v>
      </c>
      <c r="J250">
        <v>46.284541284403673</v>
      </c>
      <c r="K250">
        <v>36.883518386167147</v>
      </c>
      <c r="L250">
        <v>56.975158619206368</v>
      </c>
      <c r="M250">
        <v>56.858584805435456</v>
      </c>
      <c r="N250">
        <v>22.213861285193154</v>
      </c>
      <c r="O250">
        <v>17.128515719675317</v>
      </c>
      <c r="P250">
        <v>27.872066390041493</v>
      </c>
      <c r="Q250">
        <v>21.359162057877814</v>
      </c>
      <c r="R250">
        <v>13.73895606800202</v>
      </c>
      <c r="S250">
        <v>3.5685389432485319</v>
      </c>
      <c r="T250">
        <v>12.89106344950849</v>
      </c>
      <c r="U250">
        <v>56.959669672131149</v>
      </c>
      <c r="V250">
        <v>24.048226544622427</v>
      </c>
      <c r="X250">
        <v>9</v>
      </c>
      <c r="Y250">
        <f t="shared" si="20"/>
        <v>64.409795466166699</v>
      </c>
      <c r="Z250">
        <f t="shared" si="19"/>
        <v>34.109506566376105</v>
      </c>
      <c r="AA250">
        <f t="shared" si="21"/>
        <v>3.5685389432485319</v>
      </c>
    </row>
    <row r="251" spans="2:27" x14ac:dyDescent="0.7">
      <c r="B251">
        <v>10</v>
      </c>
      <c r="C251">
        <v>21.27149409448819</v>
      </c>
      <c r="D251">
        <v>33.500585996110033</v>
      </c>
      <c r="E251">
        <v>37.135152209909563</v>
      </c>
      <c r="F251">
        <v>59.352717338276904</v>
      </c>
      <c r="G251">
        <v>55.34831096714484</v>
      </c>
      <c r="H251">
        <v>11.762129569533265</v>
      </c>
      <c r="I251">
        <v>41.875249660461769</v>
      </c>
      <c r="J251">
        <v>41.96580319064919</v>
      </c>
      <c r="K251">
        <v>33.245085149709631</v>
      </c>
      <c r="L251">
        <v>51.951026621009611</v>
      </c>
      <c r="M251">
        <v>51.81648451730419</v>
      </c>
      <c r="N251">
        <v>20.346069711921057</v>
      </c>
      <c r="O251">
        <v>15.052691211743261</v>
      </c>
      <c r="P251">
        <v>25.149442923273906</v>
      </c>
      <c r="Q251">
        <v>19.165863109712486</v>
      </c>
      <c r="R251">
        <v>11.285028169913765</v>
      </c>
      <c r="S251">
        <v>2.9384716148642025</v>
      </c>
      <c r="T251">
        <v>11.398663959390865</v>
      </c>
      <c r="U251">
        <v>51.218397723541642</v>
      </c>
      <c r="V251">
        <v>21.467680884149729</v>
      </c>
      <c r="X251">
        <v>10</v>
      </c>
      <c r="Y251">
        <f t="shared" si="20"/>
        <v>59.352717338276904</v>
      </c>
      <c r="Z251">
        <f t="shared" si="19"/>
        <v>30.862317431155407</v>
      </c>
      <c r="AA251">
        <f t="shared" si="21"/>
        <v>2.9384716148642025</v>
      </c>
    </row>
    <row r="252" spans="2:27" x14ac:dyDescent="0.7">
      <c r="B252">
        <v>11</v>
      </c>
      <c r="C252">
        <v>19.322821266282943</v>
      </c>
      <c r="D252">
        <v>30.524089068825909</v>
      </c>
      <c r="E252">
        <v>34.365154541487435</v>
      </c>
      <c r="F252">
        <v>54.571306966998435</v>
      </c>
      <c r="G252">
        <v>50.830798640611725</v>
      </c>
      <c r="H252">
        <v>10.406348963368783</v>
      </c>
      <c r="I252">
        <v>38.19819063613231</v>
      </c>
      <c r="J252">
        <v>38.301222132378427</v>
      </c>
      <c r="K252">
        <v>30.153674606576452</v>
      </c>
      <c r="L252">
        <v>47.803769997568679</v>
      </c>
      <c r="M252">
        <v>47.685159374001913</v>
      </c>
      <c r="N252">
        <v>18.738129991705179</v>
      </c>
      <c r="O252">
        <v>13.400177111716621</v>
      </c>
      <c r="P252">
        <v>22.870611263176286</v>
      </c>
      <c r="Q252">
        <v>17.365688286544046</v>
      </c>
      <c r="R252">
        <v>9.4520532856504236</v>
      </c>
      <c r="S252">
        <v>2.4770035645736219</v>
      </c>
      <c r="T252">
        <v>10.212087692158949</v>
      </c>
      <c r="U252">
        <v>46.358142726440981</v>
      </c>
      <c r="V252">
        <v>19.338595246034394</v>
      </c>
      <c r="X252">
        <v>11</v>
      </c>
      <c r="Y252">
        <f t="shared" si="20"/>
        <v>54.571306966998435</v>
      </c>
      <c r="Z252">
        <f t="shared" si="19"/>
        <v>28.11875126811168</v>
      </c>
      <c r="AA252">
        <f t="shared" si="21"/>
        <v>2.4770035645736219</v>
      </c>
    </row>
    <row r="253" spans="2:27" x14ac:dyDescent="0.7">
      <c r="B253">
        <v>12</v>
      </c>
      <c r="C253">
        <v>17.725069047967601</v>
      </c>
      <c r="D253">
        <v>27.891852102138341</v>
      </c>
      <c r="E253">
        <v>32.01036809544852</v>
      </c>
      <c r="F253">
        <v>50.136519070583077</v>
      </c>
      <c r="G253">
        <v>46.865932344609234</v>
      </c>
      <c r="H253">
        <v>9.3342919251694187</v>
      </c>
      <c r="I253">
        <v>35.111060333932016</v>
      </c>
      <c r="J253">
        <v>35.203759874000482</v>
      </c>
      <c r="K253">
        <v>27.545572340191441</v>
      </c>
      <c r="L253">
        <v>44.364977258370189</v>
      </c>
      <c r="M253">
        <v>44.25732523767676</v>
      </c>
      <c r="N253">
        <v>17.329960570926289</v>
      </c>
      <c r="O253">
        <v>12.065444274636327</v>
      </c>
      <c r="P253">
        <v>20.954501443161636</v>
      </c>
      <c r="Q253">
        <v>15.862048633957945</v>
      </c>
      <c r="R253">
        <v>8.0521600406268128</v>
      </c>
      <c r="S253">
        <v>2.144126433964114</v>
      </c>
      <c r="T253">
        <v>9.2570537561635895</v>
      </c>
      <c r="U253">
        <v>42.283015026660202</v>
      </c>
      <c r="V253">
        <v>17.543456895085871</v>
      </c>
      <c r="X253">
        <v>12</v>
      </c>
      <c r="Y253">
        <f t="shared" si="20"/>
        <v>50.136519070583077</v>
      </c>
      <c r="Z253">
        <f t="shared" si="19"/>
        <v>25.796924735263495</v>
      </c>
      <c r="AA253">
        <f t="shared" si="21"/>
        <v>2.144126433964114</v>
      </c>
    </row>
    <row r="254" spans="2:27" x14ac:dyDescent="0.7">
      <c r="B254">
        <v>13</v>
      </c>
      <c r="C254">
        <v>16.358425120772946</v>
      </c>
      <c r="D254">
        <v>25.542103577148961</v>
      </c>
      <c r="E254">
        <v>29.952226962457338</v>
      </c>
      <c r="F254">
        <v>46.15612607244995</v>
      </c>
      <c r="G254">
        <v>43.400831638593495</v>
      </c>
      <c r="H254">
        <v>8.461487878209411</v>
      </c>
      <c r="I254">
        <v>32.436424773532892</v>
      </c>
      <c r="J254">
        <v>32.522215365627893</v>
      </c>
      <c r="K254">
        <v>25.346382685864349</v>
      </c>
      <c r="L254">
        <v>41.441552252091867</v>
      </c>
      <c r="M254">
        <v>41.32454392954498</v>
      </c>
      <c r="N254">
        <v>16.064511459509735</v>
      </c>
      <c r="O254">
        <v>10.959977015477016</v>
      </c>
      <c r="P254">
        <v>19.320490027674396</v>
      </c>
      <c r="Q254">
        <v>14.594267629809757</v>
      </c>
      <c r="R254">
        <v>6.9551637212404129</v>
      </c>
      <c r="S254">
        <v>1.860925973134621</v>
      </c>
      <c r="T254">
        <v>8.4704091700522337</v>
      </c>
      <c r="U254">
        <v>38.873521023765996</v>
      </c>
      <c r="V254">
        <v>16.029915586890244</v>
      </c>
      <c r="X254">
        <v>13</v>
      </c>
      <c r="Y254">
        <f t="shared" si="20"/>
        <v>46.15612607244995</v>
      </c>
      <c r="Z254">
        <f t="shared" si="19"/>
        <v>23.803575093192425</v>
      </c>
      <c r="AA254">
        <f t="shared" si="21"/>
        <v>1.860925973134621</v>
      </c>
    </row>
    <row r="255" spans="2:27" x14ac:dyDescent="0.7">
      <c r="B255">
        <v>14</v>
      </c>
      <c r="C255">
        <v>15.172759271910991</v>
      </c>
      <c r="D255">
        <v>23.394946513063157</v>
      </c>
      <c r="E255">
        <v>28.167528048780486</v>
      </c>
      <c r="F255">
        <v>42.602570376216789</v>
      </c>
      <c r="G255">
        <v>40.335389756629134</v>
      </c>
      <c r="H255">
        <v>7.7389811969075115</v>
      </c>
      <c r="I255">
        <v>30.166595798237971</v>
      </c>
      <c r="J255">
        <v>30.245184126984125</v>
      </c>
      <c r="K255">
        <v>23.49629872443526</v>
      </c>
      <c r="L255">
        <v>38.889971148297754</v>
      </c>
      <c r="M255">
        <v>38.803043071161049</v>
      </c>
      <c r="N255">
        <v>14.963543085556154</v>
      </c>
      <c r="O255">
        <v>10.035248101265823</v>
      </c>
      <c r="P255">
        <v>17.953704545454546</v>
      </c>
      <c r="Q255">
        <v>13.517691807909603</v>
      </c>
      <c r="R255">
        <v>6.086195306388527</v>
      </c>
      <c r="S255">
        <v>1.6530441198097945</v>
      </c>
      <c r="T255">
        <v>7.8146308436064791</v>
      </c>
      <c r="U255">
        <v>35.969807588739286</v>
      </c>
      <c r="V255">
        <v>14.76449580792683</v>
      </c>
      <c r="X255">
        <v>14</v>
      </c>
      <c r="Y255">
        <f t="shared" si="20"/>
        <v>42.602570376216789</v>
      </c>
      <c r="Z255">
        <f t="shared" si="19"/>
        <v>22.088581461964068</v>
      </c>
      <c r="AA255">
        <f t="shared" si="21"/>
        <v>1.6530441198097945</v>
      </c>
    </row>
    <row r="256" spans="2:27" x14ac:dyDescent="0.7">
      <c r="B256">
        <v>15</v>
      </c>
      <c r="C256">
        <v>14.140301611498257</v>
      </c>
      <c r="D256">
        <v>21.453255754270593</v>
      </c>
      <c r="E256">
        <v>26.552680836073272</v>
      </c>
      <c r="F256">
        <v>39.564789139259865</v>
      </c>
      <c r="G256">
        <v>37.7344295215619</v>
      </c>
      <c r="H256">
        <v>7.1340887658680918</v>
      </c>
      <c r="I256">
        <v>28.214109014948757</v>
      </c>
      <c r="J256">
        <v>28.28780507343124</v>
      </c>
      <c r="K256">
        <v>21.869129297820823</v>
      </c>
      <c r="L256">
        <v>36.67128143578239</v>
      </c>
      <c r="M256">
        <v>36.596591171085642</v>
      </c>
      <c r="N256">
        <v>14.00667120752583</v>
      </c>
      <c r="O256">
        <v>9.2718778182864821</v>
      </c>
      <c r="P256">
        <v>16.796368290471875</v>
      </c>
      <c r="Q256">
        <v>12.58181718907988</v>
      </c>
      <c r="R256">
        <v>5.3888304258844162</v>
      </c>
      <c r="S256">
        <v>1.4814721051083442</v>
      </c>
      <c r="T256">
        <v>7.2649248730964473</v>
      </c>
      <c r="U256">
        <v>33.458701355807989</v>
      </c>
      <c r="V256">
        <v>13.678948361280488</v>
      </c>
      <c r="X256">
        <v>15</v>
      </c>
      <c r="Y256">
        <f t="shared" si="20"/>
        <v>39.564789139259865</v>
      </c>
      <c r="Z256">
        <f t="shared" si="19"/>
        <v>20.60740366240713</v>
      </c>
      <c r="AA256">
        <f t="shared" si="21"/>
        <v>1.4814721051083442</v>
      </c>
    </row>
    <row r="257" spans="2:27" x14ac:dyDescent="0.7">
      <c r="B257">
        <v>16</v>
      </c>
      <c r="C257">
        <v>13.257740887132192</v>
      </c>
      <c r="D257">
        <v>19.674657619658902</v>
      </c>
      <c r="E257">
        <v>25.138221764375348</v>
      </c>
      <c r="F257">
        <v>36.866881445371391</v>
      </c>
      <c r="G257">
        <v>35.397735959252969</v>
      </c>
      <c r="H257">
        <v>6.6217993700486781</v>
      </c>
      <c r="I257">
        <v>26.526042180757308</v>
      </c>
      <c r="J257">
        <v>26.588164280921493</v>
      </c>
      <c r="K257">
        <v>20.446186424643766</v>
      </c>
      <c r="L257">
        <v>34.702820976491864</v>
      </c>
      <c r="M257">
        <v>34.622612380676891</v>
      </c>
      <c r="N257">
        <v>13.128949899547965</v>
      </c>
      <c r="O257">
        <v>8.6149385013911548</v>
      </c>
      <c r="P257">
        <v>15.780177966506036</v>
      </c>
      <c r="Q257">
        <v>11.778205406951795</v>
      </c>
      <c r="R257">
        <v>4.8049185264594101</v>
      </c>
      <c r="S257">
        <v>1.3256167949409285</v>
      </c>
      <c r="T257">
        <v>6.7913991105095226</v>
      </c>
      <c r="U257">
        <v>31.33060836687401</v>
      </c>
      <c r="V257">
        <v>12.752811508598104</v>
      </c>
      <c r="X257">
        <v>16</v>
      </c>
      <c r="Y257">
        <f t="shared" si="20"/>
        <v>36.866881445371391</v>
      </c>
      <c r="Z257">
        <f t="shared" si="19"/>
        <v>19.307524468555485</v>
      </c>
      <c r="AA257">
        <f t="shared" si="21"/>
        <v>1.3256167949409285</v>
      </c>
    </row>
    <row r="258" spans="2:27" x14ac:dyDescent="0.7">
      <c r="B258">
        <v>17</v>
      </c>
      <c r="C258">
        <v>12.479379161028417</v>
      </c>
      <c r="D258">
        <v>18.126374192285098</v>
      </c>
      <c r="E258">
        <v>23.87126148796499</v>
      </c>
      <c r="F258">
        <v>34.555680680138003</v>
      </c>
      <c r="G258">
        <v>33.356050768514201</v>
      </c>
      <c r="H258">
        <v>6.1798187935477715</v>
      </c>
      <c r="I258">
        <v>25.053931555051079</v>
      </c>
      <c r="J258">
        <v>25.116669039145908</v>
      </c>
      <c r="K258">
        <v>19.195225612240279</v>
      </c>
      <c r="L258">
        <v>32.992731468967669</v>
      </c>
      <c r="M258">
        <v>32.899991746628196</v>
      </c>
      <c r="N258">
        <v>12.377481436524214</v>
      </c>
      <c r="O258">
        <v>8.0573344526527872</v>
      </c>
      <c r="P258">
        <v>14.934335671342685</v>
      </c>
      <c r="Q258">
        <v>11.077931469337754</v>
      </c>
      <c r="R258">
        <v>4.3344329012766787</v>
      </c>
      <c r="S258">
        <v>1.2018356701637414</v>
      </c>
      <c r="T258">
        <v>6.3865145025621199</v>
      </c>
      <c r="U258">
        <v>29.442594249031778</v>
      </c>
      <c r="V258">
        <v>11.945053952683208</v>
      </c>
      <c r="X258">
        <v>17</v>
      </c>
      <c r="Y258">
        <f t="shared" si="20"/>
        <v>34.555680680138003</v>
      </c>
      <c r="Z258">
        <f t="shared" si="19"/>
        <v>18.179231440554332</v>
      </c>
      <c r="AA258">
        <f t="shared" si="21"/>
        <v>1.2018356701637414</v>
      </c>
    </row>
    <row r="259" spans="2:27" x14ac:dyDescent="0.7">
      <c r="B259">
        <v>18</v>
      </c>
      <c r="C259">
        <v>11.79497628458498</v>
      </c>
      <c r="D259">
        <v>16.740981402002863</v>
      </c>
      <c r="E259">
        <v>22.735567776373085</v>
      </c>
      <c r="F259">
        <v>32.449238633154472</v>
      </c>
      <c r="G259">
        <v>31.529150221814287</v>
      </c>
      <c r="H259">
        <v>5.7982346456692913</v>
      </c>
      <c r="I259">
        <v>23.749992187500002</v>
      </c>
      <c r="J259">
        <v>23.809540976915052</v>
      </c>
      <c r="K259">
        <v>18.117230274772531</v>
      </c>
      <c r="L259">
        <v>31.444020261944967</v>
      </c>
      <c r="M259">
        <v>31.370743827301354</v>
      </c>
      <c r="N259">
        <v>11.717943200368339</v>
      </c>
      <c r="O259">
        <v>7.572753813681282</v>
      </c>
      <c r="P259">
        <v>14.174634095138128</v>
      </c>
      <c r="Q259">
        <v>10.429951744765702</v>
      </c>
      <c r="R259">
        <v>3.9302543611733753</v>
      </c>
      <c r="S259">
        <v>1.099664476909501</v>
      </c>
      <c r="T259">
        <v>6.0366423257635082</v>
      </c>
      <c r="U259">
        <v>27.798138048572646</v>
      </c>
      <c r="V259">
        <v>11.23778877667683</v>
      </c>
      <c r="X259">
        <v>18</v>
      </c>
      <c r="Y259">
        <f t="shared" si="20"/>
        <v>32.449238633154472</v>
      </c>
      <c r="Z259">
        <f t="shared" si="19"/>
        <v>17.176872366754111</v>
      </c>
      <c r="AA259">
        <f t="shared" si="21"/>
        <v>1.099664476909501</v>
      </c>
    </row>
    <row r="260" spans="2:27" x14ac:dyDescent="0.7">
      <c r="B260">
        <v>19</v>
      </c>
      <c r="C260">
        <v>11.194255123950811</v>
      </c>
      <c r="D260">
        <v>15.558993000000001</v>
      </c>
      <c r="E260">
        <v>21.707748220640571</v>
      </c>
      <c r="F260">
        <v>30.567818448023424</v>
      </c>
      <c r="G260">
        <v>29.831652396701912</v>
      </c>
      <c r="H260">
        <v>5.4515587687902656</v>
      </c>
      <c r="I260">
        <v>22.622130834940755</v>
      </c>
      <c r="J260">
        <v>22.673552055604851</v>
      </c>
      <c r="K260">
        <v>17.121395888594165</v>
      </c>
      <c r="L260">
        <v>30.04030136613509</v>
      </c>
      <c r="M260">
        <v>29.984475547149419</v>
      </c>
      <c r="N260">
        <v>11.12132192038843</v>
      </c>
      <c r="O260">
        <v>7.1669298186702486</v>
      </c>
      <c r="P260">
        <v>13.506750741839761</v>
      </c>
      <c r="Q260">
        <v>9.8795894917516929</v>
      </c>
      <c r="R260">
        <v>3.5911586590000977</v>
      </c>
      <c r="S260">
        <v>1.007994546630927</v>
      </c>
      <c r="T260">
        <v>5.7076219482716946</v>
      </c>
      <c r="U260">
        <v>26.375631271228912</v>
      </c>
      <c r="V260">
        <v>10.603705697408536</v>
      </c>
      <c r="X260">
        <v>19</v>
      </c>
      <c r="Y260">
        <f t="shared" si="20"/>
        <v>30.567818448023424</v>
      </c>
      <c r="Z260">
        <f t="shared" si="19"/>
        <v>16.285729287286077</v>
      </c>
      <c r="AA260">
        <f t="shared" si="21"/>
        <v>1.007994546630927</v>
      </c>
    </row>
    <row r="261" spans="2:27" x14ac:dyDescent="0.7">
      <c r="B261">
        <v>20</v>
      </c>
      <c r="C261">
        <v>10.649936170212765</v>
      </c>
      <c r="D261">
        <v>14.516417603393425</v>
      </c>
      <c r="E261">
        <v>20.776042702626771</v>
      </c>
      <c r="F261">
        <v>28.893888276038997</v>
      </c>
      <c r="G261">
        <v>28.325509734513275</v>
      </c>
      <c r="H261">
        <v>5.1429438797423046</v>
      </c>
      <c r="I261">
        <v>21.614289094790387</v>
      </c>
      <c r="J261">
        <v>21.653110526554492</v>
      </c>
      <c r="K261">
        <v>16.237690416911864</v>
      </c>
      <c r="L261">
        <v>28.763659912376781</v>
      </c>
      <c r="M261">
        <v>28.713826517571885</v>
      </c>
      <c r="N261">
        <v>10.583441463312544</v>
      </c>
      <c r="O261">
        <v>6.7825578740346328</v>
      </c>
      <c r="P261">
        <v>12.918269287656853</v>
      </c>
      <c r="Q261">
        <v>9.4017538380852486</v>
      </c>
      <c r="R261">
        <v>3.2927316538349087</v>
      </c>
      <c r="S261">
        <v>0.92057466418276312</v>
      </c>
      <c r="T261">
        <v>5.4372538071065986</v>
      </c>
      <c r="U261">
        <v>25.082897441915044</v>
      </c>
      <c r="V261">
        <v>10.055283804787068</v>
      </c>
      <c r="X261">
        <v>20</v>
      </c>
      <c r="Y261">
        <f t="shared" si="20"/>
        <v>28.893888276038997</v>
      </c>
      <c r="Z261">
        <f t="shared" si="19"/>
        <v>15.488103933482426</v>
      </c>
      <c r="AA261">
        <f t="shared" si="21"/>
        <v>0.92057466418276312</v>
      </c>
    </row>
    <row r="262" spans="2:27" x14ac:dyDescent="0.7">
      <c r="B262">
        <v>21</v>
      </c>
      <c r="C262">
        <v>10.166799629123561</v>
      </c>
      <c r="D262">
        <v>13.614199732066741</v>
      </c>
      <c r="E262">
        <v>19.938216322517206</v>
      </c>
      <c r="F262">
        <v>27.36025232308792</v>
      </c>
      <c r="G262">
        <v>26.927270890338878</v>
      </c>
      <c r="H262">
        <v>4.8839019327129565</v>
      </c>
      <c r="I262">
        <v>20.727712572674417</v>
      </c>
      <c r="J262">
        <v>20.75753238095238</v>
      </c>
      <c r="K262">
        <v>15.453541894889323</v>
      </c>
      <c r="L262">
        <v>27.626806005567474</v>
      </c>
      <c r="M262">
        <v>27.560611775445004</v>
      </c>
      <c r="N262">
        <v>10.096793143861705</v>
      </c>
      <c r="O262">
        <v>6.4606420116667609</v>
      </c>
      <c r="P262">
        <v>12.378039030441837</v>
      </c>
      <c r="Q262">
        <v>8.9441908076666365</v>
      </c>
      <c r="R262">
        <v>3.0481922327258548</v>
      </c>
      <c r="S262">
        <v>0.84945355164468839</v>
      </c>
      <c r="T262">
        <v>5.183846756260273</v>
      </c>
      <c r="U262">
        <v>23.93777819690683</v>
      </c>
      <c r="V262">
        <v>9.5474280864748966</v>
      </c>
      <c r="X262">
        <v>21</v>
      </c>
      <c r="Y262">
        <f t="shared" si="20"/>
        <v>27.626806005567474</v>
      </c>
      <c r="Z262">
        <f t="shared" si="19"/>
        <v>14.773160463851266</v>
      </c>
      <c r="AA262">
        <f t="shared" si="21"/>
        <v>0.84945355164468839</v>
      </c>
    </row>
    <row r="263" spans="2:27" x14ac:dyDescent="0.7">
      <c r="B263">
        <v>22</v>
      </c>
      <c r="C263">
        <v>9.7462617479139215</v>
      </c>
      <c r="D263">
        <v>12.801771064803777</v>
      </c>
      <c r="E263">
        <v>19.192706606733157</v>
      </c>
      <c r="F263">
        <v>25.949321654221709</v>
      </c>
      <c r="G263">
        <v>25.639623133049312</v>
      </c>
      <c r="H263">
        <v>4.6235564570010501</v>
      </c>
      <c r="I263">
        <v>19.868051915945614</v>
      </c>
      <c r="J263">
        <v>19.949014232999474</v>
      </c>
      <c r="K263">
        <v>14.712997962971347</v>
      </c>
      <c r="L263">
        <v>26.558541618925659</v>
      </c>
      <c r="M263">
        <v>26.473139579107507</v>
      </c>
      <c r="N263">
        <v>9.6187786614206203</v>
      </c>
      <c r="O263">
        <v>6.1819061735501517</v>
      </c>
      <c r="P263">
        <v>11.905733336514146</v>
      </c>
      <c r="Q263">
        <v>8.5306289038287311</v>
      </c>
      <c r="R263">
        <v>2.8213191209433779</v>
      </c>
      <c r="S263">
        <v>0.78592406118246882</v>
      </c>
      <c r="T263">
        <v>4.9610931064488062</v>
      </c>
      <c r="U263">
        <v>22.923881818181819</v>
      </c>
      <c r="V263">
        <v>9.0973113090701219</v>
      </c>
      <c r="X263">
        <v>22</v>
      </c>
      <c r="Y263">
        <f t="shared" si="20"/>
        <v>26.558541618925659</v>
      </c>
      <c r="Z263">
        <f t="shared" si="19"/>
        <v>14.117078123240637</v>
      </c>
      <c r="AA263">
        <f t="shared" si="21"/>
        <v>0.78592406118246882</v>
      </c>
    </row>
    <row r="264" spans="2:27" x14ac:dyDescent="0.7">
      <c r="B264">
        <v>23</v>
      </c>
      <c r="C264">
        <v>9.3558488678508684</v>
      </c>
      <c r="D264">
        <v>12.074797243812885</v>
      </c>
      <c r="E264">
        <v>18.495596821825341</v>
      </c>
      <c r="F264">
        <v>24.625247514633465</v>
      </c>
      <c r="G264">
        <v>24.44875128085701</v>
      </c>
      <c r="H264">
        <v>4.4033684260761667</v>
      </c>
      <c r="I264">
        <v>19.162858012354654</v>
      </c>
      <c r="J264">
        <v>19.178337551020409</v>
      </c>
      <c r="K264">
        <v>14.030728793621748</v>
      </c>
      <c r="L264">
        <v>25.548438663745895</v>
      </c>
      <c r="M264">
        <v>25.481576802507835</v>
      </c>
      <c r="N264">
        <v>9.2063304173119587</v>
      </c>
      <c r="O264">
        <v>5.916406217020052</v>
      </c>
      <c r="P264">
        <v>11.47584749786345</v>
      </c>
      <c r="Q264">
        <v>8.1672730653697609</v>
      </c>
      <c r="R264">
        <v>2.6255348893869996</v>
      </c>
      <c r="S264">
        <v>0.7304566133934699</v>
      </c>
      <c r="T264">
        <v>4.7618096688421563</v>
      </c>
      <c r="U264">
        <v>21.982431589027204</v>
      </c>
      <c r="V264">
        <v>8.6945187690548771</v>
      </c>
      <c r="X264">
        <v>23</v>
      </c>
      <c r="Y264">
        <f t="shared" si="20"/>
        <v>25.548438663745895</v>
      </c>
      <c r="Z264">
        <f t="shared" si="19"/>
        <v>13.518307935278809</v>
      </c>
      <c r="AA264">
        <f t="shared" si="21"/>
        <v>0.7304566133934699</v>
      </c>
    </row>
    <row r="265" spans="2:27" x14ac:dyDescent="0.7">
      <c r="B265">
        <v>24</v>
      </c>
      <c r="C265">
        <v>8.9937156317345757</v>
      </c>
      <c r="D265">
        <v>11.424874111868769</v>
      </c>
      <c r="E265">
        <v>17.842188790560474</v>
      </c>
      <c r="F265">
        <v>23.390875477463712</v>
      </c>
      <c r="G265">
        <v>23.309265905915229</v>
      </c>
      <c r="H265">
        <v>4.1910892431039422</v>
      </c>
      <c r="I265">
        <v>18.494460574127906</v>
      </c>
      <c r="J265">
        <v>18.527988979092026</v>
      </c>
      <c r="K265">
        <v>13.395727536100674</v>
      </c>
      <c r="L265">
        <v>24.6269289919226</v>
      </c>
      <c r="M265">
        <v>24.580174091018538</v>
      </c>
      <c r="N265">
        <v>8.7778447113975986</v>
      </c>
      <c r="O265">
        <v>5.6744213278326781</v>
      </c>
      <c r="P265">
        <v>11.05609752373682</v>
      </c>
      <c r="Q265">
        <v>7.8235771706479751</v>
      </c>
      <c r="R265">
        <v>2.4560467303381741</v>
      </c>
      <c r="S265">
        <v>0.66946291484876719</v>
      </c>
      <c r="T265">
        <v>4.562128885665941</v>
      </c>
      <c r="U265">
        <v>21.125366756832385</v>
      </c>
      <c r="V265">
        <v>8.3073578506097565</v>
      </c>
      <c r="X265">
        <v>24</v>
      </c>
      <c r="Y265">
        <f t="shared" si="20"/>
        <v>24.6269289919226</v>
      </c>
      <c r="Z265">
        <f t="shared" si="19"/>
        <v>12.961479660240926</v>
      </c>
      <c r="AA265">
        <f t="shared" si="21"/>
        <v>0.66946291484876719</v>
      </c>
    </row>
    <row r="266" spans="2:27" x14ac:dyDescent="0.7">
      <c r="B266">
        <v>25</v>
      </c>
      <c r="C266">
        <v>8.6612660062463398</v>
      </c>
      <c r="D266">
        <v>10.829612846311571</v>
      </c>
      <c r="E266">
        <v>17.272695448585878</v>
      </c>
      <c r="F266">
        <v>22.185751158041541</v>
      </c>
      <c r="G266">
        <v>22.244625710293434</v>
      </c>
      <c r="H266">
        <v>4.0014684512428298</v>
      </c>
      <c r="I266">
        <v>17.857991460755812</v>
      </c>
      <c r="J266">
        <v>17.896422150664428</v>
      </c>
      <c r="K266">
        <v>12.805591507853876</v>
      </c>
      <c r="L266">
        <v>23.789927029617122</v>
      </c>
      <c r="M266">
        <v>23.730306649628041</v>
      </c>
      <c r="N266">
        <v>8.4103354401238963</v>
      </c>
      <c r="O266">
        <v>5.4549588410246566</v>
      </c>
      <c r="P266">
        <v>10.687065464261858</v>
      </c>
      <c r="Q266">
        <v>7.4994269662921358</v>
      </c>
      <c r="R266">
        <v>2.3071084689601404</v>
      </c>
      <c r="S266">
        <v>0.62408647906657522</v>
      </c>
      <c r="T266">
        <v>4.3841167512690351</v>
      </c>
      <c r="U266">
        <v>20.367915772782389</v>
      </c>
      <c r="V266">
        <v>7.9664624398609059</v>
      </c>
      <c r="X266">
        <v>25</v>
      </c>
      <c r="Y266">
        <f t="shared" si="20"/>
        <v>23.789927029617122</v>
      </c>
      <c r="Z266">
        <f t="shared" si="19"/>
        <v>12.448856752144122</v>
      </c>
      <c r="AA266">
        <f t="shared" si="21"/>
        <v>0.62408647906657522</v>
      </c>
    </row>
    <row r="267" spans="2:27" x14ac:dyDescent="0.7">
      <c r="B267">
        <v>26</v>
      </c>
      <c r="C267">
        <v>8.371191977357018</v>
      </c>
      <c r="D267">
        <v>10.281925039340042</v>
      </c>
      <c r="E267">
        <v>16.706462096736431</v>
      </c>
      <c r="F267">
        <v>21.059553563132955</v>
      </c>
      <c r="G267">
        <v>21.260942291569631</v>
      </c>
      <c r="H267">
        <v>3.8379215424262672</v>
      </c>
      <c r="I267">
        <v>17.29275417877907</v>
      </c>
      <c r="J267">
        <v>17.327163998367272</v>
      </c>
      <c r="K267">
        <v>12.242611968675027</v>
      </c>
      <c r="L267">
        <v>22.988388771068198</v>
      </c>
      <c r="M267">
        <v>22.929225181598063</v>
      </c>
      <c r="N267">
        <v>8.0296651040140645</v>
      </c>
      <c r="O267">
        <v>5.2506312961719273</v>
      </c>
      <c r="P267">
        <v>10.340097337532207</v>
      </c>
      <c r="Q267">
        <v>7.198343012444572</v>
      </c>
      <c r="R267">
        <v>2.1715915602767759</v>
      </c>
      <c r="S267">
        <v>0.579001225550272</v>
      </c>
      <c r="T267">
        <v>4.2180822778690903</v>
      </c>
      <c r="U267">
        <v>19.617836116033953</v>
      </c>
      <c r="V267">
        <v>7.6247989710365847</v>
      </c>
      <c r="X267">
        <v>26</v>
      </c>
      <c r="Y267">
        <f t="shared" si="20"/>
        <v>22.988388771068198</v>
      </c>
      <c r="Z267">
        <f t="shared" si="19"/>
        <v>11.966409375498973</v>
      </c>
      <c r="AA267">
        <f t="shared" si="21"/>
        <v>0.579001225550272</v>
      </c>
    </row>
    <row r="268" spans="2:27" x14ac:dyDescent="0.7">
      <c r="B268">
        <v>27</v>
      </c>
      <c r="C268">
        <v>8.0894299516908212</v>
      </c>
      <c r="D268">
        <v>9.7651416309012866</v>
      </c>
      <c r="E268">
        <v>16.184764937254169</v>
      </c>
      <c r="F268">
        <v>19.945581564722616</v>
      </c>
      <c r="G268">
        <v>20.315875407545413</v>
      </c>
      <c r="H268">
        <v>3.6573566213314246</v>
      </c>
      <c r="I268">
        <v>16.751957031250001</v>
      </c>
      <c r="J268">
        <v>16.778137239784119</v>
      </c>
      <c r="K268">
        <v>11.724585985242861</v>
      </c>
      <c r="L268">
        <v>22.239840543994159</v>
      </c>
      <c r="M268">
        <v>22.175424463715199</v>
      </c>
      <c r="N268">
        <v>7.6971083253107873</v>
      </c>
      <c r="O268">
        <v>5.0507563081646358</v>
      </c>
      <c r="P268">
        <v>9.9916526096033405</v>
      </c>
      <c r="Q268">
        <v>6.9240731893386736</v>
      </c>
      <c r="R268">
        <v>2.043586638729169</v>
      </c>
      <c r="S268">
        <v>0.53672570840278466</v>
      </c>
      <c r="T268">
        <v>4.0556787682490576</v>
      </c>
      <c r="U268">
        <v>18.922511371797942</v>
      </c>
      <c r="V268">
        <v>7.3267818692835363</v>
      </c>
      <c r="X268">
        <v>27</v>
      </c>
      <c r="Y268">
        <f t="shared" si="20"/>
        <v>22.239840543994159</v>
      </c>
      <c r="Z268">
        <f t="shared" si="19"/>
        <v>11.508848508315602</v>
      </c>
      <c r="AA268">
        <f t="shared" si="21"/>
        <v>0.53672570840278466</v>
      </c>
    </row>
    <row r="269" spans="2:27" x14ac:dyDescent="0.7">
      <c r="B269">
        <v>28</v>
      </c>
      <c r="C269">
        <v>7.8294873371395113</v>
      </c>
      <c r="D269">
        <v>9.270557388774975</v>
      </c>
      <c r="E269">
        <v>15.688628956733471</v>
      </c>
      <c r="F269">
        <v>18.83359658087894</v>
      </c>
      <c r="G269">
        <v>19.416624592454589</v>
      </c>
      <c r="H269">
        <v>3.4910033364473505</v>
      </c>
      <c r="I269">
        <v>16.250330199391378</v>
      </c>
      <c r="J269">
        <v>16.288170211800988</v>
      </c>
      <c r="K269">
        <v>11.245132406862524</v>
      </c>
      <c r="L269">
        <v>21.507243277496141</v>
      </c>
      <c r="M269">
        <v>21.441980405405406</v>
      </c>
      <c r="N269">
        <v>7.3642549077058304</v>
      </c>
      <c r="O269">
        <v>4.8749974575458124</v>
      </c>
      <c r="P269">
        <v>9.6766090939453218</v>
      </c>
      <c r="Q269">
        <v>6.6613579363944124</v>
      </c>
      <c r="R269">
        <v>1.9262250268005068</v>
      </c>
      <c r="S269">
        <v>0.4944030787332091</v>
      </c>
      <c r="T269">
        <v>3.905815421803239</v>
      </c>
      <c r="U269">
        <v>18.264306113883318</v>
      </c>
      <c r="V269">
        <v>7.028633849248477</v>
      </c>
      <c r="X269">
        <v>28</v>
      </c>
      <c r="Y269">
        <f t="shared" si="20"/>
        <v>21.507243277496141</v>
      </c>
      <c r="Z269">
        <f t="shared" si="19"/>
        <v>11.072967878972268</v>
      </c>
      <c r="AA269">
        <f t="shared" si="21"/>
        <v>0.4944030787332091</v>
      </c>
    </row>
    <row r="270" spans="2:27" x14ac:dyDescent="0.7">
      <c r="B270">
        <v>29</v>
      </c>
      <c r="C270">
        <v>7.5772240874487604</v>
      </c>
      <c r="D270">
        <v>8.816488030519789</v>
      </c>
      <c r="E270">
        <v>15.191523809523808</v>
      </c>
      <c r="F270">
        <v>17.777266561367647</v>
      </c>
      <c r="G270">
        <v>18.51594455674271</v>
      </c>
      <c r="H270">
        <v>3.3357528990694343</v>
      </c>
      <c r="I270">
        <v>15.752143071263115</v>
      </c>
      <c r="J270">
        <v>15.786401786929112</v>
      </c>
      <c r="K270">
        <v>10.761908560047079</v>
      </c>
      <c r="L270">
        <v>20.821508944870391</v>
      </c>
      <c r="M270">
        <v>20.768989502989363</v>
      </c>
      <c r="N270">
        <v>7.0706286049139848</v>
      </c>
      <c r="O270">
        <v>4.7006615177971796</v>
      </c>
      <c r="P270">
        <v>9.3604374463212139</v>
      </c>
      <c r="Q270">
        <v>6.4001308825632952</v>
      </c>
      <c r="R270">
        <v>1.8211455023876817</v>
      </c>
      <c r="S270">
        <v>0.46115731163292317</v>
      </c>
      <c r="T270">
        <v>3.7671464829586658</v>
      </c>
      <c r="U270">
        <v>17.668761647157581</v>
      </c>
      <c r="V270">
        <v>6.7464873285060971</v>
      </c>
      <c r="X270">
        <v>29</v>
      </c>
      <c r="Y270">
        <f t="shared" si="20"/>
        <v>20.821508944870391</v>
      </c>
      <c r="Z270">
        <f t="shared" si="19"/>
        <v>10.655085426750492</v>
      </c>
      <c r="AA270">
        <f t="shared" si="21"/>
        <v>0.46115731163292317</v>
      </c>
    </row>
    <row r="271" spans="2:27" x14ac:dyDescent="0.7">
      <c r="B271">
        <v>30</v>
      </c>
      <c r="C271">
        <v>7.3380220573882493</v>
      </c>
      <c r="D271">
        <v>8.3760631824901051</v>
      </c>
      <c r="E271">
        <v>14.706467877879753</v>
      </c>
      <c r="F271">
        <v>16.737280484972363</v>
      </c>
      <c r="G271">
        <v>17.663588588728455</v>
      </c>
      <c r="H271">
        <v>3.1852952517298974</v>
      </c>
      <c r="I271">
        <v>15.289334029796512</v>
      </c>
      <c r="J271">
        <v>15.304149659863945</v>
      </c>
      <c r="K271">
        <v>10.322980534178361</v>
      </c>
      <c r="L271">
        <v>20.153747318943093</v>
      </c>
      <c r="M271">
        <v>20.114894756058604</v>
      </c>
      <c r="N271">
        <v>6.7707972039680211</v>
      </c>
      <c r="O271">
        <v>4.5169300618794077</v>
      </c>
      <c r="P271">
        <v>9.0463306190681632</v>
      </c>
      <c r="Q271">
        <v>6.1419324846230872</v>
      </c>
      <c r="R271">
        <v>1.7226810252412044</v>
      </c>
      <c r="S271">
        <v>0.42957466418276302</v>
      </c>
      <c r="T271">
        <v>3.6103228753746497</v>
      </c>
      <c r="U271">
        <v>17.049551161272269</v>
      </c>
      <c r="V271">
        <v>6.4747381692863746</v>
      </c>
      <c r="X271">
        <v>30</v>
      </c>
      <c r="Y271">
        <f t="shared" si="20"/>
        <v>20.153747318943093</v>
      </c>
      <c r="Z271">
        <f t="shared" si="19"/>
        <v>10.247734100346262</v>
      </c>
      <c r="AA271">
        <f t="shared" si="21"/>
        <v>0.42957466418276302</v>
      </c>
    </row>
    <row r="272" spans="2:27" x14ac:dyDescent="0.7">
      <c r="B272">
        <v>31</v>
      </c>
      <c r="C272">
        <v>7.1087896354852882</v>
      </c>
      <c r="D272">
        <v>7.9351034696791025</v>
      </c>
      <c r="E272">
        <v>14.245755197602547</v>
      </c>
      <c r="F272">
        <v>15.746512961070334</v>
      </c>
      <c r="G272">
        <v>16.824775454122033</v>
      </c>
      <c r="H272">
        <v>3.0390895771690372</v>
      </c>
      <c r="I272">
        <v>14.814659792877908</v>
      </c>
      <c r="J272">
        <v>14.855591999637172</v>
      </c>
      <c r="K272">
        <v>9.9044111629170253</v>
      </c>
      <c r="L272">
        <v>19.523834723113108</v>
      </c>
      <c r="M272">
        <v>19.464995862395082</v>
      </c>
      <c r="N272">
        <v>6.5017509375334832</v>
      </c>
      <c r="O272">
        <v>4.3435015830375132</v>
      </c>
      <c r="P272">
        <v>8.7286209742831247</v>
      </c>
      <c r="Q272">
        <v>5.9036881853723653</v>
      </c>
      <c r="R272">
        <v>1.6247986551018418</v>
      </c>
      <c r="S272">
        <v>0.39918736212559436</v>
      </c>
      <c r="T272">
        <v>3.4771351086956526</v>
      </c>
      <c r="U272">
        <v>16.423637399686594</v>
      </c>
      <c r="V272">
        <v>6.1915727896341464</v>
      </c>
      <c r="X272">
        <v>31</v>
      </c>
      <c r="Y272">
        <f t="shared" si="20"/>
        <v>19.523834723113108</v>
      </c>
      <c r="Z272">
        <f t="shared" si="19"/>
        <v>9.8528706415769456</v>
      </c>
      <c r="AA272">
        <f t="shared" si="21"/>
        <v>0.39918736212559436</v>
      </c>
    </row>
    <row r="273" spans="2:27" x14ac:dyDescent="0.7">
      <c r="B273">
        <v>32</v>
      </c>
      <c r="C273">
        <v>6.8761765968867419</v>
      </c>
      <c r="D273">
        <v>7.4427741562755756</v>
      </c>
      <c r="E273">
        <v>13.761682618467878</v>
      </c>
      <c r="F273">
        <v>14.715664793050586</v>
      </c>
      <c r="G273">
        <v>15.961750221228632</v>
      </c>
      <c r="H273">
        <v>2.9023357354204449</v>
      </c>
      <c r="I273">
        <v>14.325460574127908</v>
      </c>
      <c r="J273">
        <v>14.355415056689342</v>
      </c>
      <c r="K273">
        <v>9.4807907220547758</v>
      </c>
      <c r="L273">
        <v>18.858890744797371</v>
      </c>
      <c r="M273">
        <v>18.795451599653141</v>
      </c>
      <c r="N273">
        <v>6.2250276243093925</v>
      </c>
      <c r="O273">
        <v>4.1613349323611244</v>
      </c>
      <c r="P273">
        <v>8.4079818216517967</v>
      </c>
      <c r="Q273">
        <v>5.6354197101172883</v>
      </c>
      <c r="R273">
        <v>1.526609394795829</v>
      </c>
      <c r="S273">
        <v>0.36687062457103631</v>
      </c>
      <c r="T273">
        <v>3.3282660736730159</v>
      </c>
      <c r="U273">
        <v>15.836234213226378</v>
      </c>
      <c r="V273">
        <v>5.8959138243140243</v>
      </c>
      <c r="X273">
        <v>32</v>
      </c>
      <c r="Y273">
        <f t="shared" si="20"/>
        <v>18.858890744797371</v>
      </c>
      <c r="Z273">
        <f t="shared" si="19"/>
        <v>9.4430025518836125</v>
      </c>
      <c r="AA273">
        <f t="shared" si="21"/>
        <v>0.36687062457103631</v>
      </c>
    </row>
    <row r="274" spans="2:27" x14ac:dyDescent="0.7">
      <c r="B274">
        <v>33</v>
      </c>
      <c r="C274">
        <v>6.6551507417528786</v>
      </c>
      <c r="D274">
        <v>6.9786048361096187</v>
      </c>
      <c r="E274">
        <v>13.226044858587752</v>
      </c>
      <c r="F274">
        <v>13.70869348694602</v>
      </c>
      <c r="G274">
        <v>15.093956730321379</v>
      </c>
      <c r="H274">
        <v>2.7389704591008877</v>
      </c>
      <c r="I274">
        <v>13.831172374636626</v>
      </c>
      <c r="J274">
        <v>13.856615039230803</v>
      </c>
      <c r="K274">
        <v>9.0565864379158914</v>
      </c>
      <c r="L274">
        <v>18.162021175611535</v>
      </c>
      <c r="M274">
        <v>18.124767320858055</v>
      </c>
      <c r="N274">
        <v>5.9747786614206184</v>
      </c>
      <c r="O274">
        <v>3.988207953564233</v>
      </c>
      <c r="P274">
        <v>8.0737132837102781</v>
      </c>
      <c r="Q274">
        <v>5.371103175359969</v>
      </c>
      <c r="R274">
        <v>1.4367601598284765</v>
      </c>
      <c r="S274">
        <v>0.33811015785861359</v>
      </c>
      <c r="T274">
        <v>3.171964273628233</v>
      </c>
      <c r="U274">
        <v>15.228708669495871</v>
      </c>
      <c r="V274">
        <v>5.5941111852134142</v>
      </c>
      <c r="X274">
        <v>33</v>
      </c>
      <c r="Y274">
        <f t="shared" si="20"/>
        <v>18.162021175611535</v>
      </c>
      <c r="Z274">
        <f t="shared" si="19"/>
        <v>9.0305020490575565</v>
      </c>
      <c r="AA274">
        <f t="shared" si="21"/>
        <v>0.33811015785861359</v>
      </c>
    </row>
    <row r="275" spans="2:27" x14ac:dyDescent="0.7">
      <c r="B275">
        <v>34</v>
      </c>
      <c r="C275">
        <v>6.4210919338310637</v>
      </c>
      <c r="D275">
        <v>6.490864023805921</v>
      </c>
      <c r="E275">
        <v>12.663291206218394</v>
      </c>
      <c r="F275">
        <v>12.636565269906161</v>
      </c>
      <c r="G275">
        <v>14.121947419386078</v>
      </c>
      <c r="H275">
        <v>2.5812311620138391</v>
      </c>
      <c r="I275">
        <v>13.199013626453489</v>
      </c>
      <c r="J275">
        <v>13.257050793650794</v>
      </c>
      <c r="K275">
        <v>8.5748168484903342</v>
      </c>
      <c r="L275">
        <v>17.470473463240999</v>
      </c>
      <c r="M275">
        <v>17.423840712003649</v>
      </c>
      <c r="N275">
        <v>5.7204600058599473</v>
      </c>
      <c r="O275">
        <v>3.7894278038952316</v>
      </c>
      <c r="P275">
        <v>7.7268190667048389</v>
      </c>
      <c r="Q275">
        <v>5.0744038809955176</v>
      </c>
      <c r="R275">
        <v>1.3484866972030016</v>
      </c>
      <c r="S275">
        <v>0.30859836266483653</v>
      </c>
      <c r="T275">
        <v>2.9965279449699058</v>
      </c>
      <c r="U275">
        <v>14.554948152747595</v>
      </c>
      <c r="V275">
        <v>5.274399485518293</v>
      </c>
      <c r="X275">
        <v>34</v>
      </c>
      <c r="Y275">
        <f t="shared" si="20"/>
        <v>17.470473463240999</v>
      </c>
      <c r="Z275">
        <f t="shared" si="19"/>
        <v>8.5817128929779933</v>
      </c>
      <c r="AA275">
        <f t="shared" si="21"/>
        <v>0.30859836266483653</v>
      </c>
    </row>
    <row r="276" spans="2:27" x14ac:dyDescent="0.7">
      <c r="B276">
        <v>35</v>
      </c>
      <c r="C276">
        <v>6.1572968475502634</v>
      </c>
      <c r="D276">
        <v>5.9081893530622462</v>
      </c>
      <c r="E276">
        <v>11.968369543485505</v>
      </c>
      <c r="F276">
        <v>11.465074719800747</v>
      </c>
      <c r="G276">
        <v>12.940839970192354</v>
      </c>
      <c r="H276">
        <v>2.3783564781675022</v>
      </c>
      <c r="I276">
        <v>12.39455190459849</v>
      </c>
      <c r="J276">
        <v>12.466262286758731</v>
      </c>
      <c r="K276">
        <v>7.9958914935858294</v>
      </c>
      <c r="L276">
        <v>16.614757256297917</v>
      </c>
      <c r="M276">
        <v>16.566450641230432</v>
      </c>
      <c r="N276">
        <v>5.4452634046293582</v>
      </c>
      <c r="O276">
        <v>3.5623498992612492</v>
      </c>
      <c r="P276">
        <v>7.3163722505844744</v>
      </c>
      <c r="Q276">
        <v>4.7141232060267964</v>
      </c>
      <c r="R276">
        <v>1.2632246747551528</v>
      </c>
      <c r="S276">
        <v>0.28750377487989021</v>
      </c>
      <c r="T276">
        <v>2.8115527409842409</v>
      </c>
      <c r="U276">
        <v>13.761373688383156</v>
      </c>
      <c r="V276">
        <v>4.9039415015243897</v>
      </c>
      <c r="X276">
        <v>35</v>
      </c>
      <c r="Y276">
        <f t="shared" si="20"/>
        <v>16.614757256297917</v>
      </c>
      <c r="Z276">
        <f t="shared" si="19"/>
        <v>8.046087281787937</v>
      </c>
      <c r="AA276">
        <f t="shared" si="21"/>
        <v>0.28750377487989021</v>
      </c>
    </row>
    <row r="277" spans="2:27" x14ac:dyDescent="0.7">
      <c r="B277">
        <v>36</v>
      </c>
      <c r="C277">
        <v>5.8213221257075931</v>
      </c>
      <c r="D277">
        <v>5.2331137284821878</v>
      </c>
      <c r="E277">
        <v>10.926332869080781</v>
      </c>
      <c r="F277">
        <v>10.084614726664189</v>
      </c>
      <c r="G277">
        <v>11.455955518254303</v>
      </c>
      <c r="H277">
        <v>2.1271096687983206</v>
      </c>
      <c r="I277">
        <v>11.246959940046329</v>
      </c>
      <c r="J277">
        <v>11.334839902036375</v>
      </c>
      <c r="K277">
        <v>7.2534686071250736</v>
      </c>
      <c r="L277">
        <v>15.389284775465498</v>
      </c>
      <c r="M277">
        <v>15.338404180548585</v>
      </c>
      <c r="N277">
        <v>5.1747566447616258</v>
      </c>
      <c r="O277">
        <v>3.2602312194185932</v>
      </c>
      <c r="P277">
        <v>6.8167785199675563</v>
      </c>
      <c r="Q277">
        <v>4.245359033042484</v>
      </c>
      <c r="R277">
        <v>1.1576811714257869</v>
      </c>
      <c r="S277">
        <v>0.25108956321388304</v>
      </c>
      <c r="T277">
        <v>2.5515770930518036</v>
      </c>
      <c r="U277">
        <v>12.678238876970433</v>
      </c>
      <c r="V277">
        <v>4.4507787816962976</v>
      </c>
      <c r="X277">
        <v>36</v>
      </c>
      <c r="Y277">
        <f t="shared" si="20"/>
        <v>15.389284775465498</v>
      </c>
      <c r="Z277">
        <f t="shared" si="19"/>
        <v>7.3398948472878853</v>
      </c>
      <c r="AA277">
        <f t="shared" si="21"/>
        <v>0.25108956321388304</v>
      </c>
    </row>
    <row r="278" spans="2:27" x14ac:dyDescent="0.7">
      <c r="B278">
        <v>37</v>
      </c>
      <c r="C278">
        <v>5.3669198750792955</v>
      </c>
      <c r="D278">
        <v>4.4497467278599343</v>
      </c>
      <c r="E278">
        <v>9.3636091964787429</v>
      </c>
      <c r="F278">
        <v>8.4221586398334498</v>
      </c>
      <c r="G278">
        <v>9.6543773127901478</v>
      </c>
      <c r="H278">
        <v>1.8072376634532787</v>
      </c>
      <c r="I278">
        <v>9.764271305108851</v>
      </c>
      <c r="J278">
        <v>9.8894836029346784</v>
      </c>
      <c r="K278">
        <v>6.3094519034901086</v>
      </c>
      <c r="L278">
        <v>13.779343115707819</v>
      </c>
      <c r="M278">
        <v>13.725870314519605</v>
      </c>
      <c r="N278">
        <v>4.898451197053407</v>
      </c>
      <c r="O278">
        <v>2.8200258083085492</v>
      </c>
      <c r="P278">
        <v>6.0243907590283294</v>
      </c>
      <c r="Q278">
        <v>3.6169825966719111</v>
      </c>
      <c r="R278">
        <v>1.0469422083617583</v>
      </c>
      <c r="S278">
        <v>0.22151304049416615</v>
      </c>
      <c r="T278">
        <v>2.1922125108769221</v>
      </c>
      <c r="U278">
        <v>11.178740509280853</v>
      </c>
      <c r="V278">
        <v>3.8461263338414637</v>
      </c>
      <c r="X278">
        <v>37</v>
      </c>
      <c r="Y278">
        <f t="shared" si="20"/>
        <v>13.779343115707819</v>
      </c>
      <c r="Z278">
        <f t="shared" si="19"/>
        <v>6.4188927310586648</v>
      </c>
      <c r="AA278">
        <f t="shared" si="21"/>
        <v>0.22151304049416615</v>
      </c>
    </row>
    <row r="279" spans="2:27" x14ac:dyDescent="0.7">
      <c r="B279">
        <v>38</v>
      </c>
      <c r="C279">
        <v>4.5778177252403989</v>
      </c>
      <c r="D279">
        <v>3.4478067331076261</v>
      </c>
      <c r="E279">
        <v>7.4118376257888476</v>
      </c>
      <c r="F279">
        <v>6.6405570469798683</v>
      </c>
      <c r="G279">
        <v>7.6275880626764812</v>
      </c>
      <c r="H279">
        <v>1.4340011453660395</v>
      </c>
      <c r="I279">
        <v>8.0908790212463799</v>
      </c>
      <c r="J279">
        <v>8.2068600495765356</v>
      </c>
      <c r="K279">
        <v>5.1792769342010123</v>
      </c>
      <c r="L279">
        <v>11.856854233103588</v>
      </c>
      <c r="M279">
        <v>11.795158231025514</v>
      </c>
      <c r="N279">
        <v>4.6131652923695112</v>
      </c>
      <c r="O279">
        <v>2.221307109277558</v>
      </c>
      <c r="P279">
        <v>4.8910197537933016</v>
      </c>
      <c r="Q279">
        <v>2.8806309540838231</v>
      </c>
      <c r="R279">
        <v>0.91265802553357356</v>
      </c>
      <c r="S279">
        <v>0.17610216687910579</v>
      </c>
      <c r="T279">
        <v>1.7086784143098854</v>
      </c>
      <c r="U279">
        <v>9.2037268696423293</v>
      </c>
      <c r="V279">
        <v>3.009178621659633</v>
      </c>
      <c r="X279">
        <v>38</v>
      </c>
      <c r="Y279">
        <f t="shared" si="20"/>
        <v>11.856854233103588</v>
      </c>
      <c r="Z279">
        <f t="shared" si="19"/>
        <v>5.2942552007930503</v>
      </c>
      <c r="AA279">
        <f t="shared" si="21"/>
        <v>0.17610216687910579</v>
      </c>
    </row>
    <row r="280" spans="2:27" x14ac:dyDescent="0.7">
      <c r="B280">
        <v>39</v>
      </c>
      <c r="C280">
        <v>3.2716673823931273</v>
      </c>
      <c r="D280">
        <v>2.2854489601018697</v>
      </c>
      <c r="E280">
        <v>5.2699227012104481</v>
      </c>
      <c r="F280">
        <v>4.651345962113659</v>
      </c>
      <c r="G280">
        <v>5.5601319308254604</v>
      </c>
      <c r="H280">
        <v>1.0378076001369387</v>
      </c>
      <c r="I280">
        <v>6.351937318313956</v>
      </c>
      <c r="J280">
        <v>6.4783748091603046</v>
      </c>
      <c r="K280">
        <v>3.931733062674446</v>
      </c>
      <c r="L280">
        <v>9.5658443549721479</v>
      </c>
      <c r="M280">
        <v>9.5212594610959762</v>
      </c>
      <c r="N280">
        <v>4.2789501485915205</v>
      </c>
      <c r="O280">
        <v>1.5135369565217394</v>
      </c>
      <c r="P280">
        <v>3.4948276530612246</v>
      </c>
      <c r="Q280">
        <v>2.0842842225718772</v>
      </c>
      <c r="R280">
        <v>0.70249805087223449</v>
      </c>
      <c r="S280">
        <v>0.12430967204274714</v>
      </c>
      <c r="T280">
        <v>1.1494082668600434</v>
      </c>
      <c r="U280">
        <v>6.7299676941084678</v>
      </c>
      <c r="V280">
        <v>1.9580604804292148</v>
      </c>
      <c r="X280">
        <v>39</v>
      </c>
      <c r="Y280">
        <f t="shared" si="20"/>
        <v>9.5658443549721479</v>
      </c>
      <c r="Z280">
        <f t="shared" si="19"/>
        <v>3.9980658344028703</v>
      </c>
      <c r="AA280">
        <f t="shared" si="21"/>
        <v>0.12430967204274714</v>
      </c>
    </row>
    <row r="281" spans="2:27" x14ac:dyDescent="0.7">
      <c r="B281">
        <v>40</v>
      </c>
      <c r="C281">
        <v>1.515784991568295</v>
      </c>
      <c r="D281">
        <v>1.199857040675218</v>
      </c>
      <c r="E281">
        <v>3.215619879657484</v>
      </c>
      <c r="F281">
        <v>2.7208101359703356</v>
      </c>
      <c r="G281">
        <v>3.675060262383524</v>
      </c>
      <c r="H281">
        <v>0.6202930088284424</v>
      </c>
      <c r="I281">
        <v>4.5937163586450325</v>
      </c>
      <c r="J281">
        <v>4.7186619647355172</v>
      </c>
      <c r="K281">
        <v>2.7245907835770216</v>
      </c>
      <c r="L281">
        <v>6.9888328677391405</v>
      </c>
      <c r="M281">
        <v>6.945489139729772</v>
      </c>
      <c r="N281">
        <v>3.8792046795864552</v>
      </c>
      <c r="O281">
        <v>0.7981598867888331</v>
      </c>
      <c r="P281">
        <v>1.9392379656160448</v>
      </c>
      <c r="Q281">
        <v>1.2203485910456309</v>
      </c>
      <c r="R281">
        <v>0.33690990156904815</v>
      </c>
      <c r="S281">
        <v>5.4487694872046348E-2</v>
      </c>
      <c r="T281">
        <v>0.5680832430759708</v>
      </c>
      <c r="U281">
        <v>4.1640113777970438</v>
      </c>
      <c r="V281">
        <v>0.82046498666158607</v>
      </c>
      <c r="X281">
        <v>40</v>
      </c>
      <c r="Y281">
        <f t="shared" si="20"/>
        <v>6.9888328677391405</v>
      </c>
      <c r="Z281">
        <f t="shared" si="19"/>
        <v>2.6349812380261222</v>
      </c>
      <c r="AA281">
        <f t="shared" si="21"/>
        <v>5.4487694872046348E-2</v>
      </c>
    </row>
    <row r="282" spans="2:27" x14ac:dyDescent="0.7">
      <c r="B282">
        <v>41</v>
      </c>
      <c r="C282">
        <v>0</v>
      </c>
      <c r="D282">
        <v>0.35945608011444719</v>
      </c>
      <c r="E282">
        <v>1.4661180124223638</v>
      </c>
      <c r="F282">
        <v>1.2891613787336809</v>
      </c>
      <c r="G282">
        <v>2.087355985095483</v>
      </c>
      <c r="H282">
        <v>0.22594211405392553</v>
      </c>
      <c r="I282">
        <v>2.953062484490546</v>
      </c>
      <c r="J282">
        <v>3.0628435303188306</v>
      </c>
      <c r="K282">
        <v>1.7037609778180154</v>
      </c>
      <c r="L282">
        <v>4.3506074766355214</v>
      </c>
      <c r="M282">
        <v>4.3359167788520381</v>
      </c>
      <c r="N282">
        <v>3.3935246745636429</v>
      </c>
      <c r="O282">
        <v>0.20645217307876895</v>
      </c>
      <c r="P282">
        <v>0.5453050581395309</v>
      </c>
      <c r="Q282">
        <v>0.42557755209078374</v>
      </c>
      <c r="R282">
        <v>9.298021635317795E-3</v>
      </c>
      <c r="S282">
        <v>0</v>
      </c>
      <c r="T282">
        <v>9.6723677849752887E-2</v>
      </c>
      <c r="U282">
        <v>2.1123902394775</v>
      </c>
      <c r="V282">
        <v>0.20629878048780531</v>
      </c>
      <c r="X282">
        <v>41</v>
      </c>
      <c r="Y282">
        <f t="shared" si="20"/>
        <v>4.3506074766355214</v>
      </c>
      <c r="Z282">
        <f t="shared" si="19"/>
        <v>1.4414897497928976</v>
      </c>
      <c r="AA282">
        <f t="shared" si="21"/>
        <v>0</v>
      </c>
    </row>
    <row r="283" spans="2:27" x14ac:dyDescent="0.7">
      <c r="B283">
        <v>42</v>
      </c>
      <c r="D283">
        <v>0</v>
      </c>
      <c r="E283">
        <v>0.34969999063495205</v>
      </c>
      <c r="F283">
        <v>0.32079908018210435</v>
      </c>
      <c r="G283">
        <v>0.78834339341437232</v>
      </c>
      <c r="H283">
        <v>0</v>
      </c>
      <c r="I283">
        <v>1.5551155239753409</v>
      </c>
      <c r="J283">
        <v>1.6433469183078027</v>
      </c>
      <c r="K283">
        <v>0.91177488570005938</v>
      </c>
      <c r="L283">
        <v>2.0942540911672087</v>
      </c>
      <c r="M283">
        <v>2.0861481367257708</v>
      </c>
      <c r="N283">
        <v>2.8312769127741482</v>
      </c>
      <c r="O283">
        <v>0</v>
      </c>
      <c r="P283">
        <v>0</v>
      </c>
      <c r="Q283">
        <v>0</v>
      </c>
      <c r="R283">
        <v>0</v>
      </c>
      <c r="T283">
        <v>0</v>
      </c>
      <c r="U283">
        <v>0.69185934147933759</v>
      </c>
      <c r="V283">
        <v>0</v>
      </c>
      <c r="X283">
        <v>42</v>
      </c>
      <c r="Y283">
        <f t="shared" si="20"/>
        <v>2.8312769127741482</v>
      </c>
      <c r="Z283">
        <f t="shared" si="19"/>
        <v>0.73736768190894986</v>
      </c>
      <c r="AA283">
        <f t="shared" si="21"/>
        <v>0</v>
      </c>
    </row>
    <row r="284" spans="2:27" x14ac:dyDescent="0.7">
      <c r="B284">
        <v>43</v>
      </c>
      <c r="E284">
        <v>0</v>
      </c>
      <c r="F284">
        <v>5.5817151351855712E-3</v>
      </c>
      <c r="G284">
        <v>0</v>
      </c>
      <c r="I284">
        <v>0.50130352806741785</v>
      </c>
      <c r="J284">
        <v>0.56095314658962525</v>
      </c>
      <c r="K284">
        <v>0.3750233126612646</v>
      </c>
      <c r="L284">
        <v>0.53886941851310444</v>
      </c>
      <c r="M284">
        <v>0.53830023299678531</v>
      </c>
      <c r="N284">
        <v>2.2519451699313602</v>
      </c>
      <c r="U284">
        <v>0</v>
      </c>
      <c r="X284">
        <v>43</v>
      </c>
      <c r="Y284">
        <f t="shared" si="20"/>
        <v>2.2519451699313602</v>
      </c>
      <c r="Z284">
        <f t="shared" si="19"/>
        <v>0.47719765238947431</v>
      </c>
      <c r="AA284">
        <f t="shared" si="21"/>
        <v>0</v>
      </c>
    </row>
    <row r="285" spans="2:27" x14ac:dyDescent="0.7">
      <c r="B285">
        <v>44</v>
      </c>
      <c r="F285">
        <v>0</v>
      </c>
      <c r="I285">
        <v>9.3806603987828165E-3</v>
      </c>
      <c r="J285">
        <v>2.2824980724750352E-2</v>
      </c>
      <c r="K285">
        <v>3.0646100221809327E-2</v>
      </c>
      <c r="L285">
        <v>0</v>
      </c>
      <c r="M285">
        <v>0</v>
      </c>
      <c r="N285">
        <v>1.6659138169185055</v>
      </c>
      <c r="X285">
        <v>44</v>
      </c>
      <c r="Y285">
        <f t="shared" si="20"/>
        <v>1.6659138169185055</v>
      </c>
      <c r="Z285">
        <f t="shared" si="19"/>
        <v>0.24696650832340686</v>
      </c>
      <c r="AA285">
        <f t="shared" si="21"/>
        <v>0</v>
      </c>
    </row>
    <row r="286" spans="2:27" x14ac:dyDescent="0.7">
      <c r="B286">
        <v>45</v>
      </c>
      <c r="I286">
        <v>0</v>
      </c>
      <c r="J286">
        <v>0</v>
      </c>
      <c r="K286">
        <v>0</v>
      </c>
      <c r="N286">
        <v>1.1011500146498674</v>
      </c>
      <c r="X286">
        <v>45</v>
      </c>
      <c r="Y286">
        <f t="shared" si="20"/>
        <v>1.1011500146498674</v>
      </c>
      <c r="Z286">
        <f t="shared" si="19"/>
        <v>0.27528750366246685</v>
      </c>
      <c r="AA286">
        <f t="shared" si="21"/>
        <v>0</v>
      </c>
    </row>
    <row r="287" spans="2:27" x14ac:dyDescent="0.7">
      <c r="B287">
        <v>46</v>
      </c>
      <c r="N287">
        <v>0.61051174082290427</v>
      </c>
      <c r="X287">
        <v>46</v>
      </c>
      <c r="Y287">
        <f t="shared" si="20"/>
        <v>0.61051174082290427</v>
      </c>
      <c r="Z287">
        <f t="shared" si="19"/>
        <v>0.61051174082290427</v>
      </c>
      <c r="AA287">
        <f t="shared" si="21"/>
        <v>0.61051174082290427</v>
      </c>
    </row>
    <row r="288" spans="2:27" x14ac:dyDescent="0.7">
      <c r="B288">
        <v>47</v>
      </c>
      <c r="N288">
        <v>0.20900209283830712</v>
      </c>
      <c r="X288">
        <v>47</v>
      </c>
      <c r="Y288">
        <f t="shared" si="20"/>
        <v>0.20900209283830712</v>
      </c>
      <c r="Z288">
        <f t="shared" si="19"/>
        <v>0.20900209283830712</v>
      </c>
      <c r="AA288">
        <f t="shared" si="21"/>
        <v>0.20900209283830712</v>
      </c>
    </row>
    <row r="289" spans="2:27" x14ac:dyDescent="0.7">
      <c r="B289">
        <v>48</v>
      </c>
      <c r="N289">
        <v>0</v>
      </c>
      <c r="X289">
        <v>48</v>
      </c>
      <c r="Y289">
        <f t="shared" si="20"/>
        <v>0</v>
      </c>
      <c r="Z289">
        <f t="shared" si="19"/>
        <v>0</v>
      </c>
      <c r="AA289">
        <f t="shared" si="21"/>
        <v>0</v>
      </c>
    </row>
    <row r="291" spans="2:27" x14ac:dyDescent="0.7">
      <c r="C291" t="s">
        <v>40</v>
      </c>
      <c r="D291" t="s">
        <v>40</v>
      </c>
      <c r="E291" t="s">
        <v>40</v>
      </c>
      <c r="F291" t="s">
        <v>40</v>
      </c>
      <c r="G291" t="s">
        <v>40</v>
      </c>
      <c r="H291" t="s">
        <v>40</v>
      </c>
      <c r="I291" t="s">
        <v>40</v>
      </c>
      <c r="J291" t="s">
        <v>40</v>
      </c>
      <c r="K291" t="s">
        <v>40</v>
      </c>
      <c r="L291" t="s">
        <v>40</v>
      </c>
      <c r="M291" t="s">
        <v>40</v>
      </c>
      <c r="N291" t="s">
        <v>40</v>
      </c>
      <c r="O291" t="s">
        <v>40</v>
      </c>
      <c r="P291" t="s">
        <v>40</v>
      </c>
      <c r="Q291" t="s">
        <v>40</v>
      </c>
      <c r="R291" t="s">
        <v>40</v>
      </c>
      <c r="S291" t="s">
        <v>40</v>
      </c>
      <c r="T291" t="s">
        <v>40</v>
      </c>
      <c r="U291" t="s">
        <v>40</v>
      </c>
      <c r="V291" t="s">
        <v>40</v>
      </c>
      <c r="Y291" t="s">
        <v>127</v>
      </c>
      <c r="Z291" t="s">
        <v>128</v>
      </c>
      <c r="AA291" t="s">
        <v>129</v>
      </c>
    </row>
    <row r="292" spans="2:27" x14ac:dyDescent="0.7">
      <c r="B292">
        <v>0</v>
      </c>
      <c r="C292">
        <v>100</v>
      </c>
      <c r="D292">
        <v>100</v>
      </c>
      <c r="E292">
        <v>100</v>
      </c>
      <c r="F292">
        <v>100</v>
      </c>
      <c r="G292">
        <v>100</v>
      </c>
      <c r="H292">
        <v>100</v>
      </c>
      <c r="I292">
        <v>100</v>
      </c>
      <c r="J292">
        <v>100</v>
      </c>
      <c r="K292">
        <v>100</v>
      </c>
      <c r="L292">
        <v>100</v>
      </c>
      <c r="M292">
        <v>100</v>
      </c>
      <c r="N292">
        <v>100</v>
      </c>
      <c r="O292">
        <v>100</v>
      </c>
      <c r="P292">
        <v>100</v>
      </c>
      <c r="Q292">
        <v>100</v>
      </c>
      <c r="R292">
        <v>100</v>
      </c>
      <c r="S292">
        <v>100</v>
      </c>
      <c r="T292">
        <v>100</v>
      </c>
      <c r="U292">
        <v>100</v>
      </c>
      <c r="V292">
        <v>100</v>
      </c>
      <c r="X292">
        <v>0</v>
      </c>
      <c r="Y292">
        <f>MAX(C292:V292)</f>
        <v>100</v>
      </c>
      <c r="Z292">
        <f t="shared" ref="Z292:Z336" si="22">AVERAGE(C292:V292)</f>
        <v>100</v>
      </c>
      <c r="AA292">
        <f>MIN(C292:V292)</f>
        <v>100</v>
      </c>
    </row>
    <row r="293" spans="2:27" x14ac:dyDescent="0.7">
      <c r="B293">
        <v>1</v>
      </c>
      <c r="C293">
        <v>54.458831521739128</v>
      </c>
      <c r="D293">
        <v>98.943275669843558</v>
      </c>
      <c r="E293">
        <v>97.172920750490064</v>
      </c>
      <c r="F293">
        <v>100</v>
      </c>
      <c r="G293">
        <v>100</v>
      </c>
      <c r="H293">
        <v>77.213339222614849</v>
      </c>
      <c r="I293">
        <v>99.052957790679429</v>
      </c>
      <c r="J293">
        <v>99.063134160090186</v>
      </c>
      <c r="K293">
        <v>99.970330284252967</v>
      </c>
      <c r="L293">
        <v>100</v>
      </c>
      <c r="M293">
        <v>100</v>
      </c>
      <c r="N293">
        <v>90.526925698704844</v>
      </c>
      <c r="O293">
        <v>80.850259665320252</v>
      </c>
      <c r="P293">
        <v>96.16869424168695</v>
      </c>
      <c r="Q293">
        <v>63.234959349593495</v>
      </c>
      <c r="R293">
        <v>96.101407978545083</v>
      </c>
      <c r="S293">
        <v>51.031895777178796</v>
      </c>
      <c r="T293">
        <v>90.209935897435898</v>
      </c>
      <c r="U293">
        <v>100</v>
      </c>
      <c r="V293">
        <v>99.100184766988292</v>
      </c>
      <c r="X293">
        <v>1</v>
      </c>
      <c r="Y293">
        <f t="shared" ref="Y293:Y336" si="23">MAX(C293:V293)</f>
        <v>100</v>
      </c>
      <c r="Z293">
        <f t="shared" si="22"/>
        <v>89.654952638758189</v>
      </c>
      <c r="AA293">
        <f t="shared" ref="AA293:AA336" si="24">MIN(C293:V293)</f>
        <v>51.031895777178796</v>
      </c>
    </row>
    <row r="294" spans="2:27" x14ac:dyDescent="0.7">
      <c r="B294">
        <v>2</v>
      </c>
      <c r="C294">
        <v>25.741670767925328</v>
      </c>
      <c r="D294">
        <v>84.761680672268909</v>
      </c>
      <c r="E294">
        <v>74.227412957249896</v>
      </c>
      <c r="F294">
        <v>99.58285905398948</v>
      </c>
      <c r="G294">
        <v>100</v>
      </c>
      <c r="H294">
        <v>47.609224237746041</v>
      </c>
      <c r="I294">
        <v>84.454091077378749</v>
      </c>
      <c r="J294">
        <v>84.504379562043795</v>
      </c>
      <c r="K294">
        <v>91.015633882888011</v>
      </c>
      <c r="L294">
        <v>98.490305598356443</v>
      </c>
      <c r="M294">
        <v>98.477084131239621</v>
      </c>
      <c r="N294">
        <v>58.755217391304349</v>
      </c>
      <c r="O294">
        <v>45.80664652567976</v>
      </c>
      <c r="P294">
        <v>75.381525285481246</v>
      </c>
      <c r="Q294">
        <v>37.104838709677416</v>
      </c>
      <c r="R294">
        <v>67.786521084337352</v>
      </c>
      <c r="S294">
        <v>26.914173888733576</v>
      </c>
      <c r="T294">
        <v>56.981043710972344</v>
      </c>
      <c r="U294">
        <v>97.539280178535193</v>
      </c>
      <c r="V294">
        <v>83.799129014697883</v>
      </c>
      <c r="X294">
        <v>2</v>
      </c>
      <c r="Y294">
        <f t="shared" si="23"/>
        <v>100</v>
      </c>
      <c r="Z294">
        <f t="shared" si="22"/>
        <v>71.946635886525257</v>
      </c>
      <c r="AA294">
        <f t="shared" si="24"/>
        <v>25.741670767925328</v>
      </c>
    </row>
    <row r="295" spans="2:27" x14ac:dyDescent="0.7">
      <c r="B295">
        <v>3</v>
      </c>
      <c r="C295">
        <v>16.095600711954912</v>
      </c>
      <c r="D295">
        <v>70.194002789400287</v>
      </c>
      <c r="E295">
        <v>56.404142177441926</v>
      </c>
      <c r="F295">
        <v>94.076607839866554</v>
      </c>
      <c r="G295">
        <v>99.654940047961631</v>
      </c>
      <c r="H295">
        <v>32.212249999999997</v>
      </c>
      <c r="I295">
        <v>68.362152684111138</v>
      </c>
      <c r="J295">
        <v>68.467440021091477</v>
      </c>
      <c r="K295">
        <v>77.981639839034202</v>
      </c>
      <c r="L295">
        <v>89.485107314936485</v>
      </c>
      <c r="M295">
        <v>89.431581187486699</v>
      </c>
      <c r="N295">
        <v>43.110330765745353</v>
      </c>
      <c r="O295">
        <v>30.007116714111426</v>
      </c>
      <c r="P295">
        <v>57.671675096697413</v>
      </c>
      <c r="Q295">
        <v>23.736229287953428</v>
      </c>
      <c r="R295">
        <v>37.395114298520838</v>
      </c>
      <c r="S295">
        <v>14.704478707782672</v>
      </c>
      <c r="T295">
        <v>40.956982979715548</v>
      </c>
      <c r="U295">
        <v>83.238086160884478</v>
      </c>
      <c r="V295">
        <v>60.020014825796885</v>
      </c>
      <c r="X295">
        <v>3</v>
      </c>
      <c r="Y295">
        <f t="shared" si="23"/>
        <v>99.654940047961631</v>
      </c>
      <c r="Z295">
        <f t="shared" si="22"/>
        <v>57.660274672524665</v>
      </c>
      <c r="AA295">
        <f t="shared" si="24"/>
        <v>14.704478707782672</v>
      </c>
    </row>
    <row r="296" spans="2:27" x14ac:dyDescent="0.7">
      <c r="B296">
        <v>4</v>
      </c>
      <c r="C296">
        <v>10.190089808668491</v>
      </c>
      <c r="D296">
        <v>57.372973549488059</v>
      </c>
      <c r="E296">
        <v>45.138751601684056</v>
      </c>
      <c r="F296">
        <v>84.355860113421556</v>
      </c>
      <c r="G296">
        <v>95.363367228177637</v>
      </c>
      <c r="H296">
        <v>22.149573880449793</v>
      </c>
      <c r="I296">
        <v>56.540640916808151</v>
      </c>
      <c r="J296">
        <v>56.660679716067975</v>
      </c>
      <c r="K296">
        <v>66.041792656587475</v>
      </c>
      <c r="L296">
        <v>79.055619156649499</v>
      </c>
      <c r="M296">
        <v>78.96727331362537</v>
      </c>
      <c r="N296">
        <v>34.119203849518811</v>
      </c>
      <c r="O296">
        <v>21.572953981813175</v>
      </c>
      <c r="P296">
        <v>45.990464728753935</v>
      </c>
      <c r="Q296">
        <v>15.431479174391297</v>
      </c>
      <c r="R296">
        <v>21.551678150700152</v>
      </c>
      <c r="S296">
        <v>8.3794377979670767</v>
      </c>
      <c r="T296">
        <v>31.496486605182259</v>
      </c>
      <c r="U296">
        <v>65.273668137088563</v>
      </c>
      <c r="V296">
        <v>45.727090371621621</v>
      </c>
      <c r="X296">
        <v>4</v>
      </c>
      <c r="Y296">
        <f t="shared" si="23"/>
        <v>95.363367228177637</v>
      </c>
      <c r="Z296">
        <f t="shared" si="22"/>
        <v>47.068954236933244</v>
      </c>
      <c r="AA296">
        <f t="shared" si="24"/>
        <v>8.3794377979670767</v>
      </c>
    </row>
    <row r="297" spans="2:27" x14ac:dyDescent="0.7">
      <c r="B297">
        <v>5</v>
      </c>
      <c r="C297">
        <v>6.7432277406537837</v>
      </c>
      <c r="D297">
        <v>48.292679563256591</v>
      </c>
      <c r="E297">
        <v>37.495302101004832</v>
      </c>
      <c r="F297">
        <v>75.082784404486375</v>
      </c>
      <c r="G297">
        <v>88.415411532024947</v>
      </c>
      <c r="H297">
        <v>15.979661426165077</v>
      </c>
      <c r="I297">
        <v>46.45471018935978</v>
      </c>
      <c r="J297">
        <v>46.595240766902123</v>
      </c>
      <c r="K297">
        <v>56.136603137438541</v>
      </c>
      <c r="L297">
        <v>69.474999999999994</v>
      </c>
      <c r="M297">
        <v>69.397076491790145</v>
      </c>
      <c r="N297">
        <v>28.071493537577791</v>
      </c>
      <c r="O297">
        <v>15.877046263345195</v>
      </c>
      <c r="P297">
        <v>37.757313073394499</v>
      </c>
      <c r="Q297">
        <v>10.86933815281067</v>
      </c>
      <c r="R297">
        <v>13.280049203373945</v>
      </c>
      <c r="S297">
        <v>5.2958444217513403</v>
      </c>
      <c r="T297">
        <v>25.195081759272028</v>
      </c>
      <c r="U297">
        <v>50.729521780303031</v>
      </c>
      <c r="V297">
        <v>36.927045177045173</v>
      </c>
      <c r="X297">
        <v>5</v>
      </c>
      <c r="Y297">
        <f t="shared" si="23"/>
        <v>88.415411532024947</v>
      </c>
      <c r="Z297">
        <f t="shared" si="22"/>
        <v>39.203521536097789</v>
      </c>
      <c r="AA297">
        <f t="shared" si="24"/>
        <v>5.2958444217513403</v>
      </c>
    </row>
    <row r="298" spans="2:27" x14ac:dyDescent="0.7">
      <c r="B298">
        <v>6</v>
      </c>
      <c r="C298">
        <v>4.8339498309349676</v>
      </c>
      <c r="D298">
        <v>41.465982571472253</v>
      </c>
      <c r="E298">
        <v>31.802556405559745</v>
      </c>
      <c r="F298">
        <v>67.223291457286436</v>
      </c>
      <c r="G298">
        <v>80.844765602530913</v>
      </c>
      <c r="H298">
        <v>12.101054313099041</v>
      </c>
      <c r="I298">
        <v>38.968404030352033</v>
      </c>
      <c r="J298">
        <v>39.085494175122136</v>
      </c>
      <c r="K298">
        <v>48.25501672240803</v>
      </c>
      <c r="L298">
        <v>59.642647598093141</v>
      </c>
      <c r="M298">
        <v>59.5529936779472</v>
      </c>
      <c r="N298">
        <v>23.870274060020698</v>
      </c>
      <c r="O298">
        <v>12.12728623463348</v>
      </c>
      <c r="P298">
        <v>31.748749558251856</v>
      </c>
      <c r="Q298">
        <v>8.220188062259032</v>
      </c>
      <c r="R298">
        <v>8.928448422847401</v>
      </c>
      <c r="S298">
        <v>3.6278401821412705</v>
      </c>
      <c r="T298">
        <v>20.688272836779767</v>
      </c>
      <c r="U298">
        <v>40.727088265133588</v>
      </c>
      <c r="V298">
        <v>30.804710411471323</v>
      </c>
      <c r="X298">
        <v>6</v>
      </c>
      <c r="Y298">
        <f t="shared" si="23"/>
        <v>80.844765602530913</v>
      </c>
      <c r="Z298">
        <f t="shared" si="22"/>
        <v>33.225950720917211</v>
      </c>
      <c r="AA298">
        <f t="shared" si="24"/>
        <v>3.6278401821412705</v>
      </c>
    </row>
    <row r="299" spans="2:27" x14ac:dyDescent="0.7">
      <c r="B299">
        <v>7</v>
      </c>
      <c r="C299">
        <v>3.6749978058145913</v>
      </c>
      <c r="D299">
        <v>35.955652173913045</v>
      </c>
      <c r="E299">
        <v>27.431654028436018</v>
      </c>
      <c r="F299">
        <v>60.279620853080566</v>
      </c>
      <c r="G299">
        <v>73.963837543971863</v>
      </c>
      <c r="H299">
        <v>9.5804580737901297</v>
      </c>
      <c r="I299">
        <v>33.374732854089764</v>
      </c>
      <c r="J299">
        <v>33.475581168196911</v>
      </c>
      <c r="K299">
        <v>42.062961977186312</v>
      </c>
      <c r="L299">
        <v>51.715480404551194</v>
      </c>
      <c r="M299">
        <v>51.620164747851469</v>
      </c>
      <c r="N299">
        <v>20.804695063214933</v>
      </c>
      <c r="O299">
        <v>9.6430283946525233</v>
      </c>
      <c r="P299">
        <v>27.243693159351523</v>
      </c>
      <c r="Q299">
        <v>6.5216576900059842</v>
      </c>
      <c r="R299">
        <v>6.4533680297397762</v>
      </c>
      <c r="S299">
        <v>2.6338080634889534</v>
      </c>
      <c r="T299">
        <v>17.332601572739186</v>
      </c>
      <c r="U299">
        <v>33.751944579484686</v>
      </c>
      <c r="V299">
        <v>26.412801845089373</v>
      </c>
      <c r="X299">
        <v>7</v>
      </c>
      <c r="Y299">
        <f t="shared" si="23"/>
        <v>73.963837543971863</v>
      </c>
      <c r="Z299">
        <f t="shared" si="22"/>
        <v>28.696637001432435</v>
      </c>
      <c r="AA299">
        <f t="shared" si="24"/>
        <v>2.6338080634889534</v>
      </c>
    </row>
    <row r="300" spans="2:27" x14ac:dyDescent="0.7">
      <c r="B300">
        <v>8</v>
      </c>
      <c r="C300">
        <v>2.9306766088631986</v>
      </c>
      <c r="D300">
        <v>31.437032948369566</v>
      </c>
      <c r="E300">
        <v>23.895887007299269</v>
      </c>
      <c r="F300">
        <v>54.034008157611211</v>
      </c>
      <c r="G300">
        <v>67.270226537216828</v>
      </c>
      <c r="H300">
        <v>7.8598009669235553</v>
      </c>
      <c r="I300">
        <v>28.894536615768153</v>
      </c>
      <c r="J300">
        <v>28.973454729387964</v>
      </c>
      <c r="K300">
        <v>37.095867615789956</v>
      </c>
      <c r="L300">
        <v>45.750235380269906</v>
      </c>
      <c r="M300">
        <v>45.676332715578326</v>
      </c>
      <c r="N300">
        <v>18.438990344383651</v>
      </c>
      <c r="O300">
        <v>7.9236626420454543</v>
      </c>
      <c r="P300">
        <v>23.740055675842871</v>
      </c>
      <c r="Q300">
        <v>5.3362678375934118</v>
      </c>
      <c r="R300">
        <v>4.9316509133459006</v>
      </c>
      <c r="S300">
        <v>2.0197359465591127</v>
      </c>
      <c r="T300">
        <v>14.810715820933485</v>
      </c>
      <c r="U300">
        <v>28.697245744589857</v>
      </c>
      <c r="V300">
        <v>22.932699463966646</v>
      </c>
      <c r="X300">
        <v>8</v>
      </c>
      <c r="Y300">
        <f t="shared" si="23"/>
        <v>67.270226537216828</v>
      </c>
      <c r="Z300">
        <f t="shared" si="22"/>
        <v>25.132454183616911</v>
      </c>
      <c r="AA300">
        <f t="shared" si="24"/>
        <v>2.0197359465591127</v>
      </c>
    </row>
    <row r="301" spans="2:27" x14ac:dyDescent="0.7">
      <c r="B301">
        <v>9</v>
      </c>
      <c r="C301">
        <v>2.4165535055350555</v>
      </c>
      <c r="D301">
        <v>27.509298447383554</v>
      </c>
      <c r="E301">
        <v>21.01221533442088</v>
      </c>
      <c r="F301">
        <v>48.283435486909021</v>
      </c>
      <c r="G301">
        <v>61.017676014516667</v>
      </c>
      <c r="H301">
        <v>6.6201261287293214</v>
      </c>
      <c r="I301">
        <v>25.284457194430118</v>
      </c>
      <c r="J301">
        <v>25.354419410745237</v>
      </c>
      <c r="K301">
        <v>32.96931046802429</v>
      </c>
      <c r="L301">
        <v>41.138879369431116</v>
      </c>
      <c r="M301">
        <v>41.082436465692446</v>
      </c>
      <c r="N301">
        <v>16.506053030303029</v>
      </c>
      <c r="O301">
        <v>6.7160079530575629</v>
      </c>
      <c r="P301">
        <v>20.949589551391252</v>
      </c>
      <c r="Q301">
        <v>4.4706757877280268</v>
      </c>
      <c r="R301">
        <v>3.933933269014311</v>
      </c>
      <c r="S301">
        <v>1.6089046149323927</v>
      </c>
      <c r="T301">
        <v>12.89106344950849</v>
      </c>
      <c r="U301">
        <v>24.842003209414283</v>
      </c>
      <c r="V301">
        <v>20.097927311741433</v>
      </c>
      <c r="X301">
        <v>9</v>
      </c>
      <c r="Y301">
        <f t="shared" si="23"/>
        <v>61.017676014516667</v>
      </c>
      <c r="Z301">
        <f t="shared" si="22"/>
        <v>22.235248300145422</v>
      </c>
      <c r="AA301">
        <f t="shared" si="24"/>
        <v>1.6089046149323927</v>
      </c>
    </row>
    <row r="302" spans="2:27" x14ac:dyDescent="0.7">
      <c r="B302">
        <v>10</v>
      </c>
      <c r="C302">
        <v>2.0530607889093901</v>
      </c>
      <c r="D302">
        <v>23.981698381141719</v>
      </c>
      <c r="E302">
        <v>18.711129789864028</v>
      </c>
      <c r="F302">
        <v>43.179024049496057</v>
      </c>
      <c r="G302">
        <v>55.440432463110106</v>
      </c>
      <c r="H302">
        <v>5.7138366682623269</v>
      </c>
      <c r="I302">
        <v>22.378422628492583</v>
      </c>
      <c r="J302">
        <v>22.417164689131468</v>
      </c>
      <c r="K302">
        <v>29.537780348412863</v>
      </c>
      <c r="L302">
        <v>37.394867100623813</v>
      </c>
      <c r="M302">
        <v>37.354738434864842</v>
      </c>
      <c r="N302">
        <v>14.89145778637557</v>
      </c>
      <c r="O302">
        <v>5.8162612997090202</v>
      </c>
      <c r="P302">
        <v>18.674372467031198</v>
      </c>
      <c r="Q302">
        <v>3.791312104336237</v>
      </c>
      <c r="R302">
        <v>3.2396622035573119</v>
      </c>
      <c r="S302">
        <v>1.3255296884185772</v>
      </c>
      <c r="T302">
        <v>11.398663959390865</v>
      </c>
      <c r="U302">
        <v>21.789255630214868</v>
      </c>
      <c r="V302">
        <v>17.812694718514219</v>
      </c>
      <c r="X302">
        <v>10</v>
      </c>
      <c r="Y302">
        <f t="shared" si="23"/>
        <v>55.440432463110106</v>
      </c>
      <c r="Z302">
        <f t="shared" si="22"/>
        <v>19.84506825999285</v>
      </c>
      <c r="AA302">
        <f t="shared" si="24"/>
        <v>1.3255296884185772</v>
      </c>
    </row>
    <row r="303" spans="2:27" x14ac:dyDescent="0.7">
      <c r="B303">
        <v>11</v>
      </c>
      <c r="C303">
        <v>1.7811555876926146</v>
      </c>
      <c r="D303">
        <v>20.881477986878451</v>
      </c>
      <c r="E303">
        <v>16.848438914536651</v>
      </c>
      <c r="F303">
        <v>38.8676423672037</v>
      </c>
      <c r="G303">
        <v>50.497383761276893</v>
      </c>
      <c r="H303">
        <v>5.0108287745820261</v>
      </c>
      <c r="I303">
        <v>19.982049283667624</v>
      </c>
      <c r="J303">
        <v>20.024890747193187</v>
      </c>
      <c r="K303">
        <v>26.669244220995683</v>
      </c>
      <c r="L303">
        <v>34.301171003717478</v>
      </c>
      <c r="M303">
        <v>34.249888322914259</v>
      </c>
      <c r="N303">
        <v>13.53289762767325</v>
      </c>
      <c r="O303">
        <v>5.1245314970176032</v>
      </c>
      <c r="P303">
        <v>16.777969600300246</v>
      </c>
      <c r="Q303">
        <v>3.2536095958874767</v>
      </c>
      <c r="R303">
        <v>2.7340786561264827</v>
      </c>
      <c r="S303">
        <v>1.1304414070154811</v>
      </c>
      <c r="T303">
        <v>10.212087692158949</v>
      </c>
      <c r="U303">
        <v>19.330089029768466</v>
      </c>
      <c r="V303">
        <v>15.948374589827729</v>
      </c>
      <c r="X303">
        <v>11</v>
      </c>
      <c r="Y303">
        <f t="shared" si="23"/>
        <v>50.497383761276893</v>
      </c>
      <c r="Z303">
        <f t="shared" si="22"/>
        <v>17.857912533321716</v>
      </c>
      <c r="AA303">
        <f t="shared" si="24"/>
        <v>1.1304414070154811</v>
      </c>
    </row>
    <row r="304" spans="2:27" x14ac:dyDescent="0.7">
      <c r="B304">
        <v>12</v>
      </c>
      <c r="C304">
        <v>1.5605566470529573</v>
      </c>
      <c r="D304">
        <v>18.311766329665975</v>
      </c>
      <c r="E304">
        <v>15.323458638154191</v>
      </c>
      <c r="F304">
        <v>35.206321226947686</v>
      </c>
      <c r="G304">
        <v>46.227957398250282</v>
      </c>
      <c r="H304">
        <v>4.4542269398305487</v>
      </c>
      <c r="I304">
        <v>17.982709241300626</v>
      </c>
      <c r="J304">
        <v>18.033920802534322</v>
      </c>
      <c r="K304">
        <v>24.259432032132544</v>
      </c>
      <c r="L304">
        <v>31.662985189541786</v>
      </c>
      <c r="M304">
        <v>31.606441667762724</v>
      </c>
      <c r="N304">
        <v>12.365893648381006</v>
      </c>
      <c r="O304">
        <v>4.5741041707080505</v>
      </c>
      <c r="P304">
        <v>15.171419029312831</v>
      </c>
      <c r="Q304">
        <v>2.8316030272740256</v>
      </c>
      <c r="R304">
        <v>2.355152173913043</v>
      </c>
      <c r="S304">
        <v>0.96536065252535141</v>
      </c>
      <c r="T304">
        <v>9.2570537561635895</v>
      </c>
      <c r="U304">
        <v>17.325041861420722</v>
      </c>
      <c r="V304">
        <v>14.393408396208164</v>
      </c>
      <c r="X304">
        <v>12</v>
      </c>
      <c r="Y304">
        <f t="shared" si="23"/>
        <v>46.227957398250282</v>
      </c>
      <c r="Z304">
        <f t="shared" si="22"/>
        <v>16.193440641454021</v>
      </c>
      <c r="AA304">
        <f t="shared" si="24"/>
        <v>0.96536065252535141</v>
      </c>
    </row>
    <row r="305" spans="2:27" x14ac:dyDescent="0.7">
      <c r="B305">
        <v>13</v>
      </c>
      <c r="C305">
        <v>1.4033702004587612</v>
      </c>
      <c r="D305">
        <v>16.179886368641267</v>
      </c>
      <c r="E305">
        <v>14.040957043706621</v>
      </c>
      <c r="F305">
        <v>32.13996496375561</v>
      </c>
      <c r="G305">
        <v>42.594976721391816</v>
      </c>
      <c r="H305">
        <v>4.0150092235843546</v>
      </c>
      <c r="I305">
        <v>16.328341371413174</v>
      </c>
      <c r="J305">
        <v>16.364165007682544</v>
      </c>
      <c r="K305">
        <v>22.192757903854481</v>
      </c>
      <c r="L305">
        <v>29.325852921646746</v>
      </c>
      <c r="M305">
        <v>29.26704769997734</v>
      </c>
      <c r="N305">
        <v>11.400317535545025</v>
      </c>
      <c r="O305">
        <v>4.1307820668250814</v>
      </c>
      <c r="P305">
        <v>13.806799327246516</v>
      </c>
      <c r="Q305">
        <v>2.4811770766258854</v>
      </c>
      <c r="R305">
        <v>2.060415760869565</v>
      </c>
      <c r="S305">
        <v>0.84713805604546333</v>
      </c>
      <c r="T305">
        <v>8.4704091700522337</v>
      </c>
      <c r="U305">
        <v>15.702589155528555</v>
      </c>
      <c r="V305">
        <v>13.094717450183788</v>
      </c>
      <c r="X305">
        <v>13</v>
      </c>
      <c r="Y305">
        <f t="shared" si="23"/>
        <v>42.594976721391816</v>
      </c>
      <c r="Z305">
        <f t="shared" si="22"/>
        <v>14.792333751251741</v>
      </c>
      <c r="AA305">
        <f t="shared" si="24"/>
        <v>0.84713805604546333</v>
      </c>
    </row>
    <row r="306" spans="2:27" x14ac:dyDescent="0.7">
      <c r="B306">
        <v>14</v>
      </c>
      <c r="C306">
        <v>1.2646638906896723</v>
      </c>
      <c r="D306">
        <v>14.446969276416539</v>
      </c>
      <c r="E306">
        <v>12.96610067050713</v>
      </c>
      <c r="F306">
        <v>29.548522615880128</v>
      </c>
      <c r="G306">
        <v>39.445013157894742</v>
      </c>
      <c r="H306">
        <v>3.6360651955387491</v>
      </c>
      <c r="I306">
        <v>14.93024512486175</v>
      </c>
      <c r="J306">
        <v>14.949802559023501</v>
      </c>
      <c r="K306">
        <v>20.407320571693926</v>
      </c>
      <c r="L306">
        <v>27.251437926753567</v>
      </c>
      <c r="M306">
        <v>27.205183895538624</v>
      </c>
      <c r="N306">
        <v>10.545642153522087</v>
      </c>
      <c r="O306">
        <v>3.7802349546578733</v>
      </c>
      <c r="P306">
        <v>12.660343248438251</v>
      </c>
      <c r="Q306">
        <v>2.2005898900471226</v>
      </c>
      <c r="R306">
        <v>1.8328992094861658</v>
      </c>
      <c r="S306">
        <v>0.74921031746031752</v>
      </c>
      <c r="T306">
        <v>7.8146308436064791</v>
      </c>
      <c r="U306">
        <v>14.346802469135802</v>
      </c>
      <c r="V306">
        <v>11.998842332613391</v>
      </c>
      <c r="X306">
        <v>14</v>
      </c>
      <c r="Y306">
        <f t="shared" si="23"/>
        <v>39.445013157894742</v>
      </c>
      <c r="Z306">
        <f t="shared" si="22"/>
        <v>13.59902601518829</v>
      </c>
      <c r="AA306">
        <f t="shared" si="24"/>
        <v>0.74921031746031752</v>
      </c>
    </row>
    <row r="307" spans="2:27" x14ac:dyDescent="0.7">
      <c r="B307">
        <v>15</v>
      </c>
      <c r="C307">
        <v>1.1471979254974318</v>
      </c>
      <c r="D307">
        <v>13.016892907362617</v>
      </c>
      <c r="E307">
        <v>12.056246648223027</v>
      </c>
      <c r="F307">
        <v>27.295123285292586</v>
      </c>
      <c r="G307">
        <v>36.726223013816927</v>
      </c>
      <c r="H307">
        <v>3.3370230732407853</v>
      </c>
      <c r="I307">
        <v>13.746228226845885</v>
      </c>
      <c r="J307">
        <v>13.776420143356001</v>
      </c>
      <c r="K307">
        <v>18.857868401486989</v>
      </c>
      <c r="L307">
        <v>25.431545748432601</v>
      </c>
      <c r="M307">
        <v>25.404144301041828</v>
      </c>
      <c r="N307">
        <v>9.8269259395725879</v>
      </c>
      <c r="O307">
        <v>3.4761247153382451</v>
      </c>
      <c r="P307">
        <v>11.688635271504083</v>
      </c>
      <c r="Q307">
        <v>1.9616604312437527</v>
      </c>
      <c r="R307">
        <v>1.64425395256917</v>
      </c>
      <c r="S307">
        <v>0.67227026894625974</v>
      </c>
      <c r="T307">
        <v>7.2649248730964473</v>
      </c>
      <c r="U307">
        <v>13.222174987036253</v>
      </c>
      <c r="V307">
        <v>11.065921374764596</v>
      </c>
      <c r="X307">
        <v>15</v>
      </c>
      <c r="Y307">
        <f t="shared" si="23"/>
        <v>36.726223013816927</v>
      </c>
      <c r="Z307">
        <f t="shared" si="22"/>
        <v>12.580890274433404</v>
      </c>
      <c r="AA307">
        <f t="shared" si="24"/>
        <v>0.67227026894625974</v>
      </c>
    </row>
    <row r="308" spans="2:27" x14ac:dyDescent="0.7">
      <c r="B308">
        <v>16</v>
      </c>
      <c r="C308">
        <v>1.0575582207151049</v>
      </c>
      <c r="D308">
        <v>11.807262646566164</v>
      </c>
      <c r="E308">
        <v>11.259240105045956</v>
      </c>
      <c r="F308">
        <v>25.338845816427238</v>
      </c>
      <c r="G308">
        <v>34.311187776642832</v>
      </c>
      <c r="H308">
        <v>3.0813975586404978</v>
      </c>
      <c r="I308">
        <v>12.716931642423127</v>
      </c>
      <c r="J308">
        <v>12.736939900753539</v>
      </c>
      <c r="K308">
        <v>17.535083431257345</v>
      </c>
      <c r="L308">
        <v>23.859464120697783</v>
      </c>
      <c r="M308">
        <v>23.814536432575007</v>
      </c>
      <c r="N308">
        <v>9.1924716042559069</v>
      </c>
      <c r="O308">
        <v>3.2189564500484966</v>
      </c>
      <c r="P308">
        <v>10.852878664103796</v>
      </c>
      <c r="Q308">
        <v>1.7677662430386976</v>
      </c>
      <c r="R308">
        <v>1.4816781620553361</v>
      </c>
      <c r="S308">
        <v>0.60524015285126398</v>
      </c>
      <c r="T308">
        <v>6.7913991105095226</v>
      </c>
      <c r="U308">
        <v>12.282487484089945</v>
      </c>
      <c r="V308">
        <v>10.263288174123337</v>
      </c>
      <c r="X308">
        <v>16</v>
      </c>
      <c r="Y308">
        <f t="shared" si="23"/>
        <v>34.311187776642832</v>
      </c>
      <c r="Z308">
        <f t="shared" si="22"/>
        <v>11.698730684841047</v>
      </c>
      <c r="AA308">
        <f t="shared" si="24"/>
        <v>0.60524015285126398</v>
      </c>
    </row>
    <row r="309" spans="2:27" x14ac:dyDescent="0.7">
      <c r="B309">
        <v>17</v>
      </c>
      <c r="C309">
        <v>0.96939807519696808</v>
      </c>
      <c r="D309">
        <v>10.801053072358346</v>
      </c>
      <c r="E309">
        <v>10.615535546801727</v>
      </c>
      <c r="F309">
        <v>23.602731428571428</v>
      </c>
      <c r="G309">
        <v>32.200273669206737</v>
      </c>
      <c r="H309">
        <v>2.860073859556747</v>
      </c>
      <c r="I309">
        <v>11.823374792855827</v>
      </c>
      <c r="J309">
        <v>11.832530325307848</v>
      </c>
      <c r="K309">
        <v>16.380513519727767</v>
      </c>
      <c r="L309">
        <v>22.458319094766619</v>
      </c>
      <c r="M309">
        <v>22.437306641544982</v>
      </c>
      <c r="N309">
        <v>8.6381917000598776</v>
      </c>
      <c r="O309">
        <v>3.0005100032095862</v>
      </c>
      <c r="P309">
        <v>10.082973185968285</v>
      </c>
      <c r="Q309">
        <v>1.6072003046458492</v>
      </c>
      <c r="R309">
        <v>1.3551869565217392</v>
      </c>
      <c r="S309">
        <v>0.55217029198510681</v>
      </c>
      <c r="T309">
        <v>6.3865145025621199</v>
      </c>
      <c r="U309">
        <v>11.45384768773865</v>
      </c>
      <c r="V309">
        <v>9.580300692620014</v>
      </c>
      <c r="X309">
        <v>17</v>
      </c>
      <c r="Y309">
        <f t="shared" si="23"/>
        <v>32.200273669206737</v>
      </c>
      <c r="Z309">
        <f t="shared" si="22"/>
        <v>10.931900267560312</v>
      </c>
      <c r="AA309">
        <f t="shared" si="24"/>
        <v>0.55217029198510681</v>
      </c>
    </row>
    <row r="310" spans="2:27" x14ac:dyDescent="0.7">
      <c r="B310">
        <v>18</v>
      </c>
      <c r="C310">
        <v>0.89787822878228785</v>
      </c>
      <c r="D310">
        <v>9.9342711653505607</v>
      </c>
      <c r="E310">
        <v>10.004235909233504</v>
      </c>
      <c r="F310">
        <v>22.038705876826231</v>
      </c>
      <c r="G310">
        <v>30.28185459327447</v>
      </c>
      <c r="H310">
        <v>2.6659605571777321</v>
      </c>
      <c r="I310">
        <v>11.019272967614011</v>
      </c>
      <c r="J310">
        <v>11.050052699704143</v>
      </c>
      <c r="K310">
        <v>15.347359353205558</v>
      </c>
      <c r="L310">
        <v>21.23447590759076</v>
      </c>
      <c r="M310">
        <v>21.196933537447013</v>
      </c>
      <c r="N310">
        <v>8.1476827875270601</v>
      </c>
      <c r="O310">
        <v>2.8060786614936952</v>
      </c>
      <c r="P310">
        <v>9.4170069197501203</v>
      </c>
      <c r="Q310">
        <v>1.4622199057546768</v>
      </c>
      <c r="R310">
        <v>1.2504913043478263</v>
      </c>
      <c r="S310">
        <v>0.50443006057191153</v>
      </c>
      <c r="T310">
        <v>6.0366423257635082</v>
      </c>
      <c r="U310">
        <v>10.775670767925329</v>
      </c>
      <c r="V310">
        <v>8.9777707859733962</v>
      </c>
      <c r="X310">
        <v>18</v>
      </c>
      <c r="Y310">
        <f t="shared" si="23"/>
        <v>30.28185459327447</v>
      </c>
      <c r="Z310">
        <f t="shared" si="22"/>
        <v>10.252449715765689</v>
      </c>
      <c r="AA310">
        <f t="shared" si="24"/>
        <v>0.50443006057191153</v>
      </c>
    </row>
    <row r="311" spans="2:27" x14ac:dyDescent="0.7">
      <c r="B311">
        <v>19</v>
      </c>
      <c r="C311">
        <v>0.83403814890540062</v>
      </c>
      <c r="D311">
        <v>9.2079102656137817</v>
      </c>
      <c r="E311">
        <v>9.5162730257473651</v>
      </c>
      <c r="F311">
        <v>20.625103992044323</v>
      </c>
      <c r="G311">
        <v>28.580442290215085</v>
      </c>
      <c r="H311">
        <v>2.4980331384015595</v>
      </c>
      <c r="I311">
        <v>10.334720204391658</v>
      </c>
      <c r="J311">
        <v>10.357583275901677</v>
      </c>
      <c r="K311">
        <v>14.436307577454274</v>
      </c>
      <c r="L311">
        <v>20.119343988684584</v>
      </c>
      <c r="M311">
        <v>20.104014846552413</v>
      </c>
      <c r="N311">
        <v>7.73002745152227</v>
      </c>
      <c r="O311">
        <v>2.6484764560399592</v>
      </c>
      <c r="P311">
        <v>8.7709941374339255</v>
      </c>
      <c r="Q311">
        <v>1.3417949450235613</v>
      </c>
      <c r="R311">
        <v>1.1539068675889328</v>
      </c>
      <c r="S311">
        <v>0.4645950911228689</v>
      </c>
      <c r="T311">
        <v>5.7076219482716946</v>
      </c>
      <c r="U311">
        <v>10.167895818601801</v>
      </c>
      <c r="V311">
        <v>8.4617477557353418</v>
      </c>
      <c r="X311">
        <v>19</v>
      </c>
      <c r="Y311">
        <f t="shared" si="23"/>
        <v>28.580442290215085</v>
      </c>
      <c r="Z311">
        <f t="shared" si="22"/>
        <v>9.6530415612626239</v>
      </c>
      <c r="AA311">
        <f t="shared" si="24"/>
        <v>0.4645950911228689</v>
      </c>
    </row>
    <row r="312" spans="2:27" x14ac:dyDescent="0.7">
      <c r="B312">
        <v>20</v>
      </c>
      <c r="C312">
        <v>0.77859896274871598</v>
      </c>
      <c r="D312">
        <v>8.5727006125574281</v>
      </c>
      <c r="E312">
        <v>9.0666830332020254</v>
      </c>
      <c r="F312">
        <v>19.369941102464935</v>
      </c>
      <c r="G312">
        <v>26.998322408026755</v>
      </c>
      <c r="H312">
        <v>2.3328927716610819</v>
      </c>
      <c r="I312">
        <v>9.7209414472472844</v>
      </c>
      <c r="J312">
        <v>9.7333859584635185</v>
      </c>
      <c r="K312">
        <v>13.642620252000368</v>
      </c>
      <c r="L312">
        <v>19.126556853883041</v>
      </c>
      <c r="M312">
        <v>19.099410700236035</v>
      </c>
      <c r="N312">
        <v>7.3324607129697856</v>
      </c>
      <c r="O312">
        <v>2.500300858348286</v>
      </c>
      <c r="P312">
        <v>8.1911580970687172</v>
      </c>
      <c r="Q312">
        <v>1.2290350326050741</v>
      </c>
      <c r="R312">
        <v>1.068169861660079</v>
      </c>
      <c r="S312">
        <v>0.42418032626267577</v>
      </c>
      <c r="T312">
        <v>5.4372538071065986</v>
      </c>
      <c r="U312">
        <v>9.6328663083957942</v>
      </c>
      <c r="V312">
        <v>7.9844519458181038</v>
      </c>
      <c r="X312">
        <v>20</v>
      </c>
      <c r="Y312">
        <f t="shared" si="23"/>
        <v>26.998322408026755</v>
      </c>
      <c r="Z312">
        <f t="shared" si="22"/>
        <v>9.1120965526363129</v>
      </c>
      <c r="AA312">
        <f t="shared" si="24"/>
        <v>0.42418032626267577</v>
      </c>
    </row>
    <row r="313" spans="2:27" x14ac:dyDescent="0.7">
      <c r="B313">
        <v>21</v>
      </c>
      <c r="C313">
        <v>0.73335770208946283</v>
      </c>
      <c r="D313">
        <v>8.0114986127625851</v>
      </c>
      <c r="E313">
        <v>8.6564332207840931</v>
      </c>
      <c r="F313">
        <v>18.194293150046597</v>
      </c>
      <c r="G313">
        <v>25.572942132533402</v>
      </c>
      <c r="H313">
        <v>2.1993826711345141</v>
      </c>
      <c r="I313">
        <v>9.1440468627721767</v>
      </c>
      <c r="J313">
        <v>9.1777170097408565</v>
      </c>
      <c r="K313">
        <v>12.882998114595788</v>
      </c>
      <c r="L313">
        <v>18.216170438472417</v>
      </c>
      <c r="M313">
        <v>18.187351201130475</v>
      </c>
      <c r="N313">
        <v>6.9880325047801142</v>
      </c>
      <c r="O313">
        <v>2.3649888457807955</v>
      </c>
      <c r="P313">
        <v>7.5783068716963005</v>
      </c>
      <c r="Q313">
        <v>1.1335439356435644</v>
      </c>
      <c r="R313">
        <v>1.004457509881423</v>
      </c>
      <c r="S313">
        <v>0.39336302175191062</v>
      </c>
      <c r="T313">
        <v>5.183846756260273</v>
      </c>
      <c r="U313">
        <v>9.1774298307641544</v>
      </c>
      <c r="V313">
        <v>7.5589040870616682</v>
      </c>
      <c r="X313">
        <v>21</v>
      </c>
      <c r="Y313">
        <f t="shared" si="23"/>
        <v>25.572942132533402</v>
      </c>
      <c r="Z313">
        <f t="shared" si="22"/>
        <v>8.617953223984129</v>
      </c>
      <c r="AA313">
        <f t="shared" si="24"/>
        <v>0.39336302175191062</v>
      </c>
    </row>
    <row r="314" spans="2:27" x14ac:dyDescent="0.7">
      <c r="B314">
        <v>22</v>
      </c>
      <c r="C314">
        <v>0.68634526777700211</v>
      </c>
      <c r="D314">
        <v>7.5210301032110092</v>
      </c>
      <c r="E314">
        <v>8.2947467642093429</v>
      </c>
      <c r="F314">
        <v>17.091921392139213</v>
      </c>
      <c r="G314">
        <v>24.242296322389741</v>
      </c>
      <c r="H314">
        <v>2.0897884155098136</v>
      </c>
      <c r="I314">
        <v>8.6551410026239459</v>
      </c>
      <c r="J314">
        <v>8.6630620290387785</v>
      </c>
      <c r="K314">
        <v>12.219348569851928</v>
      </c>
      <c r="L314">
        <v>17.36700367751061</v>
      </c>
      <c r="M314">
        <v>17.336739990579371</v>
      </c>
      <c r="N314">
        <v>6.6695684414148859</v>
      </c>
      <c r="O314">
        <v>2.2471305465302365</v>
      </c>
      <c r="P314">
        <v>7.0250929936305733</v>
      </c>
      <c r="Q314">
        <v>1.0493568640517896</v>
      </c>
      <c r="R314">
        <v>0.93596615612648226</v>
      </c>
      <c r="S314">
        <v>0.36566607877718987</v>
      </c>
      <c r="T314">
        <v>4.9610931064488062</v>
      </c>
      <c r="U314">
        <v>8.7534044689577133</v>
      </c>
      <c r="V314">
        <v>7.1982456590084638</v>
      </c>
      <c r="X314">
        <v>22</v>
      </c>
      <c r="Y314">
        <f t="shared" si="23"/>
        <v>24.242296322389741</v>
      </c>
      <c r="Z314">
        <f t="shared" si="22"/>
        <v>8.1686473924893441</v>
      </c>
      <c r="AA314">
        <f t="shared" si="24"/>
        <v>0.36566607877718987</v>
      </c>
    </row>
    <row r="315" spans="2:27" x14ac:dyDescent="0.7">
      <c r="B315">
        <v>23</v>
      </c>
      <c r="C315">
        <v>0.64753236262092362</v>
      </c>
      <c r="D315">
        <v>7.0780442279270899</v>
      </c>
      <c r="E315">
        <v>7.9714486743102837</v>
      </c>
      <c r="F315">
        <v>16.071237883154311</v>
      </c>
      <c r="G315">
        <v>23.02580386542591</v>
      </c>
      <c r="H315">
        <v>1.9708559188167154</v>
      </c>
      <c r="I315">
        <v>8.1877045663781995</v>
      </c>
      <c r="J315">
        <v>8.2199246002573059</v>
      </c>
      <c r="K315">
        <v>11.612371867384008</v>
      </c>
      <c r="L315">
        <v>16.606962376237625</v>
      </c>
      <c r="M315">
        <v>16.564725463702249</v>
      </c>
      <c r="N315">
        <v>6.394616231403436</v>
      </c>
      <c r="O315">
        <v>2.131432832201746</v>
      </c>
      <c r="P315">
        <v>6.4782102019856227</v>
      </c>
      <c r="Q315">
        <v>0.9609187452399085</v>
      </c>
      <c r="R315">
        <v>0.88100869565217399</v>
      </c>
      <c r="S315">
        <v>0.34329211776808899</v>
      </c>
      <c r="T315">
        <v>4.7618096688421563</v>
      </c>
      <c r="U315">
        <v>8.3790800452552681</v>
      </c>
      <c r="V315">
        <v>6.8588986698911736</v>
      </c>
      <c r="X315">
        <v>23</v>
      </c>
      <c r="Y315">
        <f t="shared" si="23"/>
        <v>23.02580386542591</v>
      </c>
      <c r="Z315">
        <f t="shared" si="22"/>
        <v>7.7572939507227119</v>
      </c>
      <c r="AA315">
        <f t="shared" si="24"/>
        <v>0.34329211776808899</v>
      </c>
    </row>
    <row r="316" spans="2:27" x14ac:dyDescent="0.7">
      <c r="B316">
        <v>24</v>
      </c>
      <c r="C316">
        <v>0.61019802523313216</v>
      </c>
      <c r="D316">
        <v>6.6795597989949744</v>
      </c>
      <c r="E316">
        <v>7.6785498968298622</v>
      </c>
      <c r="F316">
        <v>15.099635990867153</v>
      </c>
      <c r="G316">
        <v>21.902736349036402</v>
      </c>
      <c r="H316">
        <v>1.8731983245572044</v>
      </c>
      <c r="I316">
        <v>7.8086857392745346</v>
      </c>
      <c r="J316">
        <v>7.8096171835515742</v>
      </c>
      <c r="K316">
        <v>11.038920570264764</v>
      </c>
      <c r="L316">
        <v>15.890155061053225</v>
      </c>
      <c r="M316">
        <v>15.865629769194536</v>
      </c>
      <c r="N316">
        <v>6.146686440677966</v>
      </c>
      <c r="O316">
        <v>2.0333858202802966</v>
      </c>
      <c r="P316">
        <v>6.0099670329670332</v>
      </c>
      <c r="Q316">
        <v>0.89666993526275718</v>
      </c>
      <c r="R316">
        <v>0.82896620720320136</v>
      </c>
      <c r="S316">
        <v>0.31454409171075842</v>
      </c>
      <c r="T316">
        <v>4.562128885665941</v>
      </c>
      <c r="U316">
        <v>8.0427901219586193</v>
      </c>
      <c r="V316">
        <v>6.5352217943232063</v>
      </c>
      <c r="X316">
        <v>24</v>
      </c>
      <c r="Y316">
        <f t="shared" si="23"/>
        <v>21.902736349036402</v>
      </c>
      <c r="Z316">
        <f t="shared" si="22"/>
        <v>7.3813623519453584</v>
      </c>
      <c r="AA316">
        <f t="shared" si="24"/>
        <v>0.31454409171075842</v>
      </c>
    </row>
    <row r="317" spans="2:27" x14ac:dyDescent="0.7">
      <c r="B317">
        <v>25</v>
      </c>
      <c r="C317">
        <v>0.57566493791452644</v>
      </c>
      <c r="D317">
        <v>6.3129194104134756</v>
      </c>
      <c r="E317">
        <v>7.4148192177827799</v>
      </c>
      <c r="F317">
        <v>14.214047388285728</v>
      </c>
      <c r="G317">
        <v>20.830650838382414</v>
      </c>
      <c r="H317">
        <v>1.7818927716610817</v>
      </c>
      <c r="I317">
        <v>7.4096802154299395</v>
      </c>
      <c r="J317">
        <v>7.4399276111685628</v>
      </c>
      <c r="K317">
        <v>10.513145077481953</v>
      </c>
      <c r="L317">
        <v>15.220732484677038</v>
      </c>
      <c r="M317">
        <v>15.21499877537563</v>
      </c>
      <c r="N317">
        <v>5.8817564368292565</v>
      </c>
      <c r="O317">
        <v>1.9472279340446168</v>
      </c>
      <c r="P317">
        <v>5.6417024987986553</v>
      </c>
      <c r="Q317">
        <v>0.83002627570449339</v>
      </c>
      <c r="R317">
        <v>0.78183053359683796</v>
      </c>
      <c r="S317">
        <v>0.29362517146776401</v>
      </c>
      <c r="T317">
        <v>4.3841167512690351</v>
      </c>
      <c r="U317">
        <v>7.736639843492199</v>
      </c>
      <c r="V317">
        <v>6.2509363966142688</v>
      </c>
      <c r="X317">
        <v>25</v>
      </c>
      <c r="Y317">
        <f t="shared" si="23"/>
        <v>20.830650838382414</v>
      </c>
      <c r="Z317">
        <f t="shared" si="22"/>
        <v>7.0338170285195121</v>
      </c>
      <c r="AA317">
        <f t="shared" si="24"/>
        <v>0.29362517146776401</v>
      </c>
    </row>
    <row r="318" spans="2:27" x14ac:dyDescent="0.7">
      <c r="B318">
        <v>26</v>
      </c>
      <c r="C318">
        <v>0.53907878727435921</v>
      </c>
      <c r="D318">
        <v>5.9796297671279106</v>
      </c>
      <c r="E318">
        <v>7.1595088632526727</v>
      </c>
      <c r="F318">
        <v>13.36260798658031</v>
      </c>
      <c r="G318">
        <v>19.832360745820026</v>
      </c>
      <c r="H318">
        <v>1.6788405935854473</v>
      </c>
      <c r="I318">
        <v>7.0718033511323881</v>
      </c>
      <c r="J318">
        <v>7.0805589046131221</v>
      </c>
      <c r="K318">
        <v>10.049392439988964</v>
      </c>
      <c r="L318">
        <v>14.617323196605376</v>
      </c>
      <c r="M318">
        <v>14.58008365126466</v>
      </c>
      <c r="N318">
        <v>5.6661358235077373</v>
      </c>
      <c r="O318">
        <v>1.8561485863925125</v>
      </c>
      <c r="P318">
        <v>5.2980792407496384</v>
      </c>
      <c r="Q318">
        <v>0.76766517517136335</v>
      </c>
      <c r="R318">
        <v>0.7402543478260869</v>
      </c>
      <c r="S318">
        <v>0.26850409053054425</v>
      </c>
      <c r="T318">
        <v>4.2180822778690903</v>
      </c>
      <c r="U318">
        <v>7.4486214585395745</v>
      </c>
      <c r="V318">
        <v>5.9802931191521074</v>
      </c>
      <c r="X318">
        <v>26</v>
      </c>
      <c r="Y318">
        <f t="shared" si="23"/>
        <v>19.832360745820026</v>
      </c>
      <c r="Z318">
        <f t="shared" si="22"/>
        <v>6.7097486203491927</v>
      </c>
      <c r="AA318">
        <f t="shared" si="24"/>
        <v>0.26850409053054425</v>
      </c>
    </row>
    <row r="319" spans="2:27" x14ac:dyDescent="0.7">
      <c r="B319">
        <v>27</v>
      </c>
      <c r="C319">
        <v>0.51215867158671591</v>
      </c>
      <c r="D319">
        <v>5.6807045367534448</v>
      </c>
      <c r="E319">
        <v>6.9244849465391107</v>
      </c>
      <c r="F319">
        <v>12.577140207818832</v>
      </c>
      <c r="G319">
        <v>18.886075149033541</v>
      </c>
      <c r="H319">
        <v>1.5958382958353279</v>
      </c>
      <c r="I319">
        <v>6.7450851592708521</v>
      </c>
      <c r="J319">
        <v>6.7672906634809769</v>
      </c>
      <c r="K319">
        <v>9.6033752701522062</v>
      </c>
      <c r="L319">
        <v>14.029662721893491</v>
      </c>
      <c r="M319">
        <v>14.008884289746002</v>
      </c>
      <c r="N319">
        <v>5.462128316138541</v>
      </c>
      <c r="O319">
        <v>1.7746854662722467</v>
      </c>
      <c r="P319">
        <v>4.9590494520040238</v>
      </c>
      <c r="Q319">
        <v>0.70727103960396043</v>
      </c>
      <c r="R319">
        <v>0.70121210474308293</v>
      </c>
      <c r="S319">
        <v>0.25190809327846364</v>
      </c>
      <c r="T319">
        <v>4.0556787682490576</v>
      </c>
      <c r="U319">
        <v>7.1798892660161222</v>
      </c>
      <c r="V319">
        <v>5.7322160096735182</v>
      </c>
      <c r="X319">
        <v>27</v>
      </c>
      <c r="Y319">
        <f t="shared" si="23"/>
        <v>18.886075149033541</v>
      </c>
      <c r="Z319">
        <f t="shared" si="22"/>
        <v>6.4077369214044753</v>
      </c>
      <c r="AA319">
        <f t="shared" si="24"/>
        <v>0.25190809327846364</v>
      </c>
    </row>
    <row r="320" spans="2:27" x14ac:dyDescent="0.7">
      <c r="B320">
        <v>28</v>
      </c>
      <c r="C320">
        <v>0.48386546324922708</v>
      </c>
      <c r="D320">
        <v>5.3949910983488865</v>
      </c>
      <c r="E320">
        <v>6.6928552804351904</v>
      </c>
      <c r="F320">
        <v>11.798190951027445</v>
      </c>
      <c r="G320">
        <v>17.984156577557489</v>
      </c>
      <c r="H320">
        <v>1.5153557112397198</v>
      </c>
      <c r="I320">
        <v>6.45107799967702</v>
      </c>
      <c r="J320">
        <v>6.4694913294797693</v>
      </c>
      <c r="K320">
        <v>9.1763761611330832</v>
      </c>
      <c r="L320">
        <v>13.455565770862799</v>
      </c>
      <c r="M320">
        <v>13.437367850785543</v>
      </c>
      <c r="N320">
        <v>5.2545463129289303</v>
      </c>
      <c r="O320">
        <v>1.7054040737148399</v>
      </c>
      <c r="P320">
        <v>4.6643636232580494</v>
      </c>
      <c r="Q320">
        <v>0.65577989337395282</v>
      </c>
      <c r="R320">
        <v>0.66362712450592887</v>
      </c>
      <c r="S320">
        <v>0.23265608465608464</v>
      </c>
      <c r="T320">
        <v>3.905815421803239</v>
      </c>
      <c r="U320">
        <v>6.9193064014330155</v>
      </c>
      <c r="V320">
        <v>5.493514154758695</v>
      </c>
      <c r="X320">
        <v>28</v>
      </c>
      <c r="Y320">
        <f t="shared" si="23"/>
        <v>17.984156577557489</v>
      </c>
      <c r="Z320">
        <f t="shared" si="22"/>
        <v>6.1177153642114455</v>
      </c>
      <c r="AA320">
        <f t="shared" si="24"/>
        <v>0.23265608465608464</v>
      </c>
    </row>
    <row r="321" spans="2:27" x14ac:dyDescent="0.7">
      <c r="B321">
        <v>29</v>
      </c>
      <c r="C321">
        <v>0.46170498179823466</v>
      </c>
      <c r="D321">
        <v>5.1241341469251021</v>
      </c>
      <c r="E321">
        <v>6.4591477181745391</v>
      </c>
      <c r="F321">
        <v>11.096671301111172</v>
      </c>
      <c r="G321">
        <v>17.091590354006584</v>
      </c>
      <c r="H321">
        <v>1.4399962182862613</v>
      </c>
      <c r="I321">
        <v>6.175803065874879</v>
      </c>
      <c r="J321">
        <v>6.1879799669178457</v>
      </c>
      <c r="K321">
        <v>8.7858325286246384</v>
      </c>
      <c r="L321">
        <v>12.909306506364922</v>
      </c>
      <c r="M321">
        <v>12.873997974564297</v>
      </c>
      <c r="N321">
        <v>5.0373212969786296</v>
      </c>
      <c r="O321">
        <v>1.6314483293729691</v>
      </c>
      <c r="P321">
        <v>4.3623348870735228</v>
      </c>
      <c r="Q321">
        <v>0.6117006854531607</v>
      </c>
      <c r="R321">
        <v>0.61976284584980235</v>
      </c>
      <c r="S321">
        <v>0.22264507911624942</v>
      </c>
      <c r="T321">
        <v>3.7671464829586658</v>
      </c>
      <c r="U321">
        <v>6.6843098571630604</v>
      </c>
      <c r="V321">
        <v>5.274094316807739</v>
      </c>
      <c r="X321">
        <v>29</v>
      </c>
      <c r="Y321">
        <f t="shared" si="23"/>
        <v>17.091590354006584</v>
      </c>
      <c r="Z321">
        <f t="shared" si="22"/>
        <v>5.8408464271711145</v>
      </c>
      <c r="AA321">
        <f t="shared" si="24"/>
        <v>0.22264507911624942</v>
      </c>
    </row>
    <row r="322" spans="2:27" x14ac:dyDescent="0.7">
      <c r="B322">
        <v>30</v>
      </c>
      <c r="C322">
        <v>0.43099740687178983</v>
      </c>
      <c r="D322">
        <v>4.8705624042879023</v>
      </c>
      <c r="E322">
        <v>6.2251031232414187</v>
      </c>
      <c r="F322">
        <v>10.426384319546589</v>
      </c>
      <c r="G322">
        <v>16.25819763291377</v>
      </c>
      <c r="H322">
        <v>1.3691303015797032</v>
      </c>
      <c r="I322">
        <v>5.9099937856748301</v>
      </c>
      <c r="J322">
        <v>5.9148924829994485</v>
      </c>
      <c r="K322">
        <v>8.4064213188632397</v>
      </c>
      <c r="L322">
        <v>12.356648656294201</v>
      </c>
      <c r="M322">
        <v>12.330788506829959</v>
      </c>
      <c r="N322">
        <v>4.8336979871954302</v>
      </c>
      <c r="O322">
        <v>1.5592735208535404</v>
      </c>
      <c r="P322">
        <v>4.0842095146564148</v>
      </c>
      <c r="Q322">
        <v>0.55982407539625867</v>
      </c>
      <c r="R322">
        <v>0.59211877470355734</v>
      </c>
      <c r="S322">
        <v>0.20409009406231624</v>
      </c>
      <c r="T322">
        <v>3.6103228753746497</v>
      </c>
      <c r="U322">
        <v>6.4653676990524671</v>
      </c>
      <c r="V322">
        <v>5.0576448851269653</v>
      </c>
      <c r="X322">
        <v>30</v>
      </c>
      <c r="Y322">
        <f t="shared" si="23"/>
        <v>16.25819763291377</v>
      </c>
      <c r="Z322">
        <f t="shared" si="22"/>
        <v>5.5732834682762231</v>
      </c>
      <c r="AA322">
        <f t="shared" si="24"/>
        <v>0.20409009406231624</v>
      </c>
    </row>
    <row r="323" spans="2:27" x14ac:dyDescent="0.7">
      <c r="B323">
        <v>31</v>
      </c>
      <c r="C323">
        <v>0.40065233868554906</v>
      </c>
      <c r="D323">
        <v>4.6266333094041636</v>
      </c>
      <c r="E323">
        <v>6.0124544623819673</v>
      </c>
      <c r="F323">
        <v>9.8027749871860586</v>
      </c>
      <c r="G323">
        <v>15.391032372208672</v>
      </c>
      <c r="H323">
        <v>1.294332647199617</v>
      </c>
      <c r="I323">
        <v>5.6364040417990147</v>
      </c>
      <c r="J323">
        <v>5.6489739937511487</v>
      </c>
      <c r="K323">
        <v>8.0507713707637834</v>
      </c>
      <c r="L323">
        <v>11.826602894724434</v>
      </c>
      <c r="M323">
        <v>11.792084974093266</v>
      </c>
      <c r="N323">
        <v>4.6323517870302142</v>
      </c>
      <c r="O323">
        <v>1.475618137730359</v>
      </c>
      <c r="P323">
        <v>3.7958791446419986</v>
      </c>
      <c r="Q323">
        <v>0.50975591413203869</v>
      </c>
      <c r="R323">
        <v>0.56303389328063236</v>
      </c>
      <c r="S323">
        <v>0.18539313182775685</v>
      </c>
      <c r="T323">
        <v>3.4771351086956526</v>
      </c>
      <c r="U323">
        <v>6.2147869231131851</v>
      </c>
      <c r="V323">
        <v>4.8478523337363963</v>
      </c>
      <c r="X323">
        <v>31</v>
      </c>
      <c r="Y323">
        <f t="shared" si="23"/>
        <v>15.391032372208672</v>
      </c>
      <c r="Z323">
        <f t="shared" si="22"/>
        <v>5.3092261883192959</v>
      </c>
      <c r="AA323">
        <f t="shared" si="24"/>
        <v>0.18539313182775685</v>
      </c>
    </row>
    <row r="324" spans="2:27" x14ac:dyDescent="0.7">
      <c r="B324">
        <v>32</v>
      </c>
      <c r="C324">
        <v>0.37541118978757348</v>
      </c>
      <c r="D324">
        <v>4.3757048717457883</v>
      </c>
      <c r="E324">
        <v>5.7745178671918964</v>
      </c>
      <c r="F324">
        <v>9.1517311868039695</v>
      </c>
      <c r="G324">
        <v>14.576745258508705</v>
      </c>
      <c r="H324">
        <v>1.2144935375777886</v>
      </c>
      <c r="I324">
        <v>5.3715287943654184</v>
      </c>
      <c r="J324">
        <v>5.4018579305274761</v>
      </c>
      <c r="K324">
        <v>7.6704982985376615</v>
      </c>
      <c r="L324">
        <v>11.25646251768034</v>
      </c>
      <c r="M324">
        <v>11.235901417738214</v>
      </c>
      <c r="N324">
        <v>4.4239094928837916</v>
      </c>
      <c r="O324">
        <v>1.3995892536734396</v>
      </c>
      <c r="P324">
        <v>3.5501513695338778</v>
      </c>
      <c r="Q324">
        <v>0.46377984577303882</v>
      </c>
      <c r="R324">
        <v>0.52328824110671934</v>
      </c>
      <c r="S324">
        <v>0.16869606114050559</v>
      </c>
      <c r="T324">
        <v>3.3282660736730159</v>
      </c>
      <c r="U324">
        <v>5.9876364962251198</v>
      </c>
      <c r="V324">
        <v>4.6315889238210399</v>
      </c>
      <c r="X324">
        <v>32</v>
      </c>
      <c r="Y324">
        <f t="shared" si="23"/>
        <v>14.576745258508705</v>
      </c>
      <c r="Z324">
        <f t="shared" si="22"/>
        <v>5.0440879314147695</v>
      </c>
      <c r="AA324">
        <f t="shared" si="24"/>
        <v>0.16869606114050559</v>
      </c>
    </row>
    <row r="325" spans="2:27" x14ac:dyDescent="0.7">
      <c r="B325">
        <v>33</v>
      </c>
      <c r="C325">
        <v>0.35031920410911083</v>
      </c>
      <c r="D325">
        <v>4.1282042017611023</v>
      </c>
      <c r="E325">
        <v>5.51917435753142</v>
      </c>
      <c r="F325">
        <v>8.5305443917554804</v>
      </c>
      <c r="G325">
        <v>13.674430181766944</v>
      </c>
      <c r="H325">
        <v>1.1406143315303241</v>
      </c>
      <c r="I325">
        <v>5.112685140858038</v>
      </c>
      <c r="J325">
        <v>5.1227350670832568</v>
      </c>
      <c r="K325">
        <v>7.309512554032926</v>
      </c>
      <c r="L325">
        <v>10.701697312588403</v>
      </c>
      <c r="M325">
        <v>10.68061673967312</v>
      </c>
      <c r="N325">
        <v>4.2182741341193806</v>
      </c>
      <c r="O325">
        <v>1.3345104752667314</v>
      </c>
      <c r="P325">
        <v>3.3414787121576164</v>
      </c>
      <c r="Q325">
        <v>0.42846053884234575</v>
      </c>
      <c r="R325">
        <v>0.48883063241106717</v>
      </c>
      <c r="S325">
        <v>0.15033215755437973</v>
      </c>
      <c r="T325">
        <v>3.171964273628233</v>
      </c>
      <c r="U325">
        <v>5.7694812143496916</v>
      </c>
      <c r="V325">
        <v>4.4163205804111252</v>
      </c>
      <c r="X325">
        <v>33</v>
      </c>
      <c r="Y325">
        <f t="shared" si="23"/>
        <v>13.674430181766944</v>
      </c>
      <c r="Z325">
        <f t="shared" si="22"/>
        <v>4.7795093100715338</v>
      </c>
      <c r="AA325">
        <f t="shared" si="24"/>
        <v>0.15033215755437973</v>
      </c>
    </row>
    <row r="326" spans="2:27" x14ac:dyDescent="0.7">
      <c r="B326">
        <v>34</v>
      </c>
      <c r="C326">
        <v>0.32662439535231641</v>
      </c>
      <c r="D326">
        <v>3.8758458482890643</v>
      </c>
      <c r="E326">
        <v>5.2229741136747325</v>
      </c>
      <c r="F326">
        <v>7.8732715157727968</v>
      </c>
      <c r="G326">
        <v>12.648362547555307</v>
      </c>
      <c r="H326">
        <v>1.0616983868651573</v>
      </c>
      <c r="I326">
        <v>4.8167923955072727</v>
      </c>
      <c r="J326">
        <v>4.853140231575078</v>
      </c>
      <c r="K326">
        <v>6.8912603697231676</v>
      </c>
      <c r="L326">
        <v>10.103957821753575</v>
      </c>
      <c r="M326">
        <v>10.068235900372173</v>
      </c>
      <c r="N326">
        <v>3.9724472290857746</v>
      </c>
      <c r="O326">
        <v>1.2586165858389911</v>
      </c>
      <c r="P326">
        <v>3.1285790004805381</v>
      </c>
      <c r="Q326">
        <v>0.38828235518111298</v>
      </c>
      <c r="R326">
        <v>0.45711862648221341</v>
      </c>
      <c r="S326">
        <v>0.13630211139959833</v>
      </c>
      <c r="T326">
        <v>2.9965279449699058</v>
      </c>
      <c r="U326">
        <v>5.5172519969080138</v>
      </c>
      <c r="V326">
        <v>4.2086268440145105</v>
      </c>
      <c r="X326">
        <v>34</v>
      </c>
      <c r="Y326">
        <f t="shared" si="23"/>
        <v>12.648362547555307</v>
      </c>
      <c r="Z326">
        <f t="shared" si="22"/>
        <v>4.4902958110400659</v>
      </c>
      <c r="AA326">
        <f t="shared" si="24"/>
        <v>0.13630211139959833</v>
      </c>
    </row>
    <row r="327" spans="2:27" x14ac:dyDescent="0.7">
      <c r="B327">
        <v>35</v>
      </c>
      <c r="C327">
        <v>0.30133182067521064</v>
      </c>
      <c r="D327">
        <v>3.6094879402756503</v>
      </c>
      <c r="E327">
        <v>4.8617141249296578</v>
      </c>
      <c r="F327">
        <v>7.1795278877964677</v>
      </c>
      <c r="G327">
        <v>11.537354311329878</v>
      </c>
      <c r="H327">
        <v>0.96658946864528483</v>
      </c>
      <c r="I327">
        <v>4.5210010816007689</v>
      </c>
      <c r="J327">
        <v>4.5371943946703421</v>
      </c>
      <c r="K327">
        <v>6.3682250068978208</v>
      </c>
      <c r="L327">
        <v>9.3812419970769909</v>
      </c>
      <c r="M327">
        <v>9.3647212435233165</v>
      </c>
      <c r="N327">
        <v>3.6894296900188839</v>
      </c>
      <c r="O327">
        <v>1.1828507346879393</v>
      </c>
      <c r="P327">
        <v>2.9192626495603289</v>
      </c>
      <c r="Q327">
        <v>0.34122490361273744</v>
      </c>
      <c r="R327">
        <v>0.41853399209486158</v>
      </c>
      <c r="S327">
        <v>0.12214011365863216</v>
      </c>
      <c r="T327">
        <v>2.8115527409842409</v>
      </c>
      <c r="U327">
        <v>5.2185345778532026</v>
      </c>
      <c r="V327">
        <v>3.9781892048752172</v>
      </c>
      <c r="X327">
        <v>35</v>
      </c>
      <c r="Y327">
        <f t="shared" si="23"/>
        <v>11.537354311329878</v>
      </c>
      <c r="Z327">
        <f t="shared" si="22"/>
        <v>4.1655053942383722</v>
      </c>
      <c r="AA327">
        <f t="shared" si="24"/>
        <v>0.12214011365863216</v>
      </c>
    </row>
    <row r="328" spans="2:27" x14ac:dyDescent="0.7">
      <c r="B328">
        <v>36</v>
      </c>
      <c r="C328">
        <v>0.26135793357933573</v>
      </c>
      <c r="D328">
        <v>3.2962698253170606</v>
      </c>
      <c r="E328">
        <v>4.4249692806421734</v>
      </c>
      <c r="F328">
        <v>6.3463908485159131</v>
      </c>
      <c r="G328">
        <v>10.203646044554796</v>
      </c>
      <c r="H328">
        <v>0.86583939684059352</v>
      </c>
      <c r="I328">
        <v>4.1160039587552939</v>
      </c>
      <c r="J328">
        <v>4.1399223028854992</v>
      </c>
      <c r="K328">
        <v>5.656488549618321</v>
      </c>
      <c r="L328">
        <v>8.4271232790988737</v>
      </c>
      <c r="M328">
        <v>8.4118014663097878</v>
      </c>
      <c r="N328">
        <v>3.3437333609690936</v>
      </c>
      <c r="O328">
        <v>1.0905770126091172</v>
      </c>
      <c r="P328">
        <v>2.6573922152811149</v>
      </c>
      <c r="Q328">
        <v>0.29378880479794367</v>
      </c>
      <c r="R328">
        <v>0.38149184782608692</v>
      </c>
      <c r="S328">
        <v>0.10527209484616892</v>
      </c>
      <c r="T328">
        <v>2.5515770930518036</v>
      </c>
      <c r="U328">
        <v>4.8773029131705474</v>
      </c>
      <c r="V328">
        <v>3.6905859450570713</v>
      </c>
      <c r="X328">
        <v>36</v>
      </c>
      <c r="Y328">
        <f t="shared" si="23"/>
        <v>10.203646044554796</v>
      </c>
      <c r="Z328">
        <f t="shared" si="22"/>
        <v>3.7570767086863297</v>
      </c>
      <c r="AA328">
        <f t="shared" si="24"/>
        <v>0.10527209484616892</v>
      </c>
    </row>
    <row r="329" spans="2:27" x14ac:dyDescent="0.7">
      <c r="B329">
        <v>37</v>
      </c>
      <c r="C329">
        <v>0.23245113194375192</v>
      </c>
      <c r="D329">
        <v>2.8711225114854524</v>
      </c>
      <c r="E329">
        <v>3.8436291971487524</v>
      </c>
      <c r="F329">
        <v>5.2898241927216807</v>
      </c>
      <c r="G329">
        <v>8.5229966011032516</v>
      </c>
      <c r="H329">
        <v>0.73582872187649595</v>
      </c>
      <c r="I329">
        <v>3.5470492583263367</v>
      </c>
      <c r="J329">
        <v>3.5903836080379312</v>
      </c>
      <c r="K329">
        <v>4.8151123884852369</v>
      </c>
      <c r="L329">
        <v>7.2134719471947202</v>
      </c>
      <c r="M329">
        <v>7.1809300411522639</v>
      </c>
      <c r="N329">
        <v>2.9152147298604394</v>
      </c>
      <c r="O329">
        <v>0.96503753455215557</v>
      </c>
      <c r="P329">
        <v>2.3375281114848629</v>
      </c>
      <c r="Q329">
        <v>0.24971616926079288</v>
      </c>
      <c r="R329">
        <v>0.33475419960474317</v>
      </c>
      <c r="S329">
        <v>8.7211090971439781E-2</v>
      </c>
      <c r="T329">
        <v>2.1922125108769221</v>
      </c>
      <c r="U329">
        <v>4.362176401263377</v>
      </c>
      <c r="V329">
        <v>3.3068819347037479</v>
      </c>
      <c r="X329">
        <v>37</v>
      </c>
      <c r="Y329">
        <f t="shared" si="23"/>
        <v>8.5229966011032516</v>
      </c>
      <c r="Z329">
        <f t="shared" si="22"/>
        <v>3.2296766141027176</v>
      </c>
      <c r="AA329">
        <f t="shared" si="24"/>
        <v>8.7211090971439781E-2</v>
      </c>
    </row>
    <row r="330" spans="2:27" x14ac:dyDescent="0.7">
      <c r="B330">
        <v>38</v>
      </c>
      <c r="C330">
        <v>0.18155722335810104</v>
      </c>
      <c r="D330">
        <v>2.3059722434915786</v>
      </c>
      <c r="E330">
        <v>3.057076725613233</v>
      </c>
      <c r="F330">
        <v>4.0493965165832853</v>
      </c>
      <c r="G330">
        <v>6.6650892274792861</v>
      </c>
      <c r="H330">
        <v>0.58829668278205915</v>
      </c>
      <c r="I330">
        <v>2.800945725728492</v>
      </c>
      <c r="J330">
        <v>2.8434252435214131</v>
      </c>
      <c r="K330">
        <v>3.8448455809334674</v>
      </c>
      <c r="L330">
        <v>5.7401000963009112</v>
      </c>
      <c r="M330">
        <v>5.7376509504393276</v>
      </c>
      <c r="N330">
        <v>2.4053195615125977</v>
      </c>
      <c r="O330">
        <v>0.80469253152279319</v>
      </c>
      <c r="P330">
        <v>1.9545686472684722</v>
      </c>
      <c r="Q330">
        <v>0.19397401113808374</v>
      </c>
      <c r="R330">
        <v>0.27032223320158116</v>
      </c>
      <c r="S330">
        <v>6.7514109347442688E-2</v>
      </c>
      <c r="T330">
        <v>1.7086784143098854</v>
      </c>
      <c r="U330">
        <v>3.6388515781634871</v>
      </c>
      <c r="V330">
        <v>2.7853778293673814</v>
      </c>
      <c r="X330">
        <v>38</v>
      </c>
      <c r="Y330">
        <f t="shared" si="23"/>
        <v>6.6650892274792861</v>
      </c>
      <c r="Z330">
        <f t="shared" si="22"/>
        <v>2.5821827566031441</v>
      </c>
      <c r="AA330">
        <f t="shared" si="24"/>
        <v>6.7514109347442688E-2</v>
      </c>
    </row>
    <row r="331" spans="2:27" x14ac:dyDescent="0.7">
      <c r="B331">
        <v>39</v>
      </c>
      <c r="C331">
        <v>0.11587378447115133</v>
      </c>
      <c r="D331">
        <v>1.6055391241923911</v>
      </c>
      <c r="E331">
        <v>2.1240577752766852</v>
      </c>
      <c r="F331">
        <v>2.7908574157774568</v>
      </c>
      <c r="G331">
        <v>4.8155902963693595</v>
      </c>
      <c r="H331">
        <v>0.41158297831602114</v>
      </c>
      <c r="I331">
        <v>1.9490874590518583</v>
      </c>
      <c r="J331">
        <v>1.9997951752389631</v>
      </c>
      <c r="K331">
        <v>2.8304295502621164</v>
      </c>
      <c r="L331">
        <v>4.0328486851770222</v>
      </c>
      <c r="M331">
        <v>4.0308616302906044</v>
      </c>
      <c r="N331">
        <v>1.8614067523375253</v>
      </c>
      <c r="O331">
        <v>0.57372658939915644</v>
      </c>
      <c r="P331">
        <v>1.4229620374819802</v>
      </c>
      <c r="Q331">
        <v>0.12090580227521536</v>
      </c>
      <c r="R331">
        <v>0.17789891304347841</v>
      </c>
      <c r="S331">
        <v>4.3695277287869851E-2</v>
      </c>
      <c r="T331">
        <v>1.1494082668600434</v>
      </c>
      <c r="U331">
        <v>2.6643608636213623</v>
      </c>
      <c r="V331">
        <v>2.0405064674397875</v>
      </c>
      <c r="X331">
        <v>39</v>
      </c>
      <c r="Y331">
        <f t="shared" si="23"/>
        <v>4.8155902963693595</v>
      </c>
      <c r="Z331">
        <f t="shared" si="22"/>
        <v>1.8380697422085028</v>
      </c>
      <c r="AA331">
        <f t="shared" si="24"/>
        <v>4.3695277287869851E-2</v>
      </c>
    </row>
    <row r="332" spans="2:27" x14ac:dyDescent="0.7">
      <c r="B332">
        <v>40</v>
      </c>
      <c r="C332">
        <v>9.060788909390256E-3</v>
      </c>
      <c r="D332">
        <v>0.90896937212863727</v>
      </c>
      <c r="E332">
        <v>1.1690698743200154</v>
      </c>
      <c r="F332">
        <v>1.7013153161548851</v>
      </c>
      <c r="G332">
        <v>3.0618852566812294</v>
      </c>
      <c r="H332">
        <v>0.22746967593700618</v>
      </c>
      <c r="I332">
        <v>1.1630141778677967</v>
      </c>
      <c r="J332">
        <v>1.2053995864920741</v>
      </c>
      <c r="K332">
        <v>1.8532678602671009</v>
      </c>
      <c r="L332">
        <v>2.3986735127478749</v>
      </c>
      <c r="M332">
        <v>2.3915977653631288</v>
      </c>
      <c r="N332">
        <v>1.3201526875777263</v>
      </c>
      <c r="O332">
        <v>0.27629460258959387</v>
      </c>
      <c r="P332">
        <v>0.8071122056703508</v>
      </c>
      <c r="Q332">
        <v>4.9260364605645063E-2</v>
      </c>
      <c r="R332">
        <v>4.0695568400770432E-2</v>
      </c>
      <c r="S332">
        <v>1.7280178326474629E-2</v>
      </c>
      <c r="T332">
        <v>0.5680832430759708</v>
      </c>
      <c r="U332">
        <v>1.5461822033898325</v>
      </c>
      <c r="V332">
        <v>1.0528831150930387</v>
      </c>
      <c r="X332">
        <v>40</v>
      </c>
      <c r="Y332">
        <f t="shared" si="23"/>
        <v>3.0618852566812294</v>
      </c>
      <c r="Z332">
        <f t="shared" si="22"/>
        <v>1.0883833677799271</v>
      </c>
      <c r="AA332">
        <f t="shared" si="24"/>
        <v>9.060788909390256E-3</v>
      </c>
    </row>
    <row r="333" spans="2:27" x14ac:dyDescent="0.7">
      <c r="B333">
        <v>41</v>
      </c>
      <c r="C333">
        <v>0</v>
      </c>
      <c r="D333">
        <v>0.27633539124192352</v>
      </c>
      <c r="E333">
        <v>0.3992034327518284</v>
      </c>
      <c r="F333">
        <v>0.91070807511299312</v>
      </c>
      <c r="G333">
        <v>1.5613143304808956</v>
      </c>
      <c r="H333">
        <v>6.9962422211584233E-2</v>
      </c>
      <c r="I333">
        <v>0.59974699627123218</v>
      </c>
      <c r="J333">
        <v>0.62570281198309141</v>
      </c>
      <c r="K333">
        <v>0.99403880983182391</v>
      </c>
      <c r="L333">
        <v>1.0851851211072649</v>
      </c>
      <c r="M333">
        <v>1.0764649442538594</v>
      </c>
      <c r="N333">
        <v>0.80938257104693556</v>
      </c>
      <c r="O333">
        <v>2.6578176527643223E-2</v>
      </c>
      <c r="P333">
        <v>0.19277305271250653</v>
      </c>
      <c r="Q333">
        <v>1.0374553762673168E-2</v>
      </c>
      <c r="R333">
        <v>0</v>
      </c>
      <c r="S333">
        <v>0</v>
      </c>
      <c r="T333">
        <v>9.6723677849752887E-2</v>
      </c>
      <c r="U333">
        <v>0.62603889124593293</v>
      </c>
      <c r="V333">
        <v>9.629059250302402E-2</v>
      </c>
      <c r="X333">
        <v>41</v>
      </c>
      <c r="Y333">
        <f t="shared" si="23"/>
        <v>1.5613143304808956</v>
      </c>
      <c r="Z333">
        <f t="shared" si="22"/>
        <v>0.47284119254474832</v>
      </c>
      <c r="AA333">
        <f t="shared" si="24"/>
        <v>0</v>
      </c>
    </row>
    <row r="334" spans="2:27" x14ac:dyDescent="0.7">
      <c r="B334">
        <v>42</v>
      </c>
      <c r="D334">
        <v>0</v>
      </c>
      <c r="E334">
        <v>7.2861564434440529E-2</v>
      </c>
      <c r="F334">
        <v>0.24180774428032167</v>
      </c>
      <c r="G334">
        <v>0.37424531492179847</v>
      </c>
      <c r="H334">
        <v>0</v>
      </c>
      <c r="I334">
        <v>0.25876992128159104</v>
      </c>
      <c r="J334">
        <v>0.27040681859952181</v>
      </c>
      <c r="K334">
        <v>0.39369899296454608</v>
      </c>
      <c r="L334">
        <v>0.16284875772004914</v>
      </c>
      <c r="M334">
        <v>0.15736206490509316</v>
      </c>
      <c r="N334">
        <v>0.37366450186541333</v>
      </c>
      <c r="O334">
        <v>0</v>
      </c>
      <c r="P334">
        <v>0</v>
      </c>
      <c r="Q334">
        <v>1.6745204436194132E-4</v>
      </c>
      <c r="T334">
        <v>0</v>
      </c>
      <c r="U334">
        <v>8.8777353509641943E-2</v>
      </c>
      <c r="V334">
        <v>0</v>
      </c>
      <c r="X334">
        <v>42</v>
      </c>
      <c r="Y334">
        <f t="shared" si="23"/>
        <v>0.39369899296454608</v>
      </c>
      <c r="Z334">
        <f t="shared" si="22"/>
        <v>0.14085944038392814</v>
      </c>
      <c r="AA334">
        <f t="shared" si="24"/>
        <v>0</v>
      </c>
    </row>
    <row r="335" spans="2:27" x14ac:dyDescent="0.7">
      <c r="B335">
        <v>43</v>
      </c>
      <c r="E335">
        <v>0</v>
      </c>
      <c r="F335">
        <v>0</v>
      </c>
      <c r="G335">
        <v>0</v>
      </c>
      <c r="I335">
        <v>5.2942874240472039E-2</v>
      </c>
      <c r="J335">
        <v>6.0394780371254848E-2</v>
      </c>
      <c r="K335">
        <v>9.0065253379931223E-2</v>
      </c>
      <c r="L335">
        <v>0</v>
      </c>
      <c r="M335">
        <v>0</v>
      </c>
      <c r="N335">
        <v>7.6606162490788984E-2</v>
      </c>
      <c r="Q335">
        <v>0</v>
      </c>
      <c r="U335">
        <v>0</v>
      </c>
      <c r="X335">
        <v>43</v>
      </c>
      <c r="Y335">
        <f t="shared" si="23"/>
        <v>9.0065253379931223E-2</v>
      </c>
      <c r="Z335">
        <f t="shared" si="22"/>
        <v>2.5455370043858828E-2</v>
      </c>
      <c r="AA335">
        <f t="shared" si="24"/>
        <v>0</v>
      </c>
    </row>
    <row r="336" spans="2:27" x14ac:dyDescent="0.7">
      <c r="B336">
        <v>44</v>
      </c>
      <c r="I336">
        <v>0</v>
      </c>
      <c r="J336">
        <v>0</v>
      </c>
      <c r="K336">
        <v>0</v>
      </c>
      <c r="N336">
        <v>0</v>
      </c>
      <c r="X336">
        <v>44</v>
      </c>
      <c r="Y336">
        <f t="shared" si="23"/>
        <v>0</v>
      </c>
      <c r="Z336">
        <f t="shared" si="22"/>
        <v>0</v>
      </c>
      <c r="AA336">
        <f t="shared" si="24"/>
        <v>0</v>
      </c>
    </row>
    <row r="338" spans="2:27" x14ac:dyDescent="0.7">
      <c r="C338" t="s">
        <v>41</v>
      </c>
      <c r="D338" t="s">
        <v>41</v>
      </c>
      <c r="E338" t="s">
        <v>41</v>
      </c>
      <c r="F338" t="s">
        <v>41</v>
      </c>
      <c r="G338" t="s">
        <v>41</v>
      </c>
      <c r="H338" t="s">
        <v>41</v>
      </c>
      <c r="I338" t="s">
        <v>41</v>
      </c>
      <c r="J338" t="s">
        <v>41</v>
      </c>
      <c r="K338" t="s">
        <v>41</v>
      </c>
      <c r="L338" t="s">
        <v>41</v>
      </c>
      <c r="M338" t="s">
        <v>41</v>
      </c>
      <c r="N338" t="s">
        <v>41</v>
      </c>
      <c r="O338" t="s">
        <v>41</v>
      </c>
      <c r="P338" t="s">
        <v>41</v>
      </c>
      <c r="Q338" t="s">
        <v>41</v>
      </c>
      <c r="R338" t="s">
        <v>41</v>
      </c>
      <c r="S338" t="s">
        <v>41</v>
      </c>
      <c r="T338" t="s">
        <v>41</v>
      </c>
      <c r="U338" t="s">
        <v>41</v>
      </c>
      <c r="V338" t="s">
        <v>41</v>
      </c>
      <c r="Y338" t="s">
        <v>130</v>
      </c>
      <c r="Z338" t="s">
        <v>131</v>
      </c>
      <c r="AA338" t="s">
        <v>132</v>
      </c>
    </row>
    <row r="339" spans="2:27" x14ac:dyDescent="0.7">
      <c r="B339">
        <v>0</v>
      </c>
      <c r="C339">
        <v>100</v>
      </c>
      <c r="D339">
        <v>100</v>
      </c>
      <c r="E339">
        <v>100</v>
      </c>
      <c r="F339">
        <v>100</v>
      </c>
      <c r="G339">
        <v>100</v>
      </c>
      <c r="H339">
        <v>100</v>
      </c>
      <c r="I339">
        <v>100</v>
      </c>
      <c r="J339">
        <v>100</v>
      </c>
      <c r="K339">
        <v>100</v>
      </c>
      <c r="L339">
        <v>100</v>
      </c>
      <c r="M339">
        <v>100</v>
      </c>
      <c r="N339">
        <v>100</v>
      </c>
      <c r="O339">
        <v>100</v>
      </c>
      <c r="P339">
        <v>100</v>
      </c>
      <c r="Q339">
        <v>100</v>
      </c>
      <c r="R339">
        <v>100</v>
      </c>
      <c r="S339">
        <v>100</v>
      </c>
      <c r="T339">
        <v>100</v>
      </c>
      <c r="U339">
        <v>100</v>
      </c>
      <c r="V339">
        <v>100</v>
      </c>
      <c r="X339">
        <v>0</v>
      </c>
      <c r="Y339">
        <f>MAX(C339:V339)</f>
        <v>100</v>
      </c>
      <c r="Z339">
        <f t="shared" ref="Z339:Z386" si="25">AVERAGE(C339:V339)</f>
        <v>100</v>
      </c>
      <c r="AA339">
        <f>MIN(C339:V339)</f>
        <v>100</v>
      </c>
    </row>
    <row r="340" spans="2:27" x14ac:dyDescent="0.7">
      <c r="B340">
        <v>1</v>
      </c>
      <c r="C340">
        <v>66.135334088335227</v>
      </c>
      <c r="D340">
        <v>99.999760993274705</v>
      </c>
      <c r="E340">
        <v>98.815942846399693</v>
      </c>
      <c r="F340">
        <v>100</v>
      </c>
      <c r="G340">
        <v>100</v>
      </c>
      <c r="H340">
        <v>79.719609582963614</v>
      </c>
      <c r="I340">
        <v>99.844891169211081</v>
      </c>
      <c r="J340">
        <v>99.845013051017602</v>
      </c>
      <c r="K340">
        <v>99.986610194902553</v>
      </c>
      <c r="L340">
        <v>100</v>
      </c>
      <c r="M340">
        <v>100</v>
      </c>
      <c r="N340">
        <v>93.585740072202171</v>
      </c>
      <c r="O340">
        <v>89.834348137535812</v>
      </c>
      <c r="P340">
        <v>99.590989854989402</v>
      </c>
      <c r="Q340">
        <v>95.900152052711604</v>
      </c>
      <c r="R340">
        <v>98.885105378437572</v>
      </c>
      <c r="S340">
        <v>61.834572490706321</v>
      </c>
      <c r="T340">
        <v>84.862226277372258</v>
      </c>
      <c r="U340">
        <v>100</v>
      </c>
      <c r="V340">
        <v>99.099099099099092</v>
      </c>
      <c r="X340">
        <v>1</v>
      </c>
      <c r="Y340">
        <f t="shared" ref="Y340:Y386" si="26">MAX(C340:V340)</f>
        <v>100</v>
      </c>
      <c r="Z340">
        <f t="shared" si="25"/>
        <v>93.396969764457921</v>
      </c>
      <c r="AA340">
        <f t="shared" ref="AA340:AA386" si="27">MIN(C340:V340)</f>
        <v>61.834572490706321</v>
      </c>
    </row>
    <row r="341" spans="2:27" x14ac:dyDescent="0.7">
      <c r="B341">
        <v>2</v>
      </c>
      <c r="C341">
        <v>33.080008061265616</v>
      </c>
      <c r="D341">
        <v>91.526679306608884</v>
      </c>
      <c r="E341">
        <v>78.104353132628148</v>
      </c>
      <c r="F341">
        <v>99.924840965718701</v>
      </c>
      <c r="G341">
        <v>100</v>
      </c>
      <c r="H341">
        <v>49.59327036599764</v>
      </c>
      <c r="I341">
        <v>90.942949795820326</v>
      </c>
      <c r="J341">
        <v>90.989125181246976</v>
      </c>
      <c r="K341">
        <v>91.149127665466636</v>
      </c>
      <c r="L341">
        <v>99.974544308980072</v>
      </c>
      <c r="M341">
        <v>99.980093293930437</v>
      </c>
      <c r="N341">
        <v>63.709317877842174</v>
      </c>
      <c r="O341">
        <v>61.574985851726083</v>
      </c>
      <c r="P341">
        <v>78.368750000000006</v>
      </c>
      <c r="Q341">
        <v>68.849112426035504</v>
      </c>
      <c r="R341">
        <v>81.184794372294377</v>
      </c>
      <c r="S341">
        <v>34.08782129742962</v>
      </c>
      <c r="T341">
        <v>51.803637866887144</v>
      </c>
      <c r="U341">
        <v>96.496227323808</v>
      </c>
      <c r="V341">
        <v>83.757475083056477</v>
      </c>
      <c r="X341">
        <v>2</v>
      </c>
      <c r="Y341">
        <f t="shared" si="26"/>
        <v>100</v>
      </c>
      <c r="Z341">
        <f t="shared" si="25"/>
        <v>77.254855708837141</v>
      </c>
      <c r="AA341">
        <f t="shared" si="27"/>
        <v>33.080008061265616</v>
      </c>
    </row>
    <row r="342" spans="2:27" x14ac:dyDescent="0.7">
      <c r="B342">
        <v>3</v>
      </c>
      <c r="C342">
        <v>21.171937304075236</v>
      </c>
      <c r="D342">
        <v>78.479125494071155</v>
      </c>
      <c r="E342">
        <v>60.680382497826713</v>
      </c>
      <c r="F342">
        <v>96.963442525312686</v>
      </c>
      <c r="G342">
        <v>99.241184108023887</v>
      </c>
      <c r="H342">
        <v>33.92907981698017</v>
      </c>
      <c r="I342">
        <v>77.266070078144693</v>
      </c>
      <c r="J342">
        <v>77.331820474029243</v>
      </c>
      <c r="K342">
        <v>78.270591145189215</v>
      </c>
      <c r="L342">
        <v>97.105493764745532</v>
      </c>
      <c r="M342">
        <v>97.328580793182567</v>
      </c>
      <c r="N342">
        <v>47.242945221721598</v>
      </c>
      <c r="O342">
        <v>41.340577753779698</v>
      </c>
      <c r="P342">
        <v>59.2406576980568</v>
      </c>
      <c r="Q342">
        <v>52.690362721736825</v>
      </c>
      <c r="R342">
        <v>51.814438230808335</v>
      </c>
      <c r="S342">
        <v>21.716717674062739</v>
      </c>
      <c r="T342">
        <v>37.234883720930235</v>
      </c>
      <c r="U342">
        <v>85.680461538461543</v>
      </c>
      <c r="V342">
        <v>60.462845407020161</v>
      </c>
      <c r="X342">
        <v>3</v>
      </c>
      <c r="Y342">
        <f t="shared" si="26"/>
        <v>99.241184108023887</v>
      </c>
      <c r="Z342">
        <f t="shared" si="25"/>
        <v>63.759579898407949</v>
      </c>
      <c r="AA342">
        <f t="shared" si="27"/>
        <v>21.171937304075236</v>
      </c>
    </row>
    <row r="343" spans="2:27" x14ac:dyDescent="0.7">
      <c r="B343">
        <v>4</v>
      </c>
      <c r="C343">
        <v>14.96225641025641</v>
      </c>
      <c r="D343">
        <v>66.365935157041534</v>
      </c>
      <c r="E343">
        <v>48.961320754716979</v>
      </c>
      <c r="F343">
        <v>91.05406783062412</v>
      </c>
      <c r="G343">
        <v>94.831472943878282</v>
      </c>
      <c r="H343">
        <v>23.615171787105147</v>
      </c>
      <c r="I343">
        <v>65.974428399518658</v>
      </c>
      <c r="J343">
        <v>66.073578595317727</v>
      </c>
      <c r="K343">
        <v>66.441684274071847</v>
      </c>
      <c r="L343">
        <v>89.978584447144598</v>
      </c>
      <c r="M343">
        <v>90.442249240121583</v>
      </c>
      <c r="N343">
        <v>37.698051948051948</v>
      </c>
      <c r="O343">
        <v>30.891744031830239</v>
      </c>
      <c r="P343">
        <v>46.732436939754017</v>
      </c>
      <c r="Q343">
        <v>41.626414765801847</v>
      </c>
      <c r="R343">
        <v>32.742736248236952</v>
      </c>
      <c r="S343">
        <v>14.243321050207276</v>
      </c>
      <c r="T343">
        <v>28.513650374284456</v>
      </c>
      <c r="U343">
        <v>69.707240762812873</v>
      </c>
      <c r="V343">
        <v>46.154820700021475</v>
      </c>
      <c r="X343">
        <v>4</v>
      </c>
      <c r="Y343">
        <f t="shared" si="26"/>
        <v>94.831472943878282</v>
      </c>
      <c r="Z343">
        <f t="shared" si="25"/>
        <v>53.350558333039906</v>
      </c>
      <c r="AA343">
        <f t="shared" si="27"/>
        <v>14.243321050207276</v>
      </c>
    </row>
    <row r="344" spans="2:27" x14ac:dyDescent="0.7">
      <c r="B344">
        <v>5</v>
      </c>
      <c r="C344">
        <v>10.680445370597369</v>
      </c>
      <c r="D344">
        <v>56.671183302474333</v>
      </c>
      <c r="E344">
        <v>40.739801918735893</v>
      </c>
      <c r="F344">
        <v>83.470884103145366</v>
      </c>
      <c r="G344">
        <v>87.645991224571205</v>
      </c>
      <c r="H344">
        <v>17.249314694408323</v>
      </c>
      <c r="I344">
        <v>56.659636363636359</v>
      </c>
      <c r="J344">
        <v>56.787004559803577</v>
      </c>
      <c r="K344">
        <v>56.74027440083362</v>
      </c>
      <c r="L344">
        <v>82.42680805046561</v>
      </c>
      <c r="M344">
        <v>83.079897265028464</v>
      </c>
      <c r="N344">
        <v>31.165221912720522</v>
      </c>
      <c r="O344">
        <v>23.988090963494912</v>
      </c>
      <c r="P344">
        <v>38.122883047745795</v>
      </c>
      <c r="Q344">
        <v>34.232709113607989</v>
      </c>
      <c r="R344">
        <v>22.033377837116152</v>
      </c>
      <c r="S344">
        <v>9.9562234145710775</v>
      </c>
      <c r="T344">
        <v>22.619956168296167</v>
      </c>
      <c r="U344">
        <v>56.405180282975806</v>
      </c>
      <c r="V344">
        <v>37.257453183520603</v>
      </c>
      <c r="X344">
        <v>5</v>
      </c>
      <c r="Y344">
        <f t="shared" si="26"/>
        <v>87.645991224571205</v>
      </c>
      <c r="Z344">
        <f t="shared" si="25"/>
        <v>45.396616858887455</v>
      </c>
      <c r="AA344">
        <f t="shared" si="27"/>
        <v>9.9562234145710775</v>
      </c>
    </row>
    <row r="345" spans="2:27" x14ac:dyDescent="0.7">
      <c r="B345">
        <v>6</v>
      </c>
      <c r="C345">
        <v>7.9966536544850495</v>
      </c>
      <c r="D345">
        <v>49.055156657963451</v>
      </c>
      <c r="E345">
        <v>34.649837310195231</v>
      </c>
      <c r="F345">
        <v>76.282774278599675</v>
      </c>
      <c r="G345">
        <v>80.780953027423294</v>
      </c>
      <c r="H345">
        <v>13.151643192488264</v>
      </c>
      <c r="I345">
        <v>48.122295910311067</v>
      </c>
      <c r="J345">
        <v>48.299939098660168</v>
      </c>
      <c r="K345">
        <v>49.157494866529774</v>
      </c>
      <c r="L345">
        <v>75.627561405889537</v>
      </c>
      <c r="M345">
        <v>76.436050321058843</v>
      </c>
      <c r="N345">
        <v>26.592941452356758</v>
      </c>
      <c r="O345">
        <v>19.001613725157128</v>
      </c>
      <c r="P345">
        <v>32.216956341738808</v>
      </c>
      <c r="Q345">
        <v>28.584496922626027</v>
      </c>
      <c r="R345">
        <v>15.511728082512892</v>
      </c>
      <c r="S345">
        <v>7.4037133200408505</v>
      </c>
      <c r="T345">
        <v>18.365507579567495</v>
      </c>
      <c r="U345">
        <v>46.324198988195612</v>
      </c>
      <c r="V345">
        <v>31.069428376741367</v>
      </c>
      <c r="X345">
        <v>6</v>
      </c>
      <c r="Y345">
        <f t="shared" si="26"/>
        <v>80.780953027423294</v>
      </c>
      <c r="Z345">
        <f t="shared" si="25"/>
        <v>39.231547225627068</v>
      </c>
      <c r="AA345">
        <f t="shared" si="27"/>
        <v>7.4037133200408505</v>
      </c>
    </row>
    <row r="346" spans="2:27" x14ac:dyDescent="0.7">
      <c r="B346">
        <v>7</v>
      </c>
      <c r="C346">
        <v>6.2381730052199842</v>
      </c>
      <c r="D346">
        <v>43.007149836626731</v>
      </c>
      <c r="E346">
        <v>30.065411147762834</v>
      </c>
      <c r="F346">
        <v>69.409411924487301</v>
      </c>
      <c r="G346">
        <v>74.254574094268747</v>
      </c>
      <c r="H346">
        <v>10.4429461648404</v>
      </c>
      <c r="I346">
        <v>41.409077694235592</v>
      </c>
      <c r="J346">
        <v>41.521073937373501</v>
      </c>
      <c r="K346">
        <v>43.093893194237452</v>
      </c>
      <c r="L346">
        <v>68.866400585865975</v>
      </c>
      <c r="M346">
        <v>69.834607388854096</v>
      </c>
      <c r="N346">
        <v>23.254460289855071</v>
      </c>
      <c r="O346">
        <v>15.403902775044282</v>
      </c>
      <c r="P346">
        <v>27.771201634545008</v>
      </c>
      <c r="Q346">
        <v>24.35028536977492</v>
      </c>
      <c r="R346">
        <v>11.450851783700363</v>
      </c>
      <c r="S346">
        <v>5.7701085391947089</v>
      </c>
      <c r="T346">
        <v>15.269271056924531</v>
      </c>
      <c r="U346">
        <v>39.128664860778635</v>
      </c>
      <c r="V346">
        <v>26.64065379825654</v>
      </c>
      <c r="X346">
        <v>7</v>
      </c>
      <c r="Y346">
        <f t="shared" si="26"/>
        <v>74.254574094268747</v>
      </c>
      <c r="Z346">
        <f t="shared" si="25"/>
        <v>34.359105954092328</v>
      </c>
      <c r="AA346">
        <f t="shared" si="27"/>
        <v>5.7701085391947089</v>
      </c>
    </row>
    <row r="347" spans="2:27" x14ac:dyDescent="0.7">
      <c r="B347">
        <v>8</v>
      </c>
      <c r="C347">
        <v>5.0322918572735587</v>
      </c>
      <c r="D347">
        <v>37.931060177161569</v>
      </c>
      <c r="E347">
        <v>26.448656593970057</v>
      </c>
      <c r="F347">
        <v>63.19508002371073</v>
      </c>
      <c r="G347">
        <v>68.247018938508305</v>
      </c>
      <c r="H347">
        <v>8.5778929692951849</v>
      </c>
      <c r="I347">
        <v>36.129933439580014</v>
      </c>
      <c r="J347">
        <v>36.2415596766524</v>
      </c>
      <c r="K347">
        <v>38.131548207386111</v>
      </c>
      <c r="L347">
        <v>62.75</v>
      </c>
      <c r="M347">
        <v>63.672204358699538</v>
      </c>
      <c r="N347">
        <v>20.668720819437826</v>
      </c>
      <c r="O347">
        <v>12.783145316407001</v>
      </c>
      <c r="P347">
        <v>24.244360858066415</v>
      </c>
      <c r="Q347">
        <v>21.138264491099953</v>
      </c>
      <c r="R347">
        <v>8.8563686740759877</v>
      </c>
      <c r="S347">
        <v>4.6454102314724768</v>
      </c>
      <c r="T347">
        <v>13.009485458842873</v>
      </c>
      <c r="U347">
        <v>33.634568973839173</v>
      </c>
      <c r="V347">
        <v>23.131618309859157</v>
      </c>
      <c r="X347">
        <v>8</v>
      </c>
      <c r="Y347">
        <f t="shared" si="26"/>
        <v>68.247018938508305</v>
      </c>
      <c r="Z347">
        <f t="shared" si="25"/>
        <v>30.423459468766914</v>
      </c>
      <c r="AA347">
        <f t="shared" si="27"/>
        <v>4.6454102314724768</v>
      </c>
    </row>
    <row r="348" spans="2:27" x14ac:dyDescent="0.7">
      <c r="B348">
        <v>9</v>
      </c>
      <c r="C348">
        <v>4.17649296544867</v>
      </c>
      <c r="D348">
        <v>33.521943837228854</v>
      </c>
      <c r="E348">
        <v>23.410417407609025</v>
      </c>
      <c r="F348">
        <v>57.483189950980396</v>
      </c>
      <c r="G348">
        <v>62.785345512311359</v>
      </c>
      <c r="H348">
        <v>7.2501541850220272</v>
      </c>
      <c r="I348">
        <v>31.9178439223389</v>
      </c>
      <c r="J348">
        <v>32.013445554971071</v>
      </c>
      <c r="K348">
        <v>33.986811594202898</v>
      </c>
      <c r="L348">
        <v>56.922125510582987</v>
      </c>
      <c r="M348">
        <v>57.762984873949577</v>
      </c>
      <c r="N348">
        <v>18.58973100543955</v>
      </c>
      <c r="O348">
        <v>10.8569884593191</v>
      </c>
      <c r="P348">
        <v>21.440945051011276</v>
      </c>
      <c r="Q348">
        <v>18.6015287700891</v>
      </c>
      <c r="R348">
        <v>7.112708306880891</v>
      </c>
      <c r="S348">
        <v>3.8296608150165339</v>
      </c>
      <c r="T348">
        <v>11.293186854460094</v>
      </c>
      <c r="U348">
        <v>29.317583153508444</v>
      </c>
      <c r="V348">
        <v>20.285500046360685</v>
      </c>
      <c r="X348">
        <v>9</v>
      </c>
      <c r="Y348">
        <f t="shared" si="26"/>
        <v>62.785345512311359</v>
      </c>
      <c r="Z348">
        <f t="shared" si="25"/>
        <v>27.12792938883657</v>
      </c>
      <c r="AA348">
        <f t="shared" si="27"/>
        <v>3.8296608150165339</v>
      </c>
    </row>
    <row r="349" spans="2:27" x14ac:dyDescent="0.7">
      <c r="B349">
        <v>10</v>
      </c>
      <c r="C349">
        <v>3.5459514814078346</v>
      </c>
      <c r="D349">
        <v>29.594954670871108</v>
      </c>
      <c r="E349">
        <v>20.927166590597899</v>
      </c>
      <c r="F349">
        <v>52.245261974753589</v>
      </c>
      <c r="G349">
        <v>57.826970677837018</v>
      </c>
      <c r="H349">
        <v>6.2458091361808084</v>
      </c>
      <c r="I349">
        <v>28.545462855749893</v>
      </c>
      <c r="J349">
        <v>28.621601162720282</v>
      </c>
      <c r="K349">
        <v>30.536867216060475</v>
      </c>
      <c r="L349">
        <v>51.882906403940886</v>
      </c>
      <c r="M349">
        <v>52.664183248496066</v>
      </c>
      <c r="N349">
        <v>16.886991788222581</v>
      </c>
      <c r="O349">
        <v>9.4157731185381106</v>
      </c>
      <c r="P349">
        <v>19.174923036280379</v>
      </c>
      <c r="Q349">
        <v>16.57147866942304</v>
      </c>
      <c r="R349">
        <v>5.8939396491228067</v>
      </c>
      <c r="S349">
        <v>3.2058192870690077</v>
      </c>
      <c r="T349">
        <v>9.9545503875968997</v>
      </c>
      <c r="U349">
        <v>25.844032653061223</v>
      </c>
      <c r="V349">
        <v>17.987428674873279</v>
      </c>
      <c r="X349">
        <v>10</v>
      </c>
      <c r="Y349">
        <f t="shared" si="26"/>
        <v>57.826970677837018</v>
      </c>
      <c r="Z349">
        <f t="shared" si="25"/>
        <v>24.378603634140156</v>
      </c>
      <c r="AA349">
        <f t="shared" si="27"/>
        <v>3.2058192870690077</v>
      </c>
    </row>
    <row r="350" spans="2:27" x14ac:dyDescent="0.7">
      <c r="B350">
        <v>11</v>
      </c>
      <c r="C350">
        <v>3.0593713646532437</v>
      </c>
      <c r="D350">
        <v>26.035885076116795</v>
      </c>
      <c r="E350">
        <v>18.879249535219998</v>
      </c>
      <c r="F350">
        <v>47.419038408400105</v>
      </c>
      <c r="G350">
        <v>53.193141592920355</v>
      </c>
      <c r="H350">
        <v>5.4841459476913146</v>
      </c>
      <c r="I350">
        <v>25.796318619316295</v>
      </c>
      <c r="J350">
        <v>25.856328729584565</v>
      </c>
      <c r="K350">
        <v>27.623384860362567</v>
      </c>
      <c r="L350">
        <v>47.703809571452389</v>
      </c>
      <c r="M350">
        <v>48.441767089499642</v>
      </c>
      <c r="N350">
        <v>15.429794408359221</v>
      </c>
      <c r="O350">
        <v>8.2971113675706878</v>
      </c>
      <c r="P350">
        <v>17.326587771107668</v>
      </c>
      <c r="Q350">
        <v>14.931921921921921</v>
      </c>
      <c r="R350">
        <v>4.9982807807807808</v>
      </c>
      <c r="S350">
        <v>2.7285821824547756</v>
      </c>
      <c r="T350">
        <v>8.9007223762954304</v>
      </c>
      <c r="U350">
        <v>22.996546854082997</v>
      </c>
      <c r="V350">
        <v>16.109171872571874</v>
      </c>
      <c r="X350">
        <v>11</v>
      </c>
      <c r="Y350">
        <f t="shared" si="26"/>
        <v>53.193141592920355</v>
      </c>
      <c r="Z350">
        <f t="shared" si="25"/>
        <v>22.060558016518129</v>
      </c>
      <c r="AA350">
        <f t="shared" si="27"/>
        <v>2.7285821824547756</v>
      </c>
    </row>
    <row r="351" spans="2:27" x14ac:dyDescent="0.7">
      <c r="B351">
        <v>12</v>
      </c>
      <c r="C351">
        <v>2.6860394730300765</v>
      </c>
      <c r="D351">
        <v>22.967151228307415</v>
      </c>
      <c r="E351">
        <v>17.184684719165631</v>
      </c>
      <c r="F351">
        <v>43.229767659441755</v>
      </c>
      <c r="G351">
        <v>49.004812613875259</v>
      </c>
      <c r="H351">
        <v>4.8879768722466963</v>
      </c>
      <c r="I351">
        <v>23.490377027386334</v>
      </c>
      <c r="J351">
        <v>23.540868207033984</v>
      </c>
      <c r="K351">
        <v>25.188524333020514</v>
      </c>
      <c r="L351">
        <v>44.184050426492725</v>
      </c>
      <c r="M351">
        <v>44.917723446073218</v>
      </c>
      <c r="N351">
        <v>14.184275085658347</v>
      </c>
      <c r="O351">
        <v>7.4145442008486562</v>
      </c>
      <c r="P351">
        <v>15.80044299201162</v>
      </c>
      <c r="Q351">
        <v>13.571753263707571</v>
      </c>
      <c r="R351">
        <v>4.3239803682180007</v>
      </c>
      <c r="S351">
        <v>2.3700029664932156</v>
      </c>
      <c r="T351">
        <v>8.0518042273753334</v>
      </c>
      <c r="U351">
        <v>20.66901169658367</v>
      </c>
      <c r="V351">
        <v>14.547049589803693</v>
      </c>
      <c r="X351">
        <v>12</v>
      </c>
      <c r="Y351">
        <f t="shared" si="26"/>
        <v>49.004812613875259</v>
      </c>
      <c r="Z351">
        <f t="shared" si="25"/>
        <v>20.110742019838682</v>
      </c>
      <c r="AA351">
        <f t="shared" si="27"/>
        <v>2.3700029664932156</v>
      </c>
    </row>
    <row r="352" spans="2:27" x14ac:dyDescent="0.7">
      <c r="B352">
        <v>13</v>
      </c>
      <c r="C352">
        <v>2.389235794183445</v>
      </c>
      <c r="D352">
        <v>20.393943972620104</v>
      </c>
      <c r="E352">
        <v>15.789908047076835</v>
      </c>
      <c r="F352">
        <v>39.615975269246114</v>
      </c>
      <c r="G352">
        <v>45.258811506215672</v>
      </c>
      <c r="H352">
        <v>4.4027926163570195</v>
      </c>
      <c r="I352">
        <v>21.520324576765908</v>
      </c>
      <c r="J352">
        <v>21.572671648591999</v>
      </c>
      <c r="K352">
        <v>23.098439959636732</v>
      </c>
      <c r="L352">
        <v>41.225222942206656</v>
      </c>
      <c r="M352">
        <v>41.932065109695678</v>
      </c>
      <c r="N352">
        <v>13.114690562007743</v>
      </c>
      <c r="O352">
        <v>6.6881654243808608</v>
      </c>
      <c r="P352">
        <v>14.550494819907049</v>
      </c>
      <c r="Q352">
        <v>12.427423373811539</v>
      </c>
      <c r="R352">
        <v>3.8039673780338918</v>
      </c>
      <c r="S352">
        <v>2.0780862186345073</v>
      </c>
      <c r="T352">
        <v>7.3491736972704711</v>
      </c>
      <c r="U352">
        <v>18.73407196899797</v>
      </c>
      <c r="V352">
        <v>13.239599990247232</v>
      </c>
      <c r="X352">
        <v>13</v>
      </c>
      <c r="Y352">
        <f t="shared" si="26"/>
        <v>45.258811506215672</v>
      </c>
      <c r="Z352">
        <f t="shared" si="25"/>
        <v>18.459253243794375</v>
      </c>
      <c r="AA352">
        <f t="shared" si="27"/>
        <v>2.0780862186345073</v>
      </c>
    </row>
    <row r="353" spans="2:27" x14ac:dyDescent="0.7">
      <c r="B353">
        <v>14</v>
      </c>
      <c r="C353">
        <v>2.1534489187173751</v>
      </c>
      <c r="D353">
        <v>18.282921195231459</v>
      </c>
      <c r="E353">
        <v>14.615691608458521</v>
      </c>
      <c r="F353">
        <v>36.495384528259144</v>
      </c>
      <c r="G353">
        <v>42.003788308876594</v>
      </c>
      <c r="H353">
        <v>3.997762497605823</v>
      </c>
      <c r="I353">
        <v>19.834530763605976</v>
      </c>
      <c r="J353">
        <v>19.894560126225628</v>
      </c>
      <c r="K353">
        <v>21.30743260304493</v>
      </c>
      <c r="L353">
        <v>38.687381867291812</v>
      </c>
      <c r="M353">
        <v>39.351054380010112</v>
      </c>
      <c r="N353">
        <v>12.18682632492324</v>
      </c>
      <c r="O353">
        <v>6.1025319547968264</v>
      </c>
      <c r="P353">
        <v>13.491775101140126</v>
      </c>
      <c r="Q353">
        <v>11.447607964601769</v>
      </c>
      <c r="R353">
        <v>3.3770666113200174</v>
      </c>
      <c r="S353">
        <v>1.8538881540556313</v>
      </c>
      <c r="T353">
        <v>6.7710433005740978</v>
      </c>
      <c r="U353">
        <v>17.131192796012414</v>
      </c>
      <c r="V353">
        <v>12.13371570293231</v>
      </c>
      <c r="X353">
        <v>14</v>
      </c>
      <c r="Y353">
        <f t="shared" si="26"/>
        <v>42.003788308876594</v>
      </c>
      <c r="Z353">
        <f t="shared" si="25"/>
        <v>17.05598023538419</v>
      </c>
      <c r="AA353">
        <f t="shared" si="27"/>
        <v>1.8538881540556313</v>
      </c>
    </row>
    <row r="354" spans="2:27" x14ac:dyDescent="0.7">
      <c r="B354">
        <v>15</v>
      </c>
      <c r="C354">
        <v>1.9560539868761184</v>
      </c>
      <c r="D354">
        <v>16.528573054213634</v>
      </c>
      <c r="E354">
        <v>13.613514161324275</v>
      </c>
      <c r="F354">
        <v>33.795554901383575</v>
      </c>
      <c r="G354">
        <v>39.236631660832366</v>
      </c>
      <c r="H354">
        <v>3.676723507158933</v>
      </c>
      <c r="I354">
        <v>18.383067669172931</v>
      </c>
      <c r="J354">
        <v>18.439360503890327</v>
      </c>
      <c r="K354">
        <v>19.729126597123635</v>
      </c>
      <c r="L354">
        <v>36.449031353048937</v>
      </c>
      <c r="M354">
        <v>37.090144423485029</v>
      </c>
      <c r="N354">
        <v>11.384690932374525</v>
      </c>
      <c r="O354">
        <v>5.6099934602808235</v>
      </c>
      <c r="P354">
        <v>12.582060611928737</v>
      </c>
      <c r="Q354">
        <v>10.610513414289748</v>
      </c>
      <c r="R354">
        <v>3.0422330430797433</v>
      </c>
      <c r="S354">
        <v>1.6563160863645205</v>
      </c>
      <c r="T354">
        <v>6.2737564345837598</v>
      </c>
      <c r="U354">
        <v>15.764680899087745</v>
      </c>
      <c r="V354">
        <v>11.196687048956505</v>
      </c>
      <c r="X354">
        <v>15</v>
      </c>
      <c r="Y354">
        <f t="shared" si="26"/>
        <v>39.236631660832366</v>
      </c>
      <c r="Z354">
        <f t="shared" si="25"/>
        <v>15.850935687472795</v>
      </c>
      <c r="AA354">
        <f t="shared" si="27"/>
        <v>1.6563160863645205</v>
      </c>
    </row>
    <row r="355" spans="2:27" x14ac:dyDescent="0.7">
      <c r="B355">
        <v>16</v>
      </c>
      <c r="C355">
        <v>1.7822139199602285</v>
      </c>
      <c r="D355">
        <v>15.054911556046035</v>
      </c>
      <c r="E355">
        <v>12.754084441680222</v>
      </c>
      <c r="F355">
        <v>31.439507517134647</v>
      </c>
      <c r="G355">
        <v>36.726536686543945</v>
      </c>
      <c r="H355">
        <v>3.3956463800038308</v>
      </c>
      <c r="I355">
        <v>17.099071328146966</v>
      </c>
      <c r="J355">
        <v>17.149242821277262</v>
      </c>
      <c r="K355">
        <v>18.3534996353027</v>
      </c>
      <c r="L355">
        <v>34.430256335396471</v>
      </c>
      <c r="M355">
        <v>35.058891178297785</v>
      </c>
      <c r="N355">
        <v>10.682562675210253</v>
      </c>
      <c r="O355">
        <v>5.2028624735526066</v>
      </c>
      <c r="P355">
        <v>11.804325925925927</v>
      </c>
      <c r="Q355">
        <v>9.8722804292572715</v>
      </c>
      <c r="R355">
        <v>2.7639302143868729</v>
      </c>
      <c r="S355">
        <v>1.5004681316084825</v>
      </c>
      <c r="T355">
        <v>5.8601638203668562</v>
      </c>
      <c r="U355">
        <v>14.598285068802628</v>
      </c>
      <c r="V355">
        <v>10.3924640140433</v>
      </c>
      <c r="X355">
        <v>16</v>
      </c>
      <c r="Y355">
        <f t="shared" si="26"/>
        <v>36.726536686543945</v>
      </c>
      <c r="Z355">
        <f t="shared" si="25"/>
        <v>14.796060227647212</v>
      </c>
      <c r="AA355">
        <f t="shared" si="27"/>
        <v>1.5004681316084825</v>
      </c>
    </row>
    <row r="356" spans="2:27" x14ac:dyDescent="0.7">
      <c r="B356">
        <v>17</v>
      </c>
      <c r="C356">
        <v>1.6421537084907536</v>
      </c>
      <c r="D356">
        <v>13.807931799370964</v>
      </c>
      <c r="E356">
        <v>12.012889140271493</v>
      </c>
      <c r="F356">
        <v>29.379492416140007</v>
      </c>
      <c r="G356">
        <v>34.547858274488505</v>
      </c>
      <c r="H356">
        <v>3.1552432600679978</v>
      </c>
      <c r="I356">
        <v>15.966025352112677</v>
      </c>
      <c r="J356">
        <v>15.992300150075037</v>
      </c>
      <c r="K356">
        <v>17.150226169727848</v>
      </c>
      <c r="L356">
        <v>32.640042105263163</v>
      </c>
      <c r="M356">
        <v>33.269912252784728</v>
      </c>
      <c r="N356">
        <v>10.085555066079294</v>
      </c>
      <c r="O356">
        <v>4.8598810290935326</v>
      </c>
      <c r="P356">
        <v>11.124570778466305</v>
      </c>
      <c r="Q356">
        <v>9.2300327591075959</v>
      </c>
      <c r="R356">
        <v>2.5302046670534395</v>
      </c>
      <c r="S356">
        <v>1.3732291869286131</v>
      </c>
      <c r="T356">
        <v>5.4924122642687649</v>
      </c>
      <c r="U356">
        <v>13.598631007241607</v>
      </c>
      <c r="V356">
        <v>9.7123292861322419</v>
      </c>
      <c r="X356">
        <v>17</v>
      </c>
      <c r="Y356">
        <f t="shared" si="26"/>
        <v>34.547858274488505</v>
      </c>
      <c r="Z356">
        <f t="shared" si="25"/>
        <v>13.878546033658228</v>
      </c>
      <c r="AA356">
        <f t="shared" si="27"/>
        <v>1.3732291869286131</v>
      </c>
    </row>
    <row r="357" spans="2:27" x14ac:dyDescent="0.7">
      <c r="B357">
        <v>18</v>
      </c>
      <c r="C357">
        <v>1.5278325130499626</v>
      </c>
      <c r="D357">
        <v>12.770053517910661</v>
      </c>
      <c r="E357">
        <v>11.363833652282079</v>
      </c>
      <c r="F357">
        <v>27.588778696761228</v>
      </c>
      <c r="G357">
        <v>32.557032890389841</v>
      </c>
      <c r="H357">
        <v>2.9511431718061676</v>
      </c>
      <c r="I357">
        <v>14.938563965446319</v>
      </c>
      <c r="J357">
        <v>14.979089042392127</v>
      </c>
      <c r="K357">
        <v>16.077772097149829</v>
      </c>
      <c r="L357">
        <v>31.032944255892883</v>
      </c>
      <c r="M357">
        <v>31.642930984314617</v>
      </c>
      <c r="N357">
        <v>9.5361839553025511</v>
      </c>
      <c r="O357">
        <v>4.5504989180091373</v>
      </c>
      <c r="P357">
        <v>10.527979658639232</v>
      </c>
      <c r="Q357">
        <v>8.6599137720041419</v>
      </c>
      <c r="R357">
        <v>2.336203633167302</v>
      </c>
      <c r="S357">
        <v>1.2645861700058354</v>
      </c>
      <c r="T357">
        <v>5.1720656806461029</v>
      </c>
      <c r="U357">
        <v>12.740169096209911</v>
      </c>
      <c r="V357">
        <v>9.1145806514530925</v>
      </c>
      <c r="X357">
        <v>18</v>
      </c>
      <c r="Y357">
        <f t="shared" si="26"/>
        <v>32.557032890389841</v>
      </c>
      <c r="Z357">
        <f t="shared" si="25"/>
        <v>13.066607816141651</v>
      </c>
      <c r="AA357">
        <f t="shared" si="27"/>
        <v>1.2645861700058354</v>
      </c>
    </row>
    <row r="358" spans="2:27" x14ac:dyDescent="0.7">
      <c r="B358">
        <v>19</v>
      </c>
      <c r="C358">
        <v>1.4088898389341817</v>
      </c>
      <c r="D358">
        <v>11.878128300271158</v>
      </c>
      <c r="E358">
        <v>10.774040522438044</v>
      </c>
      <c r="F358">
        <v>25.952271331902953</v>
      </c>
      <c r="G358">
        <v>30.782971305676607</v>
      </c>
      <c r="H358">
        <v>2.7647387952499516</v>
      </c>
      <c r="I358">
        <v>14.033588216473168</v>
      </c>
      <c r="J358">
        <v>14.072924337151465</v>
      </c>
      <c r="K358">
        <v>15.143082763551861</v>
      </c>
      <c r="L358">
        <v>29.617934127463361</v>
      </c>
      <c r="M358">
        <v>30.220706978858832</v>
      </c>
      <c r="N358">
        <v>9.0414664221865699</v>
      </c>
      <c r="O358">
        <v>4.2959079149836503</v>
      </c>
      <c r="P358">
        <v>10.017413100309838</v>
      </c>
      <c r="Q358">
        <v>8.1809774075120032</v>
      </c>
      <c r="R358">
        <v>2.1616202568735652</v>
      </c>
      <c r="S358">
        <v>1.1694602441278024</v>
      </c>
      <c r="T358">
        <v>4.9033945409429283</v>
      </c>
      <c r="U358">
        <v>11.981043036636919</v>
      </c>
      <c r="V358">
        <v>8.6027549736688123</v>
      </c>
      <c r="X358">
        <v>19</v>
      </c>
      <c r="Y358">
        <f t="shared" si="26"/>
        <v>30.782971305676607</v>
      </c>
      <c r="Z358">
        <f t="shared" si="25"/>
        <v>12.350165720760682</v>
      </c>
      <c r="AA358">
        <f t="shared" si="27"/>
        <v>1.1694602441278024</v>
      </c>
    </row>
    <row r="359" spans="2:27" x14ac:dyDescent="0.7">
      <c r="B359">
        <v>20</v>
      </c>
      <c r="C359">
        <v>1.325889932885906</v>
      </c>
      <c r="D359">
        <v>11.078788938053098</v>
      </c>
      <c r="E359">
        <v>10.263312218926417</v>
      </c>
      <c r="F359">
        <v>24.484284654300168</v>
      </c>
      <c r="G359">
        <v>29.145560161357633</v>
      </c>
      <c r="H359">
        <v>2.6081773691519419</v>
      </c>
      <c r="I359">
        <v>13.241261632690374</v>
      </c>
      <c r="J359">
        <v>13.246605822761705</v>
      </c>
      <c r="K359">
        <v>14.302518702238906</v>
      </c>
      <c r="L359">
        <v>28.31613537117904</v>
      </c>
      <c r="M359">
        <v>28.920357038123168</v>
      </c>
      <c r="N359">
        <v>8.6132811818626784</v>
      </c>
      <c r="O359">
        <v>4.0593870936718597</v>
      </c>
      <c r="P359">
        <v>9.5485693536673928</v>
      </c>
      <c r="Q359">
        <v>7.7269684631678039</v>
      </c>
      <c r="R359">
        <v>2.0179120964985104</v>
      </c>
      <c r="S359">
        <v>1.0783231861505542</v>
      </c>
      <c r="T359">
        <v>4.6633320683111954</v>
      </c>
      <c r="U359">
        <v>11.307849242922975</v>
      </c>
      <c r="V359">
        <v>8.1270769455822123</v>
      </c>
      <c r="X359">
        <v>20</v>
      </c>
      <c r="Y359">
        <f t="shared" si="26"/>
        <v>29.145560161357633</v>
      </c>
      <c r="Z359">
        <f t="shared" si="25"/>
        <v>11.703779573675179</v>
      </c>
      <c r="AA359">
        <f t="shared" si="27"/>
        <v>1.0783231861505542</v>
      </c>
    </row>
    <row r="360" spans="2:27" x14ac:dyDescent="0.7">
      <c r="B360">
        <v>21</v>
      </c>
      <c r="C360">
        <v>1.2380271425730762</v>
      </c>
      <c r="D360">
        <v>10.390232472723344</v>
      </c>
      <c r="E360">
        <v>9.8053168117883462</v>
      </c>
      <c r="F360">
        <v>23.131599229915814</v>
      </c>
      <c r="G360">
        <v>27.647035468501851</v>
      </c>
      <c r="H360">
        <v>2.45596408733959</v>
      </c>
      <c r="I360">
        <v>12.479956715090426</v>
      </c>
      <c r="J360">
        <v>12.53014383499133</v>
      </c>
      <c r="K360">
        <v>13.546502927112659</v>
      </c>
      <c r="L360">
        <v>27.119837829231678</v>
      </c>
      <c r="M360">
        <v>27.688592225505797</v>
      </c>
      <c r="N360">
        <v>8.2209064210385794</v>
      </c>
      <c r="O360">
        <v>3.8626732868477998</v>
      </c>
      <c r="P360">
        <v>9.1331424283501175</v>
      </c>
      <c r="Q360">
        <v>7.3363985220747443</v>
      </c>
      <c r="R360">
        <v>1.889057573981834</v>
      </c>
      <c r="S360">
        <v>1.002962066182405</v>
      </c>
      <c r="T360">
        <v>4.4418179341215396</v>
      </c>
      <c r="U360">
        <v>10.73743863443995</v>
      </c>
      <c r="V360">
        <v>7.6985834105427422</v>
      </c>
      <c r="X360">
        <v>21</v>
      </c>
      <c r="Y360">
        <f t="shared" si="26"/>
        <v>27.688592225505797</v>
      </c>
      <c r="Z360">
        <f t="shared" si="25"/>
        <v>11.117809451117681</v>
      </c>
      <c r="AA360">
        <f t="shared" si="27"/>
        <v>1.002962066182405</v>
      </c>
    </row>
    <row r="361" spans="2:27" x14ac:dyDescent="0.7">
      <c r="B361">
        <v>22</v>
      </c>
      <c r="C361">
        <v>1.1684571215510813</v>
      </c>
      <c r="D361">
        <v>9.7979966225858632</v>
      </c>
      <c r="E361">
        <v>9.3902181609415383</v>
      </c>
      <c r="F361">
        <v>21.896584290030209</v>
      </c>
      <c r="G361">
        <v>26.296471280496085</v>
      </c>
      <c r="H361">
        <v>2.3276767705789401</v>
      </c>
      <c r="I361">
        <v>11.832785720815432</v>
      </c>
      <c r="J361">
        <v>11.864356666970886</v>
      </c>
      <c r="K361">
        <v>12.861614961791126</v>
      </c>
      <c r="L361">
        <v>26.021584158415841</v>
      </c>
      <c r="M361">
        <v>26.570466647743402</v>
      </c>
      <c r="N361">
        <v>7.8549319597721601</v>
      </c>
      <c r="O361">
        <v>3.6726751298326601</v>
      </c>
      <c r="P361">
        <v>8.7603508593560875</v>
      </c>
      <c r="Q361">
        <v>6.9770856962425016</v>
      </c>
      <c r="R361">
        <v>1.7693875567710113</v>
      </c>
      <c r="S361">
        <v>0.93815620288868351</v>
      </c>
      <c r="T361">
        <v>4.2536962487228145</v>
      </c>
      <c r="U361">
        <v>10.23323370638578</v>
      </c>
      <c r="V361">
        <v>7.3450971328262149</v>
      </c>
      <c r="X361">
        <v>22</v>
      </c>
      <c r="Y361">
        <f t="shared" si="26"/>
        <v>26.570466647743402</v>
      </c>
      <c r="Z361">
        <f t="shared" si="25"/>
        <v>10.591641344735919</v>
      </c>
      <c r="AA361">
        <f t="shared" si="27"/>
        <v>0.93815620288868351</v>
      </c>
    </row>
    <row r="362" spans="2:27" x14ac:dyDescent="0.7">
      <c r="B362">
        <v>23</v>
      </c>
      <c r="C362">
        <v>1.1025684315187672</v>
      </c>
      <c r="D362">
        <v>9.2519709338280762</v>
      </c>
      <c r="E362">
        <v>9.0232726786192128</v>
      </c>
      <c r="F362">
        <v>20.731291262135922</v>
      </c>
      <c r="G362">
        <v>25.041708704958975</v>
      </c>
      <c r="H362">
        <v>2.2081914863053052</v>
      </c>
      <c r="I362">
        <v>11.199892225421637</v>
      </c>
      <c r="J362">
        <v>11.231667609747195</v>
      </c>
      <c r="K362">
        <v>12.250860839254592</v>
      </c>
      <c r="L362">
        <v>24.988780612789579</v>
      </c>
      <c r="M362">
        <v>25.547599977406236</v>
      </c>
      <c r="N362">
        <v>7.5327838663901323</v>
      </c>
      <c r="O362">
        <v>3.5161967686093476</v>
      </c>
      <c r="P362">
        <v>8.4225027110766852</v>
      </c>
      <c r="Q362">
        <v>6.6605746964134429</v>
      </c>
      <c r="R362">
        <v>1.6759897934267713</v>
      </c>
      <c r="S362">
        <v>0.8749655205952438</v>
      </c>
      <c r="T362">
        <v>4.0775656108597289</v>
      </c>
      <c r="U362">
        <v>9.7642371861186881</v>
      </c>
      <c r="V362">
        <v>7.0091546224544956</v>
      </c>
      <c r="X362">
        <v>23</v>
      </c>
      <c r="Y362">
        <f t="shared" si="26"/>
        <v>25.547599977406236</v>
      </c>
      <c r="Z362">
        <f t="shared" si="25"/>
        <v>10.105588776896502</v>
      </c>
      <c r="AA362">
        <f t="shared" si="27"/>
        <v>0.8749655205952438</v>
      </c>
    </row>
    <row r="363" spans="2:27" x14ac:dyDescent="0.7">
      <c r="B363">
        <v>24</v>
      </c>
      <c r="C363">
        <v>1.0415657469550086</v>
      </c>
      <c r="D363">
        <v>8.7560214547357411</v>
      </c>
      <c r="E363">
        <v>8.6849043153765191</v>
      </c>
      <c r="F363">
        <v>19.612681797833289</v>
      </c>
      <c r="G363">
        <v>23.847863257232735</v>
      </c>
      <c r="H363">
        <v>2.0997907488986787</v>
      </c>
      <c r="I363">
        <v>10.643469238504434</v>
      </c>
      <c r="J363">
        <v>10.670471774745586</v>
      </c>
      <c r="K363">
        <v>11.68017611833579</v>
      </c>
      <c r="L363">
        <v>24.032564905760555</v>
      </c>
      <c r="M363">
        <v>24.580818603787598</v>
      </c>
      <c r="N363">
        <v>7.2116736083299955</v>
      </c>
      <c r="O363">
        <v>3.3679616272360069</v>
      </c>
      <c r="P363">
        <v>8.1000412490922304</v>
      </c>
      <c r="Q363">
        <v>6.3640901816812576</v>
      </c>
      <c r="R363">
        <v>1.5763291497777996</v>
      </c>
      <c r="S363">
        <v>0.82117044349348378</v>
      </c>
      <c r="T363">
        <v>3.9068064516129035</v>
      </c>
      <c r="U363">
        <v>9.320057650710055</v>
      </c>
      <c r="V363">
        <v>6.6894438267992982</v>
      </c>
      <c r="X363">
        <v>24</v>
      </c>
      <c r="Y363">
        <f t="shared" si="26"/>
        <v>24.580818603787598</v>
      </c>
      <c r="Z363">
        <f t="shared" si="25"/>
        <v>9.6503951075449503</v>
      </c>
      <c r="AA363">
        <f t="shared" si="27"/>
        <v>0.82117044349348378</v>
      </c>
    </row>
    <row r="364" spans="2:27" x14ac:dyDescent="0.7">
      <c r="B364">
        <v>25</v>
      </c>
      <c r="C364">
        <v>0.98988073576932634</v>
      </c>
      <c r="D364">
        <v>8.3015420293991706</v>
      </c>
      <c r="E364">
        <v>8.3607939910056448</v>
      </c>
      <c r="F364">
        <v>18.52659966130398</v>
      </c>
      <c r="G364">
        <v>22.765389190657253</v>
      </c>
      <c r="H364">
        <v>2.0010795847750864</v>
      </c>
      <c r="I364">
        <v>10.156215833257153</v>
      </c>
      <c r="J364">
        <v>10.176686501779685</v>
      </c>
      <c r="K364">
        <v>11.158097332082049</v>
      </c>
      <c r="L364">
        <v>23.152643360778782</v>
      </c>
      <c r="M364">
        <v>23.703053193907706</v>
      </c>
      <c r="N364">
        <v>6.9397455500178005</v>
      </c>
      <c r="O364">
        <v>3.2363439122908253</v>
      </c>
      <c r="P364">
        <v>7.8050147179859604</v>
      </c>
      <c r="Q364">
        <v>6.0871780099783486</v>
      </c>
      <c r="R364">
        <v>1.4912516970259317</v>
      </c>
      <c r="S364">
        <v>0.76682706803481993</v>
      </c>
      <c r="T364">
        <v>3.7684686907020875</v>
      </c>
      <c r="U364">
        <v>8.9385142480955508</v>
      </c>
      <c r="V364">
        <v>6.4102243027111374</v>
      </c>
      <c r="X364">
        <v>25</v>
      </c>
      <c r="Y364">
        <f t="shared" si="26"/>
        <v>23.703053193907706</v>
      </c>
      <c r="Z364">
        <f t="shared" si="25"/>
        <v>9.2367774805779153</v>
      </c>
      <c r="AA364">
        <f t="shared" si="27"/>
        <v>0.76682706803481993</v>
      </c>
    </row>
    <row r="365" spans="2:27" x14ac:dyDescent="0.7">
      <c r="B365">
        <v>26</v>
      </c>
      <c r="C365">
        <v>0.93319586398886456</v>
      </c>
      <c r="D365">
        <v>7.8950380096094381</v>
      </c>
      <c r="E365">
        <v>8.0831947660510952</v>
      </c>
      <c r="F365">
        <v>17.519948950620719</v>
      </c>
      <c r="G365">
        <v>21.709646387832699</v>
      </c>
      <c r="H365">
        <v>1.8995211166443211</v>
      </c>
      <c r="I365">
        <v>9.654025047993418</v>
      </c>
      <c r="J365">
        <v>9.6825302089988128</v>
      </c>
      <c r="K365">
        <v>10.693741252178576</v>
      </c>
      <c r="L365">
        <v>22.308539668819943</v>
      </c>
      <c r="M365">
        <v>22.847562446010457</v>
      </c>
      <c r="N365">
        <v>6.6745909758376714</v>
      </c>
      <c r="O365">
        <v>3.1153185861986055</v>
      </c>
      <c r="P365">
        <v>7.5238407165335275</v>
      </c>
      <c r="Q365">
        <v>5.8473158241551344</v>
      </c>
      <c r="R365">
        <v>1.4154074815646824</v>
      </c>
      <c r="S365">
        <v>0.72349795759579849</v>
      </c>
      <c r="T365">
        <v>3.6219595212610685</v>
      </c>
      <c r="U365">
        <v>8.5678529107495542</v>
      </c>
      <c r="V365">
        <v>6.1364711819777646</v>
      </c>
      <c r="X365">
        <v>26</v>
      </c>
      <c r="Y365">
        <f t="shared" si="26"/>
        <v>22.847562446010457</v>
      </c>
      <c r="Z365">
        <f t="shared" si="25"/>
        <v>8.8426599437311104</v>
      </c>
      <c r="AA365">
        <f t="shared" si="27"/>
        <v>0.72349795759579849</v>
      </c>
    </row>
    <row r="366" spans="2:27" x14ac:dyDescent="0.7">
      <c r="B366">
        <v>27</v>
      </c>
      <c r="C366">
        <v>0.87764250559284118</v>
      </c>
      <c r="D366">
        <v>7.5205853047775939</v>
      </c>
      <c r="E366">
        <v>7.8103566644340257</v>
      </c>
      <c r="F366">
        <v>16.55431437408712</v>
      </c>
      <c r="G366">
        <v>20.732992123845737</v>
      </c>
      <c r="H366">
        <v>1.8205385462555066</v>
      </c>
      <c r="I366">
        <v>9.2394285583691378</v>
      </c>
      <c r="J366">
        <v>9.2523212101852685</v>
      </c>
      <c r="K366">
        <v>10.251664834428208</v>
      </c>
      <c r="L366">
        <v>21.561813765182187</v>
      </c>
      <c r="M366">
        <v>22.057182268697431</v>
      </c>
      <c r="N366">
        <v>6.4090903306189642</v>
      </c>
      <c r="O366">
        <v>2.9903910037231216</v>
      </c>
      <c r="P366">
        <v>7.2496980054221529</v>
      </c>
      <c r="Q366">
        <v>5.597931657723807</v>
      </c>
      <c r="R366">
        <v>1.3494748254138791</v>
      </c>
      <c r="S366">
        <v>0.68259385333592693</v>
      </c>
      <c r="T366">
        <v>3.4967834427057043</v>
      </c>
      <c r="U366">
        <v>8.2555772594752188</v>
      </c>
      <c r="V366">
        <v>5.8885002925687537</v>
      </c>
      <c r="X366">
        <v>27</v>
      </c>
      <c r="Y366">
        <f t="shared" si="26"/>
        <v>22.057182268697431</v>
      </c>
      <c r="Z366">
        <f t="shared" si="25"/>
        <v>8.4799440413421294</v>
      </c>
      <c r="AA366">
        <f t="shared" si="27"/>
        <v>0.68259385333592693</v>
      </c>
    </row>
    <row r="367" spans="2:27" x14ac:dyDescent="0.7">
      <c r="B367">
        <v>28</v>
      </c>
      <c r="C367">
        <v>0.8346167727182342</v>
      </c>
      <c r="D367">
        <v>7.1744976927834072</v>
      </c>
      <c r="E367">
        <v>7.5493121232417941</v>
      </c>
      <c r="F367">
        <v>15.569524682043545</v>
      </c>
      <c r="G367">
        <v>19.828738910012675</v>
      </c>
      <c r="H367">
        <v>1.7337105918406437</v>
      </c>
      <c r="I367">
        <v>8.8147003382393283</v>
      </c>
      <c r="J367">
        <v>8.8351263575796306</v>
      </c>
      <c r="K367">
        <v>9.8333611744201637</v>
      </c>
      <c r="L367">
        <v>20.762869711582205</v>
      </c>
      <c r="M367">
        <v>21.295727847238009</v>
      </c>
      <c r="N367">
        <v>6.1552427910288356</v>
      </c>
      <c r="O367">
        <v>2.8758400653971918</v>
      </c>
      <c r="P367">
        <v>7.0128317923390577</v>
      </c>
      <c r="Q367">
        <v>5.3840387837710626</v>
      </c>
      <c r="R367">
        <v>1.2847177809249404</v>
      </c>
      <c r="S367">
        <v>0.63869007440548553</v>
      </c>
      <c r="T367">
        <v>3.3648931056293483</v>
      </c>
      <c r="U367">
        <v>7.9478133728311473</v>
      </c>
      <c r="V367">
        <v>5.6538537643846301</v>
      </c>
      <c r="X367">
        <v>28</v>
      </c>
      <c r="Y367">
        <f t="shared" si="26"/>
        <v>21.295727847238009</v>
      </c>
      <c r="Z367">
        <f t="shared" si="25"/>
        <v>8.127505386620566</v>
      </c>
      <c r="AA367">
        <f t="shared" si="27"/>
        <v>0.63869007440548553</v>
      </c>
    </row>
    <row r="368" spans="2:27" x14ac:dyDescent="0.7">
      <c r="B368">
        <v>29</v>
      </c>
      <c r="C368">
        <v>0.79864857071836937</v>
      </c>
      <c r="D368">
        <v>6.8341922363350935</v>
      </c>
      <c r="E368">
        <v>7.297881064013013</v>
      </c>
      <c r="F368">
        <v>14.646034367213678</v>
      </c>
      <c r="G368">
        <v>18.93308401231215</v>
      </c>
      <c r="H368">
        <v>1.648442752478092</v>
      </c>
      <c r="I368">
        <v>8.4163546485053491</v>
      </c>
      <c r="J368">
        <v>8.4399444621913933</v>
      </c>
      <c r="K368">
        <v>9.4210830279739035</v>
      </c>
      <c r="L368">
        <v>20.078002138015741</v>
      </c>
      <c r="M368">
        <v>20.577079245283016</v>
      </c>
      <c r="N368">
        <v>5.9368646820629198</v>
      </c>
      <c r="O368">
        <v>2.7730489540754992</v>
      </c>
      <c r="P368">
        <v>6.7570143783888454</v>
      </c>
      <c r="Q368">
        <v>5.1741219994351884</v>
      </c>
      <c r="R368">
        <v>1.2201648190652927</v>
      </c>
      <c r="S368">
        <v>0.60286627115347202</v>
      </c>
      <c r="T368">
        <v>3.2382685252761152</v>
      </c>
      <c r="U368">
        <v>7.6518967414303853</v>
      </c>
      <c r="V368">
        <v>5.4257879260740234</v>
      </c>
      <c r="X368">
        <v>29</v>
      </c>
      <c r="Y368">
        <f t="shared" si="26"/>
        <v>20.577079245283016</v>
      </c>
      <c r="Z368">
        <f t="shared" si="25"/>
        <v>7.793539041100078</v>
      </c>
      <c r="AA368">
        <f t="shared" si="27"/>
        <v>0.60286627115347202</v>
      </c>
    </row>
    <row r="369" spans="2:27" x14ac:dyDescent="0.7">
      <c r="B369">
        <v>30</v>
      </c>
      <c r="C369">
        <v>0.7568777092861404</v>
      </c>
      <c r="D369">
        <v>6.5193831406688556</v>
      </c>
      <c r="E369">
        <v>7.0443151851497463</v>
      </c>
      <c r="F369">
        <v>13.767678322879974</v>
      </c>
      <c r="G369">
        <v>18.072976416802462</v>
      </c>
      <c r="H369">
        <v>1.5669040892549322</v>
      </c>
      <c r="I369">
        <v>8.0495916750428655</v>
      </c>
      <c r="J369">
        <v>8.0806780449961213</v>
      </c>
      <c r="K369">
        <v>9.0452186872586875</v>
      </c>
      <c r="L369">
        <v>19.352172868710763</v>
      </c>
      <c r="M369">
        <v>19.858541077517618</v>
      </c>
      <c r="N369">
        <v>5.7177606461086636</v>
      </c>
      <c r="O369">
        <v>2.6712574657369563</v>
      </c>
      <c r="P369">
        <v>6.4894935752078613</v>
      </c>
      <c r="Q369">
        <v>4.96040737079921</v>
      </c>
      <c r="R369">
        <v>1.1524361967085022</v>
      </c>
      <c r="S369">
        <v>0.56577202878817345</v>
      </c>
      <c r="T369">
        <v>3.1190366838571566</v>
      </c>
      <c r="U369">
        <v>7.3765820558638211</v>
      </c>
      <c r="V369">
        <v>5.2041300043887455</v>
      </c>
      <c r="X369">
        <v>30</v>
      </c>
      <c r="Y369">
        <f t="shared" si="26"/>
        <v>19.858541077517618</v>
      </c>
      <c r="Z369">
        <f t="shared" si="25"/>
        <v>7.4685606622513614</v>
      </c>
      <c r="AA369">
        <f t="shared" si="27"/>
        <v>0.56577202878817345</v>
      </c>
    </row>
    <row r="370" spans="2:27" x14ac:dyDescent="0.7">
      <c r="B370">
        <v>31</v>
      </c>
      <c r="C370">
        <v>0.71421874223216508</v>
      </c>
      <c r="D370">
        <v>6.2049890109890109</v>
      </c>
      <c r="E370">
        <v>6.8039376106406388</v>
      </c>
      <c r="F370">
        <v>12.928326015980755</v>
      </c>
      <c r="G370">
        <v>17.227946858591345</v>
      </c>
      <c r="H370">
        <v>1.494310986775178</v>
      </c>
      <c r="I370">
        <v>7.6948656184294721</v>
      </c>
      <c r="J370">
        <v>7.7277854339691512</v>
      </c>
      <c r="K370">
        <v>8.6827092680311022</v>
      </c>
      <c r="L370">
        <v>18.644716540806115</v>
      </c>
      <c r="M370">
        <v>19.158760389197052</v>
      </c>
      <c r="N370">
        <v>5.4745609249925886</v>
      </c>
      <c r="O370">
        <v>2.5713963262165804</v>
      </c>
      <c r="P370">
        <v>6.2514652626482698</v>
      </c>
      <c r="Q370">
        <v>4.7659651228466533</v>
      </c>
      <c r="R370">
        <v>1.090504517263271</v>
      </c>
      <c r="S370">
        <v>0.52197821435518388</v>
      </c>
      <c r="T370">
        <v>3.001764801210026</v>
      </c>
      <c r="U370">
        <v>7.0986624188846044</v>
      </c>
      <c r="V370">
        <v>4.9935731821543019</v>
      </c>
      <c r="X370">
        <v>31</v>
      </c>
      <c r="Y370">
        <f t="shared" si="26"/>
        <v>19.158760389197052</v>
      </c>
      <c r="Z370">
        <f t="shared" si="25"/>
        <v>7.1526218623106725</v>
      </c>
      <c r="AA370">
        <f t="shared" si="27"/>
        <v>0.52197821435518388</v>
      </c>
    </row>
    <row r="371" spans="2:27" x14ac:dyDescent="0.7">
      <c r="B371">
        <v>32</v>
      </c>
      <c r="C371">
        <v>0.67150216256524986</v>
      </c>
      <c r="D371">
        <v>5.8736097897440773</v>
      </c>
      <c r="E371">
        <v>6.5493193555050606</v>
      </c>
      <c r="F371">
        <v>12.134865838989603</v>
      </c>
      <c r="G371">
        <v>16.388684055747348</v>
      </c>
      <c r="H371">
        <v>1.4210975866692206</v>
      </c>
      <c r="I371">
        <v>7.3404057957765794</v>
      </c>
      <c r="J371">
        <v>7.3655718718627359</v>
      </c>
      <c r="K371">
        <v>8.3007255217410734</v>
      </c>
      <c r="L371">
        <v>17.910020411096738</v>
      </c>
      <c r="M371">
        <v>18.428119843870469</v>
      </c>
      <c r="N371">
        <v>5.2616468206291991</v>
      </c>
      <c r="O371">
        <v>2.4643096749374878</v>
      </c>
      <c r="P371">
        <v>5.9888935643564354</v>
      </c>
      <c r="Q371">
        <v>4.5610696131036432</v>
      </c>
      <c r="R371">
        <v>1.0410966891297977</v>
      </c>
      <c r="S371">
        <v>0.48307425959247191</v>
      </c>
      <c r="T371">
        <v>2.8811840607210626</v>
      </c>
      <c r="U371">
        <v>6.8175828082385026</v>
      </c>
      <c r="V371">
        <v>4.7729635264287111</v>
      </c>
      <c r="X371">
        <v>32</v>
      </c>
      <c r="Y371">
        <f t="shared" si="26"/>
        <v>18.428119843870469</v>
      </c>
      <c r="Z371">
        <f t="shared" si="25"/>
        <v>6.8327871625352712</v>
      </c>
      <c r="AA371">
        <f t="shared" si="27"/>
        <v>0.48307425959247191</v>
      </c>
    </row>
    <row r="372" spans="2:27" x14ac:dyDescent="0.7">
      <c r="B372">
        <v>33</v>
      </c>
      <c r="C372">
        <v>0.6296742729306487</v>
      </c>
      <c r="D372">
        <v>5.5769880595594881</v>
      </c>
      <c r="E372">
        <v>6.2836853889579949</v>
      </c>
      <c r="F372">
        <v>11.374753510070425</v>
      </c>
      <c r="G372">
        <v>15.508195121951218</v>
      </c>
      <c r="H372">
        <v>1.3397306421491166</v>
      </c>
      <c r="I372">
        <v>6.9859792493915718</v>
      </c>
      <c r="J372">
        <v>7.0078887343532683</v>
      </c>
      <c r="K372">
        <v>7.9044766054430893</v>
      </c>
      <c r="L372">
        <v>17.101002403065532</v>
      </c>
      <c r="M372">
        <v>17.661188679245285</v>
      </c>
      <c r="N372">
        <v>5.0223125083433446</v>
      </c>
      <c r="O372">
        <v>2.3642572733830245</v>
      </c>
      <c r="P372">
        <v>5.7180879163439187</v>
      </c>
      <c r="Q372">
        <v>4.3407578838369583</v>
      </c>
      <c r="R372">
        <v>0.98782448600869277</v>
      </c>
      <c r="S372">
        <v>0.45112779614860921</v>
      </c>
      <c r="T372">
        <v>2.7504585705249842</v>
      </c>
      <c r="U372">
        <v>6.5272165916650362</v>
      </c>
      <c r="V372">
        <v>4.5510983031012291</v>
      </c>
      <c r="X372">
        <v>33</v>
      </c>
      <c r="Y372">
        <f t="shared" si="26"/>
        <v>17.661188679245285</v>
      </c>
      <c r="Z372">
        <f t="shared" si="25"/>
        <v>6.5043351998236716</v>
      </c>
      <c r="AA372">
        <f t="shared" si="27"/>
        <v>0.45112779614860921</v>
      </c>
    </row>
    <row r="373" spans="2:27" x14ac:dyDescent="0.7">
      <c r="B373">
        <v>34</v>
      </c>
      <c r="C373">
        <v>0.59387173750932132</v>
      </c>
      <c r="D373">
        <v>5.2512629626105989</v>
      </c>
      <c r="E373">
        <v>5.9609799366420271</v>
      </c>
      <c r="F373">
        <v>10.638122164048866</v>
      </c>
      <c r="G373">
        <v>14.50067597653312</v>
      </c>
      <c r="H373">
        <v>1.2532912416798354</v>
      </c>
      <c r="I373">
        <v>6.6028036383581679</v>
      </c>
      <c r="J373">
        <v>6.6216600648017154</v>
      </c>
      <c r="K373">
        <v>7.4175829877843782</v>
      </c>
      <c r="L373">
        <v>16.245705668274041</v>
      </c>
      <c r="M373">
        <v>16.837211866333259</v>
      </c>
      <c r="N373">
        <v>4.7890905086103324</v>
      </c>
      <c r="O373">
        <v>2.2476129544143104</v>
      </c>
      <c r="P373">
        <v>5.4257522633744859</v>
      </c>
      <c r="Q373">
        <v>4.0811700084721831</v>
      </c>
      <c r="R373">
        <v>0.92849465253699293</v>
      </c>
      <c r="S373">
        <v>0.41626654671011037</v>
      </c>
      <c r="T373">
        <v>2.6030106062080374</v>
      </c>
      <c r="U373">
        <v>6.2374292297564198</v>
      </c>
      <c r="V373">
        <v>4.3246225863077825</v>
      </c>
      <c r="X373">
        <v>34</v>
      </c>
      <c r="Y373">
        <f t="shared" si="26"/>
        <v>16.837211866333259</v>
      </c>
      <c r="Z373">
        <f t="shared" si="25"/>
        <v>6.1488308800482985</v>
      </c>
      <c r="AA373">
        <f t="shared" si="27"/>
        <v>0.41626654671011037</v>
      </c>
    </row>
    <row r="374" spans="2:27" x14ac:dyDescent="0.7">
      <c r="B374">
        <v>35</v>
      </c>
      <c r="C374">
        <v>0.54802729170809317</v>
      </c>
      <c r="D374">
        <v>4.8856480662194945</v>
      </c>
      <c r="E374">
        <v>5.5456139444803094</v>
      </c>
      <c r="F374">
        <v>9.9190762952143654</v>
      </c>
      <c r="G374">
        <v>13.223126018468223</v>
      </c>
      <c r="H374">
        <v>1.1616726680712506</v>
      </c>
      <c r="I374">
        <v>6.1644225249108695</v>
      </c>
      <c r="J374">
        <v>6.2181561173732494</v>
      </c>
      <c r="K374">
        <v>6.7990084908611514</v>
      </c>
      <c r="L374">
        <v>15.166593097913323</v>
      </c>
      <c r="M374">
        <v>15.770663969083884</v>
      </c>
      <c r="N374">
        <v>4.529842114631542</v>
      </c>
      <c r="O374">
        <v>2.1203414598961339</v>
      </c>
      <c r="P374">
        <v>5.0626838690937248</v>
      </c>
      <c r="Q374">
        <v>3.7908657629671465</v>
      </c>
      <c r="R374">
        <v>0.86008638960785266</v>
      </c>
      <c r="S374">
        <v>0.37336249574478436</v>
      </c>
      <c r="T374">
        <v>2.4286518756385931</v>
      </c>
      <c r="U374">
        <v>5.9067885827141913</v>
      </c>
      <c r="V374">
        <v>4.0653125121903653</v>
      </c>
      <c r="X374">
        <v>35</v>
      </c>
      <c r="Y374">
        <f t="shared" si="26"/>
        <v>15.770663969083884</v>
      </c>
      <c r="Z374">
        <f t="shared" si="25"/>
        <v>5.7269971773394257</v>
      </c>
      <c r="AA374">
        <f t="shared" si="27"/>
        <v>0.37336249574478436</v>
      </c>
    </row>
    <row r="375" spans="2:27" x14ac:dyDescent="0.7">
      <c r="B375">
        <v>36</v>
      </c>
      <c r="C375">
        <v>0.48840180824222046</v>
      </c>
      <c r="D375">
        <v>4.4504896532039382</v>
      </c>
      <c r="E375">
        <v>4.9545042579657448</v>
      </c>
      <c r="F375">
        <v>9.2287217974052762</v>
      </c>
      <c r="G375">
        <v>11.622141634980991</v>
      </c>
      <c r="H375">
        <v>1.0458024709093521</v>
      </c>
      <c r="I375">
        <v>5.6756080537526286</v>
      </c>
      <c r="J375">
        <v>5.7142957470110431</v>
      </c>
      <c r="K375">
        <v>6.0049751420805544</v>
      </c>
      <c r="L375">
        <v>13.740037517707808</v>
      </c>
      <c r="M375">
        <v>14.326562520729684</v>
      </c>
      <c r="N375">
        <v>4.2543974547234455</v>
      </c>
      <c r="O375">
        <v>1.9350173110213502</v>
      </c>
      <c r="P375">
        <v>4.6004383442265793</v>
      </c>
      <c r="Q375">
        <v>3.3857082744987284</v>
      </c>
      <c r="R375">
        <v>0.79491180348683887</v>
      </c>
      <c r="S375">
        <v>0.33439078000389039</v>
      </c>
      <c r="T375">
        <v>2.1828197343453515</v>
      </c>
      <c r="U375">
        <v>5.4549125364431488</v>
      </c>
      <c r="V375">
        <v>3.729716598400624</v>
      </c>
      <c r="X375">
        <v>36</v>
      </c>
      <c r="Y375">
        <f t="shared" si="26"/>
        <v>14.326562520729684</v>
      </c>
      <c r="Z375">
        <f t="shared" si="25"/>
        <v>5.1961926720569593</v>
      </c>
      <c r="AA375">
        <f t="shared" si="27"/>
        <v>0.33439078000389039</v>
      </c>
    </row>
    <row r="376" spans="2:27" x14ac:dyDescent="0.7">
      <c r="B376">
        <v>37</v>
      </c>
      <c r="C376">
        <v>0.42972363907531702</v>
      </c>
      <c r="D376">
        <v>3.8831375767090055</v>
      </c>
      <c r="E376">
        <v>4.1516246144355335</v>
      </c>
      <c r="F376">
        <v>8.5046992045956689</v>
      </c>
      <c r="G376">
        <v>9.7520407387289492</v>
      </c>
      <c r="H376">
        <v>0.90333513694694501</v>
      </c>
      <c r="I376">
        <v>4.9218109516409179</v>
      </c>
      <c r="J376">
        <v>4.9826021307861863</v>
      </c>
      <c r="K376">
        <v>5.0855647789460754</v>
      </c>
      <c r="L376">
        <v>12.075043329532498</v>
      </c>
      <c r="M376">
        <v>12.601394386866001</v>
      </c>
      <c r="N376">
        <v>3.9256030347528141</v>
      </c>
      <c r="O376">
        <v>1.6812926184178891</v>
      </c>
      <c r="P376">
        <v>3.908871314451706</v>
      </c>
      <c r="Q376">
        <v>2.8662606608302732</v>
      </c>
      <c r="R376">
        <v>0.71021282414416165</v>
      </c>
      <c r="S376">
        <v>0.28390147831161244</v>
      </c>
      <c r="T376">
        <v>1.8501293241862511</v>
      </c>
      <c r="U376">
        <v>4.8173032069970834</v>
      </c>
      <c r="V376">
        <v>3.2698020772381509</v>
      </c>
      <c r="X376">
        <v>37</v>
      </c>
      <c r="Y376">
        <f t="shared" si="26"/>
        <v>12.601394386866001</v>
      </c>
      <c r="Z376">
        <f t="shared" si="25"/>
        <v>4.5302176513796519</v>
      </c>
      <c r="AA376">
        <f t="shared" si="27"/>
        <v>0.28390147831161244</v>
      </c>
    </row>
    <row r="377" spans="2:27" x14ac:dyDescent="0.7">
      <c r="B377">
        <v>38</v>
      </c>
      <c r="C377">
        <v>0.34904673129505343</v>
      </c>
      <c r="D377">
        <v>3.1218736977308392</v>
      </c>
      <c r="E377">
        <v>3.1327425126782145</v>
      </c>
      <c r="F377">
        <v>7.7839866827047004</v>
      </c>
      <c r="G377">
        <v>7.759512475160081</v>
      </c>
      <c r="H377">
        <v>0.72167726489178285</v>
      </c>
      <c r="I377">
        <v>3.931333741392502</v>
      </c>
      <c r="J377">
        <v>4.0060547583878439</v>
      </c>
      <c r="K377">
        <v>4.079122223711849</v>
      </c>
      <c r="L377">
        <v>10.20363729508197</v>
      </c>
      <c r="M377">
        <v>10.603960236184152</v>
      </c>
      <c r="N377">
        <v>3.4953432080247486</v>
      </c>
      <c r="O377">
        <v>1.3364727832275434</v>
      </c>
      <c r="P377">
        <v>2.9738560101490661</v>
      </c>
      <c r="Q377">
        <v>2.3055127082744988</v>
      </c>
      <c r="R377">
        <v>0.59009474044049415</v>
      </c>
      <c r="S377">
        <v>0.21968243933278214</v>
      </c>
      <c r="T377">
        <v>1.4042418993869801</v>
      </c>
      <c r="U377">
        <v>3.8795728913277125</v>
      </c>
      <c r="V377">
        <v>2.628407373092116</v>
      </c>
      <c r="X377">
        <v>38</v>
      </c>
      <c r="Y377">
        <f t="shared" si="26"/>
        <v>10.603960236184152</v>
      </c>
      <c r="Z377">
        <f t="shared" si="25"/>
        <v>3.7263065836237459</v>
      </c>
      <c r="AA377">
        <f t="shared" si="27"/>
        <v>0.21968243933278214</v>
      </c>
    </row>
    <row r="378" spans="2:27" x14ac:dyDescent="0.7">
      <c r="B378">
        <v>39</v>
      </c>
      <c r="C378">
        <v>0.21941108625403929</v>
      </c>
      <c r="D378">
        <v>2.202048806012749</v>
      </c>
      <c r="E378">
        <v>2.0063815840811539</v>
      </c>
      <c r="F378">
        <v>6.950887096774192</v>
      </c>
      <c r="G378">
        <v>5.7630484316299269</v>
      </c>
      <c r="H378">
        <v>0.51581976632828952</v>
      </c>
      <c r="I378">
        <v>2.8052471432489243</v>
      </c>
      <c r="J378">
        <v>2.8889885842521221</v>
      </c>
      <c r="K378">
        <v>3.0845034629728292</v>
      </c>
      <c r="L378">
        <v>7.9735017895490383</v>
      </c>
      <c r="M378">
        <v>8.2156314838709701</v>
      </c>
      <c r="N378">
        <v>2.9754548736462101</v>
      </c>
      <c r="O378">
        <v>0.93284189267166773</v>
      </c>
      <c r="P378">
        <v>1.8937457434733247</v>
      </c>
      <c r="Q378">
        <v>1.7167089805139795</v>
      </c>
      <c r="R378">
        <v>0.40628900717878624</v>
      </c>
      <c r="S378">
        <v>0.14446377163975885</v>
      </c>
      <c r="T378">
        <v>0.89656094000875819</v>
      </c>
      <c r="U378">
        <v>2.7197880184331797</v>
      </c>
      <c r="V378">
        <v>1.7468047591183935</v>
      </c>
      <c r="X378">
        <v>39</v>
      </c>
      <c r="Y378">
        <f t="shared" si="26"/>
        <v>8.2156314838709701</v>
      </c>
      <c r="Z378">
        <f t="shared" si="25"/>
        <v>2.8029063610829139</v>
      </c>
      <c r="AA378">
        <f t="shared" si="27"/>
        <v>0.14446377163975885</v>
      </c>
    </row>
    <row r="379" spans="2:27" x14ac:dyDescent="0.7">
      <c r="B379">
        <v>40</v>
      </c>
      <c r="C379">
        <v>2.7706040268456716E-2</v>
      </c>
      <c r="D379">
        <v>1.2865212882355728</v>
      </c>
      <c r="E379">
        <v>0.90656195579370491</v>
      </c>
      <c r="F379">
        <v>5.9477863218781915</v>
      </c>
      <c r="G379">
        <v>3.9206146116241207</v>
      </c>
      <c r="H379">
        <v>0.30298635318904388</v>
      </c>
      <c r="I379">
        <v>1.7581483682237873</v>
      </c>
      <c r="J379">
        <v>1.8177867019577416</v>
      </c>
      <c r="K379">
        <v>2.1532084729856544</v>
      </c>
      <c r="L379">
        <v>5.5589910479199602</v>
      </c>
      <c r="M379">
        <v>5.711435352776447</v>
      </c>
      <c r="N379">
        <v>2.4148152202937241</v>
      </c>
      <c r="O379">
        <v>0.5068688118811886</v>
      </c>
      <c r="P379">
        <v>0.80921689663519769</v>
      </c>
      <c r="Q379">
        <v>1.1335457968558791</v>
      </c>
      <c r="R379">
        <v>0.17236714362455463</v>
      </c>
      <c r="S379">
        <v>6.8244602217467421E-2</v>
      </c>
      <c r="T379">
        <v>0.4022669196710934</v>
      </c>
      <c r="U379">
        <v>1.565579112505604</v>
      </c>
      <c r="V379">
        <v>0.66261325124954151</v>
      </c>
      <c r="X379">
        <v>40</v>
      </c>
      <c r="Y379">
        <f t="shared" si="26"/>
        <v>5.9477863218781915</v>
      </c>
      <c r="Z379">
        <f t="shared" si="25"/>
        <v>1.8563632134893464</v>
      </c>
      <c r="AA379">
        <f t="shared" si="27"/>
        <v>2.7706040268456716E-2</v>
      </c>
    </row>
    <row r="380" spans="2:27" x14ac:dyDescent="0.7">
      <c r="B380">
        <v>41</v>
      </c>
      <c r="C380">
        <v>0</v>
      </c>
      <c r="D380">
        <v>0.48400699300699312</v>
      </c>
      <c r="E380">
        <v>0.22477207922686765</v>
      </c>
      <c r="F380">
        <v>4.7610308016152612</v>
      </c>
      <c r="G380">
        <v>2.3261773440814548</v>
      </c>
      <c r="H380">
        <v>0.10326283279065303</v>
      </c>
      <c r="I380">
        <v>0.96593083319566053</v>
      </c>
      <c r="J380">
        <v>1.0138622927180965</v>
      </c>
      <c r="K380">
        <v>1.3999964695893112</v>
      </c>
      <c r="L380">
        <v>3.3088631032589713</v>
      </c>
      <c r="M380">
        <v>3.3845522648083626</v>
      </c>
      <c r="N380">
        <v>1.8321152545389818</v>
      </c>
      <c r="O380">
        <v>0.13896989660976194</v>
      </c>
      <c r="P380">
        <v>5.7748596049574531E-2</v>
      </c>
      <c r="Q380">
        <v>0.57049444601336741</v>
      </c>
      <c r="R380">
        <v>0</v>
      </c>
      <c r="S380">
        <v>4.9389680494091046E-3</v>
      </c>
      <c r="T380">
        <v>2.372441979273127E-2</v>
      </c>
      <c r="U380">
        <v>0.74208614690115582</v>
      </c>
      <c r="V380">
        <v>4.6372147454653437E-3</v>
      </c>
      <c r="X380">
        <v>41</v>
      </c>
      <c r="Y380">
        <f t="shared" si="26"/>
        <v>4.7610308016152612</v>
      </c>
      <c r="Z380">
        <f t="shared" si="25"/>
        <v>1.067358497849604</v>
      </c>
      <c r="AA380">
        <f t="shared" si="27"/>
        <v>0</v>
      </c>
    </row>
    <row r="381" spans="2:27" x14ac:dyDescent="0.7">
      <c r="B381">
        <v>42</v>
      </c>
      <c r="D381">
        <v>4.6490176490174857E-3</v>
      </c>
      <c r="E381">
        <v>0</v>
      </c>
      <c r="F381">
        <v>3.5207410115258861</v>
      </c>
      <c r="G381">
        <v>1.0480963998809885</v>
      </c>
      <c r="H381">
        <v>0</v>
      </c>
      <c r="I381">
        <v>0.43254607177497728</v>
      </c>
      <c r="J381">
        <v>0.46343496468529211</v>
      </c>
      <c r="K381">
        <v>0.82928900210037038</v>
      </c>
      <c r="L381">
        <v>1.60221330171635</v>
      </c>
      <c r="M381">
        <v>1.6360252330075076</v>
      </c>
      <c r="N381">
        <v>1.2583276966892121</v>
      </c>
      <c r="O381">
        <v>0</v>
      </c>
      <c r="P381">
        <v>0</v>
      </c>
      <c r="Q381">
        <v>0.10327859361762168</v>
      </c>
      <c r="S381">
        <v>0</v>
      </c>
      <c r="T381">
        <v>0</v>
      </c>
      <c r="U381">
        <v>0.16232502586288025</v>
      </c>
      <c r="V381">
        <v>0</v>
      </c>
      <c r="X381">
        <v>42</v>
      </c>
      <c r="Y381">
        <f t="shared" si="26"/>
        <v>3.5207410115258861</v>
      </c>
      <c r="Z381">
        <f t="shared" si="25"/>
        <v>0.61449590658389475</v>
      </c>
      <c r="AA381">
        <f t="shared" si="27"/>
        <v>0</v>
      </c>
    </row>
    <row r="382" spans="2:27" x14ac:dyDescent="0.7">
      <c r="B382">
        <v>43</v>
      </c>
      <c r="D382">
        <v>0</v>
      </c>
      <c r="F382">
        <v>2.3958914004914016</v>
      </c>
      <c r="G382">
        <v>0.22473607024849387</v>
      </c>
      <c r="I382">
        <v>0.13411678398391108</v>
      </c>
      <c r="J382">
        <v>0.1450282011499501</v>
      </c>
      <c r="K382">
        <v>0.41242954819681038</v>
      </c>
      <c r="L382">
        <v>0.46564665182121762</v>
      </c>
      <c r="M382">
        <v>0.48042171755151042</v>
      </c>
      <c r="N382">
        <v>0.73696275530636879</v>
      </c>
      <c r="Q382">
        <v>0</v>
      </c>
      <c r="U382">
        <v>0</v>
      </c>
      <c r="X382">
        <v>43</v>
      </c>
      <c r="Y382">
        <f t="shared" si="26"/>
        <v>2.3958914004914016</v>
      </c>
      <c r="Z382">
        <f t="shared" si="25"/>
        <v>0.45411210261360585</v>
      </c>
      <c r="AA382">
        <f t="shared" si="27"/>
        <v>0</v>
      </c>
    </row>
    <row r="383" spans="2:27" x14ac:dyDescent="0.7">
      <c r="B383">
        <v>44</v>
      </c>
      <c r="F383">
        <v>1.4318519632270774</v>
      </c>
      <c r="G383">
        <v>5.0122216186855584E-3</v>
      </c>
      <c r="I383">
        <v>0</v>
      </c>
      <c r="J383">
        <v>0</v>
      </c>
      <c r="K383">
        <v>0.12137492179819484</v>
      </c>
      <c r="L383">
        <v>0</v>
      </c>
      <c r="M383">
        <v>0</v>
      </c>
      <c r="N383">
        <v>0.29400547323454757</v>
      </c>
      <c r="X383">
        <v>44</v>
      </c>
      <c r="Y383">
        <f t="shared" si="26"/>
        <v>1.4318519632270774</v>
      </c>
      <c r="Z383">
        <f t="shared" si="25"/>
        <v>0.23153057248481318</v>
      </c>
      <c r="AA383">
        <f t="shared" si="27"/>
        <v>0</v>
      </c>
    </row>
    <row r="384" spans="2:27" x14ac:dyDescent="0.7">
      <c r="B384">
        <v>45</v>
      </c>
      <c r="F384">
        <v>0.58701500234411397</v>
      </c>
      <c r="G384">
        <v>0</v>
      </c>
      <c r="K384">
        <v>0</v>
      </c>
      <c r="N384">
        <v>0</v>
      </c>
      <c r="X384">
        <v>45</v>
      </c>
      <c r="Y384">
        <f t="shared" si="26"/>
        <v>0.58701500234411397</v>
      </c>
      <c r="Z384">
        <f t="shared" si="25"/>
        <v>0.14675375058602849</v>
      </c>
      <c r="AA384">
        <f t="shared" si="27"/>
        <v>0</v>
      </c>
    </row>
    <row r="385" spans="2:27" x14ac:dyDescent="0.7">
      <c r="B385">
        <v>46</v>
      </c>
      <c r="F385">
        <v>7.9194174757281258E-2</v>
      </c>
      <c r="X385">
        <v>46</v>
      </c>
      <c r="Y385">
        <f t="shared" si="26"/>
        <v>7.9194174757281258E-2</v>
      </c>
      <c r="Z385">
        <f t="shared" si="25"/>
        <v>7.9194174757281258E-2</v>
      </c>
      <c r="AA385">
        <f t="shared" si="27"/>
        <v>7.9194174757281258E-2</v>
      </c>
    </row>
    <row r="386" spans="2:27" x14ac:dyDescent="0.7">
      <c r="B386">
        <v>47</v>
      </c>
      <c r="F386">
        <v>0</v>
      </c>
      <c r="X386">
        <v>47</v>
      </c>
      <c r="Y386">
        <f t="shared" si="26"/>
        <v>0</v>
      </c>
      <c r="Z386">
        <f t="shared" si="25"/>
        <v>0</v>
      </c>
      <c r="AA386">
        <f t="shared" si="27"/>
        <v>0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9CF72-4A2D-4736-BEF4-5B01DB5235FD}">
  <dimension ref="A1:X26"/>
  <sheetViews>
    <sheetView topLeftCell="A14" workbookViewId="0">
      <selection activeCell="A2" sqref="A2:A21"/>
    </sheetView>
  </sheetViews>
  <sheetFormatPr defaultRowHeight="17.649999999999999" x14ac:dyDescent="0.7"/>
  <cols>
    <col min="17" max="17" width="9.3125" bestFit="1" customWidth="1"/>
  </cols>
  <sheetData>
    <row r="1" spans="1:24" x14ac:dyDescent="0.7">
      <c r="A1" s="6" t="s">
        <v>43</v>
      </c>
      <c r="B1" s="6"/>
      <c r="C1" s="6" t="s">
        <v>44</v>
      </c>
      <c r="D1" s="6" t="s">
        <v>45</v>
      </c>
      <c r="E1" s="6" t="s">
        <v>46</v>
      </c>
      <c r="F1" s="6" t="s">
        <v>47</v>
      </c>
      <c r="G1" s="6" t="s">
        <v>48</v>
      </c>
      <c r="H1" s="6" t="s">
        <v>49</v>
      </c>
      <c r="I1" s="6" t="s">
        <v>50</v>
      </c>
      <c r="J1" s="6" t="s">
        <v>51</v>
      </c>
      <c r="K1" s="6" t="s">
        <v>52</v>
      </c>
      <c r="L1" s="6" t="s">
        <v>53</v>
      </c>
      <c r="M1" s="6" t="s">
        <v>56</v>
      </c>
      <c r="N1" s="6" t="s">
        <v>57</v>
      </c>
      <c r="O1" s="6" t="s">
        <v>58</v>
      </c>
      <c r="Q1" s="6" t="s">
        <v>55</v>
      </c>
      <c r="R1" s="6" t="s">
        <v>60</v>
      </c>
      <c r="T1" s="6" t="s">
        <v>62</v>
      </c>
      <c r="U1" s="6" t="s">
        <v>64</v>
      </c>
      <c r="W1" s="6" t="s">
        <v>66</v>
      </c>
      <c r="X1" s="6" t="s">
        <v>68</v>
      </c>
    </row>
    <row r="2" spans="1:24" x14ac:dyDescent="0.7">
      <c r="A2" s="6">
        <v>1</v>
      </c>
      <c r="B2" s="6"/>
      <c r="C2" s="6">
        <v>28.63</v>
      </c>
      <c r="D2" s="6">
        <v>0.78</v>
      </c>
      <c r="E2" s="6">
        <v>1.9</v>
      </c>
      <c r="F2" s="6">
        <v>0.38</v>
      </c>
      <c r="G2" s="6">
        <v>28.71</v>
      </c>
      <c r="H2" s="6">
        <v>0.94</v>
      </c>
      <c r="I2" s="6">
        <v>2</v>
      </c>
      <c r="J2" s="6">
        <v>0.38</v>
      </c>
      <c r="K2" s="6">
        <v>0.38</v>
      </c>
      <c r="L2" s="6">
        <v>0.38</v>
      </c>
      <c r="M2" s="6">
        <f>F2+G2-J2</f>
        <v>28.71</v>
      </c>
      <c r="N2" s="6">
        <f>F2+H2-K2</f>
        <v>0.93999999999999984</v>
      </c>
      <c r="O2" s="6">
        <f>F2+I2-L2</f>
        <v>2</v>
      </c>
      <c r="Q2">
        <f>2*J2/(F2+G2)</f>
        <v>2.6125816431763493E-2</v>
      </c>
      <c r="R2">
        <f>J2/M2</f>
        <v>1.3235806339254615E-2</v>
      </c>
      <c r="T2">
        <f>2*K2/(F2+H2)</f>
        <v>0.5757575757575758</v>
      </c>
      <c r="U2">
        <f>K2/N2</f>
        <v>0.40425531914893625</v>
      </c>
      <c r="W2">
        <f>2*L2/(F2+I2)</f>
        <v>0.31932773109243701</v>
      </c>
      <c r="X2">
        <f>L2/O2</f>
        <v>0.19</v>
      </c>
    </row>
    <row r="3" spans="1:24" x14ac:dyDescent="0.7">
      <c r="A3" s="6">
        <f>A2+1</f>
        <v>2</v>
      </c>
      <c r="B3" s="6"/>
      <c r="C3" s="6">
        <v>21.48</v>
      </c>
      <c r="D3" s="6">
        <v>2.36</v>
      </c>
      <c r="E3" s="6">
        <v>21.59</v>
      </c>
      <c r="F3" s="6">
        <v>21.64</v>
      </c>
      <c r="G3" s="6">
        <v>28.9</v>
      </c>
      <c r="H3" s="6">
        <v>21.69</v>
      </c>
      <c r="I3" s="6">
        <v>32.049999999999997</v>
      </c>
      <c r="J3" s="6">
        <v>21.64</v>
      </c>
      <c r="K3" s="6">
        <v>21.64</v>
      </c>
      <c r="L3" s="6">
        <v>21.64</v>
      </c>
      <c r="M3" s="6">
        <f t="shared" ref="M3:M21" si="0">F3+G3-J3</f>
        <v>28.9</v>
      </c>
      <c r="N3" s="6">
        <f t="shared" ref="N3:N21" si="1">F3+H3-K3</f>
        <v>21.689999999999998</v>
      </c>
      <c r="O3" s="6">
        <f t="shared" ref="O3:O21" si="2">F3+I3-L3</f>
        <v>32.049999999999997</v>
      </c>
      <c r="Q3">
        <f t="shared" ref="Q3:Q21" si="3">2*J3/(F3+G3)</f>
        <v>0.85635140482785921</v>
      </c>
      <c r="R3">
        <f t="shared" ref="R3:R21" si="4">J3/M3</f>
        <v>0.74878892733564018</v>
      </c>
      <c r="T3">
        <f t="shared" ref="T3:T21" si="5">2*K3/(F3+H3)</f>
        <v>0.99884606508192941</v>
      </c>
      <c r="U3">
        <f t="shared" ref="U3:U21" si="6">K3/N3</f>
        <v>0.99769479022591068</v>
      </c>
      <c r="W3">
        <f t="shared" ref="W3:W21" si="7">2*L3/(F3+I3)</f>
        <v>0.806109145092196</v>
      </c>
      <c r="X3">
        <f t="shared" ref="X3:X21" si="8">L3/O3</f>
        <v>0.67519500780031205</v>
      </c>
    </row>
    <row r="4" spans="1:24" x14ac:dyDescent="0.7">
      <c r="A4" s="6">
        <f t="shared" ref="A4:A21" si="9">A3+1</f>
        <v>3</v>
      </c>
      <c r="B4" s="6"/>
      <c r="C4" s="6">
        <v>69.540000000000006</v>
      </c>
      <c r="D4" s="6">
        <v>17.04</v>
      </c>
      <c r="E4" s="6">
        <v>40.229999999999997</v>
      </c>
      <c r="F4" s="6">
        <v>10.89</v>
      </c>
      <c r="G4" s="6">
        <v>71.760000000000005</v>
      </c>
      <c r="H4" s="6">
        <v>22.27</v>
      </c>
      <c r="I4" s="6">
        <v>42.15</v>
      </c>
      <c r="J4" s="6">
        <v>10.89</v>
      </c>
      <c r="K4" s="6">
        <v>10.89</v>
      </c>
      <c r="L4" s="6">
        <v>10.89</v>
      </c>
      <c r="M4" s="6">
        <f t="shared" si="0"/>
        <v>71.760000000000005</v>
      </c>
      <c r="N4" s="6">
        <f t="shared" si="1"/>
        <v>22.269999999999996</v>
      </c>
      <c r="O4" s="6">
        <f t="shared" si="2"/>
        <v>42.15</v>
      </c>
      <c r="Q4">
        <f t="shared" si="3"/>
        <v>0.26352087114337569</v>
      </c>
      <c r="R4">
        <f t="shared" si="4"/>
        <v>0.15175585284280937</v>
      </c>
      <c r="T4">
        <f t="shared" si="5"/>
        <v>0.65681544028950556</v>
      </c>
      <c r="U4">
        <f t="shared" si="6"/>
        <v>0.48899865289627314</v>
      </c>
      <c r="W4">
        <f t="shared" si="7"/>
        <v>0.41063348416289597</v>
      </c>
      <c r="X4">
        <f t="shared" si="8"/>
        <v>0.25836298932384344</v>
      </c>
    </row>
    <row r="5" spans="1:24" x14ac:dyDescent="0.7">
      <c r="A5" s="6">
        <f t="shared" si="9"/>
        <v>4</v>
      </c>
      <c r="B5" s="6">
        <v>1</v>
      </c>
      <c r="C5" s="6">
        <v>11.55</v>
      </c>
      <c r="D5" s="6">
        <v>0.04</v>
      </c>
      <c r="E5" s="6">
        <v>21.97</v>
      </c>
      <c r="F5" s="6">
        <v>13.97</v>
      </c>
      <c r="G5" s="6">
        <v>20.13</v>
      </c>
      <c r="H5" s="6">
        <v>13.97</v>
      </c>
      <c r="I5" s="6">
        <v>28.89</v>
      </c>
      <c r="J5" s="6">
        <v>13.97</v>
      </c>
      <c r="K5" s="6">
        <v>13.97</v>
      </c>
      <c r="L5" s="6">
        <v>13.97</v>
      </c>
      <c r="M5" s="6">
        <f t="shared" si="0"/>
        <v>20.130000000000003</v>
      </c>
      <c r="N5" s="6">
        <f t="shared" si="1"/>
        <v>13.97</v>
      </c>
      <c r="O5" s="6">
        <f t="shared" si="2"/>
        <v>28.89</v>
      </c>
      <c r="Q5">
        <f t="shared" si="3"/>
        <v>0.8193548387096774</v>
      </c>
      <c r="R5">
        <f t="shared" si="4"/>
        <v>0.69398907103825136</v>
      </c>
      <c r="T5">
        <f t="shared" si="5"/>
        <v>1</v>
      </c>
      <c r="U5">
        <f t="shared" si="6"/>
        <v>1</v>
      </c>
      <c r="W5">
        <f t="shared" si="7"/>
        <v>0.65188987400839948</v>
      </c>
      <c r="X5">
        <f t="shared" si="8"/>
        <v>0.48355832467982002</v>
      </c>
    </row>
    <row r="6" spans="1:24" x14ac:dyDescent="0.7">
      <c r="A6" s="6">
        <f t="shared" si="9"/>
        <v>5</v>
      </c>
      <c r="B6" s="6">
        <v>2</v>
      </c>
      <c r="C6" s="6">
        <v>16.68</v>
      </c>
      <c r="D6" s="6">
        <v>1.1599999999999999</v>
      </c>
      <c r="E6" s="6">
        <v>30.23</v>
      </c>
      <c r="F6" s="6">
        <v>22.03</v>
      </c>
      <c r="G6" s="6">
        <v>27.76</v>
      </c>
      <c r="H6" s="6">
        <v>22.19</v>
      </c>
      <c r="I6" s="6">
        <v>35.950000000000003</v>
      </c>
      <c r="J6" s="6">
        <v>22.04</v>
      </c>
      <c r="K6" s="6">
        <v>22.04</v>
      </c>
      <c r="L6" s="6">
        <v>22.04</v>
      </c>
      <c r="M6" s="6">
        <f t="shared" si="0"/>
        <v>27.750000000000007</v>
      </c>
      <c r="N6" s="6">
        <f t="shared" si="1"/>
        <v>22.18</v>
      </c>
      <c r="O6" s="6">
        <f t="shared" si="2"/>
        <v>35.940000000000005</v>
      </c>
      <c r="Q6">
        <f t="shared" si="3"/>
        <v>0.88531833701546481</v>
      </c>
      <c r="R6">
        <f t="shared" si="4"/>
        <v>0.794234234234234</v>
      </c>
      <c r="T6">
        <f t="shared" si="5"/>
        <v>0.99683401175938491</v>
      </c>
      <c r="U6">
        <f t="shared" si="6"/>
        <v>0.99368800721370598</v>
      </c>
      <c r="W6">
        <f t="shared" si="7"/>
        <v>0.76026215936529828</v>
      </c>
      <c r="X6">
        <f t="shared" si="8"/>
        <v>0.61324429604897035</v>
      </c>
    </row>
    <row r="7" spans="1:24" x14ac:dyDescent="0.7">
      <c r="A7" s="6">
        <f t="shared" si="9"/>
        <v>6</v>
      </c>
      <c r="B7" s="6"/>
      <c r="C7" s="6">
        <v>10.99</v>
      </c>
      <c r="D7" s="6">
        <v>3.34</v>
      </c>
      <c r="E7" s="6">
        <v>5.39</v>
      </c>
      <c r="F7" s="6">
        <v>2.95</v>
      </c>
      <c r="G7" s="6">
        <v>11.44</v>
      </c>
      <c r="H7" s="6">
        <v>4.72</v>
      </c>
      <c r="I7" s="6">
        <v>6.47</v>
      </c>
      <c r="J7" s="6">
        <v>2.95</v>
      </c>
      <c r="K7" s="6">
        <v>2.95</v>
      </c>
      <c r="L7" s="6">
        <v>2.95</v>
      </c>
      <c r="M7" s="6">
        <f t="shared" si="0"/>
        <v>11.440000000000001</v>
      </c>
      <c r="N7" s="6">
        <f t="shared" si="1"/>
        <v>4.72</v>
      </c>
      <c r="O7" s="6">
        <f t="shared" si="2"/>
        <v>6.47</v>
      </c>
      <c r="Q7">
        <f t="shared" si="3"/>
        <v>0.4100069492703266</v>
      </c>
      <c r="R7">
        <f t="shared" si="4"/>
        <v>0.25786713286713286</v>
      </c>
      <c r="T7">
        <f t="shared" si="5"/>
        <v>0.76923076923076927</v>
      </c>
      <c r="U7">
        <f t="shared" si="6"/>
        <v>0.62500000000000011</v>
      </c>
      <c r="W7">
        <f t="shared" si="7"/>
        <v>0.62632696390658182</v>
      </c>
      <c r="X7">
        <f t="shared" si="8"/>
        <v>0.45595054095826898</v>
      </c>
    </row>
    <row r="8" spans="1:24" x14ac:dyDescent="0.7">
      <c r="A8" s="6">
        <f t="shared" si="9"/>
        <v>7</v>
      </c>
      <c r="B8" s="6">
        <v>1</v>
      </c>
      <c r="C8" s="6">
        <v>32.369999999999997</v>
      </c>
      <c r="D8" s="6">
        <v>0.45</v>
      </c>
      <c r="E8" s="6">
        <v>13.36</v>
      </c>
      <c r="F8" s="6">
        <v>26.93</v>
      </c>
      <c r="G8" s="6">
        <v>52.28</v>
      </c>
      <c r="H8" s="6">
        <v>27.12</v>
      </c>
      <c r="I8" s="6">
        <v>35.75</v>
      </c>
      <c r="J8" s="6">
        <v>26.93</v>
      </c>
      <c r="K8" s="6">
        <v>26.93</v>
      </c>
      <c r="L8" s="6">
        <v>26.93</v>
      </c>
      <c r="M8" s="6">
        <f t="shared" si="0"/>
        <v>52.280000000000008</v>
      </c>
      <c r="N8" s="6">
        <f t="shared" si="1"/>
        <v>27.119999999999997</v>
      </c>
      <c r="O8" s="6">
        <f t="shared" si="2"/>
        <v>35.75</v>
      </c>
      <c r="Q8">
        <f t="shared" si="3"/>
        <v>0.67996465092791303</v>
      </c>
      <c r="R8">
        <f t="shared" si="4"/>
        <v>0.5151109410864575</v>
      </c>
      <c r="T8">
        <f t="shared" si="5"/>
        <v>0.99648473635522672</v>
      </c>
      <c r="U8">
        <f t="shared" si="6"/>
        <v>0.99299410029498536</v>
      </c>
      <c r="W8">
        <f t="shared" si="7"/>
        <v>0.85928525845564774</v>
      </c>
      <c r="X8">
        <f t="shared" si="8"/>
        <v>0.75328671328671326</v>
      </c>
    </row>
    <row r="9" spans="1:24" x14ac:dyDescent="0.7">
      <c r="A9" s="6">
        <f t="shared" si="9"/>
        <v>8</v>
      </c>
      <c r="B9" s="6">
        <v>2</v>
      </c>
      <c r="C9" s="6">
        <v>32.369999999999997</v>
      </c>
      <c r="D9" s="6">
        <v>0.45</v>
      </c>
      <c r="E9" s="6">
        <v>13.36</v>
      </c>
      <c r="F9" s="6">
        <v>26.93</v>
      </c>
      <c r="G9" s="6">
        <v>52.28</v>
      </c>
      <c r="H9" s="6">
        <v>27.12</v>
      </c>
      <c r="I9" s="6">
        <v>35.75</v>
      </c>
      <c r="J9" s="6">
        <v>26.93</v>
      </c>
      <c r="K9" s="6">
        <v>26.93</v>
      </c>
      <c r="L9" s="6">
        <v>26.93</v>
      </c>
      <c r="M9" s="6">
        <f t="shared" si="0"/>
        <v>52.280000000000008</v>
      </c>
      <c r="N9" s="6">
        <f t="shared" si="1"/>
        <v>27.119999999999997</v>
      </c>
      <c r="O9" s="6">
        <f t="shared" si="2"/>
        <v>35.75</v>
      </c>
      <c r="Q9">
        <f t="shared" si="3"/>
        <v>0.67996465092791303</v>
      </c>
      <c r="R9">
        <f t="shared" si="4"/>
        <v>0.5151109410864575</v>
      </c>
      <c r="T9">
        <f t="shared" si="5"/>
        <v>0.99648473635522672</v>
      </c>
      <c r="U9">
        <f t="shared" si="6"/>
        <v>0.99299410029498536</v>
      </c>
      <c r="W9">
        <f t="shared" si="7"/>
        <v>0.85928525845564774</v>
      </c>
      <c r="X9">
        <f t="shared" si="8"/>
        <v>0.75328671328671326</v>
      </c>
    </row>
    <row r="10" spans="1:24" x14ac:dyDescent="0.7">
      <c r="A10" s="6">
        <f t="shared" si="9"/>
        <v>9</v>
      </c>
      <c r="B10" s="6"/>
      <c r="C10" s="6">
        <v>5.94</v>
      </c>
      <c r="D10" s="6"/>
      <c r="E10" s="6">
        <v>7.99</v>
      </c>
      <c r="F10" s="6">
        <v>44.98</v>
      </c>
      <c r="G10" s="6">
        <v>48.62</v>
      </c>
      <c r="H10" s="6">
        <v>44.98</v>
      </c>
      <c r="I10" s="6">
        <v>49.05</v>
      </c>
      <c r="J10" s="6">
        <v>44.98</v>
      </c>
      <c r="K10" s="6">
        <v>44.98</v>
      </c>
      <c r="L10" s="6">
        <v>44.98</v>
      </c>
      <c r="M10" s="6">
        <f t="shared" si="0"/>
        <v>48.62</v>
      </c>
      <c r="N10" s="6">
        <f t="shared" si="1"/>
        <v>44.98</v>
      </c>
      <c r="O10" s="6">
        <f t="shared" si="2"/>
        <v>49.050000000000004</v>
      </c>
      <c r="Q10">
        <f t="shared" si="3"/>
        <v>0.96111111111111114</v>
      </c>
      <c r="R10">
        <f t="shared" si="4"/>
        <v>0.92513368983957223</v>
      </c>
      <c r="T10">
        <f t="shared" si="5"/>
        <v>1</v>
      </c>
      <c r="U10">
        <f t="shared" si="6"/>
        <v>1</v>
      </c>
      <c r="W10">
        <f t="shared" si="7"/>
        <v>0.95671594172072738</v>
      </c>
      <c r="X10">
        <f t="shared" si="8"/>
        <v>0.91702344546381231</v>
      </c>
    </row>
    <row r="11" spans="1:24" x14ac:dyDescent="0.7">
      <c r="A11" s="6">
        <f t="shared" si="9"/>
        <v>10</v>
      </c>
      <c r="B11" s="6">
        <v>1</v>
      </c>
      <c r="C11" s="6">
        <v>137.49</v>
      </c>
      <c r="D11" s="6">
        <v>35.130000000000003</v>
      </c>
      <c r="E11" s="6">
        <v>136.87</v>
      </c>
      <c r="F11" s="6">
        <v>33.72</v>
      </c>
      <c r="G11" s="6">
        <v>137.49</v>
      </c>
      <c r="H11" s="6">
        <v>39.33</v>
      </c>
      <c r="I11" s="6">
        <v>136.87</v>
      </c>
      <c r="J11" s="6">
        <v>15.53</v>
      </c>
      <c r="K11" s="6">
        <v>15.53</v>
      </c>
      <c r="L11" s="6">
        <v>15.53</v>
      </c>
      <c r="M11" s="6">
        <f t="shared" si="0"/>
        <v>155.68</v>
      </c>
      <c r="N11" s="6">
        <f t="shared" si="1"/>
        <v>57.519999999999996</v>
      </c>
      <c r="O11" s="6">
        <f t="shared" si="2"/>
        <v>155.06</v>
      </c>
      <c r="Q11">
        <f t="shared" si="3"/>
        <v>0.18141463699550259</v>
      </c>
      <c r="R11">
        <f t="shared" si="4"/>
        <v>9.9755909558067818E-2</v>
      </c>
      <c r="T11">
        <f t="shared" si="5"/>
        <v>0.42518822724161531</v>
      </c>
      <c r="U11">
        <f t="shared" si="6"/>
        <v>0.26999304589707929</v>
      </c>
      <c r="W11">
        <f t="shared" si="7"/>
        <v>0.18207397854504953</v>
      </c>
      <c r="X11">
        <f t="shared" si="8"/>
        <v>0.10015477879530504</v>
      </c>
    </row>
    <row r="12" spans="1:24" x14ac:dyDescent="0.7">
      <c r="A12" s="6">
        <f t="shared" si="9"/>
        <v>11</v>
      </c>
      <c r="B12" s="6">
        <v>2</v>
      </c>
      <c r="C12" s="6">
        <v>137.49</v>
      </c>
      <c r="D12" s="6">
        <v>35.130000000000003</v>
      </c>
      <c r="E12" s="6">
        <v>136.87</v>
      </c>
      <c r="F12" s="6">
        <v>15.53</v>
      </c>
      <c r="G12" s="6">
        <v>137.49</v>
      </c>
      <c r="H12" s="6">
        <v>39.33</v>
      </c>
      <c r="I12" s="6">
        <v>136.87</v>
      </c>
      <c r="J12" s="6">
        <v>15.53</v>
      </c>
      <c r="K12" s="6">
        <v>15.53</v>
      </c>
      <c r="L12" s="6">
        <v>15.53</v>
      </c>
      <c r="M12" s="6">
        <f t="shared" si="0"/>
        <v>137.49</v>
      </c>
      <c r="N12" s="6">
        <f t="shared" si="1"/>
        <v>39.33</v>
      </c>
      <c r="O12" s="6">
        <f t="shared" si="2"/>
        <v>136.87</v>
      </c>
      <c r="Q12">
        <f t="shared" si="3"/>
        <v>0.20298000261403737</v>
      </c>
      <c r="R12">
        <f t="shared" si="4"/>
        <v>0.11295366935777146</v>
      </c>
      <c r="T12">
        <f t="shared" si="5"/>
        <v>0.56616842872767037</v>
      </c>
      <c r="U12">
        <f t="shared" si="6"/>
        <v>0.39486397152301045</v>
      </c>
      <c r="W12">
        <f t="shared" si="7"/>
        <v>0.2038057742782152</v>
      </c>
      <c r="X12">
        <f t="shared" si="8"/>
        <v>0.11346533206692481</v>
      </c>
    </row>
    <row r="13" spans="1:24" x14ac:dyDescent="0.7">
      <c r="A13" s="6">
        <f t="shared" si="9"/>
        <v>12</v>
      </c>
      <c r="B13" s="6">
        <v>1</v>
      </c>
      <c r="C13" s="6">
        <v>37.57</v>
      </c>
      <c r="D13" s="6">
        <v>3.91</v>
      </c>
      <c r="E13" s="6">
        <v>46.21</v>
      </c>
      <c r="F13" s="6">
        <v>34.39</v>
      </c>
      <c r="G13" s="6">
        <v>54.32</v>
      </c>
      <c r="H13" s="6">
        <v>35.07</v>
      </c>
      <c r="I13" s="6">
        <v>50.06</v>
      </c>
      <c r="J13" s="6">
        <v>34.39</v>
      </c>
      <c r="K13" s="6">
        <v>3.25</v>
      </c>
      <c r="L13" s="6">
        <v>34.39</v>
      </c>
      <c r="M13" s="6">
        <f t="shared" si="0"/>
        <v>54.320000000000007</v>
      </c>
      <c r="N13" s="6">
        <f t="shared" si="1"/>
        <v>66.210000000000008</v>
      </c>
      <c r="O13" s="6">
        <f t="shared" si="2"/>
        <v>50.06</v>
      </c>
      <c r="Q13">
        <f t="shared" si="3"/>
        <v>0.77533536241686385</v>
      </c>
      <c r="R13">
        <f t="shared" si="4"/>
        <v>0.63310014727540498</v>
      </c>
      <c r="T13">
        <f t="shared" si="5"/>
        <v>9.3579038295421815E-2</v>
      </c>
      <c r="U13">
        <f t="shared" si="6"/>
        <v>4.9086240749131545E-2</v>
      </c>
      <c r="W13">
        <f t="shared" si="7"/>
        <v>0.8144464179988159</v>
      </c>
      <c r="X13">
        <f t="shared" si="8"/>
        <v>0.68697562924490607</v>
      </c>
    </row>
    <row r="14" spans="1:24" x14ac:dyDescent="0.7">
      <c r="A14" s="6">
        <f t="shared" si="9"/>
        <v>13</v>
      </c>
      <c r="B14" s="6">
        <v>2</v>
      </c>
      <c r="C14" s="6">
        <v>20.69</v>
      </c>
      <c r="D14" s="6">
        <v>3.18</v>
      </c>
      <c r="E14" s="6">
        <v>18.68</v>
      </c>
      <c r="F14" s="6">
        <v>4.97</v>
      </c>
      <c r="G14" s="6">
        <v>21.57</v>
      </c>
      <c r="H14" s="6">
        <v>6.76</v>
      </c>
      <c r="I14" s="6">
        <v>19.2</v>
      </c>
      <c r="J14" s="6">
        <v>4.97</v>
      </c>
      <c r="K14" s="6">
        <v>4.97</v>
      </c>
      <c r="L14" s="6">
        <v>4.97</v>
      </c>
      <c r="M14" s="6">
        <f t="shared" si="0"/>
        <v>21.57</v>
      </c>
      <c r="N14" s="6">
        <f t="shared" si="1"/>
        <v>6.7600000000000007</v>
      </c>
      <c r="O14" s="6">
        <f t="shared" si="2"/>
        <v>19.2</v>
      </c>
      <c r="Q14">
        <f t="shared" si="3"/>
        <v>0.37452901281085155</v>
      </c>
      <c r="R14">
        <f t="shared" si="4"/>
        <v>0.23041261010662956</v>
      </c>
      <c r="T14">
        <f t="shared" si="5"/>
        <v>0.84739982949701609</v>
      </c>
      <c r="U14">
        <f t="shared" si="6"/>
        <v>0.7352071005917159</v>
      </c>
      <c r="W14">
        <f t="shared" si="7"/>
        <v>0.41125362019031858</v>
      </c>
      <c r="X14">
        <f t="shared" si="8"/>
        <v>0.25885416666666666</v>
      </c>
    </row>
    <row r="15" spans="1:24" x14ac:dyDescent="0.7">
      <c r="A15" s="6">
        <f t="shared" si="9"/>
        <v>14</v>
      </c>
      <c r="B15" s="6"/>
      <c r="C15" s="6">
        <v>36.58</v>
      </c>
      <c r="D15" s="6">
        <v>7.27</v>
      </c>
      <c r="E15" s="6">
        <v>36.130000000000003</v>
      </c>
      <c r="F15" s="6">
        <v>5.04</v>
      </c>
      <c r="G15" s="6">
        <v>39.270000000000003</v>
      </c>
      <c r="H15" s="6">
        <v>11.04</v>
      </c>
      <c r="I15" s="6">
        <v>38.06</v>
      </c>
      <c r="J15" s="6">
        <v>5.04</v>
      </c>
      <c r="K15" s="6">
        <v>5.04</v>
      </c>
      <c r="L15" s="6">
        <v>3.15</v>
      </c>
      <c r="M15" s="6">
        <f t="shared" si="0"/>
        <v>39.270000000000003</v>
      </c>
      <c r="N15" s="6">
        <f t="shared" si="1"/>
        <v>11.04</v>
      </c>
      <c r="O15" s="6">
        <f t="shared" si="2"/>
        <v>39.950000000000003</v>
      </c>
      <c r="Q15">
        <f t="shared" si="3"/>
        <v>0.22748815165876776</v>
      </c>
      <c r="R15">
        <f t="shared" si="4"/>
        <v>0.1283422459893048</v>
      </c>
      <c r="T15">
        <f t="shared" si="5"/>
        <v>0.62686567164179108</v>
      </c>
      <c r="U15">
        <f t="shared" si="6"/>
        <v>0.45652173913043481</v>
      </c>
      <c r="W15">
        <f t="shared" si="7"/>
        <v>0.14617169373549882</v>
      </c>
      <c r="X15">
        <f t="shared" si="8"/>
        <v>7.8848560700876091E-2</v>
      </c>
    </row>
    <row r="16" spans="1:24" x14ac:dyDescent="0.7">
      <c r="A16" s="6">
        <f t="shared" si="9"/>
        <v>15</v>
      </c>
      <c r="B16" s="6"/>
      <c r="C16" s="6">
        <v>18.79</v>
      </c>
      <c r="D16" s="6">
        <v>0.49</v>
      </c>
      <c r="E16" s="6">
        <v>27.13</v>
      </c>
      <c r="F16" s="6">
        <v>16.11</v>
      </c>
      <c r="G16" s="6">
        <v>23.73</v>
      </c>
      <c r="H16" s="6">
        <v>16.11</v>
      </c>
      <c r="I16" s="6">
        <v>27.68</v>
      </c>
      <c r="J16" s="6">
        <v>16.11</v>
      </c>
      <c r="K16" s="6">
        <v>16.11</v>
      </c>
      <c r="L16" s="6">
        <v>16.11</v>
      </c>
      <c r="M16" s="6">
        <f t="shared" si="0"/>
        <v>23.730000000000004</v>
      </c>
      <c r="N16" s="6">
        <f t="shared" si="1"/>
        <v>16.11</v>
      </c>
      <c r="O16" s="6">
        <f t="shared" si="2"/>
        <v>27.68</v>
      </c>
      <c r="Q16">
        <f t="shared" si="3"/>
        <v>0.8087349397590361</v>
      </c>
      <c r="R16">
        <f t="shared" si="4"/>
        <v>0.67888748419721856</v>
      </c>
      <c r="T16">
        <f t="shared" si="5"/>
        <v>1</v>
      </c>
      <c r="U16">
        <f t="shared" si="6"/>
        <v>1</v>
      </c>
      <c r="W16">
        <f t="shared" si="7"/>
        <v>0.73578442566796076</v>
      </c>
      <c r="X16">
        <f t="shared" si="8"/>
        <v>0.5820086705202312</v>
      </c>
    </row>
    <row r="17" spans="1:24" x14ac:dyDescent="0.7">
      <c r="A17" s="6">
        <f t="shared" si="9"/>
        <v>16</v>
      </c>
      <c r="B17" s="6"/>
      <c r="C17" s="6">
        <v>6.76</v>
      </c>
      <c r="D17" s="6">
        <v>1.17</v>
      </c>
      <c r="E17" s="6">
        <v>4.6500000000000004</v>
      </c>
      <c r="F17" s="6">
        <v>0.83</v>
      </c>
      <c r="G17" s="6">
        <v>6.83</v>
      </c>
      <c r="H17" s="6">
        <v>1.51</v>
      </c>
      <c r="I17" s="6">
        <v>4.8</v>
      </c>
      <c r="J17" s="6">
        <v>0.83</v>
      </c>
      <c r="K17" s="6">
        <v>0.83</v>
      </c>
      <c r="L17" s="6">
        <v>0.83</v>
      </c>
      <c r="M17" s="6">
        <f t="shared" si="0"/>
        <v>6.83</v>
      </c>
      <c r="N17" s="6">
        <f t="shared" si="1"/>
        <v>1.5099999999999998</v>
      </c>
      <c r="O17" s="6">
        <f t="shared" si="2"/>
        <v>4.8</v>
      </c>
      <c r="Q17">
        <f t="shared" si="3"/>
        <v>0.21671018276762399</v>
      </c>
      <c r="R17">
        <f t="shared" si="4"/>
        <v>0.12152269399707173</v>
      </c>
      <c r="T17">
        <f t="shared" si="5"/>
        <v>0.70940170940170943</v>
      </c>
      <c r="U17">
        <f t="shared" si="6"/>
        <v>0.54966887417218546</v>
      </c>
      <c r="W17">
        <f t="shared" si="7"/>
        <v>0.29484902309058614</v>
      </c>
      <c r="X17">
        <f t="shared" si="8"/>
        <v>0.17291666666666666</v>
      </c>
    </row>
    <row r="18" spans="1:24" x14ac:dyDescent="0.7">
      <c r="A18" s="6">
        <f t="shared" si="9"/>
        <v>17</v>
      </c>
      <c r="B18" s="6"/>
      <c r="C18" s="6">
        <v>0.72</v>
      </c>
      <c r="D18" s="6">
        <v>0.12</v>
      </c>
      <c r="E18" s="6">
        <v>1.0900000000000001</v>
      </c>
      <c r="F18" s="6">
        <v>0.23</v>
      </c>
      <c r="G18" s="6">
        <v>0.74</v>
      </c>
      <c r="H18" s="6">
        <v>0.24</v>
      </c>
      <c r="I18" s="6">
        <v>1.1299999999999999</v>
      </c>
      <c r="J18" s="6">
        <v>0.23</v>
      </c>
      <c r="K18" s="6">
        <v>0.23</v>
      </c>
      <c r="L18" s="6">
        <v>0.23</v>
      </c>
      <c r="M18" s="6">
        <f t="shared" si="0"/>
        <v>0.74</v>
      </c>
      <c r="N18" s="6">
        <f t="shared" si="1"/>
        <v>0.23999999999999996</v>
      </c>
      <c r="O18" s="6">
        <f t="shared" si="2"/>
        <v>1.1299999999999999</v>
      </c>
      <c r="Q18">
        <f t="shared" si="3"/>
        <v>0.47422680412371138</v>
      </c>
      <c r="R18">
        <f t="shared" si="4"/>
        <v>0.3108108108108108</v>
      </c>
      <c r="T18">
        <f t="shared" si="5"/>
        <v>0.97872340425531923</v>
      </c>
      <c r="U18">
        <f t="shared" si="6"/>
        <v>0.95833333333333348</v>
      </c>
      <c r="W18">
        <f t="shared" si="7"/>
        <v>0.33823529411764708</v>
      </c>
      <c r="X18">
        <f t="shared" si="8"/>
        <v>0.2035398230088496</v>
      </c>
    </row>
    <row r="19" spans="1:24" x14ac:dyDescent="0.7">
      <c r="A19" s="6">
        <f t="shared" si="9"/>
        <v>18</v>
      </c>
      <c r="B19" s="6"/>
      <c r="C19" s="6">
        <v>13.91</v>
      </c>
      <c r="D19" s="6">
        <v>1.98</v>
      </c>
      <c r="E19" s="6">
        <v>20.350000000000001</v>
      </c>
      <c r="F19" s="6">
        <v>2.68</v>
      </c>
      <c r="G19" s="6">
        <v>14.75</v>
      </c>
      <c r="H19" s="6">
        <v>14.75</v>
      </c>
      <c r="I19" s="6">
        <v>20.46</v>
      </c>
      <c r="J19" s="6">
        <v>2.68</v>
      </c>
      <c r="K19" s="6">
        <v>2.68</v>
      </c>
      <c r="L19" s="6">
        <v>2.68</v>
      </c>
      <c r="M19" s="6">
        <f t="shared" si="0"/>
        <v>14.75</v>
      </c>
      <c r="N19" s="6">
        <f t="shared" si="1"/>
        <v>14.75</v>
      </c>
      <c r="O19" s="6">
        <f t="shared" si="2"/>
        <v>20.46</v>
      </c>
      <c r="Q19">
        <f t="shared" si="3"/>
        <v>0.30751577739529551</v>
      </c>
      <c r="R19">
        <f t="shared" si="4"/>
        <v>0.18169491525423731</v>
      </c>
      <c r="T19">
        <f t="shared" si="5"/>
        <v>0.30751577739529551</v>
      </c>
      <c r="U19">
        <f t="shared" si="6"/>
        <v>0.18169491525423731</v>
      </c>
      <c r="W19">
        <f t="shared" si="7"/>
        <v>0.23163353500432152</v>
      </c>
      <c r="X19">
        <f t="shared" si="8"/>
        <v>0.13098729227761485</v>
      </c>
    </row>
    <row r="20" spans="1:24" x14ac:dyDescent="0.7">
      <c r="A20" s="6">
        <f t="shared" si="9"/>
        <v>19</v>
      </c>
      <c r="B20" s="6"/>
      <c r="C20" s="6">
        <v>57.23</v>
      </c>
      <c r="D20" s="6">
        <v>4.79</v>
      </c>
      <c r="E20" s="6">
        <v>14.54</v>
      </c>
      <c r="F20" s="6">
        <v>15.6</v>
      </c>
      <c r="G20" s="6">
        <v>66.69</v>
      </c>
      <c r="H20" s="6">
        <v>18.329999999999998</v>
      </c>
      <c r="I20" s="6">
        <v>25.42</v>
      </c>
      <c r="J20" s="6">
        <v>15.6</v>
      </c>
      <c r="K20" s="6">
        <v>15.6</v>
      </c>
      <c r="L20" s="6">
        <v>15.6</v>
      </c>
      <c r="M20" s="6">
        <f t="shared" si="0"/>
        <v>66.69</v>
      </c>
      <c r="N20" s="6">
        <f t="shared" si="1"/>
        <v>18.329999999999998</v>
      </c>
      <c r="O20" s="6">
        <f t="shared" si="2"/>
        <v>25.42</v>
      </c>
      <c r="Q20">
        <f t="shared" si="3"/>
        <v>0.37914691943127965</v>
      </c>
      <c r="R20">
        <f t="shared" si="4"/>
        <v>0.23391812865497078</v>
      </c>
      <c r="T20">
        <f t="shared" si="5"/>
        <v>0.91954022988505746</v>
      </c>
      <c r="U20">
        <f t="shared" si="6"/>
        <v>0.85106382978723405</v>
      </c>
      <c r="W20">
        <f t="shared" si="7"/>
        <v>0.76060458313018031</v>
      </c>
      <c r="X20">
        <f t="shared" si="8"/>
        <v>0.61369000786782057</v>
      </c>
    </row>
    <row r="21" spans="1:24" x14ac:dyDescent="0.7">
      <c r="A21" s="6">
        <f t="shared" si="9"/>
        <v>20</v>
      </c>
      <c r="B21" s="6"/>
      <c r="C21" s="6">
        <v>8.3000000000000007</v>
      </c>
      <c r="D21" s="6">
        <v>0.23</v>
      </c>
      <c r="E21" s="6">
        <v>11.98</v>
      </c>
      <c r="F21" s="6">
        <v>24.82</v>
      </c>
      <c r="G21" s="6">
        <v>26.91</v>
      </c>
      <c r="H21" s="6">
        <v>24.82</v>
      </c>
      <c r="I21" s="6">
        <v>27.24</v>
      </c>
      <c r="J21" s="6">
        <v>24.82</v>
      </c>
      <c r="K21" s="6">
        <v>24.82</v>
      </c>
      <c r="L21" s="6">
        <v>24.82</v>
      </c>
      <c r="M21" s="6">
        <f t="shared" si="0"/>
        <v>26.910000000000004</v>
      </c>
      <c r="N21" s="6">
        <f t="shared" si="1"/>
        <v>24.82</v>
      </c>
      <c r="O21" s="6">
        <f t="shared" si="2"/>
        <v>27.240000000000002</v>
      </c>
      <c r="Q21">
        <f t="shared" si="3"/>
        <v>0.95959791223661317</v>
      </c>
      <c r="R21">
        <f t="shared" si="4"/>
        <v>0.92233370494240052</v>
      </c>
      <c r="T21">
        <f t="shared" si="5"/>
        <v>1</v>
      </c>
      <c r="U21">
        <f t="shared" si="6"/>
        <v>1</v>
      </c>
      <c r="W21">
        <f t="shared" si="7"/>
        <v>0.95351517479830961</v>
      </c>
      <c r="X21">
        <f t="shared" si="8"/>
        <v>0.91116005873715122</v>
      </c>
    </row>
    <row r="23" spans="1:24" x14ac:dyDescent="0.7">
      <c r="P23" t="s">
        <v>70</v>
      </c>
      <c r="Q23">
        <f>MIN(Q2:Q21)</f>
        <v>2.6125816431763493E-2</v>
      </c>
      <c r="R23">
        <f>MIN(R2:R21)</f>
        <v>1.3235806339254615E-2</v>
      </c>
      <c r="T23">
        <f>MIN(T2:T21)</f>
        <v>9.3579038295421815E-2</v>
      </c>
      <c r="U23">
        <f>MIN(U2:U21)</f>
        <v>4.9086240749131545E-2</v>
      </c>
      <c r="W23">
        <f>MIN(W2:W21)</f>
        <v>0.14617169373549882</v>
      </c>
      <c r="X23">
        <f>MIN(X2:X21)</f>
        <v>7.8848560700876091E-2</v>
      </c>
    </row>
    <row r="24" spans="1:24" x14ac:dyDescent="0.7">
      <c r="P24" t="s">
        <v>72</v>
      </c>
      <c r="Q24">
        <f>MAX(Q2:Q21)</f>
        <v>0.96111111111111114</v>
      </c>
      <c r="R24">
        <f>MAX(R2:R21)</f>
        <v>0.92513368983957223</v>
      </c>
      <c r="T24">
        <f>MAX(T2:T21)</f>
        <v>1</v>
      </c>
      <c r="U24">
        <f>MAX(U2:U21)</f>
        <v>1</v>
      </c>
      <c r="W24">
        <f>MAX(W2:W21)</f>
        <v>0.95671594172072738</v>
      </c>
      <c r="X24">
        <f>MAX(X2:X21)</f>
        <v>0.91702344546381231</v>
      </c>
    </row>
    <row r="25" spans="1:24" x14ac:dyDescent="0.7">
      <c r="P25" t="s">
        <v>74</v>
      </c>
      <c r="Q25">
        <f>AVERAGE(Q2:Q21)</f>
        <v>0.52446991662874942</v>
      </c>
      <c r="R25">
        <f>AVERAGE(R2:R21)</f>
        <v>0.41344794584068489</v>
      </c>
      <c r="T25">
        <f>AVERAGE(T2:T21)</f>
        <v>0.77324178255852583</v>
      </c>
      <c r="U25">
        <f>AVERAGE(U2:U21)</f>
        <v>0.69710290102565797</v>
      </c>
      <c r="W25">
        <f>AVERAGE(W2:W21)</f>
        <v>0.56611046684083677</v>
      </c>
      <c r="X25">
        <f>AVERAGE(X2:X21)</f>
        <v>0.44762545087007333</v>
      </c>
    </row>
    <row r="26" spans="1:24" x14ac:dyDescent="0.7">
      <c r="P26" t="s">
        <v>76</v>
      </c>
      <c r="Q26">
        <f>STDEV(Q2:Q21)</f>
        <v>0.30140876894956464</v>
      </c>
      <c r="R26">
        <f>STDEV(R2:R21)</f>
        <v>0.30212909667723387</v>
      </c>
      <c r="T26">
        <f>STDEV(T2:T21)</f>
        <v>0.27108977328915224</v>
      </c>
      <c r="U26">
        <f>STDEV(U2:U21)</f>
        <v>0.32338907984809662</v>
      </c>
      <c r="W26">
        <f>STDEV(W2:W21)</f>
        <v>0.28197253720156712</v>
      </c>
      <c r="X26">
        <f>STDEV(X2:X21)</f>
        <v>0.2853513655030314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DB3C-AC6D-4EBA-96F9-D7146FDBE908}">
  <dimension ref="A1:AM81"/>
  <sheetViews>
    <sheetView topLeftCell="L1" zoomScale="80" zoomScaleNormal="80" workbookViewId="0">
      <selection activeCell="M7" sqref="M7"/>
    </sheetView>
  </sheetViews>
  <sheetFormatPr defaultRowHeight="17.649999999999999" x14ac:dyDescent="0.7"/>
  <sheetData>
    <row r="1" spans="1:28" x14ac:dyDescent="0.7">
      <c r="A1" s="6" t="s">
        <v>43</v>
      </c>
      <c r="B1" s="6"/>
      <c r="D1" t="s">
        <v>54</v>
      </c>
      <c r="E1" t="s">
        <v>59</v>
      </c>
      <c r="G1" t="s">
        <v>61</v>
      </c>
      <c r="H1" t="s">
        <v>63</v>
      </c>
      <c r="J1" t="s">
        <v>65</v>
      </c>
      <c r="K1" t="s">
        <v>67</v>
      </c>
      <c r="N1" t="s">
        <v>54</v>
      </c>
      <c r="O1" t="s">
        <v>61</v>
      </c>
      <c r="P1" t="s">
        <v>65</v>
      </c>
      <c r="Z1" t="s">
        <v>59</v>
      </c>
      <c r="AA1" t="s">
        <v>63</v>
      </c>
      <c r="AB1" t="s">
        <v>67</v>
      </c>
    </row>
    <row r="2" spans="1:28" x14ac:dyDescent="0.7">
      <c r="A2" s="6">
        <v>176123</v>
      </c>
      <c r="B2" s="6"/>
      <c r="D2">
        <v>2.6125816431763493E-2</v>
      </c>
      <c r="E2">
        <v>1.3235806339254615E-2</v>
      </c>
      <c r="G2">
        <v>0.5757575757575758</v>
      </c>
      <c r="H2">
        <v>0.40425531914893625</v>
      </c>
      <c r="J2">
        <v>0.31932773109243701</v>
      </c>
      <c r="K2">
        <v>0.19</v>
      </c>
      <c r="N2">
        <v>2.6125816431763493E-2</v>
      </c>
      <c r="O2">
        <v>0.5757575757575758</v>
      </c>
      <c r="P2">
        <v>0.31932773109243701</v>
      </c>
      <c r="Z2">
        <v>1.3235806339254615E-2</v>
      </c>
      <c r="AA2">
        <v>0.40425531914893625</v>
      </c>
      <c r="AB2">
        <v>0.19</v>
      </c>
    </row>
    <row r="3" spans="1:28" x14ac:dyDescent="0.7">
      <c r="A3" s="6">
        <v>2622242</v>
      </c>
      <c r="B3" s="6"/>
      <c r="D3">
        <v>0.85635140482785921</v>
      </c>
      <c r="E3">
        <v>0.74878892733564018</v>
      </c>
      <c r="G3">
        <v>0.99884606508192941</v>
      </c>
      <c r="H3">
        <v>0.99769479022591068</v>
      </c>
      <c r="J3">
        <v>0.806109145092196</v>
      </c>
      <c r="K3">
        <v>0.67519500780031205</v>
      </c>
      <c r="N3">
        <v>0.85635140482785921</v>
      </c>
      <c r="O3">
        <v>0.99884606508192941</v>
      </c>
      <c r="P3">
        <v>0.806109145092196</v>
      </c>
      <c r="Z3">
        <v>0.74878892733564018</v>
      </c>
      <c r="AA3">
        <v>0.99769479022591068</v>
      </c>
      <c r="AB3">
        <v>0.67519500780031205</v>
      </c>
    </row>
    <row r="4" spans="1:28" x14ac:dyDescent="0.7">
      <c r="A4" s="6">
        <v>4007306</v>
      </c>
      <c r="B4" s="6"/>
      <c r="D4">
        <v>0.26352087114337569</v>
      </c>
      <c r="E4">
        <v>0.15175585284280937</v>
      </c>
      <c r="G4">
        <v>0.65681544028950556</v>
      </c>
      <c r="H4">
        <v>0.48899865289627314</v>
      </c>
      <c r="J4">
        <v>0.41063348416289597</v>
      </c>
      <c r="K4">
        <v>0.25836298932384344</v>
      </c>
      <c r="N4">
        <v>0.26352087114337569</v>
      </c>
      <c r="O4">
        <v>0.65681544028950556</v>
      </c>
      <c r="P4">
        <v>0.41063348416289597</v>
      </c>
      <c r="Z4">
        <v>0.15175585284280937</v>
      </c>
      <c r="AA4">
        <v>0.48899865289627314</v>
      </c>
      <c r="AB4">
        <v>0.25836298932384344</v>
      </c>
    </row>
    <row r="5" spans="1:28" x14ac:dyDescent="0.7">
      <c r="A5" s="6">
        <v>4608002</v>
      </c>
      <c r="B5" s="6">
        <v>1</v>
      </c>
      <c r="D5">
        <v>0.8193548387096774</v>
      </c>
      <c r="E5">
        <v>0.69398907103825136</v>
      </c>
      <c r="G5">
        <v>1</v>
      </c>
      <c r="H5">
        <v>1</v>
      </c>
      <c r="J5">
        <v>0.65188987400839948</v>
      </c>
      <c r="K5">
        <v>0.48355832467982002</v>
      </c>
      <c r="N5">
        <v>0.8193548387096774</v>
      </c>
      <c r="O5">
        <v>1</v>
      </c>
      <c r="P5">
        <v>0.65188987400839948</v>
      </c>
      <c r="Z5">
        <v>0.69398907103825136</v>
      </c>
      <c r="AA5">
        <v>1</v>
      </c>
      <c r="AB5">
        <v>0.48355832467982002</v>
      </c>
    </row>
    <row r="6" spans="1:28" x14ac:dyDescent="0.7">
      <c r="A6" s="6">
        <v>4608002</v>
      </c>
      <c r="B6" s="6">
        <v>2</v>
      </c>
      <c r="D6">
        <v>0.88531833701546481</v>
      </c>
      <c r="E6">
        <v>0.794234234234234</v>
      </c>
      <c r="G6">
        <v>0.99683401175938491</v>
      </c>
      <c r="H6">
        <v>0.99368800721370598</v>
      </c>
      <c r="J6">
        <v>0.76026215936529828</v>
      </c>
      <c r="K6">
        <v>0.61324429604897035</v>
      </c>
      <c r="N6">
        <v>0.88531833701546481</v>
      </c>
      <c r="O6">
        <v>0.99683401175938491</v>
      </c>
      <c r="P6">
        <v>0.76026215936529828</v>
      </c>
      <c r="Z6">
        <v>0.794234234234234</v>
      </c>
      <c r="AA6">
        <v>0.99368800721370598</v>
      </c>
      <c r="AB6">
        <v>0.61324429604897035</v>
      </c>
    </row>
    <row r="7" spans="1:28" x14ac:dyDescent="0.7">
      <c r="A7" s="6">
        <v>4639873</v>
      </c>
      <c r="B7" s="6"/>
      <c r="D7">
        <v>0.4100069492703266</v>
      </c>
      <c r="E7">
        <v>0.25786713286713286</v>
      </c>
      <c r="G7">
        <v>0.76923076923076927</v>
      </c>
      <c r="H7">
        <v>0.62500000000000011</v>
      </c>
      <c r="J7">
        <v>0.62632696390658182</v>
      </c>
      <c r="K7">
        <v>0.45595054095826898</v>
      </c>
      <c r="N7">
        <v>0.4100069492703266</v>
      </c>
      <c r="O7">
        <v>0.76923076923076927</v>
      </c>
      <c r="P7">
        <v>0.62632696390658182</v>
      </c>
      <c r="Z7">
        <v>0.25786713286713286</v>
      </c>
      <c r="AA7">
        <v>0.62500000000000011</v>
      </c>
      <c r="AB7">
        <v>0.45595054095826898</v>
      </c>
    </row>
    <row r="8" spans="1:28" x14ac:dyDescent="0.7">
      <c r="A8" s="6">
        <v>4762300</v>
      </c>
      <c r="B8" s="6">
        <v>1</v>
      </c>
      <c r="D8">
        <v>0.67996465092791303</v>
      </c>
      <c r="E8">
        <v>0.5151109410864575</v>
      </c>
      <c r="G8">
        <v>0.99648473635522672</v>
      </c>
      <c r="H8">
        <v>0.99299410029498536</v>
      </c>
      <c r="J8">
        <v>0.85928525845564774</v>
      </c>
      <c r="K8">
        <v>0.75328671328671326</v>
      </c>
      <c r="N8">
        <v>0.67996465092791303</v>
      </c>
      <c r="O8">
        <v>0.99648473635522672</v>
      </c>
      <c r="P8">
        <v>0.85928525845564774</v>
      </c>
      <c r="Z8">
        <v>0.5151109410864575</v>
      </c>
      <c r="AA8">
        <v>0.99299410029498536</v>
      </c>
      <c r="AB8">
        <v>0.75328671328671326</v>
      </c>
    </row>
    <row r="9" spans="1:28" x14ac:dyDescent="0.7">
      <c r="A9" s="6">
        <v>4762300</v>
      </c>
      <c r="B9" s="6">
        <v>2</v>
      </c>
      <c r="D9">
        <v>0.67996465092791303</v>
      </c>
      <c r="E9">
        <v>0.5151109410864575</v>
      </c>
      <c r="G9">
        <v>0.99648473635522672</v>
      </c>
      <c r="H9">
        <v>0.99299410029498536</v>
      </c>
      <c r="J9">
        <v>0.85928525845564774</v>
      </c>
      <c r="K9">
        <v>0.75328671328671326</v>
      </c>
      <c r="N9">
        <v>0.67996465092791303</v>
      </c>
      <c r="O9">
        <v>0.99648473635522672</v>
      </c>
      <c r="P9">
        <v>0.85928525845564774</v>
      </c>
      <c r="Z9">
        <v>0.5151109410864575</v>
      </c>
      <c r="AA9">
        <v>0.99299410029498536</v>
      </c>
      <c r="AB9">
        <v>0.75328671328671326</v>
      </c>
    </row>
    <row r="10" spans="1:28" x14ac:dyDescent="0.7">
      <c r="A10" s="6">
        <v>5018176</v>
      </c>
      <c r="B10" s="6"/>
      <c r="D10">
        <v>0.96111111111111114</v>
      </c>
      <c r="E10">
        <v>0.92513368983957223</v>
      </c>
      <c r="G10">
        <v>1</v>
      </c>
      <c r="H10">
        <v>1</v>
      </c>
      <c r="J10">
        <v>0.95671594172072738</v>
      </c>
      <c r="K10">
        <v>0.91702344546381231</v>
      </c>
      <c r="N10">
        <v>0.96111111111111114</v>
      </c>
      <c r="O10">
        <v>1</v>
      </c>
      <c r="P10">
        <v>0.95671594172072738</v>
      </c>
      <c r="Z10">
        <v>0.92513368983957223</v>
      </c>
      <c r="AA10">
        <v>1</v>
      </c>
      <c r="AB10">
        <v>0.91702344546381231</v>
      </c>
    </row>
    <row r="11" spans="1:28" x14ac:dyDescent="0.7">
      <c r="A11" s="6">
        <v>5046140</v>
      </c>
      <c r="B11" s="6">
        <v>1</v>
      </c>
      <c r="D11">
        <v>0.18141463699550259</v>
      </c>
      <c r="E11">
        <v>9.9755909558067818E-2</v>
      </c>
      <c r="G11">
        <v>0.42518822724161531</v>
      </c>
      <c r="H11">
        <v>0.26999304589707929</v>
      </c>
      <c r="J11">
        <v>0.18207397854504953</v>
      </c>
      <c r="K11">
        <v>0.10015477879530504</v>
      </c>
      <c r="N11">
        <v>0.18141463699550259</v>
      </c>
      <c r="O11">
        <v>0.42518822724161531</v>
      </c>
      <c r="P11">
        <v>0.18207397854504953</v>
      </c>
      <c r="Z11">
        <v>9.9755909558067818E-2</v>
      </c>
      <c r="AA11">
        <v>0.26999304589707929</v>
      </c>
      <c r="AB11">
        <v>0.10015477879530504</v>
      </c>
    </row>
    <row r="12" spans="1:28" x14ac:dyDescent="0.7">
      <c r="A12" s="6">
        <v>5046140</v>
      </c>
      <c r="B12" s="6">
        <v>2</v>
      </c>
      <c r="D12">
        <v>0.20298000261403737</v>
      </c>
      <c r="E12">
        <v>0.11295366935777146</v>
      </c>
      <c r="G12">
        <v>0.56616842872767037</v>
      </c>
      <c r="H12">
        <v>0.39486397152301045</v>
      </c>
      <c r="J12">
        <v>0.2038057742782152</v>
      </c>
      <c r="K12">
        <v>0.11346533206692481</v>
      </c>
      <c r="N12">
        <v>0.20298000261403737</v>
      </c>
      <c r="O12">
        <v>0.56616842872767037</v>
      </c>
      <c r="P12">
        <v>0.2038057742782152</v>
      </c>
      <c r="Z12">
        <v>0.11295366935777146</v>
      </c>
      <c r="AA12">
        <v>0.39486397152301045</v>
      </c>
      <c r="AB12">
        <v>0.11346533206692481</v>
      </c>
    </row>
    <row r="13" spans="1:28" x14ac:dyDescent="0.7">
      <c r="A13" s="6">
        <v>5065987</v>
      </c>
      <c r="B13" s="6">
        <v>1</v>
      </c>
      <c r="D13">
        <v>0.77533536241686385</v>
      </c>
      <c r="E13">
        <v>0.63310014727540498</v>
      </c>
      <c r="G13">
        <v>9.3579038295421815E-2</v>
      </c>
      <c r="H13">
        <v>4.9086240749131545E-2</v>
      </c>
      <c r="J13">
        <v>0.8144464179988159</v>
      </c>
      <c r="K13">
        <v>0.68697562924490607</v>
      </c>
      <c r="N13">
        <v>0.77533536241686385</v>
      </c>
      <c r="O13">
        <v>9.3579038295421815E-2</v>
      </c>
      <c r="P13">
        <v>0.8144464179988159</v>
      </c>
      <c r="Z13">
        <v>0.63310014727540498</v>
      </c>
      <c r="AA13">
        <v>4.9086240749131545E-2</v>
      </c>
      <c r="AB13">
        <v>0.68697562924490607</v>
      </c>
    </row>
    <row r="14" spans="1:28" x14ac:dyDescent="0.7">
      <c r="A14" s="6">
        <v>5065987</v>
      </c>
      <c r="B14" s="6">
        <v>2</v>
      </c>
      <c r="D14">
        <v>0.37452901281085155</v>
      </c>
      <c r="E14">
        <v>0.23041261010662956</v>
      </c>
      <c r="G14">
        <v>0.84739982949701609</v>
      </c>
      <c r="H14">
        <v>0.7352071005917159</v>
      </c>
      <c r="J14">
        <v>0.41125362019031858</v>
      </c>
      <c r="K14">
        <v>0.25885416666666666</v>
      </c>
      <c r="N14">
        <v>0.37452901281085155</v>
      </c>
      <c r="O14">
        <v>0.84739982949701609</v>
      </c>
      <c r="P14">
        <v>0.41125362019031858</v>
      </c>
      <c r="Z14">
        <v>0.23041261010662956</v>
      </c>
      <c r="AA14">
        <v>0.7352071005917159</v>
      </c>
      <c r="AB14">
        <v>0.25885416666666666</v>
      </c>
    </row>
    <row r="15" spans="1:28" x14ac:dyDescent="0.7">
      <c r="A15" s="6">
        <v>5252837</v>
      </c>
      <c r="B15" s="6"/>
      <c r="D15">
        <v>0.22748815165876776</v>
      </c>
      <c r="E15">
        <v>0.1283422459893048</v>
      </c>
      <c r="G15">
        <v>0.62686567164179108</v>
      </c>
      <c r="H15">
        <v>0.45652173913043481</v>
      </c>
      <c r="J15">
        <v>0.14617169373549882</v>
      </c>
      <c r="K15">
        <v>7.8848560700876091E-2</v>
      </c>
      <c r="N15">
        <v>0.22748815165876776</v>
      </c>
      <c r="O15">
        <v>0.62686567164179108</v>
      </c>
      <c r="P15">
        <v>0.14617169373549882</v>
      </c>
      <c r="Z15">
        <v>0.1283422459893048</v>
      </c>
      <c r="AA15">
        <v>0.45652173913043481</v>
      </c>
      <c r="AB15">
        <v>7.8848560700876091E-2</v>
      </c>
    </row>
    <row r="16" spans="1:28" x14ac:dyDescent="0.7">
      <c r="A16" s="6">
        <v>5270400</v>
      </c>
      <c r="B16" s="6"/>
      <c r="D16">
        <v>0.8087349397590361</v>
      </c>
      <c r="E16">
        <v>0.67888748419721856</v>
      </c>
      <c r="G16">
        <v>1</v>
      </c>
      <c r="H16">
        <v>1</v>
      </c>
      <c r="J16">
        <v>0.73578442566796076</v>
      </c>
      <c r="K16">
        <v>0.5820086705202312</v>
      </c>
      <c r="N16">
        <v>0.8087349397590361</v>
      </c>
      <c r="O16">
        <v>1</v>
      </c>
      <c r="P16">
        <v>0.73578442566796076</v>
      </c>
      <c r="Z16">
        <v>0.67888748419721856</v>
      </c>
      <c r="AA16">
        <v>1</v>
      </c>
      <c r="AB16">
        <v>0.5820086705202312</v>
      </c>
    </row>
    <row r="17" spans="1:28" x14ac:dyDescent="0.7">
      <c r="A17" s="6">
        <v>5299418</v>
      </c>
      <c r="B17" s="6"/>
      <c r="D17">
        <v>0.21671018276762399</v>
      </c>
      <c r="E17">
        <v>0.12152269399707173</v>
      </c>
      <c r="G17">
        <v>0.70940170940170943</v>
      </c>
      <c r="H17">
        <v>0.54966887417218546</v>
      </c>
      <c r="J17">
        <v>0.29484902309058614</v>
      </c>
      <c r="K17">
        <v>0.17291666666666666</v>
      </c>
      <c r="N17">
        <v>0.21671018276762399</v>
      </c>
      <c r="O17">
        <v>0.70940170940170943</v>
      </c>
      <c r="P17">
        <v>0.29484902309058614</v>
      </c>
      <c r="Z17">
        <v>0.12152269399707173</v>
      </c>
      <c r="AA17">
        <v>0.54966887417218546</v>
      </c>
      <c r="AB17">
        <v>0.17291666666666666</v>
      </c>
    </row>
    <row r="18" spans="1:28" x14ac:dyDescent="0.7">
      <c r="A18" s="6">
        <v>5349515</v>
      </c>
      <c r="B18" s="6"/>
      <c r="D18">
        <v>0.47422680412371138</v>
      </c>
      <c r="E18">
        <v>0.3108108108108108</v>
      </c>
      <c r="G18">
        <v>0.97872340425531923</v>
      </c>
      <c r="H18">
        <v>0.95833333333333348</v>
      </c>
      <c r="J18">
        <v>0.33823529411764708</v>
      </c>
      <c r="K18">
        <v>0.2035398230088496</v>
      </c>
      <c r="N18">
        <v>0.47422680412371138</v>
      </c>
      <c r="O18">
        <v>0.97872340425531923</v>
      </c>
      <c r="P18">
        <v>0.33823529411764708</v>
      </c>
      <c r="Z18">
        <v>0.3108108108108108</v>
      </c>
      <c r="AA18">
        <v>0.95833333333333348</v>
      </c>
      <c r="AB18">
        <v>0.2035398230088496</v>
      </c>
    </row>
    <row r="19" spans="1:28" x14ac:dyDescent="0.7">
      <c r="A19" s="6">
        <v>5406292</v>
      </c>
      <c r="B19" s="6"/>
      <c r="D19">
        <v>0.30751577739529551</v>
      </c>
      <c r="E19">
        <v>0.18169491525423731</v>
      </c>
      <c r="G19">
        <v>0.30751577739529551</v>
      </c>
      <c r="H19">
        <v>0.18169491525423731</v>
      </c>
      <c r="J19">
        <v>0.23163353500432152</v>
      </c>
      <c r="K19">
        <v>0.13098729227761485</v>
      </c>
      <c r="N19">
        <v>0.30751577739529551</v>
      </c>
      <c r="O19">
        <v>0.30751577739529551</v>
      </c>
      <c r="P19">
        <v>0.23163353500432152</v>
      </c>
      <c r="Z19">
        <v>0.18169491525423731</v>
      </c>
      <c r="AA19">
        <v>0.18169491525423731</v>
      </c>
      <c r="AB19">
        <v>0.13098729227761485</v>
      </c>
    </row>
    <row r="20" spans="1:28" x14ac:dyDescent="0.7">
      <c r="A20" s="6">
        <v>5460070</v>
      </c>
      <c r="B20" s="6"/>
      <c r="D20">
        <v>0.37914691943127965</v>
      </c>
      <c r="E20">
        <v>0.23391812865497078</v>
      </c>
      <c r="G20">
        <v>0.91954022988505746</v>
      </c>
      <c r="H20">
        <v>0.85106382978723405</v>
      </c>
      <c r="J20">
        <v>0.76060458313018031</v>
      </c>
      <c r="K20">
        <v>0.61369000786782057</v>
      </c>
      <c r="N20">
        <v>0.37914691943127965</v>
      </c>
      <c r="O20">
        <v>0.91954022988505746</v>
      </c>
      <c r="P20">
        <v>0.76060458313018031</v>
      </c>
      <c r="Z20">
        <v>0.23391812865497078</v>
      </c>
      <c r="AA20">
        <v>0.85106382978723405</v>
      </c>
      <c r="AB20">
        <v>0.61369000786782057</v>
      </c>
    </row>
    <row r="21" spans="1:28" x14ac:dyDescent="0.7">
      <c r="A21" s="6">
        <v>5491593</v>
      </c>
      <c r="B21" s="6"/>
      <c r="D21">
        <v>0.95959791223661317</v>
      </c>
      <c r="E21">
        <v>0.92233370494240052</v>
      </c>
      <c r="G21">
        <v>1</v>
      </c>
      <c r="H21">
        <v>1</v>
      </c>
      <c r="J21">
        <v>0.95351517479830961</v>
      </c>
      <c r="K21">
        <v>0.91116005873715122</v>
      </c>
      <c r="N21">
        <v>0.95959791223661317</v>
      </c>
      <c r="O21">
        <v>1</v>
      </c>
      <c r="P21">
        <v>0.95351517479830961</v>
      </c>
      <c r="Z21">
        <v>0.92233370494240052</v>
      </c>
      <c r="AA21">
        <v>1</v>
      </c>
      <c r="AB21">
        <v>0.91116005873715122</v>
      </c>
    </row>
    <row r="23" spans="1:28" x14ac:dyDescent="0.7">
      <c r="C23" t="s">
        <v>69</v>
      </c>
      <c r="D23">
        <v>2.6125816431763493E-2</v>
      </c>
      <c r="E23">
        <v>1.3235806339254615E-2</v>
      </c>
      <c r="G23">
        <v>9.3579038295421815E-2</v>
      </c>
      <c r="H23">
        <v>4.9086240749131545E-2</v>
      </c>
      <c r="J23">
        <v>0.14617169373549882</v>
      </c>
      <c r="K23">
        <v>7.8848560700876091E-2</v>
      </c>
    </row>
    <row r="24" spans="1:28" x14ac:dyDescent="0.7">
      <c r="C24" t="s">
        <v>71</v>
      </c>
      <c r="D24">
        <v>0.96111111111111114</v>
      </c>
      <c r="E24">
        <v>0.92513368983957223</v>
      </c>
      <c r="G24">
        <v>1</v>
      </c>
      <c r="H24">
        <v>1</v>
      </c>
      <c r="J24">
        <v>0.95671594172072738</v>
      </c>
      <c r="K24">
        <v>0.91702344546381231</v>
      </c>
      <c r="N24" t="s">
        <v>54</v>
      </c>
      <c r="O24" t="s">
        <v>61</v>
      </c>
      <c r="P24" t="s">
        <v>65</v>
      </c>
      <c r="Z24" t="s">
        <v>59</v>
      </c>
      <c r="AA24" t="s">
        <v>63</v>
      </c>
      <c r="AB24" t="s">
        <v>67</v>
      </c>
    </row>
    <row r="25" spans="1:28" x14ac:dyDescent="0.7">
      <c r="C25" t="s">
        <v>73</v>
      </c>
      <c r="D25">
        <v>0.52446991662874942</v>
      </c>
      <c r="E25">
        <v>0.41344794584068489</v>
      </c>
      <c r="G25">
        <v>0.77324178255852583</v>
      </c>
      <c r="H25">
        <v>0.69710290102565797</v>
      </c>
      <c r="J25">
        <v>0.56611046684083677</v>
      </c>
      <c r="K25">
        <v>0.44762545087007333</v>
      </c>
      <c r="M25" t="s">
        <v>73</v>
      </c>
      <c r="N25">
        <v>0.52446991662874942</v>
      </c>
      <c r="O25">
        <v>0.77324178255852583</v>
      </c>
      <c r="P25">
        <v>0.56611046684083677</v>
      </c>
      <c r="Y25" t="s">
        <v>73</v>
      </c>
      <c r="Z25">
        <v>0.41344794584068489</v>
      </c>
      <c r="AA25">
        <v>0.69710290102565797</v>
      </c>
      <c r="AB25">
        <v>0.44762545087007333</v>
      </c>
    </row>
    <row r="26" spans="1:28" x14ac:dyDescent="0.7">
      <c r="C26" t="s">
        <v>75</v>
      </c>
      <c r="D26">
        <v>0.30140876894956464</v>
      </c>
      <c r="E26">
        <v>0.30212909667723387</v>
      </c>
      <c r="G26">
        <v>0.27108977328915224</v>
      </c>
      <c r="H26">
        <v>0.32338907984809662</v>
      </c>
      <c r="J26">
        <v>0.28197253720156712</v>
      </c>
      <c r="K26">
        <v>0.28535136550303142</v>
      </c>
      <c r="M26" t="s">
        <v>75</v>
      </c>
      <c r="N26">
        <v>0.30140876894956464</v>
      </c>
      <c r="O26">
        <v>0.27108977328915224</v>
      </c>
      <c r="P26">
        <v>0.28197253720156712</v>
      </c>
      <c r="Y26" t="s">
        <v>75</v>
      </c>
      <c r="Z26">
        <v>0.30212909667723387</v>
      </c>
      <c r="AA26">
        <v>0.32338907984809662</v>
      </c>
      <c r="AB26">
        <v>0.28535136550303142</v>
      </c>
    </row>
    <row r="27" spans="1:28" x14ac:dyDescent="0.7">
      <c r="M27" t="s">
        <v>228</v>
      </c>
      <c r="N27">
        <f>MIN(N2:N21)</f>
        <v>2.6125816431763493E-2</v>
      </c>
      <c r="O27">
        <f t="shared" ref="O27:P27" si="0">MIN(O2:O21)</f>
        <v>9.3579038295421815E-2</v>
      </c>
      <c r="P27">
        <f t="shared" si="0"/>
        <v>0.14617169373549882</v>
      </c>
      <c r="Y27" t="s">
        <v>228</v>
      </c>
      <c r="Z27">
        <f>MIN(Z2:Z21)</f>
        <v>1.3235806339254615E-2</v>
      </c>
      <c r="AA27">
        <f t="shared" ref="AA27:AB27" si="1">MIN(AA2:AA21)</f>
        <v>4.9086240749131545E-2</v>
      </c>
      <c r="AB27">
        <f t="shared" si="1"/>
        <v>7.8848560700876091E-2</v>
      </c>
    </row>
    <row r="28" spans="1:28" x14ac:dyDescent="0.7">
      <c r="M28" t="s">
        <v>229</v>
      </c>
      <c r="N28">
        <f>MAX(N2:N21)</f>
        <v>0.96111111111111114</v>
      </c>
      <c r="O28">
        <f t="shared" ref="O28:P28" si="2">MAX(O2:O21)</f>
        <v>1</v>
      </c>
      <c r="P28">
        <f t="shared" si="2"/>
        <v>0.95671594172072738</v>
      </c>
      <c r="Y28" t="s">
        <v>229</v>
      </c>
      <c r="Z28">
        <f>MAX(Z2:Z21)</f>
        <v>0.92513368983957223</v>
      </c>
      <c r="AA28">
        <f t="shared" ref="AA28:AB28" si="3">MAX(AA2:AA21)</f>
        <v>1</v>
      </c>
      <c r="AB28">
        <f t="shared" si="3"/>
        <v>0.91702344546381231</v>
      </c>
    </row>
    <row r="33" spans="13:31" x14ac:dyDescent="0.7">
      <c r="M33" t="s">
        <v>77</v>
      </c>
      <c r="Y33" t="s">
        <v>77</v>
      </c>
    </row>
    <row r="36" spans="13:31" x14ac:dyDescent="0.7">
      <c r="N36" s="1" t="s">
        <v>16</v>
      </c>
      <c r="O36" s="1" t="s">
        <v>17</v>
      </c>
      <c r="P36" s="1" t="s">
        <v>18</v>
      </c>
      <c r="Q36" s="1" t="s">
        <v>19</v>
      </c>
      <c r="R36" s="1" t="s">
        <v>20</v>
      </c>
      <c r="Z36" s="1" t="s">
        <v>16</v>
      </c>
      <c r="AA36" s="1" t="s">
        <v>17</v>
      </c>
      <c r="AB36" s="1" t="s">
        <v>18</v>
      </c>
      <c r="AC36" s="1" t="s">
        <v>19</v>
      </c>
      <c r="AD36" s="1" t="s">
        <v>20</v>
      </c>
    </row>
    <row r="38" spans="13:31" x14ac:dyDescent="0.7">
      <c r="M38" t="s">
        <v>54</v>
      </c>
      <c r="N38">
        <v>20</v>
      </c>
      <c r="O38">
        <v>0.52446991662874942</v>
      </c>
      <c r="P38">
        <v>9.0847245999692031E-2</v>
      </c>
      <c r="Q38">
        <v>0.30140876894956464</v>
      </c>
      <c r="R38">
        <v>6.7397049638575443E-2</v>
      </c>
      <c r="Y38" t="s">
        <v>59</v>
      </c>
      <c r="Z38">
        <v>20</v>
      </c>
      <c r="AA38">
        <v>0.41344794584068489</v>
      </c>
      <c r="AB38">
        <v>9.1281991059001338E-2</v>
      </c>
      <c r="AC38">
        <v>0.30212909667723387</v>
      </c>
      <c r="AD38">
        <v>6.7558119815090079E-2</v>
      </c>
    </row>
    <row r="39" spans="13:31" x14ac:dyDescent="0.7">
      <c r="M39" t="s">
        <v>61</v>
      </c>
      <c r="N39">
        <v>20</v>
      </c>
      <c r="O39">
        <v>0.77324178255852583</v>
      </c>
      <c r="P39">
        <v>7.3489665181963953E-2</v>
      </c>
      <c r="Q39">
        <v>0.27108977328915224</v>
      </c>
      <c r="R39">
        <v>6.0617516107955113E-2</v>
      </c>
      <c r="Y39" t="s">
        <v>63</v>
      </c>
      <c r="Z39">
        <v>20</v>
      </c>
      <c r="AA39">
        <v>0.69710290102565797</v>
      </c>
      <c r="AB39">
        <v>0.10458049696499862</v>
      </c>
      <c r="AC39">
        <v>0.32338907984809662</v>
      </c>
      <c r="AD39">
        <v>7.231199657214514E-2</v>
      </c>
    </row>
    <row r="40" spans="13:31" x14ac:dyDescent="0.7">
      <c r="M40" t="s">
        <v>65</v>
      </c>
      <c r="N40">
        <v>20</v>
      </c>
      <c r="O40">
        <v>0.56611046684083677</v>
      </c>
      <c r="P40">
        <v>7.9508511735889145E-2</v>
      </c>
      <c r="Q40">
        <v>0.28197253720156712</v>
      </c>
      <c r="R40">
        <v>6.3050976097079242E-2</v>
      </c>
      <c r="Y40" t="s">
        <v>67</v>
      </c>
      <c r="Z40">
        <v>20</v>
      </c>
      <c r="AA40">
        <v>0.44762545087007333</v>
      </c>
      <c r="AB40">
        <v>8.1425401794444616E-2</v>
      </c>
      <c r="AC40">
        <v>0.28535136550303142</v>
      </c>
      <c r="AD40">
        <v>6.3806505073716671E-2</v>
      </c>
    </row>
    <row r="42" spans="13:31" x14ac:dyDescent="0.7">
      <c r="M42" t="s">
        <v>78</v>
      </c>
      <c r="N42">
        <v>60</v>
      </c>
      <c r="O42">
        <v>0.62127405534270408</v>
      </c>
      <c r="P42">
        <v>9.0563188018767532E-2</v>
      </c>
      <c r="Q42">
        <v>0.30093718284513721</v>
      </c>
      <c r="R42">
        <v>3.8850823247126423E-2</v>
      </c>
      <c r="Y42" t="s">
        <v>78</v>
      </c>
      <c r="Z42">
        <v>60</v>
      </c>
      <c r="AA42">
        <v>0.51939209924547203</v>
      </c>
      <c r="AB42">
        <v>0.10555228469714376</v>
      </c>
      <c r="AC42">
        <v>0.32488811104308474</v>
      </c>
      <c r="AD42">
        <v>4.1942874781688434E-2</v>
      </c>
    </row>
    <row r="45" spans="13:31" x14ac:dyDescent="0.7">
      <c r="M45" t="s">
        <v>79</v>
      </c>
      <c r="Y45" t="s">
        <v>79</v>
      </c>
    </row>
    <row r="47" spans="13:31" ht="18" thickBot="1" x14ac:dyDescent="0.75">
      <c r="M47" s="2" t="s">
        <v>80</v>
      </c>
      <c r="N47" s="2" t="s">
        <v>81</v>
      </c>
      <c r="O47" s="2" t="s">
        <v>23</v>
      </c>
      <c r="P47" s="2" t="s">
        <v>82</v>
      </c>
      <c r="Q47" s="2" t="s">
        <v>83</v>
      </c>
      <c r="R47" s="2" t="s">
        <v>5</v>
      </c>
      <c r="S47" s="2" t="s">
        <v>84</v>
      </c>
      <c r="Y47" s="2" t="s">
        <v>80</v>
      </c>
      <c r="Z47" s="2" t="s">
        <v>81</v>
      </c>
      <c r="AA47" s="2" t="s">
        <v>23</v>
      </c>
      <c r="AB47" s="2" t="s">
        <v>82</v>
      </c>
      <c r="AC47" s="2" t="s">
        <v>83</v>
      </c>
      <c r="AD47" s="2" t="s">
        <v>5</v>
      </c>
      <c r="AE47" s="2" t="s">
        <v>84</v>
      </c>
    </row>
    <row r="48" spans="13:31" x14ac:dyDescent="0.7">
      <c r="M48" t="s">
        <v>85</v>
      </c>
      <c r="N48">
        <v>5.3432280931072844</v>
      </c>
      <c r="O48">
        <v>59</v>
      </c>
      <c r="Y48" t="s">
        <v>85</v>
      </c>
      <c r="Z48">
        <v>6.2275847971314811</v>
      </c>
      <c r="AA48">
        <v>59</v>
      </c>
    </row>
    <row r="49" spans="13:39" x14ac:dyDescent="0.7">
      <c r="M49" t="s">
        <v>86</v>
      </c>
      <c r="N49">
        <v>0.71016505767392668</v>
      </c>
      <c r="O49">
        <v>2</v>
      </c>
      <c r="P49">
        <v>0.35508252883696334</v>
      </c>
      <c r="Q49">
        <v>4.368536320122347</v>
      </c>
      <c r="R49" s="4">
        <v>1.7172681433376743E-2</v>
      </c>
      <c r="S49">
        <v>3.158842719260647</v>
      </c>
      <c r="Y49" t="s">
        <v>86</v>
      </c>
      <c r="Z49">
        <v>0.9591148905810345</v>
      </c>
      <c r="AA49">
        <v>2</v>
      </c>
      <c r="AB49">
        <v>0.47955744529051725</v>
      </c>
      <c r="AC49">
        <v>5.188370602169206</v>
      </c>
      <c r="AD49" s="4">
        <v>8.5093882129123818E-3</v>
      </c>
      <c r="AE49">
        <v>3.158842719260647</v>
      </c>
    </row>
    <row r="50" spans="13:39" x14ac:dyDescent="0.7">
      <c r="M50" t="s">
        <v>87</v>
      </c>
      <c r="N50">
        <v>4.6330630354333575</v>
      </c>
      <c r="O50">
        <v>57</v>
      </c>
      <c r="P50">
        <v>8.1281807639181705E-2</v>
      </c>
      <c r="Y50" t="s">
        <v>87</v>
      </c>
      <c r="Z50">
        <v>5.2684699065504468</v>
      </c>
      <c r="AA50">
        <v>57</v>
      </c>
      <c r="AB50">
        <v>9.2429296606148195E-2</v>
      </c>
    </row>
    <row r="54" spans="13:39" x14ac:dyDescent="0.7">
      <c r="M54" t="s">
        <v>77</v>
      </c>
      <c r="Y54" t="s">
        <v>77</v>
      </c>
    </row>
    <row r="56" spans="13:39" x14ac:dyDescent="0.7">
      <c r="V56" s="1"/>
      <c r="W56" s="1"/>
      <c r="X56" s="1"/>
      <c r="AH56" s="1"/>
      <c r="AI56" s="1"/>
      <c r="AJ56" s="1"/>
      <c r="AK56" s="1"/>
      <c r="AL56" s="7"/>
      <c r="AM56" s="7"/>
    </row>
    <row r="57" spans="13:39" x14ac:dyDescent="0.7">
      <c r="N57" s="1" t="s">
        <v>16</v>
      </c>
      <c r="O57" s="1" t="s">
        <v>17</v>
      </c>
      <c r="P57" s="1" t="s">
        <v>18</v>
      </c>
      <c r="Q57" s="1" t="s">
        <v>19</v>
      </c>
      <c r="R57" s="1" t="s">
        <v>20</v>
      </c>
      <c r="V57" s="1"/>
      <c r="W57" s="1"/>
      <c r="X57" s="1"/>
      <c r="Z57" s="1" t="s">
        <v>16</v>
      </c>
      <c r="AA57" s="1" t="s">
        <v>17</v>
      </c>
      <c r="AB57" s="1" t="s">
        <v>18</v>
      </c>
      <c r="AC57" s="1" t="s">
        <v>19</v>
      </c>
      <c r="AD57" s="1" t="s">
        <v>20</v>
      </c>
      <c r="AH57" s="1"/>
      <c r="AI57" s="1"/>
      <c r="AJ57" s="1"/>
      <c r="AK57" s="1"/>
      <c r="AL57" s="1"/>
      <c r="AM57" s="1"/>
    </row>
    <row r="59" spans="13:39" x14ac:dyDescent="0.7">
      <c r="M59" t="s">
        <v>54</v>
      </c>
      <c r="N59">
        <v>20</v>
      </c>
      <c r="O59">
        <v>0.52446991662874942</v>
      </c>
      <c r="P59">
        <v>9.0847245999692031E-2</v>
      </c>
      <c r="Q59">
        <v>0.30140876894956464</v>
      </c>
      <c r="R59">
        <v>6.7397049638575443E-2</v>
      </c>
      <c r="Y59" t="s">
        <v>59</v>
      </c>
      <c r="Z59">
        <v>20</v>
      </c>
      <c r="AA59">
        <v>0.41344794584068489</v>
      </c>
      <c r="AB59">
        <v>9.1281991059001338E-2</v>
      </c>
      <c r="AC59">
        <v>0.30212909667723387</v>
      </c>
      <c r="AD59">
        <v>6.7558119815090079E-2</v>
      </c>
    </row>
    <row r="60" spans="13:39" x14ac:dyDescent="0.7">
      <c r="M60" t="s">
        <v>61</v>
      </c>
      <c r="N60">
        <v>20</v>
      </c>
      <c r="O60">
        <v>0.77324178255852583</v>
      </c>
      <c r="P60">
        <v>7.3489665181963953E-2</v>
      </c>
      <c r="Q60">
        <v>0.27108977328915224</v>
      </c>
      <c r="R60">
        <v>6.0617516107955113E-2</v>
      </c>
      <c r="Y60" t="s">
        <v>63</v>
      </c>
      <c r="Z60">
        <v>20</v>
      </c>
      <c r="AA60">
        <v>0.69710290102565797</v>
      </c>
      <c r="AB60">
        <v>0.10458049696499862</v>
      </c>
      <c r="AC60">
        <v>0.32338907984809662</v>
      </c>
      <c r="AD60">
        <v>7.231199657214514E-2</v>
      </c>
    </row>
    <row r="61" spans="13:39" x14ac:dyDescent="0.7">
      <c r="M61" t="s">
        <v>65</v>
      </c>
      <c r="N61">
        <v>20</v>
      </c>
      <c r="O61">
        <v>0.56611046684083677</v>
      </c>
      <c r="P61">
        <v>7.9508511735889145E-2</v>
      </c>
      <c r="Q61">
        <v>0.28197253720156712</v>
      </c>
      <c r="R61">
        <v>6.3050976097079242E-2</v>
      </c>
      <c r="Y61" t="s">
        <v>67</v>
      </c>
      <c r="Z61">
        <v>20</v>
      </c>
      <c r="AA61">
        <v>0.44762545087007333</v>
      </c>
      <c r="AB61">
        <v>8.1425401794444616E-2</v>
      </c>
      <c r="AC61">
        <v>0.28535136550303142</v>
      </c>
      <c r="AD61">
        <v>6.3806505073716671E-2</v>
      </c>
    </row>
    <row r="63" spans="13:39" x14ac:dyDescent="0.7">
      <c r="M63" t="s">
        <v>78</v>
      </c>
      <c r="N63">
        <v>60</v>
      </c>
      <c r="O63">
        <v>0.62127405534270408</v>
      </c>
      <c r="P63">
        <v>9.0563188018767532E-2</v>
      </c>
      <c r="Q63">
        <v>0.30093718284513721</v>
      </c>
      <c r="R63">
        <v>3.8850823247126423E-2</v>
      </c>
      <c r="Y63" t="s">
        <v>78</v>
      </c>
      <c r="Z63">
        <v>60</v>
      </c>
      <c r="AA63">
        <v>0.51939209924547203</v>
      </c>
      <c r="AB63">
        <v>0.10555228469714376</v>
      </c>
      <c r="AC63">
        <v>0.32488811104308474</v>
      </c>
      <c r="AD63">
        <v>4.1942874781688434E-2</v>
      </c>
    </row>
    <row r="66" spans="13:32" x14ac:dyDescent="0.7">
      <c r="M66" t="s">
        <v>79</v>
      </c>
      <c r="Y66" t="s">
        <v>79</v>
      </c>
    </row>
    <row r="68" spans="13:32" ht="18" thickBot="1" x14ac:dyDescent="0.75">
      <c r="M68" s="2" t="s">
        <v>80</v>
      </c>
      <c r="N68" s="2" t="s">
        <v>81</v>
      </c>
      <c r="O68" s="2" t="s">
        <v>23</v>
      </c>
      <c r="P68" s="2" t="s">
        <v>82</v>
      </c>
      <c r="Q68" s="2" t="s">
        <v>83</v>
      </c>
      <c r="R68" s="2" t="s">
        <v>5</v>
      </c>
      <c r="S68" s="2" t="s">
        <v>84</v>
      </c>
      <c r="T68" s="2" t="s">
        <v>88</v>
      </c>
      <c r="Y68" s="2" t="s">
        <v>80</v>
      </c>
      <c r="Z68" s="2" t="s">
        <v>81</v>
      </c>
      <c r="AA68" s="2" t="s">
        <v>23</v>
      </c>
      <c r="AB68" s="2" t="s">
        <v>82</v>
      </c>
      <c r="AC68" s="2" t="s">
        <v>83</v>
      </c>
      <c r="AD68" s="2" t="s">
        <v>5</v>
      </c>
      <c r="AE68" s="2" t="s">
        <v>84</v>
      </c>
      <c r="AF68" s="2" t="s">
        <v>88</v>
      </c>
    </row>
    <row r="69" spans="13:32" x14ac:dyDescent="0.7">
      <c r="M69" t="s">
        <v>85</v>
      </c>
      <c r="N69">
        <v>5.3432280931072844</v>
      </c>
      <c r="O69">
        <v>59</v>
      </c>
      <c r="Y69" t="s">
        <v>85</v>
      </c>
      <c r="Z69">
        <v>6.2275847971314811</v>
      </c>
      <c r="AA69">
        <v>59</v>
      </c>
    </row>
    <row r="70" spans="13:32" x14ac:dyDescent="0.7">
      <c r="M70" t="s">
        <v>86</v>
      </c>
      <c r="N70">
        <v>0.71016505767392668</v>
      </c>
      <c r="O70">
        <v>2</v>
      </c>
      <c r="P70">
        <v>0.35508252883696334</v>
      </c>
      <c r="Q70">
        <v>4.368536320122347</v>
      </c>
      <c r="R70">
        <v>1.7172681433376743E-2</v>
      </c>
      <c r="S70">
        <v>3.158842719260647</v>
      </c>
      <c r="T70">
        <v>4.9981095562231266</v>
      </c>
      <c r="Y70" t="s">
        <v>86</v>
      </c>
      <c r="Z70">
        <v>0.9591148905810345</v>
      </c>
      <c r="AA70">
        <v>2</v>
      </c>
      <c r="AB70">
        <v>0.47955744529051725</v>
      </c>
      <c r="AC70">
        <v>5.188370602169206</v>
      </c>
      <c r="AD70">
        <v>8.5093882129123818E-3</v>
      </c>
      <c r="AE70">
        <v>3.158842719260647</v>
      </c>
      <c r="AF70">
        <v>4.9981095562231266</v>
      </c>
    </row>
    <row r="71" spans="13:32" x14ac:dyDescent="0.7">
      <c r="M71" t="s">
        <v>87</v>
      </c>
      <c r="N71">
        <v>4.6330630354333575</v>
      </c>
      <c r="O71">
        <v>57</v>
      </c>
      <c r="P71">
        <v>8.1281807639181705E-2</v>
      </c>
      <c r="Y71" t="s">
        <v>87</v>
      </c>
      <c r="Z71">
        <v>5.2684699065504468</v>
      </c>
      <c r="AA71">
        <v>57</v>
      </c>
      <c r="AB71">
        <v>9.2429296606148195E-2</v>
      </c>
    </row>
    <row r="74" spans="13:32" x14ac:dyDescent="0.7">
      <c r="M74" t="s">
        <v>89</v>
      </c>
      <c r="Y74" t="s">
        <v>89</v>
      </c>
    </row>
    <row r="75" spans="13:32" x14ac:dyDescent="0.7">
      <c r="M75" t="s">
        <v>90</v>
      </c>
      <c r="Y75" t="s">
        <v>90</v>
      </c>
    </row>
    <row r="76" spans="13:32" x14ac:dyDescent="0.7">
      <c r="N76" s="1"/>
      <c r="O76" s="1" t="s">
        <v>92</v>
      </c>
      <c r="P76" s="1" t="s">
        <v>93</v>
      </c>
      <c r="Q76" s="1"/>
      <c r="R76" s="7">
        <v>0.05</v>
      </c>
      <c r="S76" s="7">
        <v>0.01</v>
      </c>
      <c r="Z76" s="1"/>
      <c r="AA76" s="1" t="s">
        <v>92</v>
      </c>
      <c r="AB76" s="1" t="s">
        <v>93</v>
      </c>
      <c r="AC76" s="1"/>
      <c r="AD76" s="7">
        <v>0.05</v>
      </c>
      <c r="AE76" s="7">
        <v>0.01</v>
      </c>
    </row>
    <row r="77" spans="13:32" x14ac:dyDescent="0.7">
      <c r="N77" s="1" t="s">
        <v>22</v>
      </c>
      <c r="O77" s="1" t="s">
        <v>91</v>
      </c>
      <c r="P77" s="1" t="s">
        <v>91</v>
      </c>
      <c r="Q77" s="1" t="s">
        <v>94</v>
      </c>
      <c r="R77" s="1" t="s">
        <v>95</v>
      </c>
      <c r="S77" s="1" t="s">
        <v>95</v>
      </c>
      <c r="Z77" s="1" t="s">
        <v>22</v>
      </c>
      <c r="AA77" s="1" t="s">
        <v>91</v>
      </c>
      <c r="AB77" s="1" t="s">
        <v>91</v>
      </c>
      <c r="AC77" s="1" t="s">
        <v>94</v>
      </c>
      <c r="AD77" s="1" t="s">
        <v>95</v>
      </c>
      <c r="AE77" s="1" t="s">
        <v>95</v>
      </c>
    </row>
    <row r="79" spans="13:32" x14ac:dyDescent="0.7">
      <c r="M79" s="4" t="s">
        <v>96</v>
      </c>
      <c r="N79">
        <v>-0.2487718659297764</v>
      </c>
      <c r="O79">
        <v>0.22238767843020529</v>
      </c>
      <c r="P79">
        <v>0.27623467795597828</v>
      </c>
      <c r="Q79">
        <v>-2.7593359992346209</v>
      </c>
      <c r="R79">
        <v>2.4666869968804983</v>
      </c>
      <c r="S79">
        <v>3.0639489247392411</v>
      </c>
      <c r="T79" t="s">
        <v>97</v>
      </c>
      <c r="Y79" s="4" t="s">
        <v>100</v>
      </c>
      <c r="Z79">
        <v>-0.28365495518497308</v>
      </c>
      <c r="AA79">
        <v>0.23714767351597318</v>
      </c>
      <c r="AB79">
        <v>0.29456852863479865</v>
      </c>
      <c r="AC79">
        <v>-2.9504315989351917</v>
      </c>
      <c r="AD79">
        <v>2.4666869968804983</v>
      </c>
      <c r="AE79">
        <v>3.0639489247392411</v>
      </c>
      <c r="AF79" t="s">
        <v>97</v>
      </c>
    </row>
    <row r="80" spans="13:32" x14ac:dyDescent="0.7">
      <c r="M80" t="s">
        <v>98</v>
      </c>
      <c r="N80">
        <v>-4.1640550212087346E-2</v>
      </c>
      <c r="O80">
        <v>0.22238767843020529</v>
      </c>
      <c r="P80">
        <v>0.27623467795597828</v>
      </c>
      <c r="Q80">
        <v>-0.46187003019297862</v>
      </c>
      <c r="R80">
        <v>2.4666869968804983</v>
      </c>
      <c r="S80">
        <v>3.0639489247392411</v>
      </c>
      <c r="Y80" t="s">
        <v>101</v>
      </c>
      <c r="Z80">
        <v>-3.4177505029388433E-2</v>
      </c>
      <c r="AA80">
        <v>0.23714767351597318</v>
      </c>
      <c r="AB80">
        <v>0.29456852863479865</v>
      </c>
      <c r="AC80">
        <v>-0.35549666581962852</v>
      </c>
      <c r="AD80">
        <v>2.4666869968804983</v>
      </c>
      <c r="AE80">
        <v>3.0639489247392411</v>
      </c>
    </row>
    <row r="81" spans="13:32" x14ac:dyDescent="0.7">
      <c r="M81" t="s">
        <v>99</v>
      </c>
      <c r="N81">
        <v>0.20713131571768906</v>
      </c>
      <c r="O81">
        <v>0.22238767843020529</v>
      </c>
      <c r="P81">
        <v>0.27623467795597828</v>
      </c>
      <c r="Q81">
        <v>2.2974659690416424</v>
      </c>
      <c r="R81">
        <v>2.4666869968804983</v>
      </c>
      <c r="S81">
        <v>3.0639489247392411</v>
      </c>
      <c r="Y81" s="4" t="s">
        <v>102</v>
      </c>
      <c r="Z81">
        <v>0.24947745015558465</v>
      </c>
      <c r="AA81">
        <v>0.23714767351597318</v>
      </c>
      <c r="AB81">
        <v>0.29456852863479865</v>
      </c>
      <c r="AC81">
        <v>2.5949349331155633</v>
      </c>
      <c r="AD81">
        <v>2.4666869968804983</v>
      </c>
      <c r="AE81">
        <v>3.0639489247392411</v>
      </c>
      <c r="AF81" t="s">
        <v>97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3988D-E167-4605-BEB3-7DCF650EC2C0}">
  <dimension ref="A1:W21"/>
  <sheetViews>
    <sheetView topLeftCell="E1" zoomScale="80" zoomScaleNormal="80" workbookViewId="0">
      <selection activeCell="S2" sqref="S2:S21"/>
    </sheetView>
  </sheetViews>
  <sheetFormatPr defaultRowHeight="17.649999999999999" x14ac:dyDescent="0.7"/>
  <sheetData>
    <row r="1" spans="1:23" x14ac:dyDescent="0.7">
      <c r="A1" s="6" t="s">
        <v>43</v>
      </c>
      <c r="B1" s="6" t="s">
        <v>103</v>
      </c>
      <c r="C1" t="s">
        <v>61</v>
      </c>
      <c r="D1" t="s">
        <v>63</v>
      </c>
      <c r="F1" t="s">
        <v>104</v>
      </c>
      <c r="G1" s="6" t="s">
        <v>43</v>
      </c>
      <c r="H1" s="6" t="s">
        <v>103</v>
      </c>
      <c r="I1" t="s">
        <v>61</v>
      </c>
      <c r="J1" t="s">
        <v>63</v>
      </c>
      <c r="L1" t="s">
        <v>105</v>
      </c>
      <c r="M1" s="6" t="s">
        <v>43</v>
      </c>
      <c r="N1" s="6" t="s">
        <v>103</v>
      </c>
      <c r="O1" t="s">
        <v>61</v>
      </c>
      <c r="P1" t="s">
        <v>63</v>
      </c>
      <c r="S1" s="6" t="s">
        <v>43</v>
      </c>
      <c r="T1" s="6" t="s">
        <v>103</v>
      </c>
      <c r="U1" t="s">
        <v>61</v>
      </c>
      <c r="V1" t="s">
        <v>63</v>
      </c>
    </row>
    <row r="2" spans="1:23" x14ac:dyDescent="0.7">
      <c r="A2" s="6">
        <v>1</v>
      </c>
      <c r="B2" s="6"/>
      <c r="C2">
        <v>0.5757575757575758</v>
      </c>
      <c r="D2">
        <v>0.40425531914893625</v>
      </c>
      <c r="G2" s="6">
        <v>1</v>
      </c>
      <c r="H2" s="6">
        <v>1</v>
      </c>
      <c r="I2">
        <v>1</v>
      </c>
      <c r="J2">
        <v>1</v>
      </c>
      <c r="M2" s="6">
        <v>1</v>
      </c>
      <c r="N2" s="6">
        <v>1</v>
      </c>
      <c r="O2">
        <v>1</v>
      </c>
      <c r="P2">
        <v>1</v>
      </c>
      <c r="Q2">
        <v>1</v>
      </c>
      <c r="S2" s="6">
        <v>1</v>
      </c>
      <c r="T2" s="6"/>
      <c r="U2">
        <v>0.5757575757575758</v>
      </c>
      <c r="V2">
        <v>0.40425531914893625</v>
      </c>
      <c r="W2">
        <v>16</v>
      </c>
    </row>
    <row r="3" spans="1:23" x14ac:dyDescent="0.7">
      <c r="A3" s="6">
        <f>A2+1</f>
        <v>2</v>
      </c>
      <c r="B3" s="8"/>
      <c r="C3">
        <v>0.99884606508192941</v>
      </c>
      <c r="D3">
        <v>0.99769479022591068</v>
      </c>
      <c r="G3" s="6">
        <f>G2+1</f>
        <v>2</v>
      </c>
      <c r="H3" s="6"/>
      <c r="I3">
        <v>1</v>
      </c>
      <c r="J3">
        <v>1</v>
      </c>
      <c r="M3" s="6">
        <f>M2+1</f>
        <v>2</v>
      </c>
      <c r="N3" s="6"/>
      <c r="O3">
        <v>1</v>
      </c>
      <c r="P3">
        <v>1</v>
      </c>
      <c r="Q3">
        <v>2</v>
      </c>
      <c r="S3" s="6">
        <f>S2+1</f>
        <v>2</v>
      </c>
      <c r="T3" s="6"/>
      <c r="U3">
        <v>0.99884606508192941</v>
      </c>
      <c r="V3">
        <v>0.99769479022591068</v>
      </c>
      <c r="W3">
        <v>5</v>
      </c>
    </row>
    <row r="4" spans="1:23" x14ac:dyDescent="0.7">
      <c r="A4" s="6">
        <f t="shared" ref="A4:A21" si="0">A3+1</f>
        <v>3</v>
      </c>
      <c r="B4" s="6"/>
      <c r="C4">
        <v>0.65681544028950556</v>
      </c>
      <c r="D4">
        <v>0.48899865289627314</v>
      </c>
      <c r="G4" s="6">
        <f t="shared" ref="G4:G21" si="1">G3+1</f>
        <v>3</v>
      </c>
      <c r="H4" s="6"/>
      <c r="I4">
        <v>1</v>
      </c>
      <c r="J4">
        <v>1</v>
      </c>
      <c r="M4" s="6">
        <f t="shared" ref="M4:M21" si="2">M3+1</f>
        <v>3</v>
      </c>
      <c r="N4" s="6"/>
      <c r="O4">
        <v>1</v>
      </c>
      <c r="P4">
        <v>1</v>
      </c>
      <c r="Q4">
        <v>3</v>
      </c>
      <c r="S4" s="6">
        <f t="shared" ref="S4:S21" si="3">S3+1</f>
        <v>3</v>
      </c>
      <c r="T4" s="6"/>
      <c r="U4">
        <v>0.65681544028950556</v>
      </c>
      <c r="V4">
        <v>0.48899865289627314</v>
      </c>
      <c r="W4">
        <v>14</v>
      </c>
    </row>
    <row r="5" spans="1:23" x14ac:dyDescent="0.7">
      <c r="A5" s="6">
        <f t="shared" si="0"/>
        <v>4</v>
      </c>
      <c r="B5" s="8">
        <v>1</v>
      </c>
      <c r="C5">
        <v>1</v>
      </c>
      <c r="D5">
        <v>1</v>
      </c>
      <c r="G5" s="6">
        <f t="shared" si="1"/>
        <v>4</v>
      </c>
      <c r="H5" s="6"/>
      <c r="I5">
        <v>1</v>
      </c>
      <c r="J5">
        <v>1</v>
      </c>
      <c r="M5" s="6">
        <f t="shared" si="2"/>
        <v>4</v>
      </c>
      <c r="N5" s="6"/>
      <c r="O5">
        <v>1</v>
      </c>
      <c r="P5">
        <v>1</v>
      </c>
      <c r="Q5">
        <v>4</v>
      </c>
      <c r="S5" s="6">
        <f t="shared" si="3"/>
        <v>4</v>
      </c>
      <c r="T5" s="6">
        <v>1</v>
      </c>
      <c r="U5">
        <v>1</v>
      </c>
      <c r="V5">
        <v>1</v>
      </c>
      <c r="W5">
        <v>1</v>
      </c>
    </row>
    <row r="6" spans="1:23" x14ac:dyDescent="0.7">
      <c r="A6" s="6">
        <f t="shared" si="0"/>
        <v>5</v>
      </c>
      <c r="B6" s="8">
        <v>2</v>
      </c>
      <c r="C6">
        <v>0.99683401175938491</v>
      </c>
      <c r="D6">
        <v>0.99368800721370598</v>
      </c>
      <c r="G6" s="6">
        <f t="shared" si="1"/>
        <v>5</v>
      </c>
      <c r="H6" s="6"/>
      <c r="I6">
        <v>0.99884606508192941</v>
      </c>
      <c r="J6">
        <v>0.99769479022591068</v>
      </c>
      <c r="M6" s="6">
        <f t="shared" si="2"/>
        <v>5</v>
      </c>
      <c r="N6" s="6"/>
      <c r="O6">
        <v>0.99884606508192941</v>
      </c>
      <c r="P6">
        <v>0.99769479022591068</v>
      </c>
      <c r="Q6">
        <v>5</v>
      </c>
      <c r="S6" s="6">
        <f t="shared" si="3"/>
        <v>5</v>
      </c>
      <c r="T6" s="6">
        <v>2</v>
      </c>
      <c r="U6">
        <v>0.99683401175938491</v>
      </c>
      <c r="V6">
        <v>0.99368800721370598</v>
      </c>
      <c r="W6">
        <v>6</v>
      </c>
    </row>
    <row r="7" spans="1:23" x14ac:dyDescent="0.7">
      <c r="A7" s="6">
        <f t="shared" si="0"/>
        <v>6</v>
      </c>
      <c r="B7" s="6"/>
      <c r="C7">
        <v>0.76923076923076927</v>
      </c>
      <c r="D7">
        <v>0.62500000000000011</v>
      </c>
      <c r="G7" s="6">
        <f t="shared" si="1"/>
        <v>6</v>
      </c>
      <c r="H7" s="6">
        <v>2</v>
      </c>
      <c r="I7">
        <v>0.99683401175938491</v>
      </c>
      <c r="J7">
        <v>0.99368800721370598</v>
      </c>
      <c r="M7" s="6">
        <f t="shared" si="2"/>
        <v>6</v>
      </c>
      <c r="N7" s="6">
        <v>2</v>
      </c>
      <c r="O7">
        <v>0.99683401175938491</v>
      </c>
      <c r="P7">
        <v>0.99368800721370598</v>
      </c>
      <c r="Q7">
        <v>6</v>
      </c>
      <c r="S7" s="6">
        <f t="shared" si="3"/>
        <v>6</v>
      </c>
      <c r="T7" s="6"/>
      <c r="U7">
        <v>0.76923076923076927</v>
      </c>
      <c r="V7">
        <v>0.62500000000000011</v>
      </c>
      <c r="W7">
        <v>12</v>
      </c>
    </row>
    <row r="8" spans="1:23" x14ac:dyDescent="0.7">
      <c r="A8" s="6">
        <f t="shared" si="0"/>
        <v>7</v>
      </c>
      <c r="B8" s="8">
        <v>1</v>
      </c>
      <c r="C8">
        <v>0.99648473635522672</v>
      </c>
      <c r="D8">
        <v>0.99299410029498536</v>
      </c>
      <c r="G8" s="6">
        <f t="shared" si="1"/>
        <v>7</v>
      </c>
      <c r="H8" s="6">
        <v>1</v>
      </c>
      <c r="I8">
        <v>0.99648473635522672</v>
      </c>
      <c r="J8">
        <v>0.99299410029498536</v>
      </c>
      <c r="M8" s="6">
        <f t="shared" si="2"/>
        <v>7</v>
      </c>
      <c r="N8" s="6">
        <v>1</v>
      </c>
      <c r="O8">
        <v>0.99648473635522672</v>
      </c>
      <c r="P8">
        <v>0.99299410029498536</v>
      </c>
      <c r="Q8">
        <v>7</v>
      </c>
      <c r="S8" s="6">
        <f t="shared" si="3"/>
        <v>7</v>
      </c>
      <c r="T8" s="6">
        <v>1</v>
      </c>
      <c r="U8">
        <v>0.99648473635522672</v>
      </c>
      <c r="V8">
        <v>0.99299410029498536</v>
      </c>
      <c r="W8">
        <v>7</v>
      </c>
    </row>
    <row r="9" spans="1:23" x14ac:dyDescent="0.7">
      <c r="A9" s="6">
        <f t="shared" si="0"/>
        <v>8</v>
      </c>
      <c r="B9" s="8">
        <v>2</v>
      </c>
      <c r="C9">
        <v>0.99648473635522672</v>
      </c>
      <c r="D9">
        <v>0.99299410029498536</v>
      </c>
      <c r="G9" s="6">
        <f t="shared" si="1"/>
        <v>8</v>
      </c>
      <c r="H9" s="6">
        <v>2</v>
      </c>
      <c r="I9">
        <v>0.99648473635522672</v>
      </c>
      <c r="J9">
        <v>0.99299410029498536</v>
      </c>
      <c r="M9" s="6">
        <f t="shared" si="2"/>
        <v>8</v>
      </c>
      <c r="N9" s="6">
        <v>2</v>
      </c>
      <c r="O9">
        <v>0.99648473635522672</v>
      </c>
      <c r="P9">
        <v>0.99299410029498536</v>
      </c>
      <c r="Q9">
        <v>8</v>
      </c>
      <c r="S9" s="6">
        <f t="shared" si="3"/>
        <v>8</v>
      </c>
      <c r="T9" s="6">
        <v>2</v>
      </c>
      <c r="U9">
        <v>0.99648473635522672</v>
      </c>
      <c r="V9">
        <v>0.99299410029498536</v>
      </c>
      <c r="W9">
        <v>8</v>
      </c>
    </row>
    <row r="10" spans="1:23" x14ac:dyDescent="0.7">
      <c r="A10" s="6">
        <f t="shared" si="0"/>
        <v>9</v>
      </c>
      <c r="B10" s="8"/>
      <c r="C10">
        <v>1</v>
      </c>
      <c r="D10">
        <v>1</v>
      </c>
      <c r="G10" s="6">
        <f t="shared" si="1"/>
        <v>9</v>
      </c>
      <c r="H10" s="6"/>
      <c r="I10">
        <v>0.97872340425531923</v>
      </c>
      <c r="J10">
        <v>0.95833333333333348</v>
      </c>
      <c r="M10" s="6">
        <f t="shared" si="2"/>
        <v>9</v>
      </c>
      <c r="N10" s="6"/>
      <c r="O10">
        <v>0.97872340425531923</v>
      </c>
      <c r="P10">
        <v>0.95833333333333348</v>
      </c>
      <c r="Q10">
        <v>9</v>
      </c>
      <c r="S10" s="6">
        <f t="shared" si="3"/>
        <v>9</v>
      </c>
      <c r="T10" s="6"/>
      <c r="U10">
        <v>1</v>
      </c>
      <c r="V10">
        <v>1</v>
      </c>
      <c r="W10">
        <v>2</v>
      </c>
    </row>
    <row r="11" spans="1:23" x14ac:dyDescent="0.7">
      <c r="A11" s="6">
        <f t="shared" si="0"/>
        <v>10</v>
      </c>
      <c r="B11" s="6">
        <v>1</v>
      </c>
      <c r="C11">
        <v>0.42518822724161531</v>
      </c>
      <c r="D11">
        <v>0.26999304589707929</v>
      </c>
      <c r="G11" s="6">
        <f t="shared" si="1"/>
        <v>10</v>
      </c>
      <c r="H11" s="6"/>
      <c r="I11">
        <v>0.91954022988505746</v>
      </c>
      <c r="J11">
        <v>0.85106382978723405</v>
      </c>
      <c r="M11" s="6">
        <f t="shared" si="2"/>
        <v>10</v>
      </c>
      <c r="N11" s="6"/>
      <c r="O11">
        <v>0.91954022988505746</v>
      </c>
      <c r="P11">
        <v>0.85106382978723405</v>
      </c>
      <c r="Q11">
        <v>10</v>
      </c>
      <c r="S11" s="6">
        <f t="shared" si="3"/>
        <v>10</v>
      </c>
      <c r="T11" s="6">
        <v>1</v>
      </c>
      <c r="U11">
        <v>0.42518822724161531</v>
      </c>
      <c r="V11">
        <v>0.26999304589707929</v>
      </c>
      <c r="W11">
        <v>18</v>
      </c>
    </row>
    <row r="12" spans="1:23" x14ac:dyDescent="0.7">
      <c r="A12" s="6">
        <f t="shared" si="0"/>
        <v>11</v>
      </c>
      <c r="B12" s="6">
        <v>2</v>
      </c>
      <c r="C12">
        <v>0.56616842872767037</v>
      </c>
      <c r="D12">
        <v>0.39486397152301045</v>
      </c>
      <c r="G12" s="6">
        <f t="shared" si="1"/>
        <v>11</v>
      </c>
      <c r="H12" s="6">
        <v>2</v>
      </c>
      <c r="I12">
        <v>0.84739982949701609</v>
      </c>
      <c r="J12">
        <v>0.7352071005917159</v>
      </c>
      <c r="M12" s="6">
        <f t="shared" si="2"/>
        <v>11</v>
      </c>
      <c r="N12" s="6">
        <v>2</v>
      </c>
      <c r="O12">
        <v>0.84739982949701609</v>
      </c>
      <c r="P12">
        <v>0.7352071005917159</v>
      </c>
      <c r="Q12">
        <v>11</v>
      </c>
      <c r="S12" s="6">
        <f t="shared" si="3"/>
        <v>11</v>
      </c>
      <c r="T12" s="6">
        <v>2</v>
      </c>
      <c r="U12">
        <v>0.56616842872767037</v>
      </c>
      <c r="V12">
        <v>0.39486397152301045</v>
      </c>
      <c r="W12">
        <v>17</v>
      </c>
    </row>
    <row r="13" spans="1:23" x14ac:dyDescent="0.7">
      <c r="A13" s="6">
        <f t="shared" si="0"/>
        <v>12</v>
      </c>
      <c r="B13" s="6">
        <v>1</v>
      </c>
      <c r="C13">
        <v>9.3579038295421815E-2</v>
      </c>
      <c r="D13">
        <v>4.9086240749131545E-2</v>
      </c>
      <c r="G13" s="6">
        <f t="shared" si="1"/>
        <v>12</v>
      </c>
      <c r="H13" s="6"/>
      <c r="I13">
        <v>0.76923076923076927</v>
      </c>
      <c r="J13">
        <v>0.62500000000000011</v>
      </c>
      <c r="M13" s="6">
        <f t="shared" si="2"/>
        <v>12</v>
      </c>
      <c r="N13" s="6"/>
      <c r="O13">
        <v>0.76923076923076927</v>
      </c>
      <c r="P13">
        <v>0.62500000000000011</v>
      </c>
      <c r="Q13">
        <v>12</v>
      </c>
      <c r="S13" s="6">
        <f t="shared" si="3"/>
        <v>12</v>
      </c>
      <c r="T13" s="6">
        <v>1</v>
      </c>
      <c r="U13">
        <v>9.3579038295421815E-2</v>
      </c>
      <c r="V13">
        <v>4.9086240749131545E-2</v>
      </c>
      <c r="W13">
        <v>20</v>
      </c>
    </row>
    <row r="14" spans="1:23" x14ac:dyDescent="0.7">
      <c r="A14" s="6">
        <f t="shared" si="0"/>
        <v>13</v>
      </c>
      <c r="B14" s="6">
        <v>2</v>
      </c>
      <c r="C14">
        <v>0.84739982949701609</v>
      </c>
      <c r="D14">
        <v>0.7352071005917159</v>
      </c>
      <c r="G14" s="6">
        <f t="shared" si="1"/>
        <v>13</v>
      </c>
      <c r="H14" s="6"/>
      <c r="I14">
        <v>0.70940170940170943</v>
      </c>
      <c r="J14">
        <v>0.54966887417218546</v>
      </c>
      <c r="M14" s="6">
        <f t="shared" si="2"/>
        <v>13</v>
      </c>
      <c r="N14" s="6"/>
      <c r="O14">
        <v>0.70940170940170943</v>
      </c>
      <c r="P14">
        <v>0.54966887417218546</v>
      </c>
      <c r="Q14">
        <v>13</v>
      </c>
      <c r="S14" s="6">
        <f t="shared" si="3"/>
        <v>13</v>
      </c>
      <c r="T14" s="6">
        <v>2</v>
      </c>
      <c r="U14">
        <v>0.84739982949701609</v>
      </c>
      <c r="V14">
        <v>0.7352071005917159</v>
      </c>
      <c r="W14">
        <v>11</v>
      </c>
    </row>
    <row r="15" spans="1:23" x14ac:dyDescent="0.7">
      <c r="A15" s="6">
        <f t="shared" si="0"/>
        <v>14</v>
      </c>
      <c r="B15" s="6"/>
      <c r="C15">
        <v>0.62686567164179108</v>
      </c>
      <c r="D15">
        <v>0.45652173913043481</v>
      </c>
      <c r="G15" s="6">
        <f t="shared" si="1"/>
        <v>14</v>
      </c>
      <c r="H15" s="6"/>
      <c r="I15">
        <v>0.65681544028950556</v>
      </c>
      <c r="J15">
        <v>0.48899865289627314</v>
      </c>
      <c r="M15" s="6">
        <f t="shared" si="2"/>
        <v>14</v>
      </c>
      <c r="N15" s="6"/>
      <c r="O15">
        <v>0.65681544028950556</v>
      </c>
      <c r="P15">
        <v>0.48899865289627314</v>
      </c>
      <c r="Q15">
        <v>14</v>
      </c>
      <c r="S15" s="6">
        <f t="shared" si="3"/>
        <v>14</v>
      </c>
      <c r="T15" s="6"/>
      <c r="U15">
        <v>0.62686567164179108</v>
      </c>
      <c r="V15">
        <v>0.45652173913043481</v>
      </c>
      <c r="W15">
        <v>15</v>
      </c>
    </row>
    <row r="16" spans="1:23" x14ac:dyDescent="0.7">
      <c r="A16" s="6">
        <f t="shared" si="0"/>
        <v>15</v>
      </c>
      <c r="B16" s="8"/>
      <c r="C16">
        <v>1</v>
      </c>
      <c r="D16">
        <v>1</v>
      </c>
      <c r="G16" s="6">
        <f t="shared" si="1"/>
        <v>15</v>
      </c>
      <c r="H16" s="6"/>
      <c r="I16">
        <v>0.62686567164179108</v>
      </c>
      <c r="J16">
        <v>0.45652173913043481</v>
      </c>
      <c r="M16" s="6">
        <f t="shared" si="2"/>
        <v>15</v>
      </c>
      <c r="N16" s="6"/>
      <c r="O16">
        <v>0.62686567164179108</v>
      </c>
      <c r="P16">
        <v>0.45652173913043481</v>
      </c>
      <c r="Q16">
        <v>15</v>
      </c>
      <c r="S16" s="6">
        <f t="shared" si="3"/>
        <v>15</v>
      </c>
      <c r="T16" s="6"/>
      <c r="U16">
        <v>1</v>
      </c>
      <c r="V16">
        <v>1</v>
      </c>
      <c r="W16">
        <v>3</v>
      </c>
    </row>
    <row r="17" spans="1:23" x14ac:dyDescent="0.7">
      <c r="A17" s="6">
        <f t="shared" si="0"/>
        <v>16</v>
      </c>
      <c r="B17" s="6"/>
      <c r="C17">
        <v>0.70940170940170943</v>
      </c>
      <c r="D17">
        <v>0.54966887417218546</v>
      </c>
      <c r="G17" s="6">
        <f t="shared" si="1"/>
        <v>16</v>
      </c>
      <c r="H17" s="6"/>
      <c r="I17">
        <v>0.5757575757575758</v>
      </c>
      <c r="J17">
        <v>0.40425531914893625</v>
      </c>
      <c r="M17" s="6">
        <f t="shared" si="2"/>
        <v>16</v>
      </c>
      <c r="N17" s="6"/>
      <c r="O17">
        <v>0.5757575757575758</v>
      </c>
      <c r="P17">
        <v>0.40425531914893625</v>
      </c>
      <c r="Q17">
        <v>16</v>
      </c>
      <c r="S17" s="6">
        <f t="shared" si="3"/>
        <v>16</v>
      </c>
      <c r="T17" s="6"/>
      <c r="U17">
        <v>0.70940170940170943</v>
      </c>
      <c r="V17">
        <v>0.54966887417218546</v>
      </c>
      <c r="W17">
        <v>13</v>
      </c>
    </row>
    <row r="18" spans="1:23" x14ac:dyDescent="0.7">
      <c r="A18" s="6">
        <f t="shared" si="0"/>
        <v>17</v>
      </c>
      <c r="B18" s="8"/>
      <c r="C18">
        <v>0.97872340425531923</v>
      </c>
      <c r="D18">
        <v>0.95833333333333348</v>
      </c>
      <c r="G18" s="6">
        <f t="shared" si="1"/>
        <v>17</v>
      </c>
      <c r="H18" s="6">
        <v>2</v>
      </c>
      <c r="I18">
        <v>0.56616842872767037</v>
      </c>
      <c r="J18">
        <v>0.39486397152301045</v>
      </c>
      <c r="M18" s="6">
        <f t="shared" si="2"/>
        <v>17</v>
      </c>
      <c r="N18" s="6">
        <v>2</v>
      </c>
      <c r="O18">
        <v>0.56616842872767037</v>
      </c>
      <c r="P18">
        <v>0.39486397152301045</v>
      </c>
      <c r="Q18">
        <v>17</v>
      </c>
      <c r="S18" s="6">
        <f t="shared" si="3"/>
        <v>17</v>
      </c>
      <c r="T18" s="6"/>
      <c r="U18">
        <v>0.97872340425531923</v>
      </c>
      <c r="V18">
        <v>0.95833333333333348</v>
      </c>
      <c r="W18">
        <v>9</v>
      </c>
    </row>
    <row r="19" spans="1:23" x14ac:dyDescent="0.7">
      <c r="A19" s="6">
        <f t="shared" si="0"/>
        <v>18</v>
      </c>
      <c r="B19" s="6"/>
      <c r="C19">
        <v>0.30751577739529551</v>
      </c>
      <c r="D19">
        <v>0.18169491525423731</v>
      </c>
      <c r="G19" s="6">
        <f t="shared" si="1"/>
        <v>18</v>
      </c>
      <c r="H19" s="6">
        <v>1</v>
      </c>
      <c r="I19">
        <v>0.42518822724161531</v>
      </c>
      <c r="J19">
        <v>0.26999304589707929</v>
      </c>
      <c r="M19" s="6">
        <f t="shared" si="2"/>
        <v>18</v>
      </c>
      <c r="N19" s="6">
        <v>1</v>
      </c>
      <c r="O19">
        <v>0.42518822724161531</v>
      </c>
      <c r="P19">
        <v>0.26999304589707929</v>
      </c>
      <c r="Q19">
        <v>18</v>
      </c>
      <c r="S19" s="6">
        <f t="shared" si="3"/>
        <v>18</v>
      </c>
      <c r="T19" s="6"/>
      <c r="U19">
        <v>0.30751577739529551</v>
      </c>
      <c r="V19">
        <v>0.18169491525423731</v>
      </c>
      <c r="W19">
        <v>19</v>
      </c>
    </row>
    <row r="20" spans="1:23" x14ac:dyDescent="0.7">
      <c r="A20" s="6">
        <f t="shared" si="0"/>
        <v>19</v>
      </c>
      <c r="B20" s="8"/>
      <c r="C20">
        <v>0.91954022988505746</v>
      </c>
      <c r="D20">
        <v>0.85106382978723405</v>
      </c>
      <c r="G20" s="6">
        <f t="shared" si="1"/>
        <v>19</v>
      </c>
      <c r="H20" s="6"/>
      <c r="I20">
        <v>0.30751577739529551</v>
      </c>
      <c r="J20">
        <v>0.18169491525423731</v>
      </c>
      <c r="M20" s="6">
        <f t="shared" si="2"/>
        <v>19</v>
      </c>
      <c r="N20" s="6"/>
      <c r="O20">
        <v>0.30751577739529551</v>
      </c>
      <c r="P20">
        <v>0.18169491525423731</v>
      </c>
      <c r="Q20">
        <v>19</v>
      </c>
      <c r="S20" s="6">
        <f t="shared" si="3"/>
        <v>19</v>
      </c>
      <c r="T20" s="6"/>
      <c r="U20">
        <v>0.91954022988505746</v>
      </c>
      <c r="V20">
        <v>0.85106382978723405</v>
      </c>
      <c r="W20">
        <v>10</v>
      </c>
    </row>
    <row r="21" spans="1:23" x14ac:dyDescent="0.7">
      <c r="A21" s="6">
        <f t="shared" si="0"/>
        <v>20</v>
      </c>
      <c r="B21" s="8"/>
      <c r="C21">
        <v>1</v>
      </c>
      <c r="D21">
        <v>1</v>
      </c>
      <c r="G21" s="6">
        <f t="shared" si="1"/>
        <v>20</v>
      </c>
      <c r="H21" s="6">
        <v>1</v>
      </c>
      <c r="I21">
        <v>9.3579038295421815E-2</v>
      </c>
      <c r="J21">
        <v>4.9086240749131545E-2</v>
      </c>
      <c r="M21" s="6">
        <f t="shared" si="2"/>
        <v>20</v>
      </c>
      <c r="N21" s="6">
        <v>1</v>
      </c>
      <c r="O21">
        <v>9.3579038295421815E-2</v>
      </c>
      <c r="P21">
        <v>4.9086240749131545E-2</v>
      </c>
      <c r="Q21">
        <v>20</v>
      </c>
      <c r="S21" s="6">
        <f t="shared" si="3"/>
        <v>20</v>
      </c>
      <c r="T21" s="6"/>
      <c r="U21">
        <v>1</v>
      </c>
      <c r="V21">
        <v>1</v>
      </c>
      <c r="W21">
        <v>4</v>
      </c>
    </row>
  </sheetData>
  <sortState xmlns:xlrd2="http://schemas.microsoft.com/office/spreadsheetml/2017/richdata2" ref="S2:W21">
    <sortCondition ref="S2:S21"/>
    <sortCondition ref="T2:T21"/>
  </sortState>
  <phoneticPr fontId="1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238D-F1B5-4F2A-9FE1-E75F4F1CCB0F}">
  <dimension ref="A1:AD84"/>
  <sheetViews>
    <sheetView topLeftCell="A14" zoomScaleNormal="100" workbookViewId="0">
      <selection activeCell="A2" sqref="A2:A21"/>
    </sheetView>
  </sheetViews>
  <sheetFormatPr defaultRowHeight="17.649999999999999" x14ac:dyDescent="0.7"/>
  <sheetData>
    <row r="1" spans="1:30" x14ac:dyDescent="0.7">
      <c r="A1" t="s">
        <v>6</v>
      </c>
      <c r="C1" t="s">
        <v>7</v>
      </c>
      <c r="D1" t="s">
        <v>11</v>
      </c>
      <c r="E1" t="s">
        <v>13</v>
      </c>
      <c r="F1" s="6" t="s">
        <v>110</v>
      </c>
      <c r="G1" s="6"/>
      <c r="H1" t="s">
        <v>11</v>
      </c>
      <c r="I1" s="6" t="s">
        <v>110</v>
      </c>
      <c r="J1" t="s">
        <v>4</v>
      </c>
      <c r="K1" t="s">
        <v>5</v>
      </c>
      <c r="L1" s="6"/>
      <c r="U1" s="6"/>
      <c r="V1" t="s">
        <v>4</v>
      </c>
      <c r="Y1" t="s">
        <v>14</v>
      </c>
    </row>
    <row r="2" spans="1:30" x14ac:dyDescent="0.7">
      <c r="A2" s="6">
        <v>1</v>
      </c>
      <c r="C2" t="s">
        <v>5</v>
      </c>
      <c r="D2">
        <v>0.72990458439831385</v>
      </c>
      <c r="E2">
        <v>2.26992851279281E-79</v>
      </c>
      <c r="F2" s="6" t="s">
        <v>107</v>
      </c>
      <c r="G2" s="6"/>
      <c r="H2" s="6"/>
      <c r="I2" s="6" t="s">
        <v>109</v>
      </c>
      <c r="J2">
        <v>0.6094580530105187</v>
      </c>
      <c r="K2">
        <v>3.6971213041318689E-36</v>
      </c>
      <c r="L2" s="6"/>
      <c r="U2" s="6" t="s">
        <v>110</v>
      </c>
      <c r="V2" t="s">
        <v>109</v>
      </c>
      <c r="W2" t="s">
        <v>107</v>
      </c>
    </row>
    <row r="3" spans="1:30" x14ac:dyDescent="0.7">
      <c r="A3" s="6">
        <f>A2+1</f>
        <v>2</v>
      </c>
      <c r="C3" t="s">
        <v>5</v>
      </c>
      <c r="D3">
        <v>3.6971213041318689E-36</v>
      </c>
      <c r="E3">
        <v>2.6486483491026515E-11</v>
      </c>
      <c r="F3" s="6" t="s">
        <v>109</v>
      </c>
      <c r="G3" s="6"/>
      <c r="H3" s="6"/>
      <c r="I3" s="6" t="s">
        <v>109</v>
      </c>
      <c r="J3">
        <v>0.46992812820153501</v>
      </c>
      <c r="K3">
        <v>9.6238680244529371E-16</v>
      </c>
      <c r="L3" s="6"/>
      <c r="U3" s="6"/>
      <c r="V3">
        <v>0.6094580530105187</v>
      </c>
      <c r="W3">
        <v>0.11158490823716564</v>
      </c>
    </row>
    <row r="4" spans="1:30" x14ac:dyDescent="0.7">
      <c r="A4" s="6">
        <f t="shared" ref="A4:A21" si="0">A3+1</f>
        <v>3</v>
      </c>
      <c r="C4" t="s">
        <v>5</v>
      </c>
      <c r="D4">
        <v>9.1008168346500675E-9</v>
      </c>
      <c r="E4">
        <v>7.9425852539594238E-21</v>
      </c>
      <c r="F4" s="6" t="s">
        <v>107</v>
      </c>
      <c r="G4" s="6"/>
      <c r="H4" s="6"/>
      <c r="I4" s="6" t="s">
        <v>109</v>
      </c>
      <c r="J4">
        <v>0.30594845149550437</v>
      </c>
      <c r="K4">
        <v>3.5219670405520029E-10</v>
      </c>
      <c r="L4" s="6"/>
      <c r="U4" s="6"/>
      <c r="V4">
        <v>0.46992812820153501</v>
      </c>
      <c r="W4">
        <v>0.41097135577612193</v>
      </c>
      <c r="Z4" s="1" t="s">
        <v>16</v>
      </c>
      <c r="AA4" s="1" t="s">
        <v>17</v>
      </c>
      <c r="AB4" s="1" t="s">
        <v>18</v>
      </c>
      <c r="AC4" s="1" t="s">
        <v>19</v>
      </c>
      <c r="AD4" s="1" t="s">
        <v>20</v>
      </c>
    </row>
    <row r="5" spans="1:30" x14ac:dyDescent="0.7">
      <c r="A5" s="6">
        <f t="shared" si="0"/>
        <v>4</v>
      </c>
      <c r="B5" s="6">
        <v>1</v>
      </c>
      <c r="C5" t="s">
        <v>5</v>
      </c>
      <c r="D5">
        <v>9.6238680244529371E-16</v>
      </c>
      <c r="E5">
        <v>2.4083428091747181E-24</v>
      </c>
      <c r="F5" s="6" t="s">
        <v>109</v>
      </c>
      <c r="G5" s="6"/>
      <c r="H5" s="6"/>
      <c r="I5" s="6" t="s">
        <v>109</v>
      </c>
      <c r="J5">
        <v>0.77417183261638123</v>
      </c>
      <c r="K5">
        <v>1.588051185087559E-13</v>
      </c>
      <c r="L5" s="6"/>
      <c r="U5" s="6"/>
      <c r="V5">
        <v>0.30594845149550437</v>
      </c>
      <c r="W5">
        <v>0.69361031062070677</v>
      </c>
      <c r="Y5" t="s">
        <v>108</v>
      </c>
      <c r="Z5">
        <v>10</v>
      </c>
      <c r="AA5">
        <v>0.47869581029381064</v>
      </c>
      <c r="AB5">
        <v>2.7391715842962652E-2</v>
      </c>
      <c r="AC5">
        <v>0.1655044284693393</v>
      </c>
      <c r="AD5">
        <v>5.2337095680752725E-2</v>
      </c>
    </row>
    <row r="6" spans="1:30" x14ac:dyDescent="0.7">
      <c r="A6" s="6">
        <f t="shared" si="0"/>
        <v>5</v>
      </c>
      <c r="B6" s="6">
        <v>2</v>
      </c>
      <c r="C6" t="s">
        <v>5</v>
      </c>
      <c r="D6">
        <v>3.5219670405520029E-10</v>
      </c>
      <c r="E6">
        <v>2.9006606103008819E-180</v>
      </c>
      <c r="F6" s="6" t="s">
        <v>109</v>
      </c>
      <c r="G6" s="6"/>
      <c r="H6" s="6"/>
      <c r="I6" s="6" t="s">
        <v>109</v>
      </c>
      <c r="J6">
        <v>0.60736054500650805</v>
      </c>
      <c r="K6">
        <v>1.8176120113109892E-37</v>
      </c>
      <c r="L6" s="6"/>
      <c r="U6" s="6"/>
      <c r="V6">
        <v>0.77417183261638123</v>
      </c>
      <c r="W6">
        <v>0.27899333428920653</v>
      </c>
      <c r="Y6" t="s">
        <v>106</v>
      </c>
      <c r="Z6">
        <v>10</v>
      </c>
      <c r="AA6">
        <v>0.34883452772477086</v>
      </c>
      <c r="AB6">
        <v>4.3877928799529627E-2</v>
      </c>
      <c r="AC6">
        <v>0.20947059172955432</v>
      </c>
      <c r="AD6">
        <v>6.6240417268862081E-2</v>
      </c>
    </row>
    <row r="7" spans="1:30" x14ac:dyDescent="0.7">
      <c r="A7" s="6">
        <f t="shared" si="0"/>
        <v>6</v>
      </c>
      <c r="C7" t="s">
        <v>5</v>
      </c>
      <c r="D7">
        <v>4.123886204831666E-10</v>
      </c>
      <c r="E7">
        <v>1.6164144454049446E-178</v>
      </c>
      <c r="F7" s="6" t="s">
        <v>107</v>
      </c>
      <c r="G7" s="6"/>
      <c r="H7" s="6"/>
      <c r="I7" s="6" t="s">
        <v>109</v>
      </c>
      <c r="J7">
        <v>0.3802048656127211</v>
      </c>
      <c r="K7">
        <v>1.3271069725677382E-19</v>
      </c>
      <c r="L7" s="6"/>
      <c r="U7" s="6"/>
      <c r="V7">
        <v>0.60736054500650805</v>
      </c>
      <c r="W7">
        <v>0.217888799024162</v>
      </c>
    </row>
    <row r="8" spans="1:30" x14ac:dyDescent="0.7">
      <c r="A8" s="6">
        <f t="shared" si="0"/>
        <v>7</v>
      </c>
      <c r="B8" s="6">
        <v>1</v>
      </c>
      <c r="C8" t="s">
        <v>5</v>
      </c>
      <c r="D8">
        <v>1.588051185087559E-13</v>
      </c>
      <c r="E8">
        <v>4.4903970662301705E-93</v>
      </c>
      <c r="F8" s="6" t="s">
        <v>109</v>
      </c>
      <c r="G8" s="6"/>
      <c r="H8" s="6"/>
      <c r="I8" s="6" t="s">
        <v>109</v>
      </c>
      <c r="J8">
        <v>0.52500918729266266</v>
      </c>
      <c r="K8">
        <v>5.5257355374245781E-17</v>
      </c>
      <c r="L8" s="6"/>
      <c r="U8" s="6"/>
      <c r="V8">
        <v>0.3802048656127211</v>
      </c>
      <c r="W8">
        <v>0.61611296879862842</v>
      </c>
    </row>
    <row r="9" spans="1:30" x14ac:dyDescent="0.7">
      <c r="A9" s="6">
        <f t="shared" si="0"/>
        <v>8</v>
      </c>
      <c r="B9" s="6">
        <v>2</v>
      </c>
      <c r="C9" t="s">
        <v>5</v>
      </c>
      <c r="D9">
        <v>1.8176120113109892E-37</v>
      </c>
      <c r="E9">
        <v>2.8229239987109859E-132</v>
      </c>
      <c r="F9" s="6" t="s">
        <v>109</v>
      </c>
      <c r="G9" s="6"/>
      <c r="H9" s="6"/>
      <c r="I9" s="6" t="s">
        <v>109</v>
      </c>
      <c r="J9">
        <v>0.29728604992276197</v>
      </c>
      <c r="K9">
        <v>0.47456018854576087</v>
      </c>
      <c r="L9" s="6"/>
      <c r="U9" s="6"/>
      <c r="V9">
        <v>0.52500918729266266</v>
      </c>
      <c r="W9">
        <v>0.40215255647533582</v>
      </c>
    </row>
    <row r="10" spans="1:30" x14ac:dyDescent="0.7">
      <c r="A10" s="6">
        <f t="shared" si="0"/>
        <v>9</v>
      </c>
      <c r="C10" t="s">
        <v>5</v>
      </c>
      <c r="D10">
        <v>1.3271069725677382E-19</v>
      </c>
      <c r="E10">
        <v>1.5544647917105108E-150</v>
      </c>
      <c r="F10" s="6" t="s">
        <v>109</v>
      </c>
      <c r="G10" s="6"/>
      <c r="H10" s="6"/>
      <c r="I10" s="6" t="s">
        <v>109</v>
      </c>
      <c r="J10">
        <v>0.2654071095498407</v>
      </c>
      <c r="K10">
        <v>1.7496143085703892E-5</v>
      </c>
      <c r="L10" s="6"/>
      <c r="U10" s="6"/>
      <c r="V10">
        <v>0.29728604992276197</v>
      </c>
      <c r="W10">
        <v>1.9649987819205177E-2</v>
      </c>
      <c r="Y10" t="s">
        <v>15</v>
      </c>
    </row>
    <row r="11" spans="1:30" x14ac:dyDescent="0.7">
      <c r="A11" s="6">
        <f t="shared" si="0"/>
        <v>10</v>
      </c>
      <c r="B11" s="6">
        <v>1</v>
      </c>
      <c r="C11" t="s">
        <v>5</v>
      </c>
      <c r="D11">
        <v>6.4943194562212055E-4</v>
      </c>
      <c r="E11">
        <v>2.5971272236105837E-64</v>
      </c>
      <c r="F11" s="6" t="s">
        <v>107</v>
      </c>
      <c r="G11" s="6"/>
      <c r="H11" s="6"/>
      <c r="I11" s="6" t="s">
        <v>109</v>
      </c>
      <c r="J11">
        <v>0.55218388022967224</v>
      </c>
      <c r="K11">
        <v>1.7083365730617543E-27</v>
      </c>
      <c r="L11" s="6"/>
      <c r="U11" s="6"/>
      <c r="V11">
        <v>0.2654071095498407</v>
      </c>
      <c r="W11">
        <v>0.44089341981813052</v>
      </c>
    </row>
    <row r="12" spans="1:30" x14ac:dyDescent="0.7">
      <c r="A12" s="6">
        <f t="shared" si="0"/>
        <v>11</v>
      </c>
      <c r="B12" s="6">
        <v>2</v>
      </c>
      <c r="C12" t="s">
        <v>5</v>
      </c>
      <c r="D12">
        <v>7.7140445542687509E-4</v>
      </c>
      <c r="E12">
        <v>1.3859340417095148E-30</v>
      </c>
      <c r="F12" s="6" t="s">
        <v>107</v>
      </c>
      <c r="G12" s="6"/>
      <c r="H12" s="6"/>
      <c r="I12" s="6" t="s">
        <v>107</v>
      </c>
      <c r="J12">
        <v>0.11158490823716564</v>
      </c>
      <c r="K12">
        <v>0.72990458439831385</v>
      </c>
      <c r="L12" s="6"/>
      <c r="U12" s="6"/>
      <c r="V12">
        <v>0.55218388022967224</v>
      </c>
      <c r="W12">
        <v>0.29648763638904535</v>
      </c>
    </row>
    <row r="13" spans="1:30" x14ac:dyDescent="0.7">
      <c r="A13" s="6">
        <f t="shared" si="0"/>
        <v>12</v>
      </c>
      <c r="B13" s="6">
        <v>1</v>
      </c>
      <c r="C13" t="s">
        <v>5</v>
      </c>
      <c r="D13">
        <v>6.979481852188253E-46</v>
      </c>
      <c r="E13">
        <v>4.1556059016607469E-155</v>
      </c>
      <c r="F13" s="6" t="s">
        <v>107</v>
      </c>
      <c r="G13" s="6"/>
      <c r="H13" s="6"/>
      <c r="I13" s="6" t="s">
        <v>107</v>
      </c>
      <c r="J13">
        <v>0.41097135577612193</v>
      </c>
      <c r="K13">
        <v>9.1008168346500675E-9</v>
      </c>
      <c r="L13" s="6"/>
      <c r="U13" s="6"/>
      <c r="Y13" t="s">
        <v>21</v>
      </c>
    </row>
    <row r="14" spans="1:30" x14ac:dyDescent="0.7">
      <c r="A14" s="6">
        <f t="shared" si="0"/>
        <v>13</v>
      </c>
      <c r="B14" s="6">
        <v>2</v>
      </c>
      <c r="C14" t="s">
        <v>5</v>
      </c>
      <c r="D14">
        <v>1.3609248067988279E-4</v>
      </c>
      <c r="E14">
        <v>0.86853165821735456</v>
      </c>
      <c r="F14" s="6" t="s">
        <v>107</v>
      </c>
      <c r="G14" s="6"/>
      <c r="H14" s="6"/>
      <c r="I14" s="6" t="s">
        <v>107</v>
      </c>
      <c r="J14">
        <v>0.69361031062070677</v>
      </c>
      <c r="K14">
        <v>4.123886204831666E-10</v>
      </c>
      <c r="L14" s="6"/>
      <c r="U14" s="6"/>
    </row>
    <row r="15" spans="1:30" ht="18" thickBot="1" x14ac:dyDescent="0.75">
      <c r="A15" s="6">
        <f t="shared" si="0"/>
        <v>14</v>
      </c>
      <c r="C15" t="s">
        <v>5</v>
      </c>
      <c r="D15">
        <v>0.83928643257599989</v>
      </c>
      <c r="E15">
        <v>5.1203814922701658E-3</v>
      </c>
      <c r="F15" s="6" t="s">
        <v>107</v>
      </c>
      <c r="G15" s="6"/>
      <c r="H15" s="6"/>
      <c r="I15" s="6" t="s">
        <v>107</v>
      </c>
      <c r="J15">
        <v>0.27899333428920653</v>
      </c>
      <c r="K15">
        <v>6.4943194562212055E-4</v>
      </c>
      <c r="L15" s="6"/>
      <c r="U15" s="6"/>
      <c r="Z15" s="2" t="s">
        <v>22</v>
      </c>
      <c r="AA15" s="2" t="s">
        <v>23</v>
      </c>
      <c r="AB15" s="2" t="s">
        <v>24</v>
      </c>
      <c r="AC15" s="2" t="s">
        <v>25</v>
      </c>
      <c r="AD15" s="2" t="s">
        <v>26</v>
      </c>
    </row>
    <row r="16" spans="1:30" x14ac:dyDescent="0.7">
      <c r="A16" s="6">
        <f t="shared" si="0"/>
        <v>15</v>
      </c>
      <c r="C16" t="s">
        <v>5</v>
      </c>
      <c r="D16">
        <v>5.5257355374245781E-17</v>
      </c>
      <c r="E16">
        <v>2.2195361107762958E-17</v>
      </c>
      <c r="F16" s="6" t="s">
        <v>109</v>
      </c>
      <c r="G16" s="6"/>
      <c r="H16" s="6"/>
      <c r="I16" s="6" t="s">
        <v>107</v>
      </c>
      <c r="J16">
        <v>0.217888799024162</v>
      </c>
      <c r="K16">
        <v>7.7140445542687509E-4</v>
      </c>
      <c r="L16" s="6"/>
      <c r="U16" s="6"/>
      <c r="Y16" t="s">
        <v>111</v>
      </c>
      <c r="Z16">
        <v>0.12986128256903978</v>
      </c>
      <c r="AA16">
        <v>18</v>
      </c>
      <c r="AB16">
        <v>1.5382516555231622</v>
      </c>
      <c r="AC16">
        <v>0.14138074066391498</v>
      </c>
      <c r="AD16">
        <v>2.1009220402410378</v>
      </c>
    </row>
    <row r="17" spans="1:30" x14ac:dyDescent="0.7">
      <c r="A17" s="6">
        <f t="shared" si="0"/>
        <v>16</v>
      </c>
      <c r="C17" t="s">
        <v>5</v>
      </c>
      <c r="D17">
        <v>7.648754659721109E-2</v>
      </c>
      <c r="E17">
        <v>1.2719538902934591E-26</v>
      </c>
      <c r="F17" s="6" t="s">
        <v>107</v>
      </c>
      <c r="G17" s="6"/>
      <c r="H17" s="6"/>
      <c r="I17" s="6" t="s">
        <v>107</v>
      </c>
      <c r="J17">
        <v>0.61611296879862842</v>
      </c>
      <c r="K17">
        <v>6.979481852188253E-46</v>
      </c>
      <c r="L17" s="6"/>
      <c r="U17" s="6"/>
    </row>
    <row r="18" spans="1:30" x14ac:dyDescent="0.7">
      <c r="A18" s="6">
        <f t="shared" si="0"/>
        <v>17</v>
      </c>
      <c r="C18" t="s">
        <v>5</v>
      </c>
      <c r="D18">
        <v>0.47456018854576087</v>
      </c>
      <c r="E18">
        <v>6.471291519505297E-20</v>
      </c>
      <c r="F18" s="6" t="s">
        <v>109</v>
      </c>
      <c r="G18" s="6"/>
      <c r="H18" s="6"/>
      <c r="I18" s="6" t="s">
        <v>107</v>
      </c>
      <c r="J18">
        <v>0.40215255647533582</v>
      </c>
      <c r="K18">
        <v>1.3609248067988279E-4</v>
      </c>
      <c r="L18" s="6"/>
      <c r="U18" s="6"/>
    </row>
    <row r="19" spans="1:30" x14ac:dyDescent="0.7">
      <c r="A19" s="6">
        <f t="shared" si="0"/>
        <v>18</v>
      </c>
      <c r="C19" t="s">
        <v>5</v>
      </c>
      <c r="D19">
        <v>3.2820246851961901E-2</v>
      </c>
      <c r="E19">
        <v>4.4750542073540462E-10</v>
      </c>
      <c r="F19" s="6" t="s">
        <v>107</v>
      </c>
      <c r="G19" s="6"/>
      <c r="H19" s="6"/>
      <c r="I19" s="6" t="s">
        <v>107</v>
      </c>
      <c r="J19">
        <v>1.9649987819205177E-2</v>
      </c>
      <c r="K19">
        <v>0.83928643257599989</v>
      </c>
      <c r="L19" s="6"/>
      <c r="U19" s="6"/>
      <c r="Y19" t="s">
        <v>28</v>
      </c>
    </row>
    <row r="20" spans="1:30" x14ac:dyDescent="0.7">
      <c r="A20" s="6">
        <f t="shared" si="0"/>
        <v>19</v>
      </c>
      <c r="C20" t="s">
        <v>5</v>
      </c>
      <c r="D20">
        <v>1.7496143085703892E-5</v>
      </c>
      <c r="E20">
        <v>8.6963847410986993E-26</v>
      </c>
      <c r="F20" s="6" t="s">
        <v>109</v>
      </c>
      <c r="G20" s="6"/>
      <c r="H20" s="6"/>
      <c r="I20" s="6" t="s">
        <v>107</v>
      </c>
      <c r="J20">
        <v>0.44089341981813052</v>
      </c>
      <c r="K20">
        <v>7.648754659721109E-2</v>
      </c>
      <c r="L20" s="6"/>
      <c r="U20" s="6"/>
    </row>
    <row r="21" spans="1:30" x14ac:dyDescent="0.7">
      <c r="A21" s="6">
        <f t="shared" si="0"/>
        <v>20</v>
      </c>
      <c r="C21" t="s">
        <v>5</v>
      </c>
      <c r="D21">
        <v>1.7083365730617543E-27</v>
      </c>
      <c r="E21">
        <v>1.7534769190832095E-47</v>
      </c>
      <c r="F21" s="6" t="s">
        <v>109</v>
      </c>
      <c r="G21" s="6"/>
      <c r="H21" s="6"/>
      <c r="I21" s="6" t="s">
        <v>107</v>
      </c>
      <c r="J21">
        <v>0.29648763638904535</v>
      </c>
      <c r="K21">
        <v>3.2820246851961901E-2</v>
      </c>
      <c r="L21" s="6"/>
      <c r="U21" s="6"/>
      <c r="Y21" t="s">
        <v>29</v>
      </c>
      <c r="AA21" s="3">
        <v>0.95</v>
      </c>
    </row>
    <row r="22" spans="1:30" x14ac:dyDescent="0.7">
      <c r="D22" t="s">
        <v>11</v>
      </c>
      <c r="E22" t="s">
        <v>13</v>
      </c>
      <c r="F22" s="6" t="s">
        <v>110</v>
      </c>
      <c r="G22" s="6"/>
      <c r="H22" s="6"/>
      <c r="I22" s="6"/>
      <c r="U22" s="6"/>
      <c r="Y22" t="s">
        <v>30</v>
      </c>
      <c r="AA22">
        <v>-4.7501393910886085E-2</v>
      </c>
    </row>
    <row r="23" spans="1:30" x14ac:dyDescent="0.7">
      <c r="A23" s="6">
        <v>1</v>
      </c>
      <c r="C23" t="s">
        <v>2</v>
      </c>
      <c r="D23">
        <v>12</v>
      </c>
      <c r="E23">
        <v>1070</v>
      </c>
      <c r="F23" s="6" t="s">
        <v>107</v>
      </c>
      <c r="G23" s="6"/>
      <c r="H23" s="6"/>
      <c r="I23" s="6"/>
      <c r="Y23" t="s">
        <v>31</v>
      </c>
      <c r="AA23">
        <v>0.30722395904896566</v>
      </c>
    </row>
    <row r="24" spans="1:30" x14ac:dyDescent="0.7">
      <c r="A24" s="6">
        <f>A23+1</f>
        <v>2</v>
      </c>
      <c r="C24" t="s">
        <v>2</v>
      </c>
      <c r="D24">
        <v>342</v>
      </c>
      <c r="E24">
        <v>3235</v>
      </c>
      <c r="F24" s="6" t="s">
        <v>109</v>
      </c>
      <c r="G24" s="6"/>
      <c r="H24" s="6"/>
      <c r="I24" s="6"/>
    </row>
    <row r="25" spans="1:30" x14ac:dyDescent="0.7">
      <c r="A25" s="6">
        <f t="shared" ref="A25:A42" si="1">A24+1</f>
        <v>3</v>
      </c>
      <c r="C25" t="s">
        <v>2</v>
      </c>
      <c r="D25">
        <v>181</v>
      </c>
      <c r="E25">
        <v>1488</v>
      </c>
      <c r="F25" s="6" t="s">
        <v>107</v>
      </c>
      <c r="G25" s="6"/>
      <c r="H25" s="6"/>
      <c r="I25" s="6"/>
    </row>
    <row r="26" spans="1:30" x14ac:dyDescent="0.7">
      <c r="A26" s="6">
        <f t="shared" si="1"/>
        <v>4</v>
      </c>
      <c r="B26" s="6">
        <v>1</v>
      </c>
      <c r="C26" t="s">
        <v>2</v>
      </c>
      <c r="D26">
        <v>261</v>
      </c>
      <c r="E26">
        <v>1276</v>
      </c>
      <c r="F26" s="6" t="s">
        <v>109</v>
      </c>
      <c r="G26" s="6"/>
      <c r="H26" s="6"/>
      <c r="I26" s="6"/>
    </row>
    <row r="27" spans="1:30" x14ac:dyDescent="0.7">
      <c r="A27" s="6">
        <f t="shared" si="1"/>
        <v>5</v>
      </c>
      <c r="B27" s="6">
        <v>2</v>
      </c>
      <c r="C27" t="s">
        <v>2</v>
      </c>
      <c r="D27">
        <v>403</v>
      </c>
      <c r="E27">
        <v>3913</v>
      </c>
      <c r="F27" s="6" t="s">
        <v>109</v>
      </c>
      <c r="G27" s="6"/>
      <c r="H27" s="6"/>
      <c r="I27" s="6"/>
      <c r="Y27" t="s">
        <v>32</v>
      </c>
    </row>
    <row r="28" spans="1:30" x14ac:dyDescent="0.7">
      <c r="A28" s="6">
        <f t="shared" si="1"/>
        <v>6</v>
      </c>
      <c r="C28" t="s">
        <v>2</v>
      </c>
      <c r="D28">
        <v>62</v>
      </c>
      <c r="E28">
        <v>2024</v>
      </c>
      <c r="F28" s="6" t="s">
        <v>107</v>
      </c>
      <c r="G28" s="6"/>
      <c r="H28" s="6"/>
      <c r="I28" s="6"/>
    </row>
    <row r="29" spans="1:30" ht="18" thickBot="1" x14ac:dyDescent="0.75">
      <c r="A29" s="6">
        <f t="shared" si="1"/>
        <v>7</v>
      </c>
      <c r="B29" s="6">
        <v>1</v>
      </c>
      <c r="C29" t="s">
        <v>2</v>
      </c>
      <c r="D29">
        <v>62</v>
      </c>
      <c r="E29">
        <v>2454</v>
      </c>
      <c r="F29" s="6" t="s">
        <v>109</v>
      </c>
      <c r="G29" s="6"/>
      <c r="H29" s="6"/>
      <c r="I29" s="6"/>
      <c r="Z29" s="2" t="s">
        <v>22</v>
      </c>
      <c r="AA29" s="2" t="s">
        <v>23</v>
      </c>
      <c r="AB29" s="2" t="s">
        <v>24</v>
      </c>
      <c r="AC29" s="2" t="s">
        <v>25</v>
      </c>
      <c r="AD29" s="2" t="s">
        <v>26</v>
      </c>
    </row>
    <row r="30" spans="1:30" x14ac:dyDescent="0.7">
      <c r="A30" s="6">
        <f t="shared" si="1"/>
        <v>8</v>
      </c>
      <c r="B30" s="6">
        <v>2</v>
      </c>
      <c r="C30" t="s">
        <v>2</v>
      </c>
      <c r="D30">
        <v>358</v>
      </c>
      <c r="E30">
        <v>3559</v>
      </c>
      <c r="F30" s="6" t="s">
        <v>109</v>
      </c>
      <c r="G30" s="6"/>
      <c r="H30" s="6"/>
      <c r="I30" s="6"/>
      <c r="Y30" t="s">
        <v>111</v>
      </c>
      <c r="Z30">
        <v>0.12986128256903978</v>
      </c>
      <c r="AA30">
        <v>17.085746597894115</v>
      </c>
      <c r="AB30">
        <v>1.538251655523162</v>
      </c>
      <c r="AC30">
        <v>0.14239175639925483</v>
      </c>
      <c r="AD30">
        <v>2.109815577833317</v>
      </c>
    </row>
    <row r="31" spans="1:30" x14ac:dyDescent="0.7">
      <c r="A31" s="6">
        <f t="shared" si="1"/>
        <v>9</v>
      </c>
      <c r="C31" t="s">
        <v>2</v>
      </c>
      <c r="D31">
        <v>528</v>
      </c>
      <c r="E31">
        <v>4024</v>
      </c>
      <c r="F31" s="6" t="s">
        <v>109</v>
      </c>
      <c r="G31" s="6"/>
      <c r="H31" s="6"/>
      <c r="I31" s="6"/>
    </row>
    <row r="32" spans="1:30" x14ac:dyDescent="0.7">
      <c r="A32" s="6">
        <f t="shared" si="1"/>
        <v>10</v>
      </c>
      <c r="B32" s="6">
        <v>1</v>
      </c>
      <c r="C32" t="s">
        <v>2</v>
      </c>
      <c r="D32">
        <v>146</v>
      </c>
      <c r="E32">
        <v>1922</v>
      </c>
      <c r="F32" s="6" t="s">
        <v>107</v>
      </c>
      <c r="G32" s="6"/>
      <c r="H32" s="6"/>
      <c r="I32" s="6"/>
    </row>
    <row r="33" spans="1:27" x14ac:dyDescent="0.7">
      <c r="A33" s="6">
        <f t="shared" si="1"/>
        <v>11</v>
      </c>
      <c r="B33" s="6">
        <v>2</v>
      </c>
      <c r="C33" t="s">
        <v>2</v>
      </c>
      <c r="D33">
        <v>235</v>
      </c>
      <c r="E33">
        <v>1769</v>
      </c>
      <c r="F33" s="6" t="s">
        <v>107</v>
      </c>
      <c r="G33" s="6"/>
      <c r="H33" s="6"/>
      <c r="I33" s="6"/>
      <c r="Y33" t="s">
        <v>33</v>
      </c>
    </row>
    <row r="34" spans="1:27" x14ac:dyDescent="0.7">
      <c r="A34" s="6">
        <f t="shared" si="1"/>
        <v>12</v>
      </c>
      <c r="B34" s="6">
        <v>1</v>
      </c>
      <c r="C34" t="s">
        <v>2</v>
      </c>
      <c r="D34">
        <v>426</v>
      </c>
      <c r="E34">
        <v>3583</v>
      </c>
      <c r="F34" s="6" t="s">
        <v>107</v>
      </c>
      <c r="G34" s="6"/>
      <c r="H34" s="6"/>
      <c r="I34" s="6"/>
    </row>
    <row r="35" spans="1:27" x14ac:dyDescent="0.7">
      <c r="A35" s="6">
        <f t="shared" si="1"/>
        <v>13</v>
      </c>
      <c r="B35" s="6">
        <v>2</v>
      </c>
      <c r="C35" t="s">
        <v>2</v>
      </c>
      <c r="D35">
        <v>85</v>
      </c>
      <c r="E35">
        <v>1609</v>
      </c>
      <c r="F35" s="6" t="s">
        <v>107</v>
      </c>
      <c r="G35" s="6"/>
      <c r="H35" s="6"/>
      <c r="I35" s="6"/>
      <c r="Y35" t="s">
        <v>29</v>
      </c>
      <c r="AA35" s="3">
        <v>0.95</v>
      </c>
    </row>
    <row r="36" spans="1:27" x14ac:dyDescent="0.7">
      <c r="A36" s="6">
        <f t="shared" si="1"/>
        <v>14</v>
      </c>
      <c r="C36" t="s">
        <v>2</v>
      </c>
      <c r="D36">
        <v>109</v>
      </c>
      <c r="E36">
        <v>2671</v>
      </c>
      <c r="F36" s="6" t="s">
        <v>107</v>
      </c>
      <c r="G36" s="6"/>
      <c r="H36" s="6"/>
      <c r="I36" s="6"/>
      <c r="Y36" t="s">
        <v>30</v>
      </c>
      <c r="AA36">
        <v>-4.8252198367466755E-2</v>
      </c>
    </row>
    <row r="37" spans="1:27" x14ac:dyDescent="0.7">
      <c r="A37" s="6">
        <f t="shared" si="1"/>
        <v>15</v>
      </c>
      <c r="C37" t="s">
        <v>2</v>
      </c>
      <c r="D37">
        <v>220</v>
      </c>
      <c r="E37">
        <v>2991</v>
      </c>
      <c r="F37" s="6" t="s">
        <v>109</v>
      </c>
      <c r="G37" s="6"/>
      <c r="H37" s="6"/>
      <c r="I37" s="6"/>
      <c r="Y37" t="s">
        <v>31</v>
      </c>
      <c r="AA37">
        <v>0.30797476350554631</v>
      </c>
    </row>
    <row r="38" spans="1:27" x14ac:dyDescent="0.7">
      <c r="A38" s="6">
        <f t="shared" si="1"/>
        <v>16</v>
      </c>
      <c r="C38" t="s">
        <v>2</v>
      </c>
      <c r="D38">
        <v>17</v>
      </c>
      <c r="E38">
        <v>1526</v>
      </c>
      <c r="F38" s="6" t="s">
        <v>107</v>
      </c>
      <c r="G38" s="6"/>
      <c r="H38" s="6"/>
      <c r="I38" s="6"/>
    </row>
    <row r="39" spans="1:27" x14ac:dyDescent="0.7">
      <c r="A39" s="6">
        <f t="shared" si="1"/>
        <v>17</v>
      </c>
      <c r="C39" t="s">
        <v>2</v>
      </c>
      <c r="D39">
        <v>8</v>
      </c>
      <c r="E39">
        <v>1363</v>
      </c>
      <c r="F39" s="6" t="s">
        <v>109</v>
      </c>
      <c r="G39" s="6"/>
      <c r="H39" s="6"/>
      <c r="I39" s="6"/>
    </row>
    <row r="40" spans="1:27" x14ac:dyDescent="0.7">
      <c r="A40" s="6">
        <f t="shared" si="1"/>
        <v>18</v>
      </c>
      <c r="C40" t="s">
        <v>2</v>
      </c>
      <c r="D40">
        <v>52</v>
      </c>
      <c r="E40">
        <v>1754</v>
      </c>
      <c r="F40" s="6" t="s">
        <v>107</v>
      </c>
      <c r="G40" s="6"/>
      <c r="H40" s="6"/>
      <c r="I40" s="6"/>
    </row>
    <row r="41" spans="1:27" x14ac:dyDescent="0.7">
      <c r="A41" s="6">
        <f t="shared" si="1"/>
        <v>19</v>
      </c>
      <c r="C41" t="s">
        <v>2</v>
      </c>
      <c r="D41">
        <v>255</v>
      </c>
      <c r="E41">
        <v>2838</v>
      </c>
      <c r="F41" s="6" t="s">
        <v>109</v>
      </c>
      <c r="G41" s="6"/>
      <c r="H41" s="6"/>
      <c r="I41" s="6"/>
    </row>
    <row r="42" spans="1:27" x14ac:dyDescent="0.7">
      <c r="A42" s="6">
        <f t="shared" si="1"/>
        <v>20</v>
      </c>
      <c r="C42" t="s">
        <v>2</v>
      </c>
      <c r="D42">
        <v>327</v>
      </c>
      <c r="E42">
        <v>3329</v>
      </c>
      <c r="F42" s="6" t="s">
        <v>109</v>
      </c>
      <c r="G42" s="6"/>
      <c r="H42" s="6"/>
      <c r="I42" s="6"/>
    </row>
    <row r="43" spans="1:27" x14ac:dyDescent="0.7">
      <c r="D43" t="s">
        <v>11</v>
      </c>
      <c r="E43" t="s">
        <v>13</v>
      </c>
      <c r="F43" s="6" t="s">
        <v>110</v>
      </c>
      <c r="G43" s="6"/>
      <c r="H43" s="6"/>
      <c r="I43" s="6"/>
    </row>
    <row r="44" spans="1:27" x14ac:dyDescent="0.7">
      <c r="A44" s="6">
        <v>1</v>
      </c>
      <c r="C44" t="s">
        <v>3</v>
      </c>
      <c r="D44">
        <v>1.3663804839157E-3</v>
      </c>
      <c r="E44">
        <v>3.66982316826227E-3</v>
      </c>
      <c r="F44" s="6" t="s">
        <v>107</v>
      </c>
      <c r="G44" s="6"/>
      <c r="H44" s="6"/>
      <c r="I44" s="6"/>
    </row>
    <row r="45" spans="1:27" x14ac:dyDescent="0.7">
      <c r="A45" s="6">
        <f>A44+1</f>
        <v>2</v>
      </c>
      <c r="C45" t="s">
        <v>3</v>
      </c>
      <c r="D45">
        <v>1.2470413446014901E-3</v>
      </c>
      <c r="E45">
        <v>2.7168010120801099E-4</v>
      </c>
      <c r="F45" s="6" t="s">
        <v>109</v>
      </c>
      <c r="G45" s="6"/>
      <c r="H45" s="6"/>
      <c r="I45" s="6"/>
    </row>
    <row r="46" spans="1:27" x14ac:dyDescent="0.7">
      <c r="A46" s="6">
        <f t="shared" ref="A46:A63" si="2">A45+1</f>
        <v>3</v>
      </c>
      <c r="C46" t="s">
        <v>3</v>
      </c>
      <c r="D46">
        <v>2.5843307165274599E-3</v>
      </c>
      <c r="E46">
        <v>1.2929807319948001E-3</v>
      </c>
      <c r="F46" s="6" t="s">
        <v>107</v>
      </c>
      <c r="G46" s="6"/>
    </row>
    <row r="47" spans="1:27" x14ac:dyDescent="0.7">
      <c r="A47" s="6">
        <f t="shared" si="2"/>
        <v>4</v>
      </c>
      <c r="B47" s="6">
        <v>1</v>
      </c>
      <c r="C47" t="s">
        <v>3</v>
      </c>
      <c r="D47">
        <v>2.1255741844315398E-3</v>
      </c>
      <c r="E47">
        <v>8.7835992948976304E-4</v>
      </c>
      <c r="F47" s="6" t="s">
        <v>109</v>
      </c>
      <c r="G47" s="6"/>
    </row>
    <row r="48" spans="1:27" x14ac:dyDescent="0.7">
      <c r="A48" s="6">
        <f t="shared" si="2"/>
        <v>5</v>
      </c>
      <c r="B48" s="6">
        <v>2</v>
      </c>
      <c r="C48" t="s">
        <v>3</v>
      </c>
      <c r="D48">
        <v>6.2176542051240098E-4</v>
      </c>
      <c r="E48">
        <v>9.1612825634740901E-4</v>
      </c>
      <c r="F48" s="6" t="s">
        <v>109</v>
      </c>
      <c r="G48" s="6"/>
      <c r="U48" s="6"/>
      <c r="V48" t="s">
        <v>4</v>
      </c>
      <c r="Y48" t="s">
        <v>14</v>
      </c>
    </row>
    <row r="49" spans="1:30" x14ac:dyDescent="0.7">
      <c r="A49" s="6">
        <f t="shared" si="2"/>
        <v>6</v>
      </c>
      <c r="C49" t="s">
        <v>3</v>
      </c>
      <c r="D49">
        <v>5.7382434091354396E-3</v>
      </c>
      <c r="E49">
        <v>1.8762722694143699E-3</v>
      </c>
      <c r="F49" s="6" t="s">
        <v>107</v>
      </c>
      <c r="G49" s="6"/>
      <c r="U49" s="6" t="s">
        <v>110</v>
      </c>
      <c r="V49" t="s">
        <v>109</v>
      </c>
      <c r="W49" t="s">
        <v>107</v>
      </c>
    </row>
    <row r="50" spans="1:30" x14ac:dyDescent="0.7">
      <c r="A50" s="6">
        <f t="shared" si="2"/>
        <v>7</v>
      </c>
      <c r="B50" s="6">
        <v>1</v>
      </c>
      <c r="C50" t="s">
        <v>3</v>
      </c>
      <c r="D50">
        <v>2.5086648229148698E-3</v>
      </c>
      <c r="E50">
        <v>1.25877554275951E-3</v>
      </c>
      <c r="F50" s="6" t="s">
        <v>109</v>
      </c>
      <c r="G50" s="6"/>
      <c r="H50" t="s">
        <v>13</v>
      </c>
      <c r="I50" s="6" t="s">
        <v>110</v>
      </c>
      <c r="J50" t="s">
        <v>4</v>
      </c>
      <c r="K50" t="s">
        <v>5</v>
      </c>
      <c r="V50">
        <v>0.53241734376373151</v>
      </c>
      <c r="W50">
        <v>0.26847747075362338</v>
      </c>
    </row>
    <row r="51" spans="1:30" x14ac:dyDescent="0.7">
      <c r="A51" s="6">
        <f t="shared" si="2"/>
        <v>8</v>
      </c>
      <c r="B51" s="6">
        <v>2</v>
      </c>
      <c r="C51" t="s">
        <v>3</v>
      </c>
      <c r="D51">
        <v>1.6325791233041101E-3</v>
      </c>
      <c r="E51">
        <v>1.94474334141921E-3</v>
      </c>
      <c r="F51" s="6" t="s">
        <v>109</v>
      </c>
      <c r="G51" s="6"/>
      <c r="I51" s="6" t="s">
        <v>109</v>
      </c>
      <c r="J51">
        <v>0.53241734376373151</v>
      </c>
      <c r="K51">
        <v>2.26992851279281E-79</v>
      </c>
      <c r="V51">
        <v>0.11682433962294862</v>
      </c>
      <c r="W51">
        <v>0.4224735585195511</v>
      </c>
      <c r="Z51" s="1" t="s">
        <v>16</v>
      </c>
      <c r="AA51" s="1" t="s">
        <v>17</v>
      </c>
      <c r="AB51" s="1" t="s">
        <v>18</v>
      </c>
      <c r="AC51" s="1" t="s">
        <v>19</v>
      </c>
      <c r="AD51" s="1" t="s">
        <v>20</v>
      </c>
    </row>
    <row r="52" spans="1:30" x14ac:dyDescent="0.7">
      <c r="A52" s="6">
        <f t="shared" si="2"/>
        <v>9</v>
      </c>
      <c r="C52" t="s">
        <v>3</v>
      </c>
      <c r="D52">
        <v>1.98510507409403E-3</v>
      </c>
      <c r="E52">
        <v>3.02774369869231E-3</v>
      </c>
      <c r="F52" s="6" t="s">
        <v>109</v>
      </c>
      <c r="G52" s="6"/>
      <c r="I52" s="6" t="s">
        <v>109</v>
      </c>
      <c r="J52">
        <v>0.11682433962294862</v>
      </c>
      <c r="K52">
        <v>2.6486483491026515E-11</v>
      </c>
      <c r="V52">
        <v>0.23932381940048764</v>
      </c>
      <c r="W52">
        <v>4.1296992214856897E-3</v>
      </c>
      <c r="Y52" t="s">
        <v>108</v>
      </c>
      <c r="Z52">
        <v>10</v>
      </c>
      <c r="AA52">
        <v>0.37356858225591183</v>
      </c>
      <c r="AB52">
        <v>1.8193410963684344E-2</v>
      </c>
      <c r="AC52">
        <v>0.13488295282831089</v>
      </c>
      <c r="AD52">
        <v>4.2653734846651289E-2</v>
      </c>
    </row>
    <row r="53" spans="1:30" x14ac:dyDescent="0.7">
      <c r="A53" s="6">
        <f t="shared" si="2"/>
        <v>10</v>
      </c>
      <c r="B53" s="6">
        <v>1</v>
      </c>
      <c r="C53" t="s">
        <v>3</v>
      </c>
      <c r="D53">
        <v>1.7373877369411901E-3</v>
      </c>
      <c r="E53">
        <v>2.0621208535557801E-3</v>
      </c>
      <c r="F53" s="6" t="s">
        <v>107</v>
      </c>
      <c r="G53" s="6"/>
      <c r="I53" s="6" t="s">
        <v>109</v>
      </c>
      <c r="J53">
        <v>0.23932381940048764</v>
      </c>
      <c r="K53">
        <v>7.9425852539594238E-21</v>
      </c>
      <c r="V53">
        <v>0.27958715502130266</v>
      </c>
      <c r="W53">
        <v>5.4151010798785301E-2</v>
      </c>
      <c r="Y53" t="s">
        <v>106</v>
      </c>
      <c r="Z53">
        <v>10</v>
      </c>
      <c r="AA53">
        <v>0.20064882440201542</v>
      </c>
      <c r="AB53">
        <v>1.416279738838816E-2</v>
      </c>
      <c r="AC53">
        <v>0.11900755181242978</v>
      </c>
      <c r="AD53">
        <v>3.763349224877776E-2</v>
      </c>
    </row>
    <row r="54" spans="1:30" x14ac:dyDescent="0.7">
      <c r="A54" s="6">
        <f t="shared" si="2"/>
        <v>11</v>
      </c>
      <c r="B54" s="6">
        <v>2</v>
      </c>
      <c r="C54" t="s">
        <v>3</v>
      </c>
      <c r="D54">
        <v>-2.8784292521900801E-3</v>
      </c>
      <c r="E54">
        <v>2.65752842696976E-3</v>
      </c>
      <c r="F54" s="6" t="s">
        <v>107</v>
      </c>
      <c r="G54" s="6"/>
      <c r="I54" s="6" t="s">
        <v>109</v>
      </c>
      <c r="J54">
        <v>0.27958715502130266</v>
      </c>
      <c r="K54">
        <v>2.4083428091747181E-24</v>
      </c>
      <c r="V54">
        <v>0.43484533894849758</v>
      </c>
      <c r="W54">
        <v>0.15422229362133352</v>
      </c>
    </row>
    <row r="55" spans="1:30" x14ac:dyDescent="0.7">
      <c r="A55" s="6">
        <f t="shared" si="2"/>
        <v>12</v>
      </c>
      <c r="B55" s="6">
        <v>1</v>
      </c>
      <c r="C55" t="s">
        <v>3</v>
      </c>
      <c r="D55">
        <v>2.73386719786347E-3</v>
      </c>
      <c r="E55">
        <v>1.33997746096265E-3</v>
      </c>
      <c r="F55" s="6" t="s">
        <v>107</v>
      </c>
      <c r="G55" s="6"/>
      <c r="I55" s="6" t="s">
        <v>109</v>
      </c>
      <c r="J55">
        <v>0.43484533894849758</v>
      </c>
      <c r="K55">
        <v>2.9006606103008819E-180</v>
      </c>
      <c r="V55">
        <v>0.57504263356244478</v>
      </c>
      <c r="W55">
        <v>0.26856229322395542</v>
      </c>
    </row>
    <row r="56" spans="1:30" x14ac:dyDescent="0.7">
      <c r="A56" s="6">
        <f t="shared" si="2"/>
        <v>13</v>
      </c>
      <c r="B56" s="6">
        <v>2</v>
      </c>
      <c r="C56" t="s">
        <v>3</v>
      </c>
      <c r="D56">
        <v>1.1401163979147301E-3</v>
      </c>
      <c r="E56">
        <v>-2.9124737668852899E-5</v>
      </c>
      <c r="F56" s="6" t="s">
        <v>107</v>
      </c>
      <c r="G56" s="6"/>
      <c r="I56" s="6" t="s">
        <v>109</v>
      </c>
      <c r="J56">
        <v>0.57504263356244478</v>
      </c>
      <c r="K56">
        <v>1.6164144454049446E-178</v>
      </c>
      <c r="V56">
        <v>0.39627324437639788</v>
      </c>
      <c r="W56">
        <v>0.24394199871280173</v>
      </c>
    </row>
    <row r="57" spans="1:30" x14ac:dyDescent="0.7">
      <c r="A57" s="6">
        <f t="shared" si="2"/>
        <v>14</v>
      </c>
      <c r="C57" t="s">
        <v>3</v>
      </c>
      <c r="D57">
        <v>1.20209708127526E-4</v>
      </c>
      <c r="E57">
        <v>-2.07709935781201E-4</v>
      </c>
      <c r="F57" s="6" t="s">
        <v>107</v>
      </c>
      <c r="G57" s="6"/>
      <c r="I57" s="6" t="s">
        <v>109</v>
      </c>
      <c r="J57">
        <v>0.39627324437639788</v>
      </c>
      <c r="K57">
        <v>4.4903970662301705E-93</v>
      </c>
      <c r="V57">
        <v>0.39369275908155182</v>
      </c>
      <c r="W57">
        <v>0.14819321912653999</v>
      </c>
      <c r="Y57" t="s">
        <v>15</v>
      </c>
    </row>
    <row r="58" spans="1:30" x14ac:dyDescent="0.7">
      <c r="A58" s="6">
        <f t="shared" si="2"/>
        <v>15</v>
      </c>
      <c r="C58" t="s">
        <v>3</v>
      </c>
      <c r="D58">
        <v>2.7772404414170599E-3</v>
      </c>
      <c r="E58">
        <v>6.8337096598652199E-4</v>
      </c>
      <c r="F58" s="6" t="s">
        <v>109</v>
      </c>
      <c r="G58" s="6"/>
      <c r="I58" s="6" t="s">
        <v>109</v>
      </c>
      <c r="J58">
        <v>0.39369275908155182</v>
      </c>
      <c r="K58">
        <v>2.8229239987109859E-132</v>
      </c>
      <c r="V58">
        <v>0.39519504859042703</v>
      </c>
      <c r="W58">
        <v>0.19527231486794397</v>
      </c>
    </row>
    <row r="59" spans="1:30" x14ac:dyDescent="0.7">
      <c r="A59" s="6">
        <f t="shared" si="2"/>
        <v>16</v>
      </c>
      <c r="C59" t="s">
        <v>3</v>
      </c>
      <c r="D59">
        <v>3.0218069193791502E-3</v>
      </c>
      <c r="E59">
        <v>1.6260169365168501E-3</v>
      </c>
      <c r="F59" s="6" t="s">
        <v>107</v>
      </c>
      <c r="G59" s="6"/>
      <c r="I59" s="6" t="s">
        <v>109</v>
      </c>
      <c r="J59">
        <v>0.39519504859042703</v>
      </c>
      <c r="K59">
        <v>1.5544647917105108E-150</v>
      </c>
      <c r="V59">
        <v>0.37248414019132847</v>
      </c>
      <c r="W59">
        <v>0.24706438517413412</v>
      </c>
    </row>
    <row r="60" spans="1:30" x14ac:dyDescent="0.7">
      <c r="A60" s="6">
        <f t="shared" si="2"/>
        <v>17</v>
      </c>
      <c r="C60" t="s">
        <v>3</v>
      </c>
      <c r="D60">
        <v>-6.9772162366420697E-4</v>
      </c>
      <c r="E60">
        <v>5.3866713764046798E-4</v>
      </c>
      <c r="F60" s="6" t="s">
        <v>109</v>
      </c>
      <c r="G60" s="6"/>
      <c r="I60" s="6" t="s">
        <v>109</v>
      </c>
      <c r="J60">
        <v>0.37248414019132847</v>
      </c>
      <c r="K60">
        <v>2.5971272236105837E-64</v>
      </c>
      <c r="Y60" t="s">
        <v>21</v>
      </c>
    </row>
    <row r="61" spans="1:30" x14ac:dyDescent="0.7">
      <c r="A61" s="6">
        <f t="shared" si="2"/>
        <v>18</v>
      </c>
      <c r="C61" t="s">
        <v>3</v>
      </c>
      <c r="D61">
        <v>1.8837218660887199E-3</v>
      </c>
      <c r="E61">
        <v>-8.4363691939084702E-4</v>
      </c>
      <c r="F61" s="6" t="s">
        <v>107</v>
      </c>
      <c r="G61" s="6"/>
      <c r="I61" s="6" t="s">
        <v>107</v>
      </c>
      <c r="J61">
        <v>0.26847747075362338</v>
      </c>
      <c r="K61">
        <v>1.3859340417095148E-30</v>
      </c>
    </row>
    <row r="62" spans="1:30" ht="18" thickBot="1" x14ac:dyDescent="0.75">
      <c r="A62" s="6">
        <f t="shared" si="2"/>
        <v>19</v>
      </c>
      <c r="C62" t="s">
        <v>3</v>
      </c>
      <c r="D62">
        <v>1.9588727651731999E-3</v>
      </c>
      <c r="E62">
        <v>1.69437453306487E-3</v>
      </c>
      <c r="F62" s="6" t="s">
        <v>109</v>
      </c>
      <c r="G62" s="6"/>
      <c r="I62" s="6" t="s">
        <v>107</v>
      </c>
      <c r="J62">
        <v>0.4224735585195511</v>
      </c>
      <c r="K62">
        <v>4.1556059016607469E-155</v>
      </c>
      <c r="Z62" s="2" t="s">
        <v>22</v>
      </c>
      <c r="AA62" s="2" t="s">
        <v>23</v>
      </c>
      <c r="AB62" s="2" t="s">
        <v>24</v>
      </c>
      <c r="AC62" s="2" t="s">
        <v>25</v>
      </c>
      <c r="AD62" s="2" t="s">
        <v>26</v>
      </c>
    </row>
    <row r="63" spans="1:30" x14ac:dyDescent="0.7">
      <c r="A63" s="6">
        <f t="shared" si="2"/>
        <v>20</v>
      </c>
      <c r="C63" t="s">
        <v>3</v>
      </c>
      <c r="D63">
        <v>2.1021690281164199E-3</v>
      </c>
      <c r="E63">
        <v>1.31383331052867E-3</v>
      </c>
      <c r="F63" s="6" t="s">
        <v>109</v>
      </c>
      <c r="G63" s="6"/>
      <c r="I63" s="6" t="s">
        <v>107</v>
      </c>
      <c r="J63">
        <v>4.1296992214856897E-3</v>
      </c>
      <c r="K63">
        <v>0.86853165821735456</v>
      </c>
      <c r="Y63" t="s">
        <v>111</v>
      </c>
      <c r="Z63">
        <v>0.17291975785389641</v>
      </c>
      <c r="AA63">
        <v>18</v>
      </c>
      <c r="AB63">
        <v>3.039945565641196</v>
      </c>
      <c r="AC63" s="4">
        <v>7.0452301916848828E-3</v>
      </c>
      <c r="AD63">
        <v>2.1009220402410378</v>
      </c>
    </row>
    <row r="64" spans="1:30" x14ac:dyDescent="0.7">
      <c r="D64" t="s">
        <v>11</v>
      </c>
      <c r="E64" t="s">
        <v>13</v>
      </c>
      <c r="F64" s="6" t="s">
        <v>110</v>
      </c>
      <c r="G64" s="6"/>
      <c r="I64" s="6" t="s">
        <v>107</v>
      </c>
      <c r="J64">
        <v>5.4151010798785301E-2</v>
      </c>
      <c r="K64">
        <v>5.1203814922701658E-3</v>
      </c>
    </row>
    <row r="65" spans="1:30" x14ac:dyDescent="0.7">
      <c r="A65" s="6">
        <v>1</v>
      </c>
      <c r="C65" t="s">
        <v>4</v>
      </c>
      <c r="D65">
        <v>0.11158490823716564</v>
      </c>
      <c r="E65">
        <v>0.53241734376373151</v>
      </c>
      <c r="F65" s="6" t="s">
        <v>107</v>
      </c>
      <c r="G65" s="6"/>
      <c r="I65" s="6" t="s">
        <v>107</v>
      </c>
      <c r="J65">
        <v>0.15422229362133352</v>
      </c>
      <c r="K65">
        <v>2.2195361107762958E-17</v>
      </c>
    </row>
    <row r="66" spans="1:30" x14ac:dyDescent="0.7">
      <c r="A66" s="6">
        <f>A65+1</f>
        <v>2</v>
      </c>
      <c r="C66" t="s">
        <v>4</v>
      </c>
      <c r="D66">
        <v>0.6094580530105187</v>
      </c>
      <c r="E66">
        <v>0.11682433962294862</v>
      </c>
      <c r="F66" s="6" t="s">
        <v>109</v>
      </c>
      <c r="G66" s="6"/>
      <c r="I66" s="6" t="s">
        <v>107</v>
      </c>
      <c r="J66">
        <v>0.26856229322395542</v>
      </c>
      <c r="K66">
        <v>1.2719538902934591E-26</v>
      </c>
      <c r="Y66" t="s">
        <v>28</v>
      </c>
    </row>
    <row r="67" spans="1:30" x14ac:dyDescent="0.7">
      <c r="A67" s="6">
        <f t="shared" ref="A67:A84" si="3">A66+1</f>
        <v>3</v>
      </c>
      <c r="C67" t="s">
        <v>4</v>
      </c>
      <c r="D67">
        <v>0.41097135577612193</v>
      </c>
      <c r="E67">
        <v>0.23932381940048764</v>
      </c>
      <c r="F67" s="6" t="s">
        <v>107</v>
      </c>
      <c r="G67" s="6"/>
      <c r="I67" s="6" t="s">
        <v>107</v>
      </c>
      <c r="J67">
        <v>0.24394199871280173</v>
      </c>
      <c r="K67">
        <v>6.471291519505297E-20</v>
      </c>
    </row>
    <row r="68" spans="1:30" x14ac:dyDescent="0.7">
      <c r="A68" s="6">
        <f t="shared" si="3"/>
        <v>4</v>
      </c>
      <c r="B68" s="6">
        <v>1</v>
      </c>
      <c r="C68" t="s">
        <v>4</v>
      </c>
      <c r="D68">
        <v>0.46992812820153501</v>
      </c>
      <c r="E68">
        <v>0.27958715502130266</v>
      </c>
      <c r="F68" s="6" t="s">
        <v>109</v>
      </c>
      <c r="G68" s="6"/>
      <c r="I68" s="6" t="s">
        <v>107</v>
      </c>
      <c r="J68">
        <v>0.14819321912653999</v>
      </c>
      <c r="K68">
        <v>4.4750542073540462E-10</v>
      </c>
      <c r="Y68" t="s">
        <v>29</v>
      </c>
      <c r="AA68" s="3">
        <v>0.95</v>
      </c>
    </row>
    <row r="69" spans="1:30" x14ac:dyDescent="0.7">
      <c r="A69" s="6">
        <f t="shared" si="3"/>
        <v>5</v>
      </c>
      <c r="B69" s="6">
        <v>2</v>
      </c>
      <c r="C69" t="s">
        <v>4</v>
      </c>
      <c r="D69">
        <v>0.30594845149550437</v>
      </c>
      <c r="E69">
        <v>0.43484533894849758</v>
      </c>
      <c r="F69" s="6" t="s">
        <v>109</v>
      </c>
      <c r="G69" s="6"/>
      <c r="I69" s="6" t="s">
        <v>107</v>
      </c>
      <c r="J69">
        <v>0.19527231486794397</v>
      </c>
      <c r="K69">
        <v>8.6963847410986993E-26</v>
      </c>
      <c r="Y69" t="s">
        <v>30</v>
      </c>
      <c r="AA69">
        <v>5.3414022430713713E-2</v>
      </c>
    </row>
    <row r="70" spans="1:30" x14ac:dyDescent="0.7">
      <c r="A70" s="6">
        <f t="shared" si="3"/>
        <v>6</v>
      </c>
      <c r="C70" t="s">
        <v>4</v>
      </c>
      <c r="D70">
        <v>0.69361031062070677</v>
      </c>
      <c r="E70">
        <v>0.57504263356244478</v>
      </c>
      <c r="F70" s="6" t="s">
        <v>107</v>
      </c>
      <c r="G70" s="6"/>
      <c r="I70" s="6" t="s">
        <v>107</v>
      </c>
      <c r="J70">
        <v>0.24706438517413412</v>
      </c>
      <c r="K70">
        <v>1.7534769190832095E-47</v>
      </c>
      <c r="Y70" t="s">
        <v>31</v>
      </c>
      <c r="AA70">
        <v>0.29242549327707912</v>
      </c>
    </row>
    <row r="71" spans="1:30" x14ac:dyDescent="0.7">
      <c r="A71" s="6">
        <f t="shared" si="3"/>
        <v>7</v>
      </c>
      <c r="B71" s="6">
        <v>1</v>
      </c>
      <c r="C71" t="s">
        <v>4</v>
      </c>
      <c r="D71">
        <v>0.77417183261638123</v>
      </c>
      <c r="E71">
        <v>0.39627324437639788</v>
      </c>
      <c r="F71" s="6" t="s">
        <v>109</v>
      </c>
      <c r="G71" s="6"/>
    </row>
    <row r="72" spans="1:30" x14ac:dyDescent="0.7">
      <c r="A72" s="6">
        <f t="shared" si="3"/>
        <v>8</v>
      </c>
      <c r="B72" s="6">
        <v>2</v>
      </c>
      <c r="C72" t="s">
        <v>4</v>
      </c>
      <c r="D72">
        <v>0.60736054500650805</v>
      </c>
      <c r="E72">
        <v>0.39369275908155182</v>
      </c>
      <c r="F72" s="6" t="s">
        <v>109</v>
      </c>
      <c r="G72" s="6"/>
    </row>
    <row r="73" spans="1:30" x14ac:dyDescent="0.7">
      <c r="A73" s="6">
        <f t="shared" si="3"/>
        <v>9</v>
      </c>
      <c r="C73" t="s">
        <v>4</v>
      </c>
      <c r="D73">
        <v>0.3802048656127211</v>
      </c>
      <c r="E73">
        <v>0.39519504859042703</v>
      </c>
      <c r="F73" s="6" t="s">
        <v>109</v>
      </c>
      <c r="G73" s="6"/>
    </row>
    <row r="74" spans="1:30" x14ac:dyDescent="0.7">
      <c r="A74" s="6">
        <f t="shared" si="3"/>
        <v>10</v>
      </c>
      <c r="B74" s="6">
        <v>1</v>
      </c>
      <c r="C74" t="s">
        <v>4</v>
      </c>
      <c r="D74">
        <v>0.27899333428920653</v>
      </c>
      <c r="E74">
        <v>0.37248414019132847</v>
      </c>
      <c r="F74" s="6" t="s">
        <v>107</v>
      </c>
      <c r="G74" s="6"/>
      <c r="Y74" t="s">
        <v>32</v>
      </c>
    </row>
    <row r="75" spans="1:30" x14ac:dyDescent="0.7">
      <c r="A75" s="6">
        <f t="shared" si="3"/>
        <v>11</v>
      </c>
      <c r="B75" s="6">
        <v>2</v>
      </c>
      <c r="C75" t="s">
        <v>4</v>
      </c>
      <c r="D75">
        <v>0.217888799024162</v>
      </c>
      <c r="E75">
        <v>0.26847747075362338</v>
      </c>
      <c r="F75" s="6" t="s">
        <v>107</v>
      </c>
      <c r="G75" s="6"/>
    </row>
    <row r="76" spans="1:30" ht="18" thickBot="1" x14ac:dyDescent="0.75">
      <c r="A76" s="6">
        <f t="shared" si="3"/>
        <v>12</v>
      </c>
      <c r="B76" s="6">
        <v>1</v>
      </c>
      <c r="C76" t="s">
        <v>4</v>
      </c>
      <c r="D76">
        <v>0.61611296879862842</v>
      </c>
      <c r="E76">
        <v>0.4224735585195511</v>
      </c>
      <c r="F76" s="6" t="s">
        <v>107</v>
      </c>
      <c r="G76" s="6"/>
      <c r="Z76" s="2" t="s">
        <v>22</v>
      </c>
      <c r="AA76" s="2" t="s">
        <v>23</v>
      </c>
      <c r="AB76" s="2" t="s">
        <v>24</v>
      </c>
      <c r="AC76" s="2" t="s">
        <v>25</v>
      </c>
      <c r="AD76" s="2" t="s">
        <v>26</v>
      </c>
    </row>
    <row r="77" spans="1:30" x14ac:dyDescent="0.7">
      <c r="A77" s="6">
        <f t="shared" si="3"/>
        <v>13</v>
      </c>
      <c r="B77" s="6">
        <v>2</v>
      </c>
      <c r="C77" t="s">
        <v>4</v>
      </c>
      <c r="D77">
        <v>0.40215255647533582</v>
      </c>
      <c r="E77">
        <v>4.1296992214856897E-3</v>
      </c>
      <c r="F77" s="6" t="s">
        <v>107</v>
      </c>
      <c r="G77" s="6"/>
      <c r="Y77" t="s">
        <v>111</v>
      </c>
      <c r="Z77">
        <v>0.17291975785389641</v>
      </c>
      <c r="AA77">
        <v>17.724949719724659</v>
      </c>
      <c r="AB77">
        <v>3.039945565641196</v>
      </c>
      <c r="AC77">
        <v>7.0452301916848828E-3</v>
      </c>
      <c r="AD77">
        <v>2.1009220402410378</v>
      </c>
    </row>
    <row r="78" spans="1:30" x14ac:dyDescent="0.7">
      <c r="A78" s="6">
        <f t="shared" si="3"/>
        <v>14</v>
      </c>
      <c r="C78" t="s">
        <v>4</v>
      </c>
      <c r="D78">
        <v>1.9649987819205177E-2</v>
      </c>
      <c r="E78">
        <v>5.4151010798785301E-2</v>
      </c>
      <c r="F78" s="6" t="s">
        <v>107</v>
      </c>
      <c r="G78" s="6"/>
    </row>
    <row r="79" spans="1:30" x14ac:dyDescent="0.7">
      <c r="A79" s="6">
        <f t="shared" si="3"/>
        <v>15</v>
      </c>
      <c r="C79" t="s">
        <v>4</v>
      </c>
      <c r="D79">
        <v>0.52500918729266266</v>
      </c>
      <c r="E79">
        <v>0.15422229362133352</v>
      </c>
      <c r="F79" s="6" t="s">
        <v>109</v>
      </c>
      <c r="G79" s="6"/>
    </row>
    <row r="80" spans="1:30" x14ac:dyDescent="0.7">
      <c r="A80" s="6">
        <f t="shared" si="3"/>
        <v>16</v>
      </c>
      <c r="C80" t="s">
        <v>4</v>
      </c>
      <c r="D80">
        <v>0.44089341981813052</v>
      </c>
      <c r="E80">
        <v>0.26856229322395542</v>
      </c>
      <c r="F80" s="6" t="s">
        <v>107</v>
      </c>
      <c r="G80" s="6"/>
      <c r="Y80" t="s">
        <v>33</v>
      </c>
    </row>
    <row r="81" spans="1:27" x14ac:dyDescent="0.7">
      <c r="A81" s="6">
        <f t="shared" si="3"/>
        <v>17</v>
      </c>
      <c r="C81" t="s">
        <v>4</v>
      </c>
      <c r="D81">
        <v>0.29728604992276197</v>
      </c>
      <c r="E81">
        <v>0.24394199871280173</v>
      </c>
      <c r="F81" s="6" t="s">
        <v>109</v>
      </c>
      <c r="G81" s="6"/>
    </row>
    <row r="82" spans="1:27" x14ac:dyDescent="0.7">
      <c r="A82" s="6">
        <f t="shared" si="3"/>
        <v>18</v>
      </c>
      <c r="C82" t="s">
        <v>4</v>
      </c>
      <c r="D82">
        <v>0.29648763638904535</v>
      </c>
      <c r="E82">
        <v>0.14819321912653999</v>
      </c>
      <c r="F82" s="6" t="s">
        <v>107</v>
      </c>
      <c r="G82" s="6"/>
      <c r="Y82" t="s">
        <v>29</v>
      </c>
      <c r="AA82" s="3">
        <v>0.95</v>
      </c>
    </row>
    <row r="83" spans="1:27" x14ac:dyDescent="0.7">
      <c r="A83" s="6">
        <f t="shared" si="3"/>
        <v>19</v>
      </c>
      <c r="C83" t="s">
        <v>4</v>
      </c>
      <c r="D83">
        <v>0.2654071095498407</v>
      </c>
      <c r="E83">
        <v>0.19527231486794397</v>
      </c>
      <c r="F83" s="6" t="s">
        <v>109</v>
      </c>
      <c r="G83" s="6"/>
      <c r="Y83" t="s">
        <v>30</v>
      </c>
      <c r="AA83">
        <v>5.3414022430713699E-2</v>
      </c>
    </row>
    <row r="84" spans="1:27" x14ac:dyDescent="0.7">
      <c r="A84" s="6">
        <f t="shared" si="3"/>
        <v>20</v>
      </c>
      <c r="C84" t="s">
        <v>4</v>
      </c>
      <c r="D84">
        <v>0.55218388022967224</v>
      </c>
      <c r="E84">
        <v>0.24706438517413412</v>
      </c>
      <c r="F84" s="6" t="s">
        <v>109</v>
      </c>
      <c r="G84" s="6"/>
      <c r="Y84" t="s">
        <v>31</v>
      </c>
      <c r="AA84">
        <v>0.29242549327707912</v>
      </c>
    </row>
  </sheetData>
  <sortState xmlns:xlrd2="http://schemas.microsoft.com/office/spreadsheetml/2017/richdata2" ref="I2:K21">
    <sortCondition ref="I2:I21"/>
  </sortState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ACA43-9343-4701-BE16-EE08CCBF1BE3}">
  <dimension ref="A1:DW108"/>
  <sheetViews>
    <sheetView topLeftCell="DH1" zoomScale="80" zoomScaleNormal="80" workbookViewId="0">
      <selection activeCell="CZ2" sqref="CZ2:CZ21"/>
    </sheetView>
  </sheetViews>
  <sheetFormatPr defaultRowHeight="17.649999999999999" x14ac:dyDescent="0.7"/>
  <sheetData>
    <row r="1" spans="1:118" x14ac:dyDescent="0.7">
      <c r="A1" t="s">
        <v>6</v>
      </c>
      <c r="C1" s="4" t="s">
        <v>0</v>
      </c>
      <c r="D1" t="s">
        <v>133</v>
      </c>
      <c r="E1" t="s">
        <v>134</v>
      </c>
      <c r="F1" t="s">
        <v>135</v>
      </c>
      <c r="G1" t="s">
        <v>136</v>
      </c>
      <c r="I1" s="4" t="s">
        <v>137</v>
      </c>
      <c r="J1" t="s">
        <v>133</v>
      </c>
      <c r="K1" t="s">
        <v>134</v>
      </c>
      <c r="L1" t="s">
        <v>135</v>
      </c>
      <c r="M1" t="s">
        <v>136</v>
      </c>
      <c r="O1" s="4" t="s">
        <v>138</v>
      </c>
      <c r="P1" t="s">
        <v>133</v>
      </c>
      <c r="Q1" t="s">
        <v>134</v>
      </c>
      <c r="R1" t="s">
        <v>135</v>
      </c>
      <c r="S1" t="s">
        <v>136</v>
      </c>
      <c r="U1" s="4" t="s">
        <v>139</v>
      </c>
      <c r="V1" t="s">
        <v>133</v>
      </c>
      <c r="W1" t="s">
        <v>134</v>
      </c>
      <c r="X1" t="s">
        <v>135</v>
      </c>
      <c r="Y1" t="s">
        <v>136</v>
      </c>
      <c r="AB1" t="s">
        <v>6</v>
      </c>
      <c r="AD1" s="5" t="s">
        <v>133</v>
      </c>
      <c r="AE1" t="s">
        <v>0</v>
      </c>
      <c r="AF1" t="s">
        <v>137</v>
      </c>
      <c r="AG1" t="s">
        <v>138</v>
      </c>
      <c r="AH1" t="s">
        <v>139</v>
      </c>
      <c r="AJ1" t="s">
        <v>77</v>
      </c>
      <c r="BA1" t="s">
        <v>6</v>
      </c>
      <c r="BC1" s="5" t="s">
        <v>134</v>
      </c>
      <c r="BD1" t="s">
        <v>0</v>
      </c>
      <c r="BE1" t="s">
        <v>137</v>
      </c>
      <c r="BF1" t="s">
        <v>138</v>
      </c>
      <c r="BG1" t="s">
        <v>139</v>
      </c>
      <c r="BI1" t="s">
        <v>77</v>
      </c>
      <c r="CA1" t="s">
        <v>6</v>
      </c>
      <c r="CC1" s="5" t="s">
        <v>135</v>
      </c>
      <c r="CD1" t="s">
        <v>0</v>
      </c>
      <c r="CE1" t="s">
        <v>137</v>
      </c>
      <c r="CF1" t="s">
        <v>138</v>
      </c>
      <c r="CG1" t="s">
        <v>139</v>
      </c>
      <c r="CI1" t="s">
        <v>77</v>
      </c>
      <c r="CZ1" t="s">
        <v>6</v>
      </c>
      <c r="DB1" s="5" t="s">
        <v>136</v>
      </c>
      <c r="DC1" t="s">
        <v>0</v>
      </c>
      <c r="DD1" t="s">
        <v>137</v>
      </c>
      <c r="DE1" t="s">
        <v>138</v>
      </c>
      <c r="DF1" t="s">
        <v>139</v>
      </c>
      <c r="DH1" t="s">
        <v>77</v>
      </c>
    </row>
    <row r="2" spans="1:118" x14ac:dyDescent="0.7">
      <c r="A2" s="6">
        <v>1</v>
      </c>
      <c r="D2">
        <v>100</v>
      </c>
      <c r="E2">
        <v>100</v>
      </c>
      <c r="F2">
        <v>0.9</v>
      </c>
      <c r="G2">
        <v>1.4</v>
      </c>
      <c r="J2">
        <v>5.9</v>
      </c>
      <c r="K2">
        <v>4.5999999999999996</v>
      </c>
      <c r="L2">
        <v>4.3</v>
      </c>
      <c r="M2">
        <v>6.5</v>
      </c>
      <c r="P2">
        <v>92.9</v>
      </c>
      <c r="Q2">
        <v>85.8</v>
      </c>
      <c r="R2">
        <v>1.1000000000000001</v>
      </c>
      <c r="S2">
        <v>1.6</v>
      </c>
      <c r="V2">
        <v>56.7</v>
      </c>
      <c r="W2">
        <v>49.3</v>
      </c>
      <c r="X2">
        <v>1.3</v>
      </c>
      <c r="Y2">
        <v>2</v>
      </c>
      <c r="AB2" s="6">
        <v>1</v>
      </c>
      <c r="AE2">
        <v>100</v>
      </c>
      <c r="AF2">
        <v>5.9</v>
      </c>
      <c r="AG2">
        <v>92.9</v>
      </c>
      <c r="AH2">
        <v>56.7</v>
      </c>
      <c r="BA2" s="6">
        <v>1</v>
      </c>
      <c r="BD2">
        <v>100</v>
      </c>
      <c r="BE2">
        <v>4.5999999999999996</v>
      </c>
      <c r="BF2">
        <v>85.8</v>
      </c>
      <c r="BG2">
        <v>49.3</v>
      </c>
      <c r="CA2" s="6">
        <v>1</v>
      </c>
      <c r="CD2">
        <v>0.9</v>
      </c>
      <c r="CE2">
        <v>4.3</v>
      </c>
      <c r="CF2">
        <v>1.1000000000000001</v>
      </c>
      <c r="CG2">
        <v>1.3</v>
      </c>
      <c r="CZ2" s="6">
        <v>1</v>
      </c>
      <c r="DC2">
        <v>1.4</v>
      </c>
      <c r="DD2">
        <v>6.5</v>
      </c>
      <c r="DE2">
        <v>1.6</v>
      </c>
      <c r="DF2">
        <v>2</v>
      </c>
    </row>
    <row r="3" spans="1:118" x14ac:dyDescent="0.7">
      <c r="A3" s="6">
        <f>A2+1</f>
        <v>2</v>
      </c>
      <c r="D3">
        <v>99.8</v>
      </c>
      <c r="E3">
        <v>97.8</v>
      </c>
      <c r="F3">
        <v>4.8</v>
      </c>
      <c r="G3">
        <v>7.6</v>
      </c>
      <c r="J3">
        <v>90.2</v>
      </c>
      <c r="K3">
        <v>85.3</v>
      </c>
      <c r="L3">
        <v>6.2</v>
      </c>
      <c r="M3">
        <v>10.199999999999999</v>
      </c>
      <c r="P3">
        <v>99.8</v>
      </c>
      <c r="Q3">
        <v>97.8</v>
      </c>
      <c r="R3">
        <v>4.8</v>
      </c>
      <c r="S3">
        <v>7.6</v>
      </c>
      <c r="V3">
        <v>85.1</v>
      </c>
      <c r="W3">
        <v>76.8</v>
      </c>
      <c r="X3">
        <v>5.9</v>
      </c>
      <c r="Y3">
        <v>9.1</v>
      </c>
      <c r="AB3" s="6">
        <f>AB2+1</f>
        <v>2</v>
      </c>
      <c r="AE3">
        <v>99.8</v>
      </c>
      <c r="AF3">
        <v>90.2</v>
      </c>
      <c r="AG3">
        <v>99.8</v>
      </c>
      <c r="AH3">
        <v>85.1</v>
      </c>
      <c r="BA3" s="6">
        <f>BA2+1</f>
        <v>2</v>
      </c>
      <c r="BD3">
        <v>97.8</v>
      </c>
      <c r="BE3">
        <v>85.3</v>
      </c>
      <c r="BF3">
        <v>97.8</v>
      </c>
      <c r="BG3">
        <v>76.8</v>
      </c>
      <c r="CA3" s="6">
        <f>CA2+1</f>
        <v>2</v>
      </c>
      <c r="CD3">
        <v>4.8</v>
      </c>
      <c r="CE3">
        <v>6.2</v>
      </c>
      <c r="CF3">
        <v>4.8</v>
      </c>
      <c r="CG3">
        <v>5.9</v>
      </c>
      <c r="CZ3" s="6">
        <f>CZ2+1</f>
        <v>2</v>
      </c>
      <c r="DC3">
        <v>7.6</v>
      </c>
      <c r="DD3">
        <v>10.199999999999999</v>
      </c>
      <c r="DE3">
        <v>7.6</v>
      </c>
      <c r="DF3">
        <v>9.1</v>
      </c>
    </row>
    <row r="4" spans="1:118" x14ac:dyDescent="0.7">
      <c r="A4" s="6">
        <f t="shared" ref="A4:A21" si="0">A3+1</f>
        <v>3</v>
      </c>
      <c r="D4">
        <v>100</v>
      </c>
      <c r="E4">
        <v>97.7</v>
      </c>
      <c r="F4">
        <v>2.7</v>
      </c>
      <c r="G4">
        <v>4.5</v>
      </c>
      <c r="J4">
        <v>41.4</v>
      </c>
      <c r="K4">
        <v>35.200000000000003</v>
      </c>
      <c r="L4">
        <v>6.8</v>
      </c>
      <c r="M4">
        <v>13</v>
      </c>
      <c r="P4">
        <v>89.3</v>
      </c>
      <c r="Q4">
        <v>82.1</v>
      </c>
      <c r="R4">
        <v>3.5</v>
      </c>
      <c r="S4">
        <v>5.8</v>
      </c>
      <c r="V4">
        <v>65.900000000000006</v>
      </c>
      <c r="W4">
        <v>58.2</v>
      </c>
      <c r="X4">
        <v>3.9</v>
      </c>
      <c r="Y4">
        <v>6.3</v>
      </c>
      <c r="AB4" s="6">
        <f t="shared" ref="AB4:AB21" si="1">AB3+1</f>
        <v>3</v>
      </c>
      <c r="AE4">
        <v>100</v>
      </c>
      <c r="AF4">
        <v>41.4</v>
      </c>
      <c r="AG4">
        <v>89.3</v>
      </c>
      <c r="AH4">
        <v>65.900000000000006</v>
      </c>
      <c r="AK4" s="1" t="s">
        <v>16</v>
      </c>
      <c r="AL4" s="1" t="s">
        <v>17</v>
      </c>
      <c r="AM4" s="1" t="s">
        <v>18</v>
      </c>
      <c r="AN4" s="1" t="s">
        <v>19</v>
      </c>
      <c r="AO4" s="1" t="s">
        <v>20</v>
      </c>
      <c r="BA4" s="6">
        <f t="shared" ref="BA4:BA21" si="2">BA3+1</f>
        <v>3</v>
      </c>
      <c r="BD4">
        <v>97.7</v>
      </c>
      <c r="BE4">
        <v>35.200000000000003</v>
      </c>
      <c r="BF4">
        <v>82.1</v>
      </c>
      <c r="BG4">
        <v>58.2</v>
      </c>
      <c r="BJ4" s="1" t="s">
        <v>16</v>
      </c>
      <c r="BK4" s="1" t="s">
        <v>17</v>
      </c>
      <c r="BL4" s="1" t="s">
        <v>18</v>
      </c>
      <c r="BM4" s="1" t="s">
        <v>19</v>
      </c>
      <c r="BN4" s="1" t="s">
        <v>20</v>
      </c>
      <c r="CA4" s="6">
        <f t="shared" ref="CA4:CA21" si="3">CA3+1</f>
        <v>3</v>
      </c>
      <c r="CD4">
        <v>2.7</v>
      </c>
      <c r="CE4">
        <v>6.8</v>
      </c>
      <c r="CF4">
        <v>3.5</v>
      </c>
      <c r="CG4">
        <v>3.9</v>
      </c>
      <c r="CJ4" s="1" t="s">
        <v>16</v>
      </c>
      <c r="CK4" s="1" t="s">
        <v>17</v>
      </c>
      <c r="CL4" s="1" t="s">
        <v>18</v>
      </c>
      <c r="CM4" s="1" t="s">
        <v>19</v>
      </c>
      <c r="CN4" s="1" t="s">
        <v>20</v>
      </c>
      <c r="CZ4" s="6">
        <f t="shared" ref="CZ4:CZ21" si="4">CZ3+1</f>
        <v>3</v>
      </c>
      <c r="DC4">
        <v>4.5</v>
      </c>
      <c r="DD4">
        <v>13</v>
      </c>
      <c r="DE4">
        <v>5.8</v>
      </c>
      <c r="DF4">
        <v>6.3</v>
      </c>
      <c r="DI4" s="1" t="s">
        <v>16</v>
      </c>
      <c r="DJ4" s="1" t="s">
        <v>17</v>
      </c>
      <c r="DK4" s="1" t="s">
        <v>18</v>
      </c>
      <c r="DL4" s="1" t="s">
        <v>19</v>
      </c>
      <c r="DM4" s="1" t="s">
        <v>20</v>
      </c>
    </row>
    <row r="5" spans="1:118" x14ac:dyDescent="0.7">
      <c r="A5" s="6">
        <f t="shared" si="0"/>
        <v>4</v>
      </c>
      <c r="B5" s="6">
        <v>1</v>
      </c>
      <c r="C5" s="6"/>
      <c r="D5">
        <v>99.8</v>
      </c>
      <c r="E5" s="6">
        <v>85.8</v>
      </c>
      <c r="F5">
        <v>8.6999999999999993</v>
      </c>
      <c r="G5">
        <v>12.7</v>
      </c>
      <c r="J5">
        <v>89.9</v>
      </c>
      <c r="K5">
        <v>70.8</v>
      </c>
      <c r="L5">
        <v>12</v>
      </c>
      <c r="M5">
        <v>17.7</v>
      </c>
      <c r="P5">
        <v>99.8</v>
      </c>
      <c r="Q5">
        <v>85.8</v>
      </c>
      <c r="R5">
        <v>8.6999999999999993</v>
      </c>
      <c r="S5">
        <v>12.7</v>
      </c>
      <c r="V5">
        <v>74.3</v>
      </c>
      <c r="W5">
        <v>53.3</v>
      </c>
      <c r="X5">
        <v>10.5</v>
      </c>
      <c r="Y5">
        <v>15.3</v>
      </c>
      <c r="AB5" s="6">
        <f t="shared" si="1"/>
        <v>4</v>
      </c>
      <c r="AC5" s="6">
        <v>1</v>
      </c>
      <c r="AD5" s="6"/>
      <c r="AE5">
        <v>99.8</v>
      </c>
      <c r="AF5">
        <v>89.9</v>
      </c>
      <c r="AG5">
        <v>99.8</v>
      </c>
      <c r="AH5">
        <v>74.3</v>
      </c>
      <c r="BA5" s="6">
        <f t="shared" si="2"/>
        <v>4</v>
      </c>
      <c r="BB5" s="6">
        <v>1</v>
      </c>
      <c r="BC5" s="6"/>
      <c r="BD5" s="6">
        <v>85.8</v>
      </c>
      <c r="BE5">
        <v>70.8</v>
      </c>
      <c r="BF5">
        <v>85.8</v>
      </c>
      <c r="BG5">
        <v>53.3</v>
      </c>
      <c r="CA5" s="6">
        <f t="shared" si="3"/>
        <v>4</v>
      </c>
      <c r="CB5" s="6">
        <v>1</v>
      </c>
      <c r="CC5" s="6"/>
      <c r="CD5">
        <v>8.6999999999999993</v>
      </c>
      <c r="CE5">
        <v>12</v>
      </c>
      <c r="CF5">
        <v>8.6999999999999993</v>
      </c>
      <c r="CG5">
        <v>10.5</v>
      </c>
      <c r="CZ5" s="6">
        <f t="shared" si="4"/>
        <v>4</v>
      </c>
      <c r="DA5" s="6">
        <v>1</v>
      </c>
      <c r="DB5" s="6"/>
      <c r="DC5">
        <v>12.7</v>
      </c>
      <c r="DD5">
        <v>17.7</v>
      </c>
      <c r="DE5">
        <v>12.7</v>
      </c>
      <c r="DF5">
        <v>15.3</v>
      </c>
    </row>
    <row r="6" spans="1:118" x14ac:dyDescent="0.7">
      <c r="A6" s="6">
        <f t="shared" si="0"/>
        <v>5</v>
      </c>
      <c r="B6" s="6">
        <v>2</v>
      </c>
      <c r="C6" s="6"/>
      <c r="D6">
        <v>99.4</v>
      </c>
      <c r="E6" s="6">
        <v>87.2</v>
      </c>
      <c r="F6">
        <v>10.1</v>
      </c>
      <c r="G6">
        <v>15.3</v>
      </c>
      <c r="J6">
        <v>98.7</v>
      </c>
      <c r="K6">
        <v>81.7</v>
      </c>
      <c r="L6">
        <v>11.2</v>
      </c>
      <c r="M6">
        <v>17.2</v>
      </c>
      <c r="P6">
        <v>98.9</v>
      </c>
      <c r="Q6">
        <v>85.8</v>
      </c>
      <c r="R6">
        <v>11.1</v>
      </c>
      <c r="S6">
        <v>16.600000000000001</v>
      </c>
      <c r="V6">
        <v>95.8</v>
      </c>
      <c r="W6">
        <v>74.8</v>
      </c>
      <c r="X6">
        <v>11.7</v>
      </c>
      <c r="Y6">
        <v>19.5</v>
      </c>
      <c r="AB6" s="6">
        <f t="shared" si="1"/>
        <v>5</v>
      </c>
      <c r="AC6" s="6">
        <v>2</v>
      </c>
      <c r="AD6" s="6"/>
      <c r="AE6">
        <v>99.4</v>
      </c>
      <c r="AF6">
        <v>98.7</v>
      </c>
      <c r="AG6">
        <v>98.9</v>
      </c>
      <c r="AH6">
        <v>95.8</v>
      </c>
      <c r="AJ6" t="s">
        <v>140</v>
      </c>
      <c r="AK6">
        <v>20</v>
      </c>
      <c r="AL6">
        <v>99.59</v>
      </c>
      <c r="AM6">
        <v>0.92515789473684074</v>
      </c>
      <c r="AN6">
        <v>0.96185128514591112</v>
      </c>
      <c r="AO6">
        <v>0.21507648578317909</v>
      </c>
      <c r="BA6" s="6">
        <f t="shared" si="2"/>
        <v>5</v>
      </c>
      <c r="BB6" s="6">
        <v>2</v>
      </c>
      <c r="BC6" s="6"/>
      <c r="BD6" s="6">
        <v>87.2</v>
      </c>
      <c r="BE6">
        <v>81.7</v>
      </c>
      <c r="BF6">
        <v>85.8</v>
      </c>
      <c r="BG6">
        <v>74.8</v>
      </c>
      <c r="BI6" t="s">
        <v>140</v>
      </c>
      <c r="BJ6">
        <v>20</v>
      </c>
      <c r="BK6">
        <v>93.674999999999983</v>
      </c>
      <c r="BL6">
        <v>36.72723684210527</v>
      </c>
      <c r="BM6">
        <v>6.0603000620518177</v>
      </c>
      <c r="BN6">
        <v>1.3551242902794058</v>
      </c>
      <c r="CA6" s="6">
        <f t="shared" si="3"/>
        <v>5</v>
      </c>
      <c r="CB6" s="6">
        <v>2</v>
      </c>
      <c r="CC6" s="6"/>
      <c r="CD6">
        <v>10.1</v>
      </c>
      <c r="CE6">
        <v>11.2</v>
      </c>
      <c r="CF6">
        <v>11.1</v>
      </c>
      <c r="CG6">
        <v>11.7</v>
      </c>
      <c r="CI6" t="s">
        <v>140</v>
      </c>
      <c r="CJ6">
        <v>20</v>
      </c>
      <c r="CK6">
        <v>3.5349999999999993</v>
      </c>
      <c r="CL6">
        <v>5.9045000000000059</v>
      </c>
      <c r="CM6">
        <v>2.4299176940793705</v>
      </c>
      <c r="CN6">
        <v>0.54334611436910107</v>
      </c>
      <c r="CZ6" s="6">
        <f t="shared" si="4"/>
        <v>5</v>
      </c>
      <c r="DA6" s="6">
        <v>2</v>
      </c>
      <c r="DB6" s="6"/>
      <c r="DC6">
        <v>15.3</v>
      </c>
      <c r="DD6">
        <v>17.2</v>
      </c>
      <c r="DE6">
        <v>16.600000000000001</v>
      </c>
      <c r="DF6">
        <v>19.5</v>
      </c>
      <c r="DH6" t="s">
        <v>140</v>
      </c>
      <c r="DI6">
        <v>20</v>
      </c>
      <c r="DJ6">
        <v>5.415</v>
      </c>
      <c r="DK6">
        <v>13.092921052631578</v>
      </c>
      <c r="DL6">
        <v>3.6184141626728659</v>
      </c>
      <c r="DM6">
        <v>0.8091020038484511</v>
      </c>
    </row>
    <row r="7" spans="1:118" x14ac:dyDescent="0.7">
      <c r="A7" s="6">
        <f t="shared" si="0"/>
        <v>6</v>
      </c>
      <c r="D7">
        <v>100</v>
      </c>
      <c r="E7">
        <v>97.2</v>
      </c>
      <c r="F7">
        <v>1.9</v>
      </c>
      <c r="G7">
        <v>2.9</v>
      </c>
      <c r="J7">
        <v>63.3</v>
      </c>
      <c r="K7">
        <v>52.3</v>
      </c>
      <c r="L7">
        <v>2.9</v>
      </c>
      <c r="M7">
        <v>4.5</v>
      </c>
      <c r="P7">
        <v>92.1</v>
      </c>
      <c r="Q7">
        <v>88.1</v>
      </c>
      <c r="R7">
        <v>1.9</v>
      </c>
      <c r="S7">
        <v>2.9</v>
      </c>
      <c r="V7">
        <v>81.3</v>
      </c>
      <c r="W7">
        <v>75.7</v>
      </c>
      <c r="X7">
        <v>2</v>
      </c>
      <c r="Y7">
        <v>3.1</v>
      </c>
      <c r="AB7" s="6">
        <f t="shared" si="1"/>
        <v>6</v>
      </c>
      <c r="AE7">
        <v>100</v>
      </c>
      <c r="AF7">
        <v>63.3</v>
      </c>
      <c r="AG7">
        <v>92.1</v>
      </c>
      <c r="AH7">
        <v>81.3</v>
      </c>
      <c r="AJ7" t="s">
        <v>141</v>
      </c>
      <c r="AK7">
        <v>20</v>
      </c>
      <c r="AL7">
        <v>61.71</v>
      </c>
      <c r="AM7">
        <v>831.72305263157807</v>
      </c>
      <c r="AN7">
        <v>28.83960909290516</v>
      </c>
      <c r="AO7">
        <v>6.4487326376256986</v>
      </c>
      <c r="BA7" s="6">
        <f t="shared" si="2"/>
        <v>6</v>
      </c>
      <c r="BD7">
        <v>97.2</v>
      </c>
      <c r="BE7">
        <v>52.3</v>
      </c>
      <c r="BF7">
        <v>88.1</v>
      </c>
      <c r="BG7">
        <v>75.7</v>
      </c>
      <c r="BI7" t="s">
        <v>141</v>
      </c>
      <c r="BJ7">
        <v>20</v>
      </c>
      <c r="BK7">
        <v>53.484999999999978</v>
      </c>
      <c r="BL7">
        <v>691.51818421052917</v>
      </c>
      <c r="BM7">
        <v>26.29673333725178</v>
      </c>
      <c r="BN7">
        <v>5.8801283328279883</v>
      </c>
      <c r="CA7" s="6">
        <f t="shared" si="3"/>
        <v>6</v>
      </c>
      <c r="CD7">
        <v>1.9</v>
      </c>
      <c r="CE7">
        <v>2.9</v>
      </c>
      <c r="CF7">
        <v>1.9</v>
      </c>
      <c r="CG7">
        <v>2</v>
      </c>
      <c r="CI7" t="s">
        <v>141</v>
      </c>
      <c r="CJ7">
        <v>20</v>
      </c>
      <c r="CK7">
        <v>6.2250000000000005</v>
      </c>
      <c r="CL7">
        <v>10.717763157894728</v>
      </c>
      <c r="CM7">
        <v>3.2737994987315164</v>
      </c>
      <c r="CN7">
        <v>0.73204382238684074</v>
      </c>
      <c r="CZ7" s="6">
        <f t="shared" si="4"/>
        <v>6</v>
      </c>
      <c r="DC7">
        <v>2.9</v>
      </c>
      <c r="DD7">
        <v>4.5</v>
      </c>
      <c r="DE7">
        <v>2.9</v>
      </c>
      <c r="DF7">
        <v>3.1</v>
      </c>
      <c r="DH7" t="s">
        <v>141</v>
      </c>
      <c r="DI7">
        <v>20</v>
      </c>
      <c r="DJ7">
        <v>9.8049999999999979</v>
      </c>
      <c r="DK7">
        <v>26.247868421052665</v>
      </c>
      <c r="DL7">
        <v>5.1232673579516286</v>
      </c>
      <c r="DM7">
        <v>1.1455974079285591</v>
      </c>
    </row>
    <row r="8" spans="1:118" x14ac:dyDescent="0.7">
      <c r="A8" s="6">
        <f t="shared" si="0"/>
        <v>7</v>
      </c>
      <c r="B8" s="6">
        <v>1</v>
      </c>
      <c r="C8" s="6"/>
      <c r="D8">
        <v>100</v>
      </c>
      <c r="E8" s="6">
        <v>91.2</v>
      </c>
      <c r="F8">
        <v>4.4000000000000004</v>
      </c>
      <c r="G8">
        <v>6.8</v>
      </c>
      <c r="J8">
        <v>63</v>
      </c>
      <c r="K8">
        <v>54.7</v>
      </c>
      <c r="L8">
        <v>8.1999999999999993</v>
      </c>
      <c r="M8">
        <v>12.8</v>
      </c>
      <c r="P8">
        <v>100</v>
      </c>
      <c r="Q8">
        <v>91.1</v>
      </c>
      <c r="R8">
        <v>4.5999999999999996</v>
      </c>
      <c r="S8">
        <v>7.1</v>
      </c>
      <c r="V8">
        <v>83.6</v>
      </c>
      <c r="W8">
        <v>71.7</v>
      </c>
      <c r="X8">
        <v>5.8</v>
      </c>
      <c r="Y8">
        <v>8.6999999999999993</v>
      </c>
      <c r="AB8" s="6">
        <f t="shared" si="1"/>
        <v>7</v>
      </c>
      <c r="AC8" s="6">
        <v>1</v>
      </c>
      <c r="AD8" s="6"/>
      <c r="AE8">
        <v>100</v>
      </c>
      <c r="AF8">
        <v>63</v>
      </c>
      <c r="AG8">
        <v>100</v>
      </c>
      <c r="AH8">
        <v>83.6</v>
      </c>
      <c r="AJ8" t="s">
        <v>142</v>
      </c>
      <c r="AK8">
        <v>20</v>
      </c>
      <c r="AL8">
        <v>89.010000000000019</v>
      </c>
      <c r="AM8">
        <v>250.48515789473345</v>
      </c>
      <c r="AN8">
        <v>15.826722904465518</v>
      </c>
      <c r="AO8">
        <v>3.5389628275437808</v>
      </c>
      <c r="BA8" s="6">
        <f t="shared" si="2"/>
        <v>7</v>
      </c>
      <c r="BB8" s="6">
        <v>1</v>
      </c>
      <c r="BC8" s="6"/>
      <c r="BD8" s="6">
        <v>91.2</v>
      </c>
      <c r="BE8">
        <v>54.7</v>
      </c>
      <c r="BF8">
        <v>91.1</v>
      </c>
      <c r="BG8">
        <v>71.7</v>
      </c>
      <c r="BI8" t="s">
        <v>142</v>
      </c>
      <c r="BJ8">
        <v>20</v>
      </c>
      <c r="BK8">
        <v>81.149999999999991</v>
      </c>
      <c r="BL8">
        <v>267.50789473684489</v>
      </c>
      <c r="BM8">
        <v>16.355668581163073</v>
      </c>
      <c r="BN8">
        <v>3.6572386764938165</v>
      </c>
      <c r="CA8" s="6">
        <f t="shared" si="3"/>
        <v>7</v>
      </c>
      <c r="CB8" s="6">
        <v>1</v>
      </c>
      <c r="CC8" s="6"/>
      <c r="CD8">
        <v>4.4000000000000004</v>
      </c>
      <c r="CE8">
        <v>8.1999999999999993</v>
      </c>
      <c r="CF8">
        <v>4.5999999999999996</v>
      </c>
      <c r="CG8">
        <v>5.8</v>
      </c>
      <c r="CI8" t="s">
        <v>142</v>
      </c>
      <c r="CJ8">
        <v>20</v>
      </c>
      <c r="CK8">
        <v>4.2249999999999996</v>
      </c>
      <c r="CL8">
        <v>7.3409210526315709</v>
      </c>
      <c r="CM8">
        <v>2.7094134148615217</v>
      </c>
      <c r="CN8">
        <v>0.60584325747802004</v>
      </c>
      <c r="CZ8" s="6">
        <f t="shared" si="4"/>
        <v>7</v>
      </c>
      <c r="DA8" s="6">
        <v>1</v>
      </c>
      <c r="DB8" s="6"/>
      <c r="DC8">
        <v>6.8</v>
      </c>
      <c r="DD8">
        <v>12.8</v>
      </c>
      <c r="DE8">
        <v>7.1</v>
      </c>
      <c r="DF8">
        <v>8.6999999999999993</v>
      </c>
      <c r="DH8" t="s">
        <v>142</v>
      </c>
      <c r="DI8">
        <v>20</v>
      </c>
      <c r="DJ8">
        <v>6.4849999999999994</v>
      </c>
      <c r="DK8">
        <v>16.700289473684212</v>
      </c>
      <c r="DL8">
        <v>4.0865987659279952</v>
      </c>
      <c r="DM8">
        <v>0.91379126373817476</v>
      </c>
    </row>
    <row r="9" spans="1:118" x14ac:dyDescent="0.7">
      <c r="A9" s="6">
        <f t="shared" si="0"/>
        <v>8</v>
      </c>
      <c r="B9" s="6">
        <v>2</v>
      </c>
      <c r="C9" s="6"/>
      <c r="D9">
        <v>100</v>
      </c>
      <c r="E9" s="6">
        <v>96.3</v>
      </c>
      <c r="F9">
        <v>4.5</v>
      </c>
      <c r="G9">
        <v>6.9</v>
      </c>
      <c r="J9">
        <v>63.4</v>
      </c>
      <c r="K9">
        <v>57.8</v>
      </c>
      <c r="L9">
        <v>8.1999999999999993</v>
      </c>
      <c r="M9">
        <v>12.8</v>
      </c>
      <c r="P9">
        <v>84.3</v>
      </c>
      <c r="Q9">
        <v>76.3</v>
      </c>
      <c r="R9">
        <v>4.5999999999999996</v>
      </c>
      <c r="S9">
        <v>7.1</v>
      </c>
      <c r="V9">
        <v>84.3</v>
      </c>
      <c r="W9">
        <v>76.3</v>
      </c>
      <c r="X9">
        <v>5.8</v>
      </c>
      <c r="Y9">
        <v>8.6999999999999993</v>
      </c>
      <c r="AB9" s="6">
        <f t="shared" si="1"/>
        <v>8</v>
      </c>
      <c r="AC9" s="6">
        <v>2</v>
      </c>
      <c r="AD9" s="6"/>
      <c r="AE9">
        <v>100</v>
      </c>
      <c r="AF9">
        <v>63.4</v>
      </c>
      <c r="AG9">
        <v>84.3</v>
      </c>
      <c r="AH9">
        <v>84.3</v>
      </c>
      <c r="AJ9" t="s">
        <v>143</v>
      </c>
      <c r="AK9">
        <v>20</v>
      </c>
      <c r="AL9">
        <v>69.16</v>
      </c>
      <c r="AM9">
        <v>559.23305263158045</v>
      </c>
      <c r="AN9">
        <v>23.648108859517297</v>
      </c>
      <c r="AO9">
        <v>5.2878778949195695</v>
      </c>
      <c r="BA9" s="6">
        <f t="shared" si="2"/>
        <v>8</v>
      </c>
      <c r="BB9" s="6">
        <v>2</v>
      </c>
      <c r="BC9" s="6"/>
      <c r="BD9" s="6">
        <v>96.3</v>
      </c>
      <c r="BE9">
        <v>57.8</v>
      </c>
      <c r="BF9">
        <v>76.3</v>
      </c>
      <c r="BG9">
        <v>76.3</v>
      </c>
      <c r="BI9" t="s">
        <v>143</v>
      </c>
      <c r="BJ9">
        <v>20</v>
      </c>
      <c r="BK9">
        <v>59.804999999999971</v>
      </c>
      <c r="BL9">
        <v>480.75944736842405</v>
      </c>
      <c r="BM9">
        <v>21.926227385677272</v>
      </c>
      <c r="BN9">
        <v>4.9028534924491884</v>
      </c>
      <c r="CA9" s="6">
        <f t="shared" si="3"/>
        <v>8</v>
      </c>
      <c r="CB9" s="6">
        <v>2</v>
      </c>
      <c r="CC9" s="6"/>
      <c r="CD9">
        <v>4.5</v>
      </c>
      <c r="CE9">
        <v>8.1999999999999993</v>
      </c>
      <c r="CF9">
        <v>4.5999999999999996</v>
      </c>
      <c r="CG9">
        <v>5.8</v>
      </c>
      <c r="CI9" t="s">
        <v>143</v>
      </c>
      <c r="CJ9">
        <v>20</v>
      </c>
      <c r="CK9">
        <v>5.0899999999999981</v>
      </c>
      <c r="CL9">
        <v>10.846210526315819</v>
      </c>
      <c r="CM9">
        <v>3.2933585480958216</v>
      </c>
      <c r="CN9">
        <v>0.73641735878222681</v>
      </c>
      <c r="CZ9" s="6">
        <f t="shared" si="4"/>
        <v>8</v>
      </c>
      <c r="DA9" s="6">
        <v>2</v>
      </c>
      <c r="DB9" s="6"/>
      <c r="DC9">
        <v>6.9</v>
      </c>
      <c r="DD9">
        <v>12.8</v>
      </c>
      <c r="DE9">
        <v>7.1</v>
      </c>
      <c r="DF9">
        <v>8.6999999999999993</v>
      </c>
      <c r="DH9" t="s">
        <v>143</v>
      </c>
      <c r="DI9">
        <v>20</v>
      </c>
      <c r="DJ9">
        <v>7.9349999999999996</v>
      </c>
      <c r="DK9">
        <v>28.066605263157893</v>
      </c>
      <c r="DL9">
        <v>5.2977924896279101</v>
      </c>
      <c r="DM9">
        <v>1.1846224137495858</v>
      </c>
    </row>
    <row r="10" spans="1:118" x14ac:dyDescent="0.7">
      <c r="A10" s="6">
        <f t="shared" si="0"/>
        <v>9</v>
      </c>
      <c r="D10">
        <v>99.2</v>
      </c>
      <c r="E10" s="6">
        <v>83.8</v>
      </c>
      <c r="F10">
        <v>5.8</v>
      </c>
      <c r="G10">
        <v>9</v>
      </c>
      <c r="J10">
        <v>97.8</v>
      </c>
      <c r="K10">
        <v>82.3</v>
      </c>
      <c r="L10">
        <v>6.4</v>
      </c>
      <c r="M10">
        <v>10.1</v>
      </c>
      <c r="P10">
        <v>99.2</v>
      </c>
      <c r="Q10">
        <v>83.3</v>
      </c>
      <c r="R10">
        <v>5.8</v>
      </c>
      <c r="S10">
        <v>9</v>
      </c>
      <c r="V10">
        <v>98.2</v>
      </c>
      <c r="W10">
        <v>83.8</v>
      </c>
      <c r="X10">
        <v>5.9</v>
      </c>
      <c r="Y10">
        <v>9.3000000000000007</v>
      </c>
      <c r="AB10" s="6">
        <f t="shared" si="1"/>
        <v>9</v>
      </c>
      <c r="AE10">
        <v>99.2</v>
      </c>
      <c r="AF10">
        <v>97.8</v>
      </c>
      <c r="AG10">
        <v>99.2</v>
      </c>
      <c r="AH10">
        <v>98.2</v>
      </c>
      <c r="BA10" s="6">
        <f t="shared" si="2"/>
        <v>9</v>
      </c>
      <c r="BD10" s="6">
        <v>83.8</v>
      </c>
      <c r="BE10">
        <v>82.3</v>
      </c>
      <c r="BF10">
        <v>83.3</v>
      </c>
      <c r="BG10">
        <v>83.8</v>
      </c>
      <c r="CA10" s="6">
        <f t="shared" si="3"/>
        <v>9</v>
      </c>
      <c r="CD10">
        <v>5.8</v>
      </c>
      <c r="CE10">
        <v>6.4</v>
      </c>
      <c r="CF10">
        <v>5.8</v>
      </c>
      <c r="CG10">
        <v>5.9</v>
      </c>
      <c r="CZ10" s="6">
        <f t="shared" si="4"/>
        <v>9</v>
      </c>
      <c r="DC10">
        <v>9</v>
      </c>
      <c r="DD10">
        <v>10.1</v>
      </c>
      <c r="DE10">
        <v>9</v>
      </c>
      <c r="DF10">
        <v>9.3000000000000007</v>
      </c>
    </row>
    <row r="11" spans="1:118" x14ac:dyDescent="0.7">
      <c r="A11" s="6">
        <f t="shared" si="0"/>
        <v>10</v>
      </c>
      <c r="B11" s="6">
        <v>1</v>
      </c>
      <c r="C11" s="6"/>
      <c r="D11">
        <v>100</v>
      </c>
      <c r="E11" s="6">
        <v>96.3</v>
      </c>
      <c r="F11">
        <v>2.9</v>
      </c>
      <c r="G11">
        <v>4.4000000000000004</v>
      </c>
      <c r="J11">
        <v>26.8</v>
      </c>
      <c r="K11">
        <v>21.4</v>
      </c>
      <c r="L11">
        <v>10.4</v>
      </c>
      <c r="M11">
        <v>17</v>
      </c>
      <c r="P11">
        <v>61.7</v>
      </c>
      <c r="Q11">
        <v>51.8</v>
      </c>
      <c r="R11">
        <v>7.3</v>
      </c>
      <c r="S11">
        <v>11.5</v>
      </c>
      <c r="V11">
        <v>27.3</v>
      </c>
      <c r="W11">
        <v>21.4</v>
      </c>
      <c r="X11">
        <v>10.4</v>
      </c>
      <c r="Y11">
        <v>16.8</v>
      </c>
      <c r="AB11" s="6">
        <f t="shared" si="1"/>
        <v>10</v>
      </c>
      <c r="AC11" s="6">
        <v>1</v>
      </c>
      <c r="AD11" s="6"/>
      <c r="AE11">
        <v>100</v>
      </c>
      <c r="AF11">
        <v>26.8</v>
      </c>
      <c r="AG11">
        <v>61.7</v>
      </c>
      <c r="AH11">
        <v>27.3</v>
      </c>
      <c r="AJ11" t="s">
        <v>78</v>
      </c>
      <c r="AK11">
        <v>80</v>
      </c>
      <c r="AL11">
        <v>79.867500000000007</v>
      </c>
      <c r="AM11">
        <v>627.12804430379697</v>
      </c>
      <c r="AN11">
        <v>25.042524719041349</v>
      </c>
      <c r="AO11">
        <v>2.7998393799997641</v>
      </c>
      <c r="BA11" s="6">
        <f t="shared" si="2"/>
        <v>10</v>
      </c>
      <c r="BB11" s="6">
        <v>1</v>
      </c>
      <c r="BC11" s="6"/>
      <c r="BD11" s="6">
        <v>96.3</v>
      </c>
      <c r="BE11">
        <v>21.4</v>
      </c>
      <c r="BF11">
        <v>51.8</v>
      </c>
      <c r="BG11">
        <v>21.4</v>
      </c>
      <c r="BI11" t="s">
        <v>78</v>
      </c>
      <c r="BJ11">
        <v>80</v>
      </c>
      <c r="BK11">
        <v>72.028749999999974</v>
      </c>
      <c r="BL11">
        <v>619.67979588607818</v>
      </c>
      <c r="BM11">
        <v>24.893368512237917</v>
      </c>
      <c r="BN11">
        <v>2.7831632091158394</v>
      </c>
      <c r="CA11" s="6">
        <f t="shared" si="3"/>
        <v>10</v>
      </c>
      <c r="CB11" s="6">
        <v>1</v>
      </c>
      <c r="CC11" s="6"/>
      <c r="CD11">
        <v>2.9</v>
      </c>
      <c r="CE11">
        <v>10.4</v>
      </c>
      <c r="CF11">
        <v>7.3</v>
      </c>
      <c r="CG11">
        <v>10.4</v>
      </c>
      <c r="CI11" t="s">
        <v>78</v>
      </c>
      <c r="CJ11">
        <v>80</v>
      </c>
      <c r="CK11">
        <v>4.7687499999999989</v>
      </c>
      <c r="CL11">
        <v>9.3950870253164602</v>
      </c>
      <c r="CM11">
        <v>3.0651406208062397</v>
      </c>
      <c r="CN11">
        <v>0.34269313943593288</v>
      </c>
      <c r="CZ11" s="6">
        <f t="shared" si="4"/>
        <v>10</v>
      </c>
      <c r="DA11" s="6">
        <v>1</v>
      </c>
      <c r="DB11" s="6"/>
      <c r="DC11">
        <v>4.4000000000000004</v>
      </c>
      <c r="DD11">
        <v>17</v>
      </c>
      <c r="DE11">
        <v>11.5</v>
      </c>
      <c r="DF11">
        <v>16.8</v>
      </c>
      <c r="DH11" t="s">
        <v>78</v>
      </c>
      <c r="DI11">
        <v>80</v>
      </c>
      <c r="DJ11">
        <v>7.4099999999999993</v>
      </c>
      <c r="DK11">
        <v>22.974582278481016</v>
      </c>
      <c r="DL11">
        <v>4.7931808101177467</v>
      </c>
      <c r="DM11">
        <v>0.53589390599353959</v>
      </c>
    </row>
    <row r="12" spans="1:118" x14ac:dyDescent="0.7">
      <c r="A12" s="6">
        <f t="shared" si="0"/>
        <v>11</v>
      </c>
      <c r="B12" s="6">
        <v>2</v>
      </c>
      <c r="C12" s="6"/>
      <c r="D12">
        <v>100</v>
      </c>
      <c r="E12" s="6">
        <v>96.3</v>
      </c>
      <c r="F12">
        <v>2.9</v>
      </c>
      <c r="G12">
        <v>4.4000000000000004</v>
      </c>
      <c r="J12">
        <v>26.8</v>
      </c>
      <c r="K12">
        <v>21.4</v>
      </c>
      <c r="L12">
        <v>10.4</v>
      </c>
      <c r="M12">
        <v>16.899999999999999</v>
      </c>
      <c r="P12">
        <v>61.7</v>
      </c>
      <c r="Q12">
        <v>51.9</v>
      </c>
      <c r="R12">
        <v>7.2</v>
      </c>
      <c r="S12">
        <v>11.5</v>
      </c>
      <c r="V12">
        <v>27.3</v>
      </c>
      <c r="W12">
        <v>21.8</v>
      </c>
      <c r="X12">
        <v>10.6</v>
      </c>
      <c r="Y12">
        <v>17.2</v>
      </c>
      <c r="AB12" s="6">
        <f t="shared" si="1"/>
        <v>11</v>
      </c>
      <c r="AC12" s="6">
        <v>2</v>
      </c>
      <c r="AD12" s="6"/>
      <c r="AE12">
        <v>100</v>
      </c>
      <c r="AF12">
        <v>26.8</v>
      </c>
      <c r="AG12">
        <v>61.7</v>
      </c>
      <c r="AH12">
        <v>27.3</v>
      </c>
      <c r="BA12" s="6">
        <f t="shared" si="2"/>
        <v>11</v>
      </c>
      <c r="BB12" s="6">
        <v>2</v>
      </c>
      <c r="BC12" s="6"/>
      <c r="BD12" s="6">
        <v>96.3</v>
      </c>
      <c r="BE12">
        <v>21.4</v>
      </c>
      <c r="BF12">
        <v>51.9</v>
      </c>
      <c r="BG12">
        <v>21.8</v>
      </c>
      <c r="CA12" s="6">
        <f t="shared" si="3"/>
        <v>11</v>
      </c>
      <c r="CB12" s="6">
        <v>2</v>
      </c>
      <c r="CC12" s="6"/>
      <c r="CD12">
        <v>2.9</v>
      </c>
      <c r="CE12">
        <v>10.4</v>
      </c>
      <c r="CF12">
        <v>7.2</v>
      </c>
      <c r="CG12">
        <v>10.6</v>
      </c>
      <c r="CZ12" s="6">
        <f t="shared" si="4"/>
        <v>11</v>
      </c>
      <c r="DA12" s="6">
        <v>2</v>
      </c>
      <c r="DB12" s="6"/>
      <c r="DC12">
        <v>4.4000000000000004</v>
      </c>
      <c r="DD12">
        <v>16.899999999999999</v>
      </c>
      <c r="DE12">
        <v>11.5</v>
      </c>
      <c r="DF12">
        <v>17.2</v>
      </c>
    </row>
    <row r="13" spans="1:118" x14ac:dyDescent="0.7">
      <c r="A13" s="6">
        <f t="shared" si="0"/>
        <v>12</v>
      </c>
      <c r="B13" s="6">
        <v>1</v>
      </c>
      <c r="C13" s="6"/>
      <c r="D13">
        <v>96.8</v>
      </c>
      <c r="E13" s="6">
        <v>84.3</v>
      </c>
      <c r="F13">
        <v>2.5</v>
      </c>
      <c r="G13">
        <v>4.0999999999999996</v>
      </c>
      <c r="J13">
        <v>76.400000000000006</v>
      </c>
      <c r="K13">
        <v>64.3</v>
      </c>
      <c r="L13">
        <v>3.2</v>
      </c>
      <c r="M13">
        <v>5.6</v>
      </c>
      <c r="P13">
        <v>96.8</v>
      </c>
      <c r="Q13">
        <v>86.9</v>
      </c>
      <c r="R13">
        <v>2.5</v>
      </c>
      <c r="S13">
        <v>4.2</v>
      </c>
      <c r="V13">
        <v>86.9</v>
      </c>
      <c r="W13">
        <v>74.3</v>
      </c>
      <c r="X13">
        <v>2.8</v>
      </c>
      <c r="Y13">
        <v>4.7</v>
      </c>
      <c r="AB13" s="6">
        <f t="shared" si="1"/>
        <v>12</v>
      </c>
      <c r="AC13" s="6">
        <v>1</v>
      </c>
      <c r="AD13" s="6"/>
      <c r="AE13">
        <v>96.8</v>
      </c>
      <c r="AF13">
        <v>76.400000000000006</v>
      </c>
      <c r="AG13">
        <v>96.8</v>
      </c>
      <c r="AH13">
        <v>86.9</v>
      </c>
      <c r="BA13" s="6">
        <f t="shared" si="2"/>
        <v>12</v>
      </c>
      <c r="BB13" s="6">
        <v>1</v>
      </c>
      <c r="BC13" s="6"/>
      <c r="BD13" s="6">
        <v>84.3</v>
      </c>
      <c r="BE13">
        <v>64.3</v>
      </c>
      <c r="BF13">
        <v>86.9</v>
      </c>
      <c r="BG13">
        <v>74.3</v>
      </c>
      <c r="CA13" s="6">
        <f t="shared" si="3"/>
        <v>12</v>
      </c>
      <c r="CB13" s="6">
        <v>1</v>
      </c>
      <c r="CC13" s="6"/>
      <c r="CD13">
        <v>2.5</v>
      </c>
      <c r="CE13">
        <v>3.2</v>
      </c>
      <c r="CF13">
        <v>2.5</v>
      </c>
      <c r="CG13">
        <v>2.8</v>
      </c>
      <c r="CZ13" s="6">
        <f t="shared" si="4"/>
        <v>12</v>
      </c>
      <c r="DA13" s="6">
        <v>1</v>
      </c>
      <c r="DB13" s="6"/>
      <c r="DC13">
        <v>4.0999999999999996</v>
      </c>
      <c r="DD13">
        <v>5.6</v>
      </c>
      <c r="DE13">
        <v>4.2</v>
      </c>
      <c r="DF13">
        <v>4.7</v>
      </c>
    </row>
    <row r="14" spans="1:118" x14ac:dyDescent="0.7">
      <c r="A14" s="6">
        <f t="shared" si="0"/>
        <v>13</v>
      </c>
      <c r="B14" s="6">
        <v>2</v>
      </c>
      <c r="C14" s="6"/>
      <c r="D14">
        <v>100</v>
      </c>
      <c r="E14" s="6">
        <v>99.2</v>
      </c>
      <c r="F14">
        <v>1.6</v>
      </c>
      <c r="G14">
        <v>2.4</v>
      </c>
      <c r="J14">
        <v>46.2</v>
      </c>
      <c r="K14">
        <v>39.799999999999997</v>
      </c>
      <c r="L14">
        <v>3.3</v>
      </c>
      <c r="M14">
        <v>5.0999999999999996</v>
      </c>
      <c r="P14">
        <v>91.9</v>
      </c>
      <c r="Q14">
        <v>86.7</v>
      </c>
      <c r="R14">
        <v>1.8</v>
      </c>
      <c r="S14">
        <v>2.7</v>
      </c>
      <c r="V14">
        <v>54.3</v>
      </c>
      <c r="W14">
        <v>47.3</v>
      </c>
      <c r="X14">
        <v>2.5</v>
      </c>
      <c r="Y14">
        <v>3.8</v>
      </c>
      <c r="AB14" s="6">
        <f t="shared" si="1"/>
        <v>13</v>
      </c>
      <c r="AC14" s="6">
        <v>2</v>
      </c>
      <c r="AD14" s="6"/>
      <c r="AE14">
        <v>100</v>
      </c>
      <c r="AF14">
        <v>46.2</v>
      </c>
      <c r="AG14">
        <v>91.9</v>
      </c>
      <c r="AH14">
        <v>54.3</v>
      </c>
      <c r="AJ14" t="s">
        <v>79</v>
      </c>
      <c r="BA14" s="6">
        <f t="shared" si="2"/>
        <v>13</v>
      </c>
      <c r="BB14" s="6">
        <v>2</v>
      </c>
      <c r="BC14" s="6"/>
      <c r="BD14" s="6">
        <v>99.2</v>
      </c>
      <c r="BE14">
        <v>39.799999999999997</v>
      </c>
      <c r="BF14">
        <v>86.7</v>
      </c>
      <c r="BG14">
        <v>47.3</v>
      </c>
      <c r="BI14" t="s">
        <v>79</v>
      </c>
      <c r="CA14" s="6">
        <f t="shared" si="3"/>
        <v>13</v>
      </c>
      <c r="CB14" s="6">
        <v>2</v>
      </c>
      <c r="CC14" s="6"/>
      <c r="CD14">
        <v>1.6</v>
      </c>
      <c r="CE14">
        <v>3.3</v>
      </c>
      <c r="CF14">
        <v>1.8</v>
      </c>
      <c r="CG14">
        <v>2.5</v>
      </c>
      <c r="CI14" t="s">
        <v>79</v>
      </c>
      <c r="CZ14" s="6">
        <f t="shared" si="4"/>
        <v>13</v>
      </c>
      <c r="DA14" s="6">
        <v>2</v>
      </c>
      <c r="DB14" s="6"/>
      <c r="DC14">
        <v>2.4</v>
      </c>
      <c r="DD14">
        <v>5.0999999999999996</v>
      </c>
      <c r="DE14">
        <v>2.7</v>
      </c>
      <c r="DF14">
        <v>3.8</v>
      </c>
      <c r="DH14" t="s">
        <v>79</v>
      </c>
    </row>
    <row r="15" spans="1:118" x14ac:dyDescent="0.7">
      <c r="A15" s="6">
        <f t="shared" si="0"/>
        <v>14</v>
      </c>
      <c r="D15">
        <v>96.9</v>
      </c>
      <c r="E15" s="6">
        <v>81.8</v>
      </c>
      <c r="F15">
        <v>2</v>
      </c>
      <c r="G15">
        <v>3.3</v>
      </c>
      <c r="J15">
        <v>40.200000000000003</v>
      </c>
      <c r="K15">
        <v>33.299999999999997</v>
      </c>
      <c r="L15">
        <v>4.8</v>
      </c>
      <c r="M15">
        <v>7.5</v>
      </c>
      <c r="P15">
        <v>83.2</v>
      </c>
      <c r="Q15">
        <v>70.2</v>
      </c>
      <c r="R15">
        <v>3.6</v>
      </c>
      <c r="S15">
        <v>5.8</v>
      </c>
      <c r="V15">
        <v>45.9</v>
      </c>
      <c r="W15">
        <v>37.799999999999997</v>
      </c>
      <c r="X15">
        <v>3.7</v>
      </c>
      <c r="Y15">
        <v>5.8</v>
      </c>
      <c r="AB15" s="6">
        <f t="shared" si="1"/>
        <v>14</v>
      </c>
      <c r="AE15">
        <v>96.9</v>
      </c>
      <c r="AF15">
        <v>40.200000000000003</v>
      </c>
      <c r="AG15">
        <v>83.2</v>
      </c>
      <c r="AH15">
        <v>45.9</v>
      </c>
      <c r="BA15" s="6">
        <f t="shared" si="2"/>
        <v>14</v>
      </c>
      <c r="BD15" s="6">
        <v>81.8</v>
      </c>
      <c r="BE15">
        <v>33.299999999999997</v>
      </c>
      <c r="BF15">
        <v>70.2</v>
      </c>
      <c r="BG15">
        <v>37.799999999999997</v>
      </c>
      <c r="CA15" s="6">
        <f t="shared" si="3"/>
        <v>14</v>
      </c>
      <c r="CD15">
        <v>2</v>
      </c>
      <c r="CE15">
        <v>4.8</v>
      </c>
      <c r="CF15">
        <v>3.6</v>
      </c>
      <c r="CG15">
        <v>3.7</v>
      </c>
      <c r="CZ15" s="6">
        <f t="shared" si="4"/>
        <v>14</v>
      </c>
      <c r="DC15">
        <v>3.3</v>
      </c>
      <c r="DD15">
        <v>7.5</v>
      </c>
      <c r="DE15">
        <v>5.8</v>
      </c>
      <c r="DF15">
        <v>5.8</v>
      </c>
    </row>
    <row r="16" spans="1:118" ht="18" thickBot="1" x14ac:dyDescent="0.75">
      <c r="A16" s="6">
        <f t="shared" si="0"/>
        <v>15</v>
      </c>
      <c r="D16">
        <v>99.9</v>
      </c>
      <c r="E16" s="6">
        <v>90.8</v>
      </c>
      <c r="F16">
        <v>2.8</v>
      </c>
      <c r="G16">
        <v>4.5999999999999996</v>
      </c>
      <c r="J16">
        <v>90.3</v>
      </c>
      <c r="K16">
        <v>81.3</v>
      </c>
      <c r="L16">
        <v>3.6</v>
      </c>
      <c r="M16">
        <v>5.8</v>
      </c>
      <c r="P16">
        <v>99.9</v>
      </c>
      <c r="Q16">
        <v>90.8</v>
      </c>
      <c r="R16">
        <v>1.4</v>
      </c>
      <c r="S16">
        <v>2.2999999999999998</v>
      </c>
      <c r="V16">
        <v>94.1</v>
      </c>
      <c r="W16">
        <v>82.3</v>
      </c>
      <c r="X16">
        <v>3.2</v>
      </c>
      <c r="Y16">
        <v>5.2</v>
      </c>
      <c r="AB16" s="6">
        <f t="shared" si="1"/>
        <v>15</v>
      </c>
      <c r="AE16">
        <v>99.9</v>
      </c>
      <c r="AF16">
        <v>90.3</v>
      </c>
      <c r="AG16">
        <v>99.9</v>
      </c>
      <c r="AH16">
        <v>94.1</v>
      </c>
      <c r="AJ16" s="2" t="s">
        <v>80</v>
      </c>
      <c r="AK16" s="2" t="s">
        <v>81</v>
      </c>
      <c r="AL16" s="2" t="s">
        <v>23</v>
      </c>
      <c r="AM16" s="2" t="s">
        <v>82</v>
      </c>
      <c r="AN16" s="2" t="s">
        <v>83</v>
      </c>
      <c r="AO16" s="2" t="s">
        <v>5</v>
      </c>
      <c r="AP16" s="2" t="s">
        <v>84</v>
      </c>
      <c r="BA16" s="6">
        <f t="shared" si="2"/>
        <v>15</v>
      </c>
      <c r="BD16" s="6">
        <v>90.8</v>
      </c>
      <c r="BE16">
        <v>81.3</v>
      </c>
      <c r="BF16">
        <v>90.8</v>
      </c>
      <c r="BG16">
        <v>82.3</v>
      </c>
      <c r="BI16" s="2" t="s">
        <v>80</v>
      </c>
      <c r="BJ16" s="2" t="s">
        <v>81</v>
      </c>
      <c r="BK16" s="2" t="s">
        <v>23</v>
      </c>
      <c r="BL16" s="2" t="s">
        <v>82</v>
      </c>
      <c r="BM16" s="2" t="s">
        <v>83</v>
      </c>
      <c r="BN16" s="2" t="s">
        <v>5</v>
      </c>
      <c r="BO16" s="2" t="s">
        <v>84</v>
      </c>
      <c r="CA16" s="6">
        <f t="shared" si="3"/>
        <v>15</v>
      </c>
      <c r="CD16">
        <v>2.8</v>
      </c>
      <c r="CE16">
        <v>3.6</v>
      </c>
      <c r="CF16">
        <v>1.4</v>
      </c>
      <c r="CG16">
        <v>3.2</v>
      </c>
      <c r="CI16" s="2" t="s">
        <v>80</v>
      </c>
      <c r="CJ16" s="2" t="s">
        <v>81</v>
      </c>
      <c r="CK16" s="2" t="s">
        <v>23</v>
      </c>
      <c r="CL16" s="2" t="s">
        <v>82</v>
      </c>
      <c r="CM16" s="2" t="s">
        <v>83</v>
      </c>
      <c r="CN16" s="2" t="s">
        <v>5</v>
      </c>
      <c r="CO16" s="2" t="s">
        <v>84</v>
      </c>
      <c r="CZ16" s="6">
        <f t="shared" si="4"/>
        <v>15</v>
      </c>
      <c r="DC16">
        <v>4.5999999999999996</v>
      </c>
      <c r="DD16">
        <v>5.8</v>
      </c>
      <c r="DE16">
        <v>2.2999999999999998</v>
      </c>
      <c r="DF16">
        <v>5.2</v>
      </c>
      <c r="DH16" s="2" t="s">
        <v>80</v>
      </c>
      <c r="DI16" s="2" t="s">
        <v>81</v>
      </c>
      <c r="DJ16" s="2" t="s">
        <v>23</v>
      </c>
      <c r="DK16" s="2" t="s">
        <v>82</v>
      </c>
      <c r="DL16" s="2" t="s">
        <v>83</v>
      </c>
      <c r="DM16" s="2" t="s">
        <v>5</v>
      </c>
      <c r="DN16" s="2" t="s">
        <v>84</v>
      </c>
    </row>
    <row r="17" spans="1:127" x14ac:dyDescent="0.7">
      <c r="A17" s="6">
        <f t="shared" si="0"/>
        <v>16</v>
      </c>
      <c r="D17">
        <v>100</v>
      </c>
      <c r="E17" s="6">
        <v>100</v>
      </c>
      <c r="F17">
        <v>2.1</v>
      </c>
      <c r="G17">
        <v>2.7</v>
      </c>
      <c r="J17">
        <v>36.6</v>
      </c>
      <c r="K17">
        <v>30.8</v>
      </c>
      <c r="L17">
        <v>4.3</v>
      </c>
      <c r="M17">
        <v>5.6</v>
      </c>
      <c r="P17">
        <v>89.4</v>
      </c>
      <c r="Q17">
        <v>84.1</v>
      </c>
      <c r="R17">
        <v>2.5</v>
      </c>
      <c r="S17">
        <v>3.2</v>
      </c>
      <c r="V17">
        <v>42.2</v>
      </c>
      <c r="W17">
        <v>36.299999999999997</v>
      </c>
      <c r="X17">
        <v>3.1</v>
      </c>
      <c r="Y17">
        <v>4</v>
      </c>
      <c r="AB17" s="6">
        <f t="shared" si="1"/>
        <v>16</v>
      </c>
      <c r="AE17">
        <v>100</v>
      </c>
      <c r="AF17">
        <v>36.6</v>
      </c>
      <c r="AG17">
        <v>89.4</v>
      </c>
      <c r="AH17">
        <v>42.2</v>
      </c>
      <c r="AJ17" t="s">
        <v>85</v>
      </c>
      <c r="AK17">
        <v>49543.115499999956</v>
      </c>
      <c r="AL17">
        <v>79</v>
      </c>
      <c r="BA17" s="6">
        <f t="shared" si="2"/>
        <v>16</v>
      </c>
      <c r="BD17" s="6">
        <v>100</v>
      </c>
      <c r="BE17">
        <v>30.8</v>
      </c>
      <c r="BF17">
        <v>84.1</v>
      </c>
      <c r="BG17">
        <v>36.299999999999997</v>
      </c>
      <c r="BI17" t="s">
        <v>85</v>
      </c>
      <c r="BJ17">
        <v>48954.703875000181</v>
      </c>
      <c r="BK17">
        <v>79</v>
      </c>
      <c r="CA17" s="6">
        <f t="shared" si="3"/>
        <v>16</v>
      </c>
      <c r="CD17">
        <v>2.1</v>
      </c>
      <c r="CE17">
        <v>4.3</v>
      </c>
      <c r="CF17">
        <v>2.5</v>
      </c>
      <c r="CG17">
        <v>3.1</v>
      </c>
      <c r="CI17" t="s">
        <v>85</v>
      </c>
      <c r="CJ17">
        <v>742.21187500000042</v>
      </c>
      <c r="CK17">
        <v>79</v>
      </c>
      <c r="CZ17" s="6">
        <f t="shared" si="4"/>
        <v>16</v>
      </c>
      <c r="DC17">
        <v>2.7</v>
      </c>
      <c r="DD17">
        <v>5.6</v>
      </c>
      <c r="DE17">
        <v>3.2</v>
      </c>
      <c r="DF17">
        <v>4</v>
      </c>
      <c r="DH17" t="s">
        <v>85</v>
      </c>
      <c r="DI17">
        <v>1814.9920000000002</v>
      </c>
      <c r="DJ17">
        <v>79</v>
      </c>
    </row>
    <row r="18" spans="1:127" x14ac:dyDescent="0.7">
      <c r="A18" s="6">
        <f t="shared" si="0"/>
        <v>17</v>
      </c>
      <c r="D18">
        <v>100</v>
      </c>
      <c r="E18" s="6">
        <v>100</v>
      </c>
      <c r="F18">
        <v>1</v>
      </c>
      <c r="G18">
        <v>1.6</v>
      </c>
      <c r="J18">
        <v>97</v>
      </c>
      <c r="K18">
        <v>87.9</v>
      </c>
      <c r="L18">
        <v>1.4</v>
      </c>
      <c r="M18">
        <v>2.2000000000000002</v>
      </c>
      <c r="P18">
        <v>100</v>
      </c>
      <c r="Q18">
        <v>100</v>
      </c>
      <c r="R18">
        <v>1</v>
      </c>
      <c r="S18">
        <v>1.6</v>
      </c>
      <c r="V18">
        <v>55.5</v>
      </c>
      <c r="W18">
        <v>48.8</v>
      </c>
      <c r="X18">
        <v>1.3</v>
      </c>
      <c r="Y18">
        <v>2.1</v>
      </c>
      <c r="AB18" s="6">
        <f t="shared" si="1"/>
        <v>17</v>
      </c>
      <c r="AE18">
        <v>100</v>
      </c>
      <c r="AF18">
        <v>97</v>
      </c>
      <c r="AG18">
        <v>100</v>
      </c>
      <c r="AH18">
        <v>55.5</v>
      </c>
      <c r="AJ18" t="s">
        <v>86</v>
      </c>
      <c r="AK18">
        <v>18338.153500000011</v>
      </c>
      <c r="AL18">
        <v>3</v>
      </c>
      <c r="AM18">
        <v>6112.7178333333368</v>
      </c>
      <c r="AN18">
        <v>14.887585997808118</v>
      </c>
      <c r="AO18" s="4">
        <v>1.0258910645895025E-7</v>
      </c>
      <c r="AP18">
        <v>2.7249439202759191</v>
      </c>
      <c r="BA18" s="6">
        <f t="shared" si="2"/>
        <v>17</v>
      </c>
      <c r="BD18" s="6">
        <v>100</v>
      </c>
      <c r="BE18">
        <v>87.9</v>
      </c>
      <c r="BF18">
        <v>100</v>
      </c>
      <c r="BG18">
        <v>48.8</v>
      </c>
      <c r="BI18" t="s">
        <v>86</v>
      </c>
      <c r="BJ18">
        <v>20900.961375000014</v>
      </c>
      <c r="BK18">
        <v>3</v>
      </c>
      <c r="BL18">
        <v>6966.9871250000042</v>
      </c>
      <c r="BM18">
        <v>18.874167020674591</v>
      </c>
      <c r="BN18" s="4">
        <v>3.0236799898724142E-9</v>
      </c>
      <c r="BO18">
        <v>2.7249439202759191</v>
      </c>
      <c r="CA18" s="6">
        <f t="shared" si="3"/>
        <v>17</v>
      </c>
      <c r="CD18">
        <v>1</v>
      </c>
      <c r="CE18">
        <v>1.4</v>
      </c>
      <c r="CF18">
        <v>1</v>
      </c>
      <c r="CG18">
        <v>1.3</v>
      </c>
      <c r="CI18" t="s">
        <v>86</v>
      </c>
      <c r="CJ18">
        <v>80.833375000000046</v>
      </c>
      <c r="CK18">
        <v>3</v>
      </c>
      <c r="CL18">
        <v>26.944458333333348</v>
      </c>
      <c r="CM18">
        <v>3.0962283069881065</v>
      </c>
      <c r="CN18" s="4">
        <v>3.1779034631847274E-2</v>
      </c>
      <c r="CO18">
        <v>2.7249439202759191</v>
      </c>
      <c r="CZ18" s="6">
        <f t="shared" si="4"/>
        <v>17</v>
      </c>
      <c r="DC18">
        <v>1.6</v>
      </c>
      <c r="DD18">
        <v>2.2000000000000002</v>
      </c>
      <c r="DE18">
        <v>1.6</v>
      </c>
      <c r="DF18">
        <v>2.1</v>
      </c>
      <c r="DH18" t="s">
        <v>86</v>
      </c>
      <c r="DI18">
        <v>216.9459999999998</v>
      </c>
      <c r="DJ18">
        <v>3</v>
      </c>
      <c r="DK18">
        <v>72.315333333333271</v>
      </c>
      <c r="DL18">
        <v>3.4391784299909558</v>
      </c>
      <c r="DM18" s="4">
        <v>2.0935579499076765E-2</v>
      </c>
      <c r="DN18">
        <v>2.7249439202759191</v>
      </c>
    </row>
    <row r="19" spans="1:127" x14ac:dyDescent="0.7">
      <c r="A19" s="6">
        <f t="shared" si="0"/>
        <v>18</v>
      </c>
      <c r="D19">
        <v>100</v>
      </c>
      <c r="E19" s="6">
        <v>97.8</v>
      </c>
      <c r="F19">
        <v>1.1000000000000001</v>
      </c>
      <c r="G19">
        <v>1.9</v>
      </c>
      <c r="J19">
        <v>42.7</v>
      </c>
      <c r="K19">
        <v>37.9</v>
      </c>
      <c r="L19">
        <v>2.4</v>
      </c>
      <c r="M19">
        <v>3.8</v>
      </c>
      <c r="P19">
        <v>42.7</v>
      </c>
      <c r="Q19">
        <v>37.9</v>
      </c>
      <c r="R19">
        <v>2.4</v>
      </c>
      <c r="S19">
        <v>3.8</v>
      </c>
      <c r="V19">
        <v>41.3</v>
      </c>
      <c r="W19">
        <v>34.799999999999997</v>
      </c>
      <c r="X19">
        <v>2.1</v>
      </c>
      <c r="Y19">
        <v>3.4</v>
      </c>
      <c r="AB19" s="6">
        <f t="shared" si="1"/>
        <v>18</v>
      </c>
      <c r="AE19">
        <v>100</v>
      </c>
      <c r="AF19">
        <v>42.7</v>
      </c>
      <c r="AG19">
        <v>42.7</v>
      </c>
      <c r="AH19">
        <v>41.3</v>
      </c>
      <c r="AJ19" t="s">
        <v>87</v>
      </c>
      <c r="AK19">
        <v>31204.961999999949</v>
      </c>
      <c r="AL19">
        <v>76</v>
      </c>
      <c r="AM19">
        <v>410.59160526315719</v>
      </c>
      <c r="BA19" s="6">
        <f t="shared" si="2"/>
        <v>18</v>
      </c>
      <c r="BD19" s="6">
        <v>97.8</v>
      </c>
      <c r="BE19">
        <v>37.9</v>
      </c>
      <c r="BF19">
        <v>37.9</v>
      </c>
      <c r="BG19">
        <v>34.799999999999997</v>
      </c>
      <c r="BI19" t="s">
        <v>87</v>
      </c>
      <c r="BJ19">
        <v>28053.742500000164</v>
      </c>
      <c r="BK19">
        <v>76</v>
      </c>
      <c r="BL19">
        <v>369.12819078947587</v>
      </c>
      <c r="CA19" s="6">
        <f t="shared" si="3"/>
        <v>18</v>
      </c>
      <c r="CD19">
        <v>1.1000000000000001</v>
      </c>
      <c r="CE19">
        <v>2.4</v>
      </c>
      <c r="CF19">
        <v>2.4</v>
      </c>
      <c r="CG19">
        <v>2.1</v>
      </c>
      <c r="CI19" t="s">
        <v>87</v>
      </c>
      <c r="CJ19">
        <v>661.37850000000037</v>
      </c>
      <c r="CK19">
        <v>76</v>
      </c>
      <c r="CL19">
        <v>8.7023486842105306</v>
      </c>
      <c r="CZ19" s="6">
        <f t="shared" si="4"/>
        <v>18</v>
      </c>
      <c r="DC19">
        <v>1.9</v>
      </c>
      <c r="DD19">
        <v>3.8</v>
      </c>
      <c r="DE19">
        <v>3.8</v>
      </c>
      <c r="DF19">
        <v>3.4</v>
      </c>
      <c r="DH19" t="s">
        <v>87</v>
      </c>
      <c r="DI19">
        <v>1598.0460000000005</v>
      </c>
      <c r="DJ19">
        <v>76</v>
      </c>
      <c r="DK19">
        <v>21.026921052631586</v>
      </c>
    </row>
    <row r="20" spans="1:127" x14ac:dyDescent="0.7">
      <c r="A20" s="6">
        <f t="shared" si="0"/>
        <v>19</v>
      </c>
      <c r="D20">
        <v>100</v>
      </c>
      <c r="E20" s="6">
        <v>92.2</v>
      </c>
      <c r="F20">
        <v>4.4000000000000004</v>
      </c>
      <c r="G20">
        <v>6.2</v>
      </c>
      <c r="J20">
        <v>41.6</v>
      </c>
      <c r="K20">
        <v>33.700000000000003</v>
      </c>
      <c r="L20">
        <v>10.199999999999999</v>
      </c>
      <c r="M20">
        <v>15.2</v>
      </c>
      <c r="P20">
        <v>96.6</v>
      </c>
      <c r="Q20">
        <v>88.8</v>
      </c>
      <c r="R20">
        <v>5.0999999999999996</v>
      </c>
      <c r="S20">
        <v>7.1</v>
      </c>
      <c r="V20">
        <v>83.2</v>
      </c>
      <c r="W20">
        <v>73.3</v>
      </c>
      <c r="X20">
        <v>5.6</v>
      </c>
      <c r="Y20">
        <v>8.1</v>
      </c>
      <c r="AB20" s="6">
        <f t="shared" si="1"/>
        <v>19</v>
      </c>
      <c r="AE20">
        <v>100</v>
      </c>
      <c r="AF20">
        <v>41.6</v>
      </c>
      <c r="AG20">
        <v>96.6</v>
      </c>
      <c r="AH20">
        <v>83.2</v>
      </c>
      <c r="BA20" s="6">
        <f t="shared" si="2"/>
        <v>19</v>
      </c>
      <c r="BD20" s="6">
        <v>92.2</v>
      </c>
      <c r="BE20">
        <v>33.700000000000003</v>
      </c>
      <c r="BF20">
        <v>88.8</v>
      </c>
      <c r="BG20">
        <v>73.3</v>
      </c>
      <c r="CA20" s="6">
        <f t="shared" si="3"/>
        <v>19</v>
      </c>
      <c r="CD20">
        <v>4.4000000000000004</v>
      </c>
      <c r="CE20">
        <v>10.199999999999999</v>
      </c>
      <c r="CF20">
        <v>5.0999999999999996</v>
      </c>
      <c r="CG20">
        <v>5.6</v>
      </c>
      <c r="CZ20" s="6">
        <f t="shared" si="4"/>
        <v>19</v>
      </c>
      <c r="DC20">
        <v>6.2</v>
      </c>
      <c r="DD20">
        <v>15.2</v>
      </c>
      <c r="DE20">
        <v>7.1</v>
      </c>
      <c r="DF20">
        <v>8.1</v>
      </c>
    </row>
    <row r="21" spans="1:127" x14ac:dyDescent="0.7">
      <c r="A21" s="6">
        <f t="shared" si="0"/>
        <v>20</v>
      </c>
      <c r="D21">
        <v>100</v>
      </c>
      <c r="E21" s="6">
        <v>97.8</v>
      </c>
      <c r="F21">
        <v>3.6</v>
      </c>
      <c r="G21">
        <v>5.6</v>
      </c>
      <c r="J21">
        <v>96</v>
      </c>
      <c r="K21">
        <v>93.2</v>
      </c>
      <c r="L21">
        <v>4.3</v>
      </c>
      <c r="M21">
        <v>6.6</v>
      </c>
      <c r="P21">
        <v>100</v>
      </c>
      <c r="Q21">
        <v>97.8</v>
      </c>
      <c r="R21">
        <v>3.6</v>
      </c>
      <c r="S21">
        <v>5.6</v>
      </c>
      <c r="V21">
        <v>100</v>
      </c>
      <c r="W21">
        <v>98.1</v>
      </c>
      <c r="X21">
        <v>3.7</v>
      </c>
      <c r="Y21">
        <v>5.6</v>
      </c>
      <c r="AB21" s="6">
        <f t="shared" si="1"/>
        <v>20</v>
      </c>
      <c r="AE21">
        <v>100</v>
      </c>
      <c r="AF21">
        <v>96</v>
      </c>
      <c r="AG21">
        <v>100</v>
      </c>
      <c r="AH21">
        <v>100</v>
      </c>
      <c r="BA21" s="6">
        <f t="shared" si="2"/>
        <v>20</v>
      </c>
      <c r="BD21" s="6">
        <v>97.8</v>
      </c>
      <c r="BE21">
        <v>93.2</v>
      </c>
      <c r="BF21">
        <v>97.8</v>
      </c>
      <c r="BG21">
        <v>98.1</v>
      </c>
      <c r="CA21" s="6">
        <f t="shared" si="3"/>
        <v>20</v>
      </c>
      <c r="CD21">
        <v>3.6</v>
      </c>
      <c r="CE21">
        <v>4.3</v>
      </c>
      <c r="CF21">
        <v>3.6</v>
      </c>
      <c r="CG21">
        <v>3.7</v>
      </c>
      <c r="CZ21" s="6">
        <f t="shared" si="4"/>
        <v>20</v>
      </c>
      <c r="DC21">
        <v>5.6</v>
      </c>
      <c r="DD21">
        <v>6.6</v>
      </c>
      <c r="DE21">
        <v>5.6</v>
      </c>
      <c r="DF21">
        <v>5.6</v>
      </c>
    </row>
    <row r="25" spans="1:127" x14ac:dyDescent="0.7">
      <c r="AJ25" t="s">
        <v>77</v>
      </c>
      <c r="AR25" t="s">
        <v>89</v>
      </c>
      <c r="BI25" t="s">
        <v>77</v>
      </c>
      <c r="BQ25" t="s">
        <v>89</v>
      </c>
      <c r="CI25" t="s">
        <v>77</v>
      </c>
      <c r="CQ25" t="s">
        <v>89</v>
      </c>
      <c r="DH25" t="s">
        <v>77</v>
      </c>
      <c r="DP25" t="s">
        <v>89</v>
      </c>
    </row>
    <row r="26" spans="1:127" x14ac:dyDescent="0.7">
      <c r="AR26" t="s">
        <v>90</v>
      </c>
      <c r="BQ26" t="s">
        <v>90</v>
      </c>
      <c r="CQ26" t="s">
        <v>90</v>
      </c>
      <c r="DP26" t="s">
        <v>90</v>
      </c>
    </row>
    <row r="27" spans="1:127" x14ac:dyDescent="0.7">
      <c r="AS27" s="1"/>
      <c r="AT27" s="1" t="s">
        <v>92</v>
      </c>
      <c r="AU27" s="1" t="s">
        <v>93</v>
      </c>
      <c r="AV27" s="1"/>
      <c r="AW27" s="7">
        <v>0.05</v>
      </c>
      <c r="AX27" s="7">
        <v>0.01</v>
      </c>
      <c r="BR27" s="1"/>
      <c r="BS27" s="1" t="s">
        <v>92</v>
      </c>
      <c r="BT27" s="1" t="s">
        <v>93</v>
      </c>
      <c r="BU27" s="1"/>
      <c r="BV27" s="7">
        <v>0.05</v>
      </c>
      <c r="BW27" s="7">
        <v>0.01</v>
      </c>
      <c r="CR27" s="1"/>
      <c r="CS27" s="1" t="s">
        <v>92</v>
      </c>
      <c r="CT27" s="1" t="s">
        <v>93</v>
      </c>
      <c r="CU27" s="1"/>
      <c r="CV27" s="7">
        <v>0.05</v>
      </c>
      <c r="CW27" s="7">
        <v>0.01</v>
      </c>
      <c r="DQ27" s="1"/>
      <c r="DR27" s="1" t="s">
        <v>92</v>
      </c>
      <c r="DS27" s="1" t="s">
        <v>93</v>
      </c>
      <c r="DT27" s="1"/>
      <c r="DU27" s="7">
        <v>0.05</v>
      </c>
      <c r="DV27" s="7">
        <v>0.01</v>
      </c>
    </row>
    <row r="28" spans="1:127" x14ac:dyDescent="0.7">
      <c r="AK28" s="1" t="s">
        <v>16</v>
      </c>
      <c r="AL28" s="1" t="s">
        <v>17</v>
      </c>
      <c r="AM28" s="1" t="s">
        <v>18</v>
      </c>
      <c r="AN28" s="1" t="s">
        <v>19</v>
      </c>
      <c r="AO28" s="1" t="s">
        <v>20</v>
      </c>
      <c r="AS28" s="1" t="s">
        <v>22</v>
      </c>
      <c r="AT28" s="1" t="s">
        <v>91</v>
      </c>
      <c r="AU28" s="1" t="s">
        <v>91</v>
      </c>
      <c r="AV28" s="1" t="s">
        <v>94</v>
      </c>
      <c r="AW28" s="1" t="s">
        <v>95</v>
      </c>
      <c r="AX28" s="1" t="s">
        <v>95</v>
      </c>
      <c r="BJ28" s="1" t="s">
        <v>16</v>
      </c>
      <c r="BK28" s="1" t="s">
        <v>17</v>
      </c>
      <c r="BL28" s="1" t="s">
        <v>18</v>
      </c>
      <c r="BM28" s="1" t="s">
        <v>19</v>
      </c>
      <c r="BN28" s="1" t="s">
        <v>20</v>
      </c>
      <c r="BR28" s="1" t="s">
        <v>22</v>
      </c>
      <c r="BS28" s="1" t="s">
        <v>91</v>
      </c>
      <c r="BT28" s="1" t="s">
        <v>91</v>
      </c>
      <c r="BU28" s="1" t="s">
        <v>94</v>
      </c>
      <c r="BV28" s="1" t="s">
        <v>95</v>
      </c>
      <c r="BW28" s="1" t="s">
        <v>95</v>
      </c>
      <c r="CJ28" s="1" t="s">
        <v>16</v>
      </c>
      <c r="CK28" s="1" t="s">
        <v>17</v>
      </c>
      <c r="CL28" s="1" t="s">
        <v>18</v>
      </c>
      <c r="CM28" s="1" t="s">
        <v>19</v>
      </c>
      <c r="CN28" s="1" t="s">
        <v>20</v>
      </c>
      <c r="CR28" s="1" t="s">
        <v>22</v>
      </c>
      <c r="CS28" s="1" t="s">
        <v>91</v>
      </c>
      <c r="CT28" s="1" t="s">
        <v>91</v>
      </c>
      <c r="CU28" s="1" t="s">
        <v>94</v>
      </c>
      <c r="CV28" s="1" t="s">
        <v>95</v>
      </c>
      <c r="CW28" s="1" t="s">
        <v>95</v>
      </c>
      <c r="DI28" s="1" t="s">
        <v>16</v>
      </c>
      <c r="DJ28" s="1" t="s">
        <v>17</v>
      </c>
      <c r="DK28" s="1" t="s">
        <v>18</v>
      </c>
      <c r="DL28" s="1" t="s">
        <v>19</v>
      </c>
      <c r="DM28" s="1" t="s">
        <v>20</v>
      </c>
      <c r="DQ28" s="1" t="s">
        <v>22</v>
      </c>
      <c r="DR28" s="1" t="s">
        <v>91</v>
      </c>
      <c r="DS28" s="1" t="s">
        <v>91</v>
      </c>
      <c r="DT28" s="1" t="s">
        <v>94</v>
      </c>
      <c r="DU28" s="1" t="s">
        <v>95</v>
      </c>
      <c r="DV28" s="1" t="s">
        <v>95</v>
      </c>
    </row>
    <row r="30" spans="1:127" x14ac:dyDescent="0.7">
      <c r="AJ30" t="s">
        <v>140</v>
      </c>
      <c r="AK30">
        <v>20</v>
      </c>
      <c r="AL30">
        <v>99.59</v>
      </c>
      <c r="AM30">
        <v>0.92515789473684074</v>
      </c>
      <c r="AN30">
        <v>0.96185128514591112</v>
      </c>
      <c r="AO30">
        <v>0.21507648578317909</v>
      </c>
      <c r="AR30" s="4" t="s">
        <v>144</v>
      </c>
      <c r="AS30">
        <v>37.880000000000003</v>
      </c>
      <c r="AT30">
        <v>17.359024989895197</v>
      </c>
      <c r="AU30">
        <v>20.891330335882312</v>
      </c>
      <c r="AV30">
        <v>5.911598597726484</v>
      </c>
      <c r="AW30">
        <v>2.7090704273538391</v>
      </c>
      <c r="AX30">
        <v>3.2603262702809563</v>
      </c>
      <c r="AY30" t="s">
        <v>150</v>
      </c>
      <c r="BI30" t="s">
        <v>140</v>
      </c>
      <c r="BJ30">
        <v>20</v>
      </c>
      <c r="BK30">
        <v>93.674999999999983</v>
      </c>
      <c r="BL30">
        <v>36.72723684210527</v>
      </c>
      <c r="BM30">
        <v>6.0603000620518177</v>
      </c>
      <c r="BN30">
        <v>1.3551242902794058</v>
      </c>
      <c r="BQ30" s="4" t="s">
        <v>144</v>
      </c>
      <c r="BR30">
        <v>40.190000000000005</v>
      </c>
      <c r="BS30">
        <v>16.459206822870225</v>
      </c>
      <c r="BT30">
        <v>19.808412454233462</v>
      </c>
      <c r="BU30">
        <v>6.6149931553241332</v>
      </c>
      <c r="BV30">
        <v>2.7090704273538391</v>
      </c>
      <c r="BW30">
        <v>3.2603262702809563</v>
      </c>
      <c r="BX30" t="s">
        <v>150</v>
      </c>
      <c r="CI30" t="s">
        <v>140</v>
      </c>
      <c r="CJ30">
        <v>20</v>
      </c>
      <c r="CK30">
        <v>3.5349999999999993</v>
      </c>
      <c r="CL30">
        <v>5.9045000000000059</v>
      </c>
      <c r="CM30">
        <v>2.4299176940793705</v>
      </c>
      <c r="CN30">
        <v>0.54334611436910107</v>
      </c>
      <c r="CQ30" s="4" t="s">
        <v>144</v>
      </c>
      <c r="CR30">
        <v>-2.6900000000000013</v>
      </c>
      <c r="CS30">
        <v>2.5271937319794398</v>
      </c>
      <c r="CT30">
        <v>3.0414403521100328</v>
      </c>
      <c r="CU30">
        <v>-2.8835935121894796</v>
      </c>
      <c r="CV30">
        <v>2.7090704273538391</v>
      </c>
      <c r="CW30">
        <v>3.2603262702809563</v>
      </c>
      <c r="CX30" t="s">
        <v>97</v>
      </c>
      <c r="DH30" t="s">
        <v>140</v>
      </c>
      <c r="DI30">
        <v>20</v>
      </c>
      <c r="DJ30">
        <v>5.415</v>
      </c>
      <c r="DK30">
        <v>13.092921052631578</v>
      </c>
      <c r="DL30">
        <v>3.6184141626728659</v>
      </c>
      <c r="DM30">
        <v>0.8091020038484511</v>
      </c>
      <c r="DP30" s="4" t="s">
        <v>144</v>
      </c>
      <c r="DQ30">
        <v>-4.3899999999999979</v>
      </c>
      <c r="DR30">
        <v>3.9283315730424011</v>
      </c>
      <c r="DS30">
        <v>4.7276890614004747</v>
      </c>
      <c r="DT30">
        <v>-3.0274479012148756</v>
      </c>
      <c r="DU30">
        <v>2.7090704273538391</v>
      </c>
      <c r="DV30">
        <v>3.2603262702809563</v>
      </c>
      <c r="DW30" t="s">
        <v>97</v>
      </c>
    </row>
    <row r="31" spans="1:127" x14ac:dyDescent="0.7">
      <c r="AJ31" t="s">
        <v>141</v>
      </c>
      <c r="AK31">
        <v>20</v>
      </c>
      <c r="AL31">
        <v>61.71</v>
      </c>
      <c r="AM31">
        <v>831.72305263157807</v>
      </c>
      <c r="AN31">
        <v>28.83960909290516</v>
      </c>
      <c r="AO31">
        <v>6.4487326376256986</v>
      </c>
      <c r="AR31" t="s">
        <v>145</v>
      </c>
      <c r="AS31">
        <v>10.579999999999984</v>
      </c>
      <c r="AT31">
        <v>17.359024989895197</v>
      </c>
      <c r="AU31">
        <v>20.891330335882312</v>
      </c>
      <c r="AV31">
        <v>1.6511275914452508</v>
      </c>
      <c r="AW31">
        <v>2.7090704273538391</v>
      </c>
      <c r="AX31">
        <v>3.2603262702809563</v>
      </c>
      <c r="BI31" t="s">
        <v>141</v>
      </c>
      <c r="BJ31">
        <v>20</v>
      </c>
      <c r="BK31">
        <v>53.484999999999978</v>
      </c>
      <c r="BL31">
        <v>691.51818421052917</v>
      </c>
      <c r="BM31">
        <v>26.29673333725178</v>
      </c>
      <c r="BN31">
        <v>5.8801283328279883</v>
      </c>
      <c r="BQ31" t="s">
        <v>145</v>
      </c>
      <c r="BR31">
        <v>12.524999999999991</v>
      </c>
      <c r="BS31">
        <v>16.459206822870225</v>
      </c>
      <c r="BT31">
        <v>19.808412454233462</v>
      </c>
      <c r="BU31">
        <v>2.0615274762486862</v>
      </c>
      <c r="BV31">
        <v>2.7090704273538391</v>
      </c>
      <c r="BW31">
        <v>3.2603262702809563</v>
      </c>
      <c r="CI31" t="s">
        <v>141</v>
      </c>
      <c r="CJ31">
        <v>20</v>
      </c>
      <c r="CK31">
        <v>6.2250000000000005</v>
      </c>
      <c r="CL31">
        <v>10.717763157894728</v>
      </c>
      <c r="CM31">
        <v>3.2737994987315164</v>
      </c>
      <c r="CN31">
        <v>0.73204382238684074</v>
      </c>
      <c r="CQ31" t="s">
        <v>145</v>
      </c>
      <c r="CR31">
        <v>-0.69000000000000039</v>
      </c>
      <c r="CS31">
        <v>2.5271937319794398</v>
      </c>
      <c r="CT31">
        <v>3.0414403521100328</v>
      </c>
      <c r="CU31">
        <v>-0.73965781539432751</v>
      </c>
      <c r="CV31">
        <v>2.7090704273538391</v>
      </c>
      <c r="CW31">
        <v>3.2603262702809563</v>
      </c>
      <c r="DH31" t="s">
        <v>141</v>
      </c>
      <c r="DI31">
        <v>20</v>
      </c>
      <c r="DJ31">
        <v>9.8049999999999979</v>
      </c>
      <c r="DK31">
        <v>26.247868421052665</v>
      </c>
      <c r="DL31">
        <v>5.1232673579516286</v>
      </c>
      <c r="DM31">
        <v>1.1455974079285591</v>
      </c>
      <c r="DP31" t="s">
        <v>145</v>
      </c>
      <c r="DQ31">
        <v>-1.0699999999999994</v>
      </c>
      <c r="DR31">
        <v>3.9283315730424011</v>
      </c>
      <c r="DS31">
        <v>4.7276890614004747</v>
      </c>
      <c r="DT31">
        <v>-0.73789732444189449</v>
      </c>
      <c r="DU31">
        <v>2.7090704273538391</v>
      </c>
      <c r="DV31">
        <v>3.2603262702809563</v>
      </c>
    </row>
    <row r="32" spans="1:127" x14ac:dyDescent="0.7">
      <c r="AJ32" t="s">
        <v>142</v>
      </c>
      <c r="AK32">
        <v>20</v>
      </c>
      <c r="AL32">
        <v>89.010000000000019</v>
      </c>
      <c r="AM32">
        <v>250.48515789473345</v>
      </c>
      <c r="AN32">
        <v>15.826722904465518</v>
      </c>
      <c r="AO32">
        <v>3.5389628275437808</v>
      </c>
      <c r="AR32" s="4" t="s">
        <v>146</v>
      </c>
      <c r="AS32">
        <v>30.430000000000007</v>
      </c>
      <c r="AT32">
        <v>17.359024989895197</v>
      </c>
      <c r="AU32">
        <v>20.891330335882312</v>
      </c>
      <c r="AV32">
        <v>4.7489425905178706</v>
      </c>
      <c r="AW32">
        <v>2.7090704273538391</v>
      </c>
      <c r="AX32">
        <v>3.2603262702809563</v>
      </c>
      <c r="AY32" t="s">
        <v>150</v>
      </c>
      <c r="BI32" t="s">
        <v>142</v>
      </c>
      <c r="BJ32">
        <v>20</v>
      </c>
      <c r="BK32">
        <v>81.149999999999991</v>
      </c>
      <c r="BL32">
        <v>267.50789473684489</v>
      </c>
      <c r="BM32">
        <v>16.355668581163073</v>
      </c>
      <c r="BN32">
        <v>3.6572386764938165</v>
      </c>
      <c r="BQ32" s="4" t="s">
        <v>146</v>
      </c>
      <c r="BR32">
        <v>33.870000000000012</v>
      </c>
      <c r="BS32">
        <v>16.459206822870225</v>
      </c>
      <c r="BT32">
        <v>19.808412454233462</v>
      </c>
      <c r="BU32">
        <v>5.5747653190054347</v>
      </c>
      <c r="BV32">
        <v>2.7090704273538391</v>
      </c>
      <c r="BW32">
        <v>3.2603262702809563</v>
      </c>
      <c r="BX32" t="s">
        <v>150</v>
      </c>
      <c r="CI32" t="s">
        <v>142</v>
      </c>
      <c r="CJ32">
        <v>20</v>
      </c>
      <c r="CK32">
        <v>4.2249999999999996</v>
      </c>
      <c r="CL32">
        <v>7.3409210526315709</v>
      </c>
      <c r="CM32">
        <v>2.7094134148615217</v>
      </c>
      <c r="CN32">
        <v>0.60584325747802004</v>
      </c>
      <c r="CQ32" t="s">
        <v>146</v>
      </c>
      <c r="CR32">
        <v>-1.5549999999999988</v>
      </c>
      <c r="CS32">
        <v>2.5271937319794398</v>
      </c>
      <c r="CT32">
        <v>3.0414403521100328</v>
      </c>
      <c r="CU32">
        <v>-1.6669100042582288</v>
      </c>
      <c r="CV32">
        <v>2.7090704273538391</v>
      </c>
      <c r="CW32">
        <v>3.2603262702809563</v>
      </c>
      <c r="DH32" t="s">
        <v>142</v>
      </c>
      <c r="DI32">
        <v>20</v>
      </c>
      <c r="DJ32">
        <v>6.4849999999999994</v>
      </c>
      <c r="DK32">
        <v>16.700289473684212</v>
      </c>
      <c r="DL32">
        <v>4.0865987659279952</v>
      </c>
      <c r="DM32">
        <v>0.91379126373817476</v>
      </c>
      <c r="DP32" t="s">
        <v>146</v>
      </c>
      <c r="DQ32">
        <v>-2.5199999999999996</v>
      </c>
      <c r="DR32">
        <v>3.9283315730424011</v>
      </c>
      <c r="DS32">
        <v>4.7276890614004747</v>
      </c>
      <c r="DT32">
        <v>-1.7378516426108175</v>
      </c>
      <c r="DU32">
        <v>2.7090704273538391</v>
      </c>
      <c r="DV32">
        <v>3.2603262702809563</v>
      </c>
    </row>
    <row r="33" spans="36:126" x14ac:dyDescent="0.7">
      <c r="AJ33" t="s">
        <v>143</v>
      </c>
      <c r="AK33">
        <v>20</v>
      </c>
      <c r="AL33">
        <v>69.16</v>
      </c>
      <c r="AM33">
        <v>559.23305263158045</v>
      </c>
      <c r="AN33">
        <v>23.648108859517297</v>
      </c>
      <c r="AO33">
        <v>5.2878778949195695</v>
      </c>
      <c r="AR33" s="4" t="s">
        <v>147</v>
      </c>
      <c r="AS33">
        <v>-27.300000000000018</v>
      </c>
      <c r="AT33">
        <v>17.359024989895197</v>
      </c>
      <c r="AU33">
        <v>20.891330335882312</v>
      </c>
      <c r="AV33">
        <v>-4.2604710062812332</v>
      </c>
      <c r="AW33">
        <v>2.7090704273538391</v>
      </c>
      <c r="AX33">
        <v>3.2603262702809563</v>
      </c>
      <c r="AY33" t="s">
        <v>150</v>
      </c>
      <c r="BI33" t="s">
        <v>143</v>
      </c>
      <c r="BJ33">
        <v>20</v>
      </c>
      <c r="BK33">
        <v>59.804999999999971</v>
      </c>
      <c r="BL33">
        <v>480.75944736842405</v>
      </c>
      <c r="BM33">
        <v>21.926227385677272</v>
      </c>
      <c r="BN33">
        <v>4.9028534924491884</v>
      </c>
      <c r="BQ33" s="4" t="s">
        <v>147</v>
      </c>
      <c r="BR33">
        <v>-27.665000000000013</v>
      </c>
      <c r="BS33">
        <v>16.459206822870225</v>
      </c>
      <c r="BT33">
        <v>19.808412454233462</v>
      </c>
      <c r="BU33">
        <v>-4.5534656790754466</v>
      </c>
      <c r="BV33">
        <v>2.7090704273538391</v>
      </c>
      <c r="BW33">
        <v>3.2603262702809563</v>
      </c>
      <c r="BX33" t="s">
        <v>150</v>
      </c>
      <c r="CI33" t="s">
        <v>143</v>
      </c>
      <c r="CJ33">
        <v>20</v>
      </c>
      <c r="CK33">
        <v>5.0899999999999981</v>
      </c>
      <c r="CL33">
        <v>10.846210526315819</v>
      </c>
      <c r="CM33">
        <v>3.2933585480958216</v>
      </c>
      <c r="CN33">
        <v>0.73641735878222681</v>
      </c>
      <c r="CQ33" t="s">
        <v>147</v>
      </c>
      <c r="CR33">
        <v>2.0000000000000009</v>
      </c>
      <c r="CS33">
        <v>2.5271937319794398</v>
      </c>
      <c r="CT33">
        <v>3.0414403521100328</v>
      </c>
      <c r="CU33">
        <v>2.1439356967951522</v>
      </c>
      <c r="CV33">
        <v>2.7090704273538391</v>
      </c>
      <c r="CW33">
        <v>3.2603262702809563</v>
      </c>
      <c r="DH33" t="s">
        <v>143</v>
      </c>
      <c r="DI33">
        <v>20</v>
      </c>
      <c r="DJ33">
        <v>7.9349999999999996</v>
      </c>
      <c r="DK33">
        <v>28.066605263157893</v>
      </c>
      <c r="DL33">
        <v>5.2977924896279101</v>
      </c>
      <c r="DM33">
        <v>1.1846224137495858</v>
      </c>
      <c r="DP33" t="s">
        <v>147</v>
      </c>
      <c r="DQ33">
        <v>3.3199999999999985</v>
      </c>
      <c r="DR33">
        <v>3.9283315730424011</v>
      </c>
      <c r="DS33">
        <v>4.7276890614004747</v>
      </c>
      <c r="DT33">
        <v>2.2895505767729811</v>
      </c>
      <c r="DU33">
        <v>2.7090704273538391</v>
      </c>
      <c r="DV33">
        <v>3.2603262702809563</v>
      </c>
    </row>
    <row r="34" spans="36:126" x14ac:dyDescent="0.7">
      <c r="AR34" t="s">
        <v>148</v>
      </c>
      <c r="AS34">
        <v>-7.4499999999999957</v>
      </c>
      <c r="AT34">
        <v>17.359024989895197</v>
      </c>
      <c r="AU34">
        <v>20.891330335882312</v>
      </c>
      <c r="AV34">
        <v>-1.1626560072086134</v>
      </c>
      <c r="AW34">
        <v>2.7090704273538391</v>
      </c>
      <c r="AX34">
        <v>3.2603262702809563</v>
      </c>
      <c r="BQ34" t="s">
        <v>148</v>
      </c>
      <c r="BR34">
        <v>-6.3199999999999932</v>
      </c>
      <c r="BS34">
        <v>16.459206822870225</v>
      </c>
      <c r="BT34">
        <v>19.808412454233462</v>
      </c>
      <c r="BU34">
        <v>-1.0402278363186979</v>
      </c>
      <c r="BV34">
        <v>2.7090704273538391</v>
      </c>
      <c r="BW34">
        <v>3.2603262702809563</v>
      </c>
      <c r="CQ34" t="s">
        <v>148</v>
      </c>
      <c r="CR34">
        <v>1.1350000000000025</v>
      </c>
      <c r="CS34">
        <v>2.5271937319794398</v>
      </c>
      <c r="CT34">
        <v>3.0414403521100328</v>
      </c>
      <c r="CU34">
        <v>1.2166835079312508</v>
      </c>
      <c r="CV34">
        <v>2.7090704273538391</v>
      </c>
      <c r="CW34">
        <v>3.2603262702809563</v>
      </c>
      <c r="DP34" t="s">
        <v>148</v>
      </c>
      <c r="DQ34">
        <v>1.8699999999999983</v>
      </c>
      <c r="DR34">
        <v>3.9283315730424011</v>
      </c>
      <c r="DS34">
        <v>4.7276890614004747</v>
      </c>
      <c r="DT34">
        <v>1.2895962586040581</v>
      </c>
      <c r="DU34">
        <v>2.7090704273538391</v>
      </c>
      <c r="DV34">
        <v>3.2603262702809563</v>
      </c>
    </row>
    <row r="35" spans="36:126" x14ac:dyDescent="0.7">
      <c r="AJ35" t="s">
        <v>78</v>
      </c>
      <c r="AK35">
        <v>80</v>
      </c>
      <c r="AL35">
        <v>79.867500000000007</v>
      </c>
      <c r="AM35">
        <v>627.12804430379697</v>
      </c>
      <c r="AN35">
        <v>25.042524719041349</v>
      </c>
      <c r="AO35">
        <v>2.7998393799997641</v>
      </c>
      <c r="AR35" s="4" t="s">
        <v>149</v>
      </c>
      <c r="AS35">
        <v>19.850000000000023</v>
      </c>
      <c r="AT35">
        <v>17.359024989895197</v>
      </c>
      <c r="AU35">
        <v>20.891330335882312</v>
      </c>
      <c r="AV35">
        <v>3.0978149990726194</v>
      </c>
      <c r="AW35">
        <v>2.7090704273538391</v>
      </c>
      <c r="AX35">
        <v>3.2603262702809563</v>
      </c>
      <c r="AY35" t="s">
        <v>97</v>
      </c>
      <c r="BI35" t="s">
        <v>78</v>
      </c>
      <c r="BJ35">
        <v>80</v>
      </c>
      <c r="BK35">
        <v>72.028749999999974</v>
      </c>
      <c r="BL35">
        <v>619.67979588607818</v>
      </c>
      <c r="BM35">
        <v>24.893368512237917</v>
      </c>
      <c r="BN35">
        <v>2.7831632091158394</v>
      </c>
      <c r="BQ35" s="4" t="s">
        <v>149</v>
      </c>
      <c r="BR35">
        <v>21.34500000000002</v>
      </c>
      <c r="BS35">
        <v>16.459206822870225</v>
      </c>
      <c r="BT35">
        <v>19.808412454233462</v>
      </c>
      <c r="BU35">
        <v>3.5132378427567486</v>
      </c>
      <c r="BV35">
        <v>2.7090704273538391</v>
      </c>
      <c r="BW35">
        <v>3.2603262702809563</v>
      </c>
      <c r="BX35" t="s">
        <v>150</v>
      </c>
      <c r="CI35" t="s">
        <v>78</v>
      </c>
      <c r="CJ35">
        <v>80</v>
      </c>
      <c r="CK35">
        <v>4.7687499999999989</v>
      </c>
      <c r="CL35">
        <v>9.3950870253164602</v>
      </c>
      <c r="CM35">
        <v>3.0651406208062397</v>
      </c>
      <c r="CN35">
        <v>0.34269313943593288</v>
      </c>
      <c r="CQ35" t="s">
        <v>149</v>
      </c>
      <c r="CR35">
        <v>-0.86499999999999844</v>
      </c>
      <c r="CS35">
        <v>2.5271937319794398</v>
      </c>
      <c r="CT35">
        <v>3.0414403521100328</v>
      </c>
      <c r="CU35">
        <v>-0.92725218886390115</v>
      </c>
      <c r="CV35">
        <v>2.7090704273538391</v>
      </c>
      <c r="CW35">
        <v>3.2603262702809563</v>
      </c>
      <c r="DH35" t="s">
        <v>78</v>
      </c>
      <c r="DI35">
        <v>80</v>
      </c>
      <c r="DJ35">
        <v>7.4099999999999993</v>
      </c>
      <c r="DK35">
        <v>22.974582278481016</v>
      </c>
      <c r="DL35">
        <v>4.7931808101177467</v>
      </c>
      <c r="DM35">
        <v>0.53589390599353959</v>
      </c>
      <c r="DP35" t="s">
        <v>149</v>
      </c>
      <c r="DQ35">
        <v>-1.4500000000000002</v>
      </c>
      <c r="DR35">
        <v>3.9283315730424011</v>
      </c>
      <c r="DS35">
        <v>4.7276890614004747</v>
      </c>
      <c r="DT35">
        <v>-0.99995431816892311</v>
      </c>
      <c r="DU35">
        <v>2.7090704273538391</v>
      </c>
      <c r="DV35">
        <v>3.2603262702809563</v>
      </c>
    </row>
    <row r="38" spans="36:126" x14ac:dyDescent="0.7">
      <c r="AJ38" t="s">
        <v>79</v>
      </c>
      <c r="BI38" t="s">
        <v>79</v>
      </c>
      <c r="CI38" t="s">
        <v>79</v>
      </c>
      <c r="DH38" t="s">
        <v>79</v>
      </c>
    </row>
    <row r="40" spans="36:126" ht="18" thickBot="1" x14ac:dyDescent="0.75">
      <c r="AJ40" s="2" t="s">
        <v>80</v>
      </c>
      <c r="AK40" s="2" t="s">
        <v>81</v>
      </c>
      <c r="AL40" s="2" t="s">
        <v>23</v>
      </c>
      <c r="AM40" s="2" t="s">
        <v>82</v>
      </c>
      <c r="AN40" s="2" t="s">
        <v>83</v>
      </c>
      <c r="AO40" s="2" t="s">
        <v>5</v>
      </c>
      <c r="AP40" s="2" t="s">
        <v>84</v>
      </c>
      <c r="AQ40" s="2" t="s">
        <v>88</v>
      </c>
      <c r="BI40" s="2" t="s">
        <v>80</v>
      </c>
      <c r="BJ40" s="2" t="s">
        <v>81</v>
      </c>
      <c r="BK40" s="2" t="s">
        <v>23</v>
      </c>
      <c r="BL40" s="2" t="s">
        <v>82</v>
      </c>
      <c r="BM40" s="2" t="s">
        <v>83</v>
      </c>
      <c r="BN40" s="2" t="s">
        <v>5</v>
      </c>
      <c r="BO40" s="2" t="s">
        <v>84</v>
      </c>
      <c r="BP40" s="2" t="s">
        <v>88</v>
      </c>
      <c r="CI40" s="2" t="s">
        <v>80</v>
      </c>
      <c r="CJ40" s="2" t="s">
        <v>81</v>
      </c>
      <c r="CK40" s="2" t="s">
        <v>23</v>
      </c>
      <c r="CL40" s="2" t="s">
        <v>82</v>
      </c>
      <c r="CM40" s="2" t="s">
        <v>83</v>
      </c>
      <c r="CN40" s="2" t="s">
        <v>5</v>
      </c>
      <c r="CO40" s="2" t="s">
        <v>84</v>
      </c>
      <c r="CP40" s="2" t="s">
        <v>88</v>
      </c>
      <c r="DH40" s="2" t="s">
        <v>80</v>
      </c>
      <c r="DI40" s="2" t="s">
        <v>81</v>
      </c>
      <c r="DJ40" s="2" t="s">
        <v>23</v>
      </c>
      <c r="DK40" s="2" t="s">
        <v>82</v>
      </c>
      <c r="DL40" s="2" t="s">
        <v>83</v>
      </c>
      <c r="DM40" s="2" t="s">
        <v>5</v>
      </c>
      <c r="DN40" s="2" t="s">
        <v>84</v>
      </c>
      <c r="DO40" s="2" t="s">
        <v>88</v>
      </c>
    </row>
    <row r="41" spans="36:126" x14ac:dyDescent="0.7">
      <c r="AJ41" t="s">
        <v>85</v>
      </c>
      <c r="AK41">
        <v>49543.115499999956</v>
      </c>
      <c r="AL41">
        <v>79</v>
      </c>
      <c r="BI41" t="s">
        <v>85</v>
      </c>
      <c r="BJ41">
        <v>48954.703875000181</v>
      </c>
      <c r="BK41">
        <v>79</v>
      </c>
      <c r="CI41" t="s">
        <v>85</v>
      </c>
      <c r="CJ41">
        <v>742.21187500000042</v>
      </c>
      <c r="CK41">
        <v>79</v>
      </c>
      <c r="DH41" t="s">
        <v>85</v>
      </c>
      <c r="DI41">
        <v>1814.9920000000002</v>
      </c>
      <c r="DJ41">
        <v>79</v>
      </c>
    </row>
    <row r="42" spans="36:126" x14ac:dyDescent="0.7">
      <c r="AJ42" t="s">
        <v>86</v>
      </c>
      <c r="AK42">
        <v>18338.153500000011</v>
      </c>
      <c r="AL42">
        <v>3</v>
      </c>
      <c r="AM42">
        <v>6112.7178333333368</v>
      </c>
      <c r="AN42">
        <v>14.887585997808118</v>
      </c>
      <c r="AO42">
        <v>1.0258910645895025E-7</v>
      </c>
      <c r="AP42">
        <v>2.7249439202759191</v>
      </c>
      <c r="AQ42">
        <v>4.0502820636835821</v>
      </c>
      <c r="BI42" t="s">
        <v>86</v>
      </c>
      <c r="BJ42">
        <v>20900.961375000014</v>
      </c>
      <c r="BK42">
        <v>3</v>
      </c>
      <c r="BL42">
        <v>6966.9871250000042</v>
      </c>
      <c r="BM42">
        <v>18.874167020674591</v>
      </c>
      <c r="BN42">
        <v>3.0236799898724142E-9</v>
      </c>
      <c r="BO42">
        <v>2.7249439202759191</v>
      </c>
      <c r="BP42">
        <v>4.0502820636835821</v>
      </c>
      <c r="CI42" t="s">
        <v>86</v>
      </c>
      <c r="CJ42">
        <v>80.833375000000046</v>
      </c>
      <c r="CK42">
        <v>3</v>
      </c>
      <c r="CL42">
        <v>26.944458333333348</v>
      </c>
      <c r="CM42">
        <v>3.0962283069881065</v>
      </c>
      <c r="CN42">
        <v>3.1779034631847274E-2</v>
      </c>
      <c r="CO42">
        <v>2.7249439202759191</v>
      </c>
      <c r="CP42">
        <v>4.0502820636835821</v>
      </c>
      <c r="DH42" t="s">
        <v>86</v>
      </c>
      <c r="DI42">
        <v>216.9459999999998</v>
      </c>
      <c r="DJ42">
        <v>3</v>
      </c>
      <c r="DK42">
        <v>72.315333333333271</v>
      </c>
      <c r="DL42">
        <v>3.4391784299909558</v>
      </c>
      <c r="DM42">
        <v>2.0935579499076765E-2</v>
      </c>
      <c r="DN42">
        <v>2.7249439202759191</v>
      </c>
      <c r="DO42">
        <v>4.0502820636835821</v>
      </c>
    </row>
    <row r="43" spans="36:126" x14ac:dyDescent="0.7">
      <c r="AJ43" t="s">
        <v>87</v>
      </c>
      <c r="AK43">
        <v>31204.961999999949</v>
      </c>
      <c r="AL43">
        <v>76</v>
      </c>
      <c r="AM43">
        <v>410.59160526315719</v>
      </c>
      <c r="BI43" t="s">
        <v>87</v>
      </c>
      <c r="BJ43">
        <v>28053.742500000164</v>
      </c>
      <c r="BK43">
        <v>76</v>
      </c>
      <c r="BL43">
        <v>369.12819078947587</v>
      </c>
      <c r="CI43" t="s">
        <v>87</v>
      </c>
      <c r="CJ43">
        <v>661.37850000000037</v>
      </c>
      <c r="CK43">
        <v>76</v>
      </c>
      <c r="CL43">
        <v>8.7023486842105306</v>
      </c>
      <c r="DH43" t="s">
        <v>87</v>
      </c>
      <c r="DI43">
        <v>1598.0460000000005</v>
      </c>
      <c r="DJ43">
        <v>76</v>
      </c>
      <c r="DK43">
        <v>21.026921052631586</v>
      </c>
    </row>
    <row r="50" spans="31:50" x14ac:dyDescent="0.7">
      <c r="AE50" t="s">
        <v>0</v>
      </c>
      <c r="AF50" t="s">
        <v>137</v>
      </c>
      <c r="AG50" t="s">
        <v>138</v>
      </c>
      <c r="AH50" t="s">
        <v>139</v>
      </c>
      <c r="AJ50" t="s">
        <v>0</v>
      </c>
      <c r="AK50" t="s">
        <v>137</v>
      </c>
      <c r="AL50" t="s">
        <v>138</v>
      </c>
      <c r="AM50" t="s">
        <v>139</v>
      </c>
      <c r="AO50" t="s">
        <v>0</v>
      </c>
      <c r="AP50" t="s">
        <v>137</v>
      </c>
      <c r="AQ50" t="s">
        <v>138</v>
      </c>
      <c r="AR50" t="s">
        <v>139</v>
      </c>
      <c r="AT50" t="s">
        <v>0</v>
      </c>
      <c r="AU50" t="s">
        <v>137</v>
      </c>
      <c r="AV50" t="s">
        <v>138</v>
      </c>
      <c r="AW50" t="s">
        <v>139</v>
      </c>
    </row>
    <row r="51" spans="31:50" x14ac:dyDescent="0.7">
      <c r="AE51">
        <v>100</v>
      </c>
      <c r="AF51">
        <v>5.9</v>
      </c>
      <c r="AG51">
        <v>92.9</v>
      </c>
      <c r="AH51">
        <v>56.7</v>
      </c>
      <c r="AI51">
        <v>0</v>
      </c>
      <c r="AJ51">
        <v>100</v>
      </c>
      <c r="AK51">
        <v>4.5999999999999996</v>
      </c>
      <c r="AL51">
        <v>85.8</v>
      </c>
      <c r="AM51">
        <v>49.3</v>
      </c>
      <c r="AN51">
        <v>0</v>
      </c>
      <c r="AO51">
        <v>0.9</v>
      </c>
      <c r="AP51">
        <v>4.3</v>
      </c>
      <c r="AQ51">
        <v>1.1000000000000001</v>
      </c>
      <c r="AR51">
        <v>1.3</v>
      </c>
      <c r="AS51">
        <v>0</v>
      </c>
      <c r="AT51">
        <v>1.4</v>
      </c>
      <c r="AU51">
        <v>6.5</v>
      </c>
      <c r="AV51">
        <v>1.6</v>
      </c>
      <c r="AW51">
        <v>2</v>
      </c>
      <c r="AX51">
        <v>0</v>
      </c>
    </row>
    <row r="52" spans="31:50" x14ac:dyDescent="0.7">
      <c r="AE52">
        <v>99.8</v>
      </c>
      <c r="AF52">
        <v>90.2</v>
      </c>
      <c r="AG52">
        <v>99.8</v>
      </c>
      <c r="AH52">
        <v>85.1</v>
      </c>
      <c r="AI52">
        <v>0</v>
      </c>
      <c r="AJ52">
        <v>97.8</v>
      </c>
      <c r="AK52">
        <v>85.3</v>
      </c>
      <c r="AL52">
        <v>97.8</v>
      </c>
      <c r="AM52">
        <v>76.8</v>
      </c>
      <c r="AN52">
        <v>0</v>
      </c>
      <c r="AO52">
        <v>4.8</v>
      </c>
      <c r="AP52">
        <v>6.2</v>
      </c>
      <c r="AQ52">
        <v>4.8</v>
      </c>
      <c r="AR52">
        <v>5.9</v>
      </c>
      <c r="AS52">
        <v>0</v>
      </c>
      <c r="AT52">
        <v>7.6</v>
      </c>
      <c r="AU52">
        <v>10.199999999999999</v>
      </c>
      <c r="AV52">
        <v>7.6</v>
      </c>
      <c r="AW52">
        <v>9.1</v>
      </c>
      <c r="AX52">
        <v>0</v>
      </c>
    </row>
    <row r="53" spans="31:50" x14ac:dyDescent="0.7">
      <c r="AE53">
        <v>100</v>
      </c>
      <c r="AF53">
        <v>41.4</v>
      </c>
      <c r="AG53">
        <v>89.3</v>
      </c>
      <c r="AH53">
        <v>65.900000000000006</v>
      </c>
      <c r="AI53">
        <v>0</v>
      </c>
      <c r="AJ53">
        <v>97.7</v>
      </c>
      <c r="AK53">
        <v>35.200000000000003</v>
      </c>
      <c r="AL53">
        <v>82.1</v>
      </c>
      <c r="AM53">
        <v>58.2</v>
      </c>
      <c r="AN53">
        <v>0</v>
      </c>
      <c r="AO53">
        <v>2.7</v>
      </c>
      <c r="AP53">
        <v>6.8</v>
      </c>
      <c r="AQ53">
        <v>3.5</v>
      </c>
      <c r="AR53">
        <v>3.9</v>
      </c>
      <c r="AS53">
        <v>0</v>
      </c>
      <c r="AT53">
        <v>4.5</v>
      </c>
      <c r="AU53">
        <v>13</v>
      </c>
      <c r="AV53">
        <v>5.8</v>
      </c>
      <c r="AW53">
        <v>6.3</v>
      </c>
      <c r="AX53">
        <v>0</v>
      </c>
    </row>
    <row r="54" spans="31:50" x14ac:dyDescent="0.7">
      <c r="AE54">
        <v>99.8</v>
      </c>
      <c r="AF54">
        <v>89.9</v>
      </c>
      <c r="AG54">
        <v>99.8</v>
      </c>
      <c r="AH54">
        <v>74.3</v>
      </c>
      <c r="AI54">
        <v>0</v>
      </c>
      <c r="AJ54" s="6">
        <v>85.8</v>
      </c>
      <c r="AK54">
        <v>70.8</v>
      </c>
      <c r="AL54">
        <v>85.8</v>
      </c>
      <c r="AM54">
        <v>53.3</v>
      </c>
      <c r="AN54">
        <v>0</v>
      </c>
      <c r="AO54">
        <v>8.6999999999999993</v>
      </c>
      <c r="AP54">
        <v>12</v>
      </c>
      <c r="AQ54">
        <v>8.6999999999999993</v>
      </c>
      <c r="AR54">
        <v>10.5</v>
      </c>
      <c r="AS54">
        <v>0</v>
      </c>
      <c r="AT54">
        <v>12.7</v>
      </c>
      <c r="AU54">
        <v>17.7</v>
      </c>
      <c r="AV54">
        <v>12.7</v>
      </c>
      <c r="AW54">
        <v>15.3</v>
      </c>
      <c r="AX54">
        <v>0</v>
      </c>
    </row>
    <row r="55" spans="31:50" x14ac:dyDescent="0.7">
      <c r="AE55">
        <v>99.4</v>
      </c>
      <c r="AF55">
        <v>98.7</v>
      </c>
      <c r="AG55">
        <v>98.9</v>
      </c>
      <c r="AH55">
        <v>95.8</v>
      </c>
      <c r="AI55">
        <v>0</v>
      </c>
      <c r="AJ55" s="6">
        <v>87.2</v>
      </c>
      <c r="AK55">
        <v>81.7</v>
      </c>
      <c r="AL55">
        <v>85.8</v>
      </c>
      <c r="AM55">
        <v>74.8</v>
      </c>
      <c r="AN55">
        <v>0</v>
      </c>
      <c r="AO55">
        <v>10.1</v>
      </c>
      <c r="AP55">
        <v>11.2</v>
      </c>
      <c r="AQ55">
        <v>11.1</v>
      </c>
      <c r="AR55">
        <v>11.7</v>
      </c>
      <c r="AS55">
        <v>0</v>
      </c>
      <c r="AT55">
        <v>15.3</v>
      </c>
      <c r="AU55">
        <v>17.2</v>
      </c>
      <c r="AV55">
        <v>16.600000000000001</v>
      </c>
      <c r="AW55">
        <v>19.5</v>
      </c>
      <c r="AX55">
        <v>0</v>
      </c>
    </row>
    <row r="56" spans="31:50" x14ac:dyDescent="0.7">
      <c r="AE56">
        <v>100</v>
      </c>
      <c r="AF56">
        <v>63.3</v>
      </c>
      <c r="AG56">
        <v>92.1</v>
      </c>
      <c r="AH56">
        <v>81.3</v>
      </c>
      <c r="AI56">
        <v>0</v>
      </c>
      <c r="AJ56">
        <v>97.2</v>
      </c>
      <c r="AK56">
        <v>52.3</v>
      </c>
      <c r="AL56">
        <v>88.1</v>
      </c>
      <c r="AM56">
        <v>75.7</v>
      </c>
      <c r="AN56">
        <v>0</v>
      </c>
      <c r="AO56">
        <v>1.9</v>
      </c>
      <c r="AP56">
        <v>2.9</v>
      </c>
      <c r="AQ56">
        <v>1.9</v>
      </c>
      <c r="AR56">
        <v>2</v>
      </c>
      <c r="AS56">
        <v>0</v>
      </c>
      <c r="AT56">
        <v>2.9</v>
      </c>
      <c r="AU56">
        <v>4.5</v>
      </c>
      <c r="AV56">
        <v>2.9</v>
      </c>
      <c r="AW56">
        <v>3.1</v>
      </c>
      <c r="AX56">
        <v>0</v>
      </c>
    </row>
    <row r="57" spans="31:50" x14ac:dyDescent="0.7">
      <c r="AE57">
        <v>100</v>
      </c>
      <c r="AF57">
        <v>63</v>
      </c>
      <c r="AG57">
        <v>100</v>
      </c>
      <c r="AH57">
        <v>83.6</v>
      </c>
      <c r="AI57">
        <v>0</v>
      </c>
      <c r="AJ57" s="6">
        <v>91.2</v>
      </c>
      <c r="AK57">
        <v>54.7</v>
      </c>
      <c r="AL57">
        <v>91.1</v>
      </c>
      <c r="AM57">
        <v>71.7</v>
      </c>
      <c r="AN57">
        <v>0</v>
      </c>
      <c r="AO57">
        <v>4.4000000000000004</v>
      </c>
      <c r="AP57">
        <v>8.1999999999999993</v>
      </c>
      <c r="AQ57">
        <v>4.5999999999999996</v>
      </c>
      <c r="AR57">
        <v>5.8</v>
      </c>
      <c r="AS57">
        <v>0</v>
      </c>
      <c r="AT57">
        <v>6.8</v>
      </c>
      <c r="AU57">
        <v>12.8</v>
      </c>
      <c r="AV57">
        <v>7.1</v>
      </c>
      <c r="AW57">
        <v>8.6999999999999993</v>
      </c>
      <c r="AX57">
        <v>0</v>
      </c>
    </row>
    <row r="58" spans="31:50" x14ac:dyDescent="0.7">
      <c r="AE58">
        <v>100</v>
      </c>
      <c r="AF58">
        <v>63.4</v>
      </c>
      <c r="AG58">
        <v>84.3</v>
      </c>
      <c r="AH58">
        <v>84.3</v>
      </c>
      <c r="AI58">
        <v>0</v>
      </c>
      <c r="AJ58" s="6">
        <v>96.3</v>
      </c>
      <c r="AK58">
        <v>57.8</v>
      </c>
      <c r="AL58">
        <v>76.3</v>
      </c>
      <c r="AM58">
        <v>76.3</v>
      </c>
      <c r="AN58">
        <v>0</v>
      </c>
      <c r="AO58">
        <v>4.5</v>
      </c>
      <c r="AP58">
        <v>8.1999999999999993</v>
      </c>
      <c r="AQ58">
        <v>4.5999999999999996</v>
      </c>
      <c r="AR58">
        <v>5.8</v>
      </c>
      <c r="AS58">
        <v>0</v>
      </c>
      <c r="AT58">
        <v>6.9</v>
      </c>
      <c r="AU58">
        <v>12.8</v>
      </c>
      <c r="AV58">
        <v>7.1</v>
      </c>
      <c r="AW58">
        <v>8.6999999999999993</v>
      </c>
      <c r="AX58">
        <v>0</v>
      </c>
    </row>
    <row r="59" spans="31:50" x14ac:dyDescent="0.7">
      <c r="AE59">
        <v>99.2</v>
      </c>
      <c r="AF59">
        <v>97.8</v>
      </c>
      <c r="AG59">
        <v>99.2</v>
      </c>
      <c r="AH59">
        <v>98.2</v>
      </c>
      <c r="AI59">
        <v>0</v>
      </c>
      <c r="AJ59" s="6">
        <v>83.8</v>
      </c>
      <c r="AK59">
        <v>82.3</v>
      </c>
      <c r="AL59">
        <v>83.3</v>
      </c>
      <c r="AM59">
        <v>83.8</v>
      </c>
      <c r="AN59">
        <v>0</v>
      </c>
      <c r="AO59">
        <v>5.8</v>
      </c>
      <c r="AP59">
        <v>6.4</v>
      </c>
      <c r="AQ59">
        <v>5.8</v>
      </c>
      <c r="AR59">
        <v>5.9</v>
      </c>
      <c r="AS59">
        <v>0</v>
      </c>
      <c r="AT59">
        <v>9</v>
      </c>
      <c r="AU59">
        <v>10.1</v>
      </c>
      <c r="AV59">
        <v>9</v>
      </c>
      <c r="AW59">
        <v>9.3000000000000007</v>
      </c>
      <c r="AX59">
        <v>0</v>
      </c>
    </row>
    <row r="60" spans="31:50" x14ac:dyDescent="0.7">
      <c r="AE60">
        <v>100</v>
      </c>
      <c r="AF60">
        <v>26.8</v>
      </c>
      <c r="AG60">
        <v>61.7</v>
      </c>
      <c r="AH60">
        <v>27.3</v>
      </c>
      <c r="AI60">
        <v>0</v>
      </c>
      <c r="AJ60" s="6">
        <v>96.3</v>
      </c>
      <c r="AK60">
        <v>21.4</v>
      </c>
      <c r="AL60">
        <v>51.8</v>
      </c>
      <c r="AM60">
        <v>21.4</v>
      </c>
      <c r="AN60">
        <v>0</v>
      </c>
      <c r="AO60">
        <v>2.9</v>
      </c>
      <c r="AP60">
        <v>10.4</v>
      </c>
      <c r="AQ60">
        <v>7.3</v>
      </c>
      <c r="AR60">
        <v>10.4</v>
      </c>
      <c r="AS60">
        <v>0</v>
      </c>
      <c r="AT60">
        <v>4.4000000000000004</v>
      </c>
      <c r="AU60">
        <v>17</v>
      </c>
      <c r="AV60">
        <v>11.5</v>
      </c>
      <c r="AW60">
        <v>16.8</v>
      </c>
      <c r="AX60">
        <v>0</v>
      </c>
    </row>
    <row r="61" spans="31:50" x14ac:dyDescent="0.7">
      <c r="AE61">
        <v>100</v>
      </c>
      <c r="AF61">
        <v>26.8</v>
      </c>
      <c r="AG61">
        <v>61.7</v>
      </c>
      <c r="AH61">
        <v>27.3</v>
      </c>
      <c r="AI61">
        <v>0</v>
      </c>
      <c r="AJ61" s="6">
        <v>96.3</v>
      </c>
      <c r="AK61">
        <v>21.4</v>
      </c>
      <c r="AL61">
        <v>51.9</v>
      </c>
      <c r="AM61">
        <v>21.8</v>
      </c>
      <c r="AN61">
        <v>0</v>
      </c>
      <c r="AO61">
        <v>2.9</v>
      </c>
      <c r="AP61">
        <v>10.4</v>
      </c>
      <c r="AQ61">
        <v>7.2</v>
      </c>
      <c r="AR61">
        <v>10.6</v>
      </c>
      <c r="AS61">
        <v>0</v>
      </c>
      <c r="AT61">
        <v>4.4000000000000004</v>
      </c>
      <c r="AU61">
        <v>16.899999999999999</v>
      </c>
      <c r="AV61">
        <v>11.5</v>
      </c>
      <c r="AW61">
        <v>17.2</v>
      </c>
      <c r="AX61">
        <v>0</v>
      </c>
    </row>
    <row r="62" spans="31:50" x14ac:dyDescent="0.7">
      <c r="AE62">
        <v>96.8</v>
      </c>
      <c r="AF62">
        <v>76.400000000000006</v>
      </c>
      <c r="AG62">
        <v>96.8</v>
      </c>
      <c r="AH62">
        <v>86.9</v>
      </c>
      <c r="AI62">
        <v>0</v>
      </c>
      <c r="AJ62" s="6">
        <v>84.3</v>
      </c>
      <c r="AK62">
        <v>64.3</v>
      </c>
      <c r="AL62">
        <v>86.9</v>
      </c>
      <c r="AM62">
        <v>74.3</v>
      </c>
      <c r="AN62">
        <v>0</v>
      </c>
      <c r="AO62">
        <v>2.5</v>
      </c>
      <c r="AP62">
        <v>3.2</v>
      </c>
      <c r="AQ62">
        <v>2.5</v>
      </c>
      <c r="AR62">
        <v>2.8</v>
      </c>
      <c r="AS62">
        <v>0</v>
      </c>
      <c r="AT62">
        <v>4.0999999999999996</v>
      </c>
      <c r="AU62">
        <v>5.6</v>
      </c>
      <c r="AV62">
        <v>4.2</v>
      </c>
      <c r="AW62">
        <v>4.7</v>
      </c>
      <c r="AX62">
        <v>0</v>
      </c>
    </row>
    <row r="63" spans="31:50" x14ac:dyDescent="0.7">
      <c r="AE63">
        <v>100</v>
      </c>
      <c r="AF63">
        <v>46.2</v>
      </c>
      <c r="AG63">
        <v>91.9</v>
      </c>
      <c r="AH63">
        <v>54.3</v>
      </c>
      <c r="AI63">
        <v>0</v>
      </c>
      <c r="AJ63" s="6">
        <v>99.2</v>
      </c>
      <c r="AK63">
        <v>39.799999999999997</v>
      </c>
      <c r="AL63">
        <v>86.7</v>
      </c>
      <c r="AM63">
        <v>47.3</v>
      </c>
      <c r="AN63">
        <v>0</v>
      </c>
      <c r="AO63">
        <v>1.6</v>
      </c>
      <c r="AP63">
        <v>3.3</v>
      </c>
      <c r="AQ63">
        <v>1.8</v>
      </c>
      <c r="AR63">
        <v>2.5</v>
      </c>
      <c r="AS63">
        <v>0</v>
      </c>
      <c r="AT63">
        <v>2.4</v>
      </c>
      <c r="AU63">
        <v>5.0999999999999996</v>
      </c>
      <c r="AV63">
        <v>2.7</v>
      </c>
      <c r="AW63">
        <v>3.8</v>
      </c>
      <c r="AX63">
        <v>0</v>
      </c>
    </row>
    <row r="64" spans="31:50" x14ac:dyDescent="0.7">
      <c r="AE64">
        <v>96.9</v>
      </c>
      <c r="AF64">
        <v>40.200000000000003</v>
      </c>
      <c r="AG64">
        <v>83.2</v>
      </c>
      <c r="AH64">
        <v>45.9</v>
      </c>
      <c r="AI64">
        <v>0</v>
      </c>
      <c r="AJ64" s="6">
        <v>81.8</v>
      </c>
      <c r="AK64">
        <v>33.299999999999997</v>
      </c>
      <c r="AL64">
        <v>70.2</v>
      </c>
      <c r="AM64">
        <v>37.799999999999997</v>
      </c>
      <c r="AN64">
        <v>0</v>
      </c>
      <c r="AO64">
        <v>2</v>
      </c>
      <c r="AP64">
        <v>4.8</v>
      </c>
      <c r="AQ64">
        <v>3.6</v>
      </c>
      <c r="AR64">
        <v>3.7</v>
      </c>
      <c r="AS64">
        <v>0</v>
      </c>
      <c r="AT64">
        <v>3.3</v>
      </c>
      <c r="AU64">
        <v>7.5</v>
      </c>
      <c r="AV64">
        <v>5.8</v>
      </c>
      <c r="AW64">
        <v>5.8</v>
      </c>
      <c r="AX64">
        <v>0</v>
      </c>
    </row>
    <row r="65" spans="31:50" x14ac:dyDescent="0.7">
      <c r="AE65">
        <v>99.9</v>
      </c>
      <c r="AF65">
        <v>90.3</v>
      </c>
      <c r="AG65">
        <v>99.9</v>
      </c>
      <c r="AH65">
        <v>94.1</v>
      </c>
      <c r="AI65">
        <v>0</v>
      </c>
      <c r="AJ65" s="6">
        <v>90.8</v>
      </c>
      <c r="AK65">
        <v>81.3</v>
      </c>
      <c r="AL65">
        <v>90.8</v>
      </c>
      <c r="AM65">
        <v>82.3</v>
      </c>
      <c r="AN65">
        <v>0</v>
      </c>
      <c r="AO65">
        <v>2.8</v>
      </c>
      <c r="AP65">
        <v>3.6</v>
      </c>
      <c r="AQ65">
        <v>1.4</v>
      </c>
      <c r="AR65">
        <v>3.2</v>
      </c>
      <c r="AS65">
        <v>0</v>
      </c>
      <c r="AT65">
        <v>4.5999999999999996</v>
      </c>
      <c r="AU65">
        <v>5.8</v>
      </c>
      <c r="AV65">
        <v>2.2999999999999998</v>
      </c>
      <c r="AW65">
        <v>5.2</v>
      </c>
      <c r="AX65">
        <v>0</v>
      </c>
    </row>
    <row r="66" spans="31:50" x14ac:dyDescent="0.7">
      <c r="AE66">
        <v>100</v>
      </c>
      <c r="AF66">
        <v>36.6</v>
      </c>
      <c r="AG66">
        <v>89.4</v>
      </c>
      <c r="AH66">
        <v>42.2</v>
      </c>
      <c r="AI66">
        <v>0</v>
      </c>
      <c r="AJ66" s="6">
        <v>100</v>
      </c>
      <c r="AK66">
        <v>30.8</v>
      </c>
      <c r="AL66">
        <v>84.1</v>
      </c>
      <c r="AM66">
        <v>36.299999999999997</v>
      </c>
      <c r="AN66">
        <v>0</v>
      </c>
      <c r="AO66">
        <v>2.1</v>
      </c>
      <c r="AP66">
        <v>4.3</v>
      </c>
      <c r="AQ66">
        <v>2.5</v>
      </c>
      <c r="AR66">
        <v>3.1</v>
      </c>
      <c r="AS66">
        <v>0</v>
      </c>
      <c r="AT66">
        <v>2.7</v>
      </c>
      <c r="AU66">
        <v>5.6</v>
      </c>
      <c r="AV66">
        <v>3.2</v>
      </c>
      <c r="AW66">
        <v>4</v>
      </c>
      <c r="AX66">
        <v>0</v>
      </c>
    </row>
    <row r="67" spans="31:50" x14ac:dyDescent="0.7">
      <c r="AE67">
        <v>100</v>
      </c>
      <c r="AF67">
        <v>97</v>
      </c>
      <c r="AG67">
        <v>100</v>
      </c>
      <c r="AH67">
        <v>55.5</v>
      </c>
      <c r="AI67">
        <v>0</v>
      </c>
      <c r="AJ67" s="6">
        <v>100</v>
      </c>
      <c r="AK67">
        <v>87.9</v>
      </c>
      <c r="AL67">
        <v>100</v>
      </c>
      <c r="AM67">
        <v>48.8</v>
      </c>
      <c r="AN67">
        <v>0</v>
      </c>
      <c r="AO67">
        <v>1</v>
      </c>
      <c r="AP67">
        <v>1.4</v>
      </c>
      <c r="AQ67">
        <v>1</v>
      </c>
      <c r="AR67">
        <v>1.3</v>
      </c>
      <c r="AS67">
        <v>0</v>
      </c>
      <c r="AT67">
        <v>1.6</v>
      </c>
      <c r="AU67">
        <v>2.2000000000000002</v>
      </c>
      <c r="AV67">
        <v>1.6</v>
      </c>
      <c r="AW67">
        <v>2.1</v>
      </c>
      <c r="AX67">
        <v>0</v>
      </c>
    </row>
    <row r="68" spans="31:50" x14ac:dyDescent="0.7">
      <c r="AE68">
        <v>100</v>
      </c>
      <c r="AF68">
        <v>42.7</v>
      </c>
      <c r="AG68">
        <v>42.7</v>
      </c>
      <c r="AH68">
        <v>41.3</v>
      </c>
      <c r="AI68">
        <v>0</v>
      </c>
      <c r="AJ68" s="6">
        <v>97.8</v>
      </c>
      <c r="AK68">
        <v>37.9</v>
      </c>
      <c r="AL68">
        <v>37.9</v>
      </c>
      <c r="AM68">
        <v>34.799999999999997</v>
      </c>
      <c r="AN68">
        <v>0</v>
      </c>
      <c r="AO68">
        <v>1.1000000000000001</v>
      </c>
      <c r="AP68">
        <v>2.4</v>
      </c>
      <c r="AQ68">
        <v>2.4</v>
      </c>
      <c r="AR68">
        <v>2.1</v>
      </c>
      <c r="AS68">
        <v>0</v>
      </c>
      <c r="AT68">
        <v>1.9</v>
      </c>
      <c r="AU68">
        <v>3.8</v>
      </c>
      <c r="AV68">
        <v>3.8</v>
      </c>
      <c r="AW68">
        <v>3.4</v>
      </c>
      <c r="AX68">
        <v>0</v>
      </c>
    </row>
    <row r="69" spans="31:50" x14ac:dyDescent="0.7">
      <c r="AE69">
        <v>100</v>
      </c>
      <c r="AF69">
        <v>41.6</v>
      </c>
      <c r="AG69">
        <v>96.6</v>
      </c>
      <c r="AH69">
        <v>83.2</v>
      </c>
      <c r="AI69">
        <v>0</v>
      </c>
      <c r="AJ69" s="6">
        <v>92.2</v>
      </c>
      <c r="AK69">
        <v>33.700000000000003</v>
      </c>
      <c r="AL69">
        <v>88.8</v>
      </c>
      <c r="AM69">
        <v>73.3</v>
      </c>
      <c r="AN69">
        <v>0</v>
      </c>
      <c r="AO69">
        <v>4.4000000000000004</v>
      </c>
      <c r="AP69">
        <v>10.199999999999999</v>
      </c>
      <c r="AQ69">
        <v>5.0999999999999996</v>
      </c>
      <c r="AR69">
        <v>5.6</v>
      </c>
      <c r="AS69">
        <v>0</v>
      </c>
      <c r="AT69">
        <v>6.2</v>
      </c>
      <c r="AU69">
        <v>15.2</v>
      </c>
      <c r="AV69">
        <v>7.1</v>
      </c>
      <c r="AW69">
        <v>8.1</v>
      </c>
      <c r="AX69">
        <v>0</v>
      </c>
    </row>
    <row r="70" spans="31:50" x14ac:dyDescent="0.7">
      <c r="AE70">
        <v>100</v>
      </c>
      <c r="AF70">
        <v>96</v>
      </c>
      <c r="AG70">
        <v>100</v>
      </c>
      <c r="AH70">
        <v>100</v>
      </c>
      <c r="AI70">
        <v>0</v>
      </c>
      <c r="AJ70" s="6">
        <v>97.8</v>
      </c>
      <c r="AK70">
        <v>93.2</v>
      </c>
      <c r="AL70">
        <v>97.8</v>
      </c>
      <c r="AM70">
        <v>98.1</v>
      </c>
      <c r="AN70">
        <v>0</v>
      </c>
      <c r="AO70">
        <v>3.6</v>
      </c>
      <c r="AP70">
        <v>4.3</v>
      </c>
      <c r="AQ70">
        <v>3.6</v>
      </c>
      <c r="AR70">
        <v>3.7</v>
      </c>
      <c r="AS70">
        <v>0</v>
      </c>
      <c r="AT70">
        <v>5.6</v>
      </c>
      <c r="AU70">
        <v>6.6</v>
      </c>
      <c r="AV70">
        <v>5.6</v>
      </c>
      <c r="AW70">
        <v>5.6</v>
      </c>
      <c r="AX70">
        <v>0</v>
      </c>
    </row>
    <row r="74" spans="31:50" x14ac:dyDescent="0.7">
      <c r="AE74" t="s">
        <v>77</v>
      </c>
    </row>
    <row r="77" spans="31:50" x14ac:dyDescent="0.7">
      <c r="AF77" s="1" t="s">
        <v>16</v>
      </c>
      <c r="AG77" s="1" t="s">
        <v>17</v>
      </c>
      <c r="AH77" s="1" t="s">
        <v>18</v>
      </c>
      <c r="AI77" s="1" t="s">
        <v>19</v>
      </c>
      <c r="AJ77" s="1" t="s">
        <v>20</v>
      </c>
    </row>
    <row r="79" spans="31:50" x14ac:dyDescent="0.7">
      <c r="AE79" t="s">
        <v>140</v>
      </c>
      <c r="AF79">
        <v>20</v>
      </c>
      <c r="AG79">
        <v>99.59</v>
      </c>
      <c r="AH79">
        <v>0.92515789473684074</v>
      </c>
      <c r="AI79">
        <v>0.96185128514591112</v>
      </c>
      <c r="AJ79">
        <v>0.21507648578317909</v>
      </c>
    </row>
    <row r="80" spans="31:50" x14ac:dyDescent="0.7">
      <c r="AE80" t="s">
        <v>141</v>
      </c>
      <c r="AF80">
        <v>20</v>
      </c>
      <c r="AG80">
        <v>61.71</v>
      </c>
      <c r="AH80">
        <v>831.72305263157807</v>
      </c>
      <c r="AI80">
        <v>28.83960909290516</v>
      </c>
      <c r="AJ80">
        <v>6.4487326376256986</v>
      </c>
    </row>
    <row r="81" spans="31:36" x14ac:dyDescent="0.7">
      <c r="AE81" t="s">
        <v>142</v>
      </c>
      <c r="AF81">
        <v>20</v>
      </c>
      <c r="AG81">
        <v>89.010000000000019</v>
      </c>
      <c r="AH81">
        <v>250.48515789473345</v>
      </c>
      <c r="AI81">
        <v>15.826722904465518</v>
      </c>
      <c r="AJ81">
        <v>3.5389628275437808</v>
      </c>
    </row>
    <row r="82" spans="31:36" x14ac:dyDescent="0.7">
      <c r="AE82" t="s">
        <v>143</v>
      </c>
      <c r="AF82">
        <v>20</v>
      </c>
      <c r="AG82">
        <v>69.16</v>
      </c>
      <c r="AH82">
        <v>559.23305263158045</v>
      </c>
      <c r="AI82">
        <v>23.648108859517297</v>
      </c>
      <c r="AJ82">
        <v>5.2878778949195695</v>
      </c>
    </row>
    <row r="83" spans="31:36" x14ac:dyDescent="0.7">
      <c r="AF83">
        <v>20</v>
      </c>
      <c r="AG83">
        <v>0</v>
      </c>
      <c r="AH83">
        <v>0</v>
      </c>
      <c r="AI83">
        <v>0</v>
      </c>
      <c r="AJ83">
        <v>0</v>
      </c>
    </row>
    <row r="84" spans="31:36" x14ac:dyDescent="0.7">
      <c r="AE84" t="s">
        <v>140</v>
      </c>
      <c r="AF84">
        <v>20</v>
      </c>
      <c r="AG84">
        <v>93.674999999999983</v>
      </c>
      <c r="AH84">
        <v>36.72723684210527</v>
      </c>
      <c r="AI84">
        <v>6.0603000620518177</v>
      </c>
      <c r="AJ84">
        <v>1.3551242902794058</v>
      </c>
    </row>
    <row r="85" spans="31:36" x14ac:dyDescent="0.7">
      <c r="AE85" t="s">
        <v>141</v>
      </c>
      <c r="AF85">
        <v>20</v>
      </c>
      <c r="AG85">
        <v>53.484999999999978</v>
      </c>
      <c r="AH85">
        <v>691.51818421052917</v>
      </c>
      <c r="AI85">
        <v>26.29673333725178</v>
      </c>
      <c r="AJ85">
        <v>5.8801283328279883</v>
      </c>
    </row>
    <row r="86" spans="31:36" x14ac:dyDescent="0.7">
      <c r="AE86" t="s">
        <v>142</v>
      </c>
      <c r="AF86">
        <v>20</v>
      </c>
      <c r="AG86">
        <v>81.149999999999991</v>
      </c>
      <c r="AH86">
        <v>267.50789473684489</v>
      </c>
      <c r="AI86">
        <v>16.355668581163073</v>
      </c>
      <c r="AJ86">
        <v>3.6572386764938165</v>
      </c>
    </row>
    <row r="87" spans="31:36" x14ac:dyDescent="0.7">
      <c r="AE87" t="s">
        <v>143</v>
      </c>
      <c r="AF87">
        <v>20</v>
      </c>
      <c r="AG87">
        <v>59.804999999999971</v>
      </c>
      <c r="AH87">
        <v>480.75944736842405</v>
      </c>
      <c r="AI87">
        <v>21.926227385677272</v>
      </c>
      <c r="AJ87">
        <v>4.9028534924491884</v>
      </c>
    </row>
    <row r="88" spans="31:36" x14ac:dyDescent="0.7">
      <c r="AF88">
        <v>20</v>
      </c>
      <c r="AG88">
        <v>0</v>
      </c>
      <c r="AH88">
        <v>0</v>
      </c>
      <c r="AI88">
        <v>0</v>
      </c>
      <c r="AJ88">
        <v>0</v>
      </c>
    </row>
    <row r="89" spans="31:36" x14ac:dyDescent="0.7">
      <c r="AE89" t="s">
        <v>140</v>
      </c>
      <c r="AF89">
        <v>20</v>
      </c>
      <c r="AG89">
        <v>3.5349999999999993</v>
      </c>
      <c r="AH89">
        <v>5.9045000000000059</v>
      </c>
      <c r="AI89">
        <v>2.4299176940793705</v>
      </c>
      <c r="AJ89">
        <v>0.54334611436910107</v>
      </c>
    </row>
    <row r="90" spans="31:36" x14ac:dyDescent="0.7">
      <c r="AE90" t="s">
        <v>141</v>
      </c>
      <c r="AF90">
        <v>20</v>
      </c>
      <c r="AG90">
        <v>6.2250000000000005</v>
      </c>
      <c r="AH90">
        <v>10.717763157894728</v>
      </c>
      <c r="AI90">
        <v>3.2737994987315164</v>
      </c>
      <c r="AJ90">
        <v>0.73204382238684074</v>
      </c>
    </row>
    <row r="91" spans="31:36" x14ac:dyDescent="0.7">
      <c r="AE91" t="s">
        <v>142</v>
      </c>
      <c r="AF91">
        <v>20</v>
      </c>
      <c r="AG91">
        <v>4.2249999999999996</v>
      </c>
      <c r="AH91">
        <v>7.3409210526315709</v>
      </c>
      <c r="AI91">
        <v>2.7094134148615217</v>
      </c>
      <c r="AJ91">
        <v>0.60584325747802004</v>
      </c>
    </row>
    <row r="92" spans="31:36" x14ac:dyDescent="0.7">
      <c r="AE92" t="s">
        <v>143</v>
      </c>
      <c r="AF92">
        <v>20</v>
      </c>
      <c r="AG92">
        <v>5.0899999999999981</v>
      </c>
      <c r="AH92">
        <v>10.846210526315819</v>
      </c>
      <c r="AI92">
        <v>3.2933585480958216</v>
      </c>
      <c r="AJ92">
        <v>0.73641735878222681</v>
      </c>
    </row>
    <row r="93" spans="31:36" x14ac:dyDescent="0.7">
      <c r="AF93">
        <v>20</v>
      </c>
      <c r="AG93">
        <v>0</v>
      </c>
      <c r="AH93">
        <v>0</v>
      </c>
      <c r="AI93">
        <v>0</v>
      </c>
      <c r="AJ93">
        <v>0</v>
      </c>
    </row>
    <row r="94" spans="31:36" x14ac:dyDescent="0.7">
      <c r="AE94" t="s">
        <v>140</v>
      </c>
      <c r="AF94">
        <v>20</v>
      </c>
      <c r="AG94">
        <v>5.415</v>
      </c>
      <c r="AH94">
        <v>13.092921052631578</v>
      </c>
      <c r="AI94">
        <v>3.6184141626728659</v>
      </c>
      <c r="AJ94">
        <v>0.8091020038484511</v>
      </c>
    </row>
    <row r="95" spans="31:36" x14ac:dyDescent="0.7">
      <c r="AE95" t="s">
        <v>141</v>
      </c>
      <c r="AF95">
        <v>20</v>
      </c>
      <c r="AG95">
        <v>9.8049999999999979</v>
      </c>
      <c r="AH95">
        <v>26.247868421052665</v>
      </c>
      <c r="AI95">
        <v>5.1232673579516286</v>
      </c>
      <c r="AJ95">
        <v>1.1455974079285591</v>
      </c>
    </row>
    <row r="96" spans="31:36" x14ac:dyDescent="0.7">
      <c r="AE96" t="s">
        <v>142</v>
      </c>
      <c r="AF96">
        <v>20</v>
      </c>
      <c r="AG96">
        <v>6.4849999999999994</v>
      </c>
      <c r="AH96">
        <v>16.700289473684212</v>
      </c>
      <c r="AI96">
        <v>4.0865987659279952</v>
      </c>
      <c r="AJ96">
        <v>0.91379126373817476</v>
      </c>
    </row>
    <row r="97" spans="31:37" x14ac:dyDescent="0.7">
      <c r="AE97" t="s">
        <v>143</v>
      </c>
      <c r="AF97">
        <v>20</v>
      </c>
      <c r="AG97">
        <v>7.9349999999999996</v>
      </c>
      <c r="AH97">
        <v>28.066605263157893</v>
      </c>
      <c r="AI97">
        <v>5.2977924896279101</v>
      </c>
      <c r="AJ97">
        <v>1.1846224137495858</v>
      </c>
    </row>
    <row r="98" spans="31:37" x14ac:dyDescent="0.7">
      <c r="AF98">
        <v>20</v>
      </c>
      <c r="AG98">
        <v>0</v>
      </c>
      <c r="AH98">
        <v>0</v>
      </c>
      <c r="AI98">
        <v>0</v>
      </c>
      <c r="AJ98">
        <v>0</v>
      </c>
    </row>
    <row r="100" spans="31:37" x14ac:dyDescent="0.7">
      <c r="AE100" t="s">
        <v>78</v>
      </c>
      <c r="AF100">
        <v>400</v>
      </c>
      <c r="AG100">
        <v>32.814999999999998</v>
      </c>
      <c r="AH100">
        <v>1508.5060902255643</v>
      </c>
      <c r="AI100">
        <v>38.839491374444698</v>
      </c>
      <c r="AJ100">
        <v>1.941974568722235</v>
      </c>
    </row>
    <row r="103" spans="31:37" x14ac:dyDescent="0.7">
      <c r="AE103" t="s">
        <v>79</v>
      </c>
    </row>
    <row r="105" spans="31:37" ht="18" thickBot="1" x14ac:dyDescent="0.75">
      <c r="AE105" s="2" t="s">
        <v>80</v>
      </c>
      <c r="AF105" s="2" t="s">
        <v>81</v>
      </c>
      <c r="AG105" s="2" t="s">
        <v>23</v>
      </c>
      <c r="AH105" s="2" t="s">
        <v>82</v>
      </c>
      <c r="AI105" s="2" t="s">
        <v>83</v>
      </c>
      <c r="AJ105" s="2" t="s">
        <v>5</v>
      </c>
      <c r="AK105" s="2" t="s">
        <v>84</v>
      </c>
    </row>
    <row r="106" spans="31:37" x14ac:dyDescent="0.7">
      <c r="AE106" t="s">
        <v>85</v>
      </c>
      <c r="AF106">
        <v>601893.93000000017</v>
      </c>
      <c r="AG106">
        <v>399</v>
      </c>
    </row>
    <row r="107" spans="31:37" x14ac:dyDescent="0.7">
      <c r="AE107" t="s">
        <v>86</v>
      </c>
      <c r="AF107">
        <v>540375.80100000009</v>
      </c>
      <c r="AG107">
        <v>19</v>
      </c>
      <c r="AH107">
        <v>28440.831631578953</v>
      </c>
      <c r="AI107">
        <v>175.68018071550881</v>
      </c>
      <c r="AJ107">
        <v>6.1610649827153201E-175</v>
      </c>
      <c r="AK107">
        <v>1.6139820092219415</v>
      </c>
    </row>
    <row r="108" spans="31:37" x14ac:dyDescent="0.7">
      <c r="AE108" t="s">
        <v>87</v>
      </c>
      <c r="AF108">
        <v>61518.12900000011</v>
      </c>
      <c r="AG108">
        <v>380</v>
      </c>
      <c r="AH108">
        <v>161.88981315789502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Sheet1</vt:lpstr>
      <vt:lpstr>Sheet2</vt:lpstr>
      <vt:lpstr>DVH20211110</vt:lpstr>
      <vt:lpstr>DVH20230201</vt:lpstr>
      <vt:lpstr>Sheet4</vt:lpstr>
      <vt:lpstr>Dice20211102</vt:lpstr>
      <vt:lpstr>ice, Jac 2.020211102</vt:lpstr>
      <vt:lpstr>P値r 20211102</vt:lpstr>
      <vt:lpstr>線量比較20211110</vt:lpstr>
      <vt:lpstr>V90, 95 20231207</vt:lpstr>
      <vt:lpstr>線量比較20230624</vt:lpstr>
      <vt:lpstr>D50</vt:lpstr>
      <vt:lpstr>Dmean</vt:lpstr>
      <vt:lpstr>D1</vt:lpstr>
      <vt:lpstr>Dmax</vt:lpstr>
      <vt:lpstr>線量比較20230201</vt:lpstr>
      <vt:lpstr>20230201(D33)</vt:lpstr>
      <vt:lpstr>20230201(D50)</vt:lpstr>
      <vt:lpstr>20230201(V95)</vt:lpstr>
      <vt:lpstr>20230201(V9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福光延吉</dc:creator>
  <cp:lastModifiedBy>新津光</cp:lastModifiedBy>
  <dcterms:created xsi:type="dcterms:W3CDTF">2017-12-19T10:03:55Z</dcterms:created>
  <dcterms:modified xsi:type="dcterms:W3CDTF">2024-02-13T07:56:27Z</dcterms:modified>
</cp:coreProperties>
</file>